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mahidolac-my.sharepoint.com/personal/praewa_suh_student_mahidol_ac_th/Documents/Documents/7th year_Never ending/All Figures_DDX5-DDX17_manuscript/Supplementary data/"/>
    </mc:Choice>
  </mc:AlternateContent>
  <xr:revisionPtr revIDLastSave="167" documentId="8_{750A191D-89A3-4D63-B459-EE460979489B}" xr6:coauthVersionLast="46" xr6:coauthVersionMax="46" xr10:uidLastSave="{1738EBFC-B9B5-4459-8457-FAA3D6DF9901}"/>
  <bookViews>
    <workbookView xWindow="-110" yWindow="-110" windowWidth="19420" windowHeight="10560" activeTab="2" xr2:uid="{D091C643-A20D-43E7-99C0-6ACD3244394D}"/>
  </bookViews>
  <sheets>
    <sheet name="-RA_siDDX5" sheetId="1" r:id="rId1"/>
    <sheet name="-RA_siDDX17" sheetId="2" r:id="rId2"/>
    <sheet name="-RA_siDDX5.siDDX17" sheetId="3" r:id="rId3"/>
    <sheet name="+RA_siDDX5" sheetId="4" r:id="rId4"/>
    <sheet name="+RA_siDDX17" sheetId="5" r:id="rId5"/>
    <sheet name="+RA_siDDX5.siDDX17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72" uniqueCount="7330">
  <si>
    <t>ENSEMBL</t>
  </si>
  <si>
    <t>description</t>
  </si>
  <si>
    <t>Base mean</t>
  </si>
  <si>
    <t>log2(FC)</t>
  </si>
  <si>
    <t>StdErr</t>
  </si>
  <si>
    <t>Wald-Stats</t>
  </si>
  <si>
    <t>P-value</t>
  </si>
  <si>
    <t>P-adj</t>
  </si>
  <si>
    <t>ENSG00000108654.7</t>
  </si>
  <si>
    <t>DDX5</t>
  </si>
  <si>
    <t>DEAD-box helicase 5</t>
  </si>
  <si>
    <t>SYMBOL</t>
  </si>
  <si>
    <t>ENSG00000007255.6</t>
  </si>
  <si>
    <t>TRAPPC6A</t>
  </si>
  <si>
    <t xml:space="preserve">trafficking protein particle complex 6A </t>
  </si>
  <si>
    <t>ENSG00000100033.12</t>
  </si>
  <si>
    <t>PRODH</t>
  </si>
  <si>
    <t xml:space="preserve">proline dehydrogenase 1 </t>
  </si>
  <si>
    <t>ENSG00000100201.14</t>
  </si>
  <si>
    <t>DDX17</t>
  </si>
  <si>
    <t xml:space="preserve">DEAD-box helicase 17 </t>
  </si>
  <si>
    <t>ENSG00000100253.8</t>
  </si>
  <si>
    <t>MIOX</t>
  </si>
  <si>
    <t xml:space="preserve">myo-inositol oxygenase </t>
  </si>
  <si>
    <t>ENSG00000110900.10</t>
  </si>
  <si>
    <t>TSPAN11</t>
  </si>
  <si>
    <t xml:space="preserve">tetraspanin 11 </t>
  </si>
  <si>
    <t>ENSG00000115255.6</t>
  </si>
  <si>
    <t>REEP6</t>
  </si>
  <si>
    <t xml:space="preserve">receptor accessory protein 6 </t>
  </si>
  <si>
    <t>ENSG00000129946.6</t>
  </si>
  <si>
    <t>SHC2</t>
  </si>
  <si>
    <t xml:space="preserve">SHC adaptor protein 2 </t>
  </si>
  <si>
    <t>ENSG00000143486.11</t>
  </si>
  <si>
    <t>EIF2D</t>
  </si>
  <si>
    <t xml:space="preserve">eukaryotic translation initiation factor 2D </t>
  </si>
  <si>
    <t>ENSG00000144488.10</t>
  </si>
  <si>
    <t>ESPNL</t>
  </si>
  <si>
    <t xml:space="preserve">espin like </t>
  </si>
  <si>
    <t>ENSG00000154556.13</t>
  </si>
  <si>
    <t>SORBS2</t>
  </si>
  <si>
    <t xml:space="preserve">sorbin and SH3 domain containing 2 </t>
  </si>
  <si>
    <t>ENSG00000158106.8</t>
  </si>
  <si>
    <t>RHPN1</t>
  </si>
  <si>
    <t xml:space="preserve">rhophilin Rho GTPase binding protein 1 </t>
  </si>
  <si>
    <t>ENSG00000163762.2</t>
  </si>
  <si>
    <t>TM4SF18</t>
  </si>
  <si>
    <t xml:space="preserve">transmembrane 4 L six family member 18 </t>
  </si>
  <si>
    <t>ENSG00000168936.6</t>
  </si>
  <si>
    <t>TMEM129</t>
  </si>
  <si>
    <t xml:space="preserve">transmembrane protein 129, E3 ubiquitin ligase </t>
  </si>
  <si>
    <t>ENSG00000172349.12</t>
  </si>
  <si>
    <t>IL16</t>
  </si>
  <si>
    <t xml:space="preserve">interleukin 16 </t>
  </si>
  <si>
    <t>ENSG00000173991.5</t>
  </si>
  <si>
    <t>TCAP</t>
  </si>
  <si>
    <t xml:space="preserve">titin-cap </t>
  </si>
  <si>
    <t>ENSG00000180902.12</t>
  </si>
  <si>
    <t>D2HGDH</t>
  </si>
  <si>
    <t xml:space="preserve">D-2-hydroxyglutarate dehydrogenase </t>
  </si>
  <si>
    <t>ENSG00000186007.5</t>
  </si>
  <si>
    <t>LEMD1</t>
  </si>
  <si>
    <t xml:space="preserve">LEM domain containing 1 </t>
  </si>
  <si>
    <t>ENSG00000213402.2</t>
  </si>
  <si>
    <t>PTPRCAP</t>
  </si>
  <si>
    <t xml:space="preserve">protein tyrosine phosphatase receptor type C associated protein </t>
  </si>
  <si>
    <t>ENSG00000213689.5</t>
  </si>
  <si>
    <t>TREX1</t>
  </si>
  <si>
    <t xml:space="preserve">three prime repair exonuclease 1 </t>
  </si>
  <si>
    <t>ENSG00000247095.2</t>
  </si>
  <si>
    <t>MIR210HG</t>
  </si>
  <si>
    <t xml:space="preserve">MIR210 host gene </t>
  </si>
  <si>
    <t>ENSG00000261341.1</t>
  </si>
  <si>
    <t>AC010325.1</t>
  </si>
  <si>
    <t xml:space="preserve">uncharacterized LOC105372440 </t>
  </si>
  <si>
    <t>ENSG00000262903.1</t>
  </si>
  <si>
    <t>AC027796.4</t>
  </si>
  <si>
    <t>novel transcript, antisense to CTNS</t>
  </si>
  <si>
    <t>ENSG00000000005.5</t>
  </si>
  <si>
    <t>TNMD</t>
  </si>
  <si>
    <t xml:space="preserve">tenomodulin </t>
  </si>
  <si>
    <t>ENSG00000001617.7</t>
  </si>
  <si>
    <t>SEMA3F</t>
  </si>
  <si>
    <t xml:space="preserve">semaphorin 3F </t>
  </si>
  <si>
    <t>ENSG00000001630.11</t>
  </si>
  <si>
    <t>CYP51A1</t>
  </si>
  <si>
    <t xml:space="preserve">cytochrome P450 family 51 subfamily A member 1 </t>
  </si>
  <si>
    <t>ENSG00000004660.10</t>
  </si>
  <si>
    <t>CAMKK1</t>
  </si>
  <si>
    <t xml:space="preserve">calcium/calmodulin dependent protein kinase kinase 1 </t>
  </si>
  <si>
    <t>ENSG00000004776.7</t>
  </si>
  <si>
    <t>HSPB6</t>
  </si>
  <si>
    <t xml:space="preserve">heat shock protein family B (small) member 6 </t>
  </si>
  <si>
    <t>ENSG00000004975.7</t>
  </si>
  <si>
    <t>DVL2</t>
  </si>
  <si>
    <t xml:space="preserve">dishevelled segment polarity protein 2 </t>
  </si>
  <si>
    <t>ENSG00000005189.15</t>
  </si>
  <si>
    <t>REXO5</t>
  </si>
  <si>
    <t xml:space="preserve">RNA exonuclease 5 </t>
  </si>
  <si>
    <t>ENSG00000005961.13</t>
  </si>
  <si>
    <t>ITGA2B</t>
  </si>
  <si>
    <t xml:space="preserve">integrin subunit alpha 2b </t>
  </si>
  <si>
    <t>ENSG00000006015.13</t>
  </si>
  <si>
    <t>REX1BD</t>
  </si>
  <si>
    <t xml:space="preserve">required for excision 1-B domain containing </t>
  </si>
  <si>
    <t>ENSG00000006016.6</t>
  </si>
  <si>
    <t>CRLF1</t>
  </si>
  <si>
    <t xml:space="preserve">cytokine receptor like factor 1 </t>
  </si>
  <si>
    <t>ENSG00000006042.7</t>
  </si>
  <si>
    <t>TMEM98</t>
  </si>
  <si>
    <t xml:space="preserve">transmembrane protein 98 </t>
  </si>
  <si>
    <t>ENSG00000006047.8</t>
  </si>
  <si>
    <t>YBX2</t>
  </si>
  <si>
    <t xml:space="preserve">Y-box binding protein 2 </t>
  </si>
  <si>
    <t>ENSG00000006118.10</t>
  </si>
  <si>
    <t>TMEM132A</t>
  </si>
  <si>
    <t xml:space="preserve">transmembrane protein 132A </t>
  </si>
  <si>
    <t>ENSG00000006282.15</t>
  </si>
  <si>
    <t>SPATA20</t>
  </si>
  <si>
    <t xml:space="preserve">spermatogenesis associated 20 </t>
  </si>
  <si>
    <t>ENSG00000006283.13</t>
  </si>
  <si>
    <t>CACNA1G</t>
  </si>
  <si>
    <t xml:space="preserve">calcium voltage-gated channel subunit alpha1 G </t>
  </si>
  <si>
    <t>ENSG00000006377.9</t>
  </si>
  <si>
    <t>DLX6</t>
  </si>
  <si>
    <t xml:space="preserve">distal-less homeobox 6 </t>
  </si>
  <si>
    <t>ENSG00000006740.12</t>
  </si>
  <si>
    <t>ARHGAP44</t>
  </si>
  <si>
    <t xml:space="preserve">Rho GTPase activating protein 44 </t>
  </si>
  <si>
    <t>ENSG00000007047.10</t>
  </si>
  <si>
    <t>MARK4</t>
  </si>
  <si>
    <t xml:space="preserve">microtubule affinity regulating kinase 4 </t>
  </si>
  <si>
    <t>ENSG00000007129.13</t>
  </si>
  <si>
    <t>CEACAM21</t>
  </si>
  <si>
    <t xml:space="preserve">CEA cell adhesion molecule 21 </t>
  </si>
  <si>
    <t>ENSG00000007237.14</t>
  </si>
  <si>
    <t>GAS7</t>
  </si>
  <si>
    <t xml:space="preserve">growth arrest specific 7 </t>
  </si>
  <si>
    <t>ENSG00000007314.7</t>
  </si>
  <si>
    <t>SCN4A</t>
  </si>
  <si>
    <t xml:space="preserve">sodium voltage-gated channel alpha subunit 4 </t>
  </si>
  <si>
    <t>ENSG00000007516.9</t>
  </si>
  <si>
    <t>BAIAP3</t>
  </si>
  <si>
    <t xml:space="preserve">BAI1 associated protein 3 </t>
  </si>
  <si>
    <t>ENSG00000007541.10</t>
  </si>
  <si>
    <t>PIGQ</t>
  </si>
  <si>
    <t xml:space="preserve">phosphatidylinositol glycan anchor biosynthesis class Q </t>
  </si>
  <si>
    <t>ENSG00000007968.6</t>
  </si>
  <si>
    <t>E2F2</t>
  </si>
  <si>
    <t xml:space="preserve">E2F transcription factor 2 </t>
  </si>
  <si>
    <t>ENSG00000008226.15</t>
  </si>
  <si>
    <t>DLEC1</t>
  </si>
  <si>
    <t xml:space="preserve">DLEC1 cilia and flagella associated protein </t>
  </si>
  <si>
    <t>ENSG00000008323.11</t>
  </si>
  <si>
    <t>PLEKHG6</t>
  </si>
  <si>
    <t xml:space="preserve">pleckstrin homology and RhoGEF domain containing G6 </t>
  </si>
  <si>
    <t>ENSG00000008516.12</t>
  </si>
  <si>
    <t>MMP25</t>
  </si>
  <si>
    <t xml:space="preserve">matrix metallopeptidase 25 </t>
  </si>
  <si>
    <t>ENSG00000008710.13</t>
  </si>
  <si>
    <t>PKD1</t>
  </si>
  <si>
    <t xml:space="preserve">polycystin 1, transient receptor potential channel interacting </t>
  </si>
  <si>
    <t>ENSG00000009830.7</t>
  </si>
  <si>
    <t>POMT2</t>
  </si>
  <si>
    <t xml:space="preserve">protein O-mannosyltransferase 2 </t>
  </si>
  <si>
    <t>ENSG00000009950.11</t>
  </si>
  <si>
    <t>MLXIPL</t>
  </si>
  <si>
    <t xml:space="preserve">MLX interacting protein like </t>
  </si>
  <si>
    <t>ENSG00000010322.11</t>
  </si>
  <si>
    <t>NISCH</t>
  </si>
  <si>
    <t xml:space="preserve">nischarin </t>
  </si>
  <si>
    <t>ENSG00000010327.6</t>
  </si>
  <si>
    <t>STAB1</t>
  </si>
  <si>
    <t xml:space="preserve">stabilin 1 </t>
  </si>
  <si>
    <t>ENSG00000010610.5</t>
  </si>
  <si>
    <t>CD4</t>
  </si>
  <si>
    <t xml:space="preserve">CD4 molecule </t>
  </si>
  <si>
    <t>ENSG00000011028.9</t>
  </si>
  <si>
    <t>MRC2</t>
  </si>
  <si>
    <t xml:space="preserve">mannose receptor C type 2 </t>
  </si>
  <si>
    <t>ENSG00000011143.12</t>
  </si>
  <si>
    <t>MKS1</t>
  </si>
  <si>
    <t xml:space="preserve">MKS transition zone complex subunit 1 </t>
  </si>
  <si>
    <t>ENSG00000011332.15</t>
  </si>
  <si>
    <t>DPF1</t>
  </si>
  <si>
    <t xml:space="preserve">double PHD fingers 1 </t>
  </si>
  <si>
    <t>ENSG00000013293.5</t>
  </si>
  <si>
    <t>SLC7A14</t>
  </si>
  <si>
    <t xml:space="preserve">solute carrier family 7 member 14 </t>
  </si>
  <si>
    <t>ENSG00000013364.14</t>
  </si>
  <si>
    <t>MVP</t>
  </si>
  <si>
    <t xml:space="preserve">major vault protein </t>
  </si>
  <si>
    <t>ENSG00000013523.5</t>
  </si>
  <si>
    <t>ANGEL1</t>
  </si>
  <si>
    <t xml:space="preserve">angel homolog 1 </t>
  </si>
  <si>
    <t>ENSG00000013563.9</t>
  </si>
  <si>
    <t>DNASE1L1</t>
  </si>
  <si>
    <t xml:space="preserve">deoxyribonuclease 1 like 1 </t>
  </si>
  <si>
    <t>ENSG00000014138.4</t>
  </si>
  <si>
    <t>POLA2</t>
  </si>
  <si>
    <t xml:space="preserve">DNA polymerase alpha 2, accessory subunit </t>
  </si>
  <si>
    <t>ENSG00000015520.10</t>
  </si>
  <si>
    <t>NPC1L1</t>
  </si>
  <si>
    <t xml:space="preserve">NPC1 like intracellular cholesterol transporter 1 </t>
  </si>
  <si>
    <t>ENSG00000015532.5</t>
  </si>
  <si>
    <t>XYLT2</t>
  </si>
  <si>
    <t xml:space="preserve">xylosyltransferase 2 </t>
  </si>
  <si>
    <t>ENSG00000015592.12</t>
  </si>
  <si>
    <t>STMN4</t>
  </si>
  <si>
    <t xml:space="preserve">stathmin 4 </t>
  </si>
  <si>
    <t>ENSG00000020633.14</t>
  </si>
  <si>
    <t>RUNX3</t>
  </si>
  <si>
    <t xml:space="preserve">RUNX family transcription factor 3 </t>
  </si>
  <si>
    <t>ENSG00000021762.15</t>
  </si>
  <si>
    <t>OSBPL5</t>
  </si>
  <si>
    <t xml:space="preserve">oxysterol binding protein like 5 </t>
  </si>
  <si>
    <t>ENSG00000025434.14</t>
  </si>
  <si>
    <t>NR1H3</t>
  </si>
  <si>
    <t xml:space="preserve">nuclear receptor subfamily 1 group H member 3 </t>
  </si>
  <si>
    <t>ENSG00000026036.16</t>
  </si>
  <si>
    <t>RTEL1-TNFRSF6B</t>
  </si>
  <si>
    <t xml:space="preserve">RTEL1-TNFRSF6B readthrough (NMD candidate) </t>
  </si>
  <si>
    <t>ENSG00000026103.15</t>
  </si>
  <si>
    <t>FAS</t>
  </si>
  <si>
    <t xml:space="preserve">Fas cell surface death receptor </t>
  </si>
  <si>
    <t>ENSG00000027869.7</t>
  </si>
  <si>
    <t>SH2D2A</t>
  </si>
  <si>
    <t xml:space="preserve">SH2 domain containing 2A </t>
  </si>
  <si>
    <t>ENSG00000028277.16</t>
  </si>
  <si>
    <t>POU2F2</t>
  </si>
  <si>
    <t xml:space="preserve">POU class 2 homeobox 2 </t>
  </si>
  <si>
    <t>ENSG00000029534.15</t>
  </si>
  <si>
    <t>ANK1</t>
  </si>
  <si>
    <t xml:space="preserve">ankyrin 1 </t>
  </si>
  <si>
    <t>ENSG00000036448.5</t>
  </si>
  <si>
    <t>MYOM2</t>
  </si>
  <si>
    <t xml:space="preserve">myomesin 2 </t>
  </si>
  <si>
    <t>ENSG00000036672.11</t>
  </si>
  <si>
    <t>USP2</t>
  </si>
  <si>
    <t xml:space="preserve">ubiquitin specific peptidase 2 </t>
  </si>
  <si>
    <t>ENSG00000038210.9</t>
  </si>
  <si>
    <t>PI4K2B</t>
  </si>
  <si>
    <t xml:space="preserve">phosphatidylinositol 4-kinase type 2 beta </t>
  </si>
  <si>
    <t>ENSG00000039523.13</t>
  </si>
  <si>
    <t>RIPOR1</t>
  </si>
  <si>
    <t xml:space="preserve">RHO family interacting cell polarization regulator 1 </t>
  </si>
  <si>
    <t>ENSG00000039987.2</t>
  </si>
  <si>
    <t>BEST2</t>
  </si>
  <si>
    <t xml:space="preserve">bestrophin 2 </t>
  </si>
  <si>
    <t>ENSG00000040731.6</t>
  </si>
  <si>
    <t>CDH10</t>
  </si>
  <si>
    <t xml:space="preserve">cadherin 10 </t>
  </si>
  <si>
    <t>ENSG00000041880.10</t>
  </si>
  <si>
    <t>PARP3</t>
  </si>
  <si>
    <t xml:space="preserve">poly(ADP-ribose) polymerase family member 3 </t>
  </si>
  <si>
    <t>ENSG00000042062.7</t>
  </si>
  <si>
    <t>RIPOR3</t>
  </si>
  <si>
    <t xml:space="preserve">RIPOR family member 3 </t>
  </si>
  <si>
    <t>ENSG00000042493.11</t>
  </si>
  <si>
    <t>CAPG</t>
  </si>
  <si>
    <t xml:space="preserve">capping actin protein, gelsolin like </t>
  </si>
  <si>
    <t>ENSG00000047346.8</t>
  </si>
  <si>
    <t>FAM214A</t>
  </si>
  <si>
    <t xml:space="preserve">family with sequence similarity 214 member A </t>
  </si>
  <si>
    <t>ENSG00000047634.10</t>
  </si>
  <si>
    <t>SCML1</t>
  </si>
  <si>
    <t xml:space="preserve">Scm polycomb group protein like 1 </t>
  </si>
  <si>
    <t>ENSG00000048140.13</t>
  </si>
  <si>
    <t>TSPAN17</t>
  </si>
  <si>
    <t xml:space="preserve">tetraspanin 17 </t>
  </si>
  <si>
    <t>ENSG00000048392.7</t>
  </si>
  <si>
    <t>RRM2B</t>
  </si>
  <si>
    <t xml:space="preserve">ribonucleotide reductase regulatory TP53 inducible subunit M2B </t>
  </si>
  <si>
    <t>ENSG00000051128.14</t>
  </si>
  <si>
    <t>HOMER3</t>
  </si>
  <si>
    <t xml:space="preserve">homer scaffold protein 3 </t>
  </si>
  <si>
    <t>ENSG00000054793.9</t>
  </si>
  <si>
    <t>ATP9A</t>
  </si>
  <si>
    <t xml:space="preserve">ATPase phospholipid transporting 9A (putative) </t>
  </si>
  <si>
    <t>ENSG00000055118.10</t>
  </si>
  <si>
    <t>KCNH2</t>
  </si>
  <si>
    <t xml:space="preserve">potassium voltage-gated channel subfamily H member 2 </t>
  </si>
  <si>
    <t>ENSG00000055732.8</t>
  </si>
  <si>
    <t>MCOLN3</t>
  </si>
  <si>
    <t xml:space="preserve">mucolipin 3 </t>
  </si>
  <si>
    <t>ENSG00000056487.11</t>
  </si>
  <si>
    <t>PHF21B</t>
  </si>
  <si>
    <t xml:space="preserve">PHD finger protein 21B </t>
  </si>
  <si>
    <t>ENSG00000057468.6</t>
  </si>
  <si>
    <t>MSH4</t>
  </si>
  <si>
    <t xml:space="preserve">mutS homolog 4 </t>
  </si>
  <si>
    <t>ENSG00000057657.10</t>
  </si>
  <si>
    <t>PRDM1</t>
  </si>
  <si>
    <t xml:space="preserve">PR/SET domain 1 </t>
  </si>
  <si>
    <t>ENSG00000058453.12</t>
  </si>
  <si>
    <t>CROCC</t>
  </si>
  <si>
    <t xml:space="preserve">ciliary rootlet coiled-coil, rootletin </t>
  </si>
  <si>
    <t>ENSG00000059378.8</t>
  </si>
  <si>
    <t>PARP12</t>
  </si>
  <si>
    <t xml:space="preserve">poly(ADP-ribose) polymerase family member 12 </t>
  </si>
  <si>
    <t>ENSG00000059915.12</t>
  </si>
  <si>
    <t>PSD</t>
  </si>
  <si>
    <t xml:space="preserve">pleckstrin and Sec7 domain containing </t>
  </si>
  <si>
    <t>ENSG00000060140.4</t>
  </si>
  <si>
    <t>STYK1</t>
  </si>
  <si>
    <t xml:space="preserve">serine/threonine/tyrosine kinase 1 </t>
  </si>
  <si>
    <t>ENSG00000061273.13</t>
  </si>
  <si>
    <t>HDAC7</t>
  </si>
  <si>
    <t xml:space="preserve">histone deacetylase 7 </t>
  </si>
  <si>
    <t>ENSG00000061938.12</t>
  </si>
  <si>
    <t>TNK2</t>
  </si>
  <si>
    <t xml:space="preserve">tyrosine kinase non receptor 2 </t>
  </si>
  <si>
    <t>ENSG00000062038.9</t>
  </si>
  <si>
    <t>CDH3</t>
  </si>
  <si>
    <t xml:space="preserve">cadherin 3 </t>
  </si>
  <si>
    <t>ENSG00000063015.15</t>
  </si>
  <si>
    <t>SEZ6</t>
  </si>
  <si>
    <t xml:space="preserve">seizure related 6 homolog </t>
  </si>
  <si>
    <t>ENSG00000063127.11</t>
  </si>
  <si>
    <t>SLC6A16</t>
  </si>
  <si>
    <t xml:space="preserve">solute carrier family 6 member 16 </t>
  </si>
  <si>
    <t>ENSG00000063438.12</t>
  </si>
  <si>
    <t>AHRR</t>
  </si>
  <si>
    <t xml:space="preserve">aryl-hydrocarbon receptor repressor </t>
  </si>
  <si>
    <t>ENSG00000063854.8</t>
  </si>
  <si>
    <t>HAGH</t>
  </si>
  <si>
    <t xml:space="preserve">hydroxyacylglutathione hydrolase </t>
  </si>
  <si>
    <t>ENSG00000064042.13</t>
  </si>
  <si>
    <t>LIMCH1</t>
  </si>
  <si>
    <t xml:space="preserve">LIM and calponin homology domains 1 </t>
  </si>
  <si>
    <t>ENSG00000064300.4</t>
  </si>
  <si>
    <t>NGFR</t>
  </si>
  <si>
    <t xml:space="preserve">nerve growth factor receptor </t>
  </si>
  <si>
    <t>ENSG00000064687.8</t>
  </si>
  <si>
    <t>ABCA7</t>
  </si>
  <si>
    <t xml:space="preserve">ATP binding cassette subfamily A member 7 </t>
  </si>
  <si>
    <t>ENSG00000065000.11</t>
  </si>
  <si>
    <t>AP3D1</t>
  </si>
  <si>
    <t xml:space="preserve">adaptor related protein complex 3 subunit delta 1 </t>
  </si>
  <si>
    <t>ENSG00000065029.10</t>
  </si>
  <si>
    <t>ZNF76</t>
  </si>
  <si>
    <t xml:space="preserve">zinc finger protein 76 </t>
  </si>
  <si>
    <t>ENSG00000065054.9</t>
  </si>
  <si>
    <t>SLC9A3R2</t>
  </si>
  <si>
    <t xml:space="preserve">SLC9A3 regulator 2 </t>
  </si>
  <si>
    <t>ENSG00000065357.15</t>
  </si>
  <si>
    <t>DGKA</t>
  </si>
  <si>
    <t xml:space="preserve">diacylglycerol kinase alpha </t>
  </si>
  <si>
    <t>ENSG00000065361.10</t>
  </si>
  <si>
    <t>ERBB3</t>
  </si>
  <si>
    <t xml:space="preserve">erb-b2 receptor tyrosine kinase 3 </t>
  </si>
  <si>
    <t>ENSG00000065485.13</t>
  </si>
  <si>
    <t>PDIA5</t>
  </si>
  <si>
    <t xml:space="preserve">protein disulfide isomerase family A member 5 </t>
  </si>
  <si>
    <t>ENSG00000065534.14</t>
  </si>
  <si>
    <t>MYLK</t>
  </si>
  <si>
    <t xml:space="preserve">myosin light chain kinase </t>
  </si>
  <si>
    <t>ENSG00000065609.10</t>
  </si>
  <si>
    <t>SNAP91</t>
  </si>
  <si>
    <t xml:space="preserve">synaptosome associated protein 91 </t>
  </si>
  <si>
    <t>ENSG00000066735.10</t>
  </si>
  <si>
    <t>KIF26A</t>
  </si>
  <si>
    <t xml:space="preserve">kinesin family member 26A </t>
  </si>
  <si>
    <t>ENSG00000067221.9</t>
  </si>
  <si>
    <t>STOML1</t>
  </si>
  <si>
    <t xml:space="preserve">stomatin like 1 </t>
  </si>
  <si>
    <t>ENSG00000067365.10</t>
  </si>
  <si>
    <t>METTL22</t>
  </si>
  <si>
    <t xml:space="preserve">methyltransferase like 22 </t>
  </si>
  <si>
    <t>ENSG00000068001.9</t>
  </si>
  <si>
    <t>HYAL2</t>
  </si>
  <si>
    <t xml:space="preserve">hyaluronidase 2 </t>
  </si>
  <si>
    <t>ENSG00000068137.10</t>
  </si>
  <si>
    <t>PLEKHH3</t>
  </si>
  <si>
    <t xml:space="preserve">pleckstrin homology, MyTH4 and FERM domain containing H3 </t>
  </si>
  <si>
    <t>ENSG00000068724.11</t>
  </si>
  <si>
    <t>TTC7A</t>
  </si>
  <si>
    <t xml:space="preserve">tetratricopeptide repeat domain 7A </t>
  </si>
  <si>
    <t>ENSG00000068781.16</t>
  </si>
  <si>
    <t>STON1-GTF2A1L</t>
  </si>
  <si>
    <t xml:space="preserve">STON1-GTF2A1L readthrough </t>
  </si>
  <si>
    <t>ENSG00000068976.9</t>
  </si>
  <si>
    <t>PYGM</t>
  </si>
  <si>
    <t xml:space="preserve">glycogen phosphorylase, muscle associated </t>
  </si>
  <si>
    <t>ENSG00000069493.10</t>
  </si>
  <si>
    <t>CLEC2D</t>
  </si>
  <si>
    <t xml:space="preserve">C-type lectin domain family 2 member D </t>
  </si>
  <si>
    <t>ENSG00000070019.3</t>
  </si>
  <si>
    <t>GUCY2C</t>
  </si>
  <si>
    <t xml:space="preserve">guanylate cyclase 2C </t>
  </si>
  <si>
    <t>ENSG00000070413.14</t>
  </si>
  <si>
    <t>DGCR2</t>
  </si>
  <si>
    <t xml:space="preserve">DiGeorge syndrome critical region gene 2 </t>
  </si>
  <si>
    <t>ENSG00000070540.8</t>
  </si>
  <si>
    <t>WIPI1</t>
  </si>
  <si>
    <t xml:space="preserve">WD repeat domain, phosphoinositide interacting 1 </t>
  </si>
  <si>
    <t>ENSG00000071203.5</t>
  </si>
  <si>
    <t>MS4A12</t>
  </si>
  <si>
    <t xml:space="preserve">membrane spanning 4-domains A12 </t>
  </si>
  <si>
    <t>ENSG00000072110.9</t>
  </si>
  <si>
    <t>ACTN1</t>
  </si>
  <si>
    <t xml:space="preserve">actinin alpha 1 </t>
  </si>
  <si>
    <t>ENSG00000072182.8</t>
  </si>
  <si>
    <t>ASIC4</t>
  </si>
  <si>
    <t xml:space="preserve">acid sensing ion channel subunit family member 4 </t>
  </si>
  <si>
    <t>ENSG00000072195.10</t>
  </si>
  <si>
    <t>SPEG</t>
  </si>
  <si>
    <t xml:space="preserve">striated muscle enriched protein kinase </t>
  </si>
  <si>
    <t>ENSG00000072201.9</t>
  </si>
  <si>
    <t>LNX1</t>
  </si>
  <si>
    <t xml:space="preserve">ligand of numb-protein X 1 </t>
  </si>
  <si>
    <t>ENSG00000072310.12</t>
  </si>
  <si>
    <t>SREBF1</t>
  </si>
  <si>
    <t xml:space="preserve">sterol regulatory element binding transcription factor 1 </t>
  </si>
  <si>
    <t>ENSG00000072818.7</t>
  </si>
  <si>
    <t>ACAP1</t>
  </si>
  <si>
    <t xml:space="preserve">ArfGAP with coiled-coil, ankyrin repeat and PH domains 1 </t>
  </si>
  <si>
    <t>ENSG00000072832.10</t>
  </si>
  <si>
    <t>CRMP1</t>
  </si>
  <si>
    <t xml:space="preserve">collapsin response mediator protein 1 </t>
  </si>
  <si>
    <t>ENSG00000073350.9</t>
  </si>
  <si>
    <t>LLGL2</t>
  </si>
  <si>
    <t xml:space="preserve">LLGL scribble cell polarity complex component 2 </t>
  </si>
  <si>
    <t>ENSG00000073417.10</t>
  </si>
  <si>
    <t>PDE8A</t>
  </si>
  <si>
    <t xml:space="preserve">phosphodiesterase 8A </t>
  </si>
  <si>
    <t>ENSG00000073670.9</t>
  </si>
  <si>
    <t>ADAM11</t>
  </si>
  <si>
    <t xml:space="preserve">ADAM metallopeptidase domain 11 </t>
  </si>
  <si>
    <t>ENSG00000073969.14</t>
  </si>
  <si>
    <t>NSF</t>
  </si>
  <si>
    <t xml:space="preserve">N-ethylmaleimide sensitive factor, vesicle fusing ATPase </t>
  </si>
  <si>
    <t>ENSG00000074181.4</t>
  </si>
  <si>
    <t>NOTCH3</t>
  </si>
  <si>
    <t xml:space="preserve">notch receptor 3 </t>
  </si>
  <si>
    <t>ENSG00000074219.9</t>
  </si>
  <si>
    <t>TEAD2</t>
  </si>
  <si>
    <t xml:space="preserve">TEA domain transcription factor 2 </t>
  </si>
  <si>
    <t>ENSG00000074370.13</t>
  </si>
  <si>
    <t>ATP2A3</t>
  </si>
  <si>
    <t xml:space="preserve">ATPase sarcoplasmic/endoplasmic reticulum Ca2+ transporting 3 </t>
  </si>
  <si>
    <t>ENSG00000074964.12</t>
  </si>
  <si>
    <t>ARHGEF10L</t>
  </si>
  <si>
    <t xml:space="preserve">Rho guanine nucleotide exchange factor 10 like </t>
  </si>
  <si>
    <t>ENSG00000075234.12</t>
  </si>
  <si>
    <t>TTC38</t>
  </si>
  <si>
    <t xml:space="preserve">tetratricopeptide repeat domain 38 </t>
  </si>
  <si>
    <t>ENSG00000075275.12</t>
  </si>
  <si>
    <t>CELSR1</t>
  </si>
  <si>
    <t xml:space="preserve">cadherin EGF LAG seven-pass G-type receptor 1 </t>
  </si>
  <si>
    <t>ENSG00000075399.8</t>
  </si>
  <si>
    <t>VPS9D1</t>
  </si>
  <si>
    <t xml:space="preserve">VPS9 domain containing 1 </t>
  </si>
  <si>
    <t>ENSG00000075643.5</t>
  </si>
  <si>
    <t>MOCOS</t>
  </si>
  <si>
    <t xml:space="preserve">molybdenum cofactor sulfurase </t>
  </si>
  <si>
    <t>ENSG00000075651.11</t>
  </si>
  <si>
    <t>PLD1</t>
  </si>
  <si>
    <t xml:space="preserve">phospholipase D1 </t>
  </si>
  <si>
    <t>ENSG00000075673.7</t>
  </si>
  <si>
    <t>ATP12A</t>
  </si>
  <si>
    <t xml:space="preserve">ATPase H+/K+ transporting non-gastric alpha2 subunit </t>
  </si>
  <si>
    <t>ENSG00000075702.12</t>
  </si>
  <si>
    <t>WDR62</t>
  </si>
  <si>
    <t xml:space="preserve">WD repeat domain 62 </t>
  </si>
  <si>
    <t>ENSG00000076344.11</t>
  </si>
  <si>
    <t>RGS11</t>
  </si>
  <si>
    <t xml:space="preserve">regulator of G protein signaling 11 </t>
  </si>
  <si>
    <t>ENSG00000076826.5</t>
  </si>
  <si>
    <t>CAMSAP3</t>
  </si>
  <si>
    <t xml:space="preserve">calmodulin regulated spectrin associated protein family member 3 </t>
  </si>
  <si>
    <t>ENSG00000076864.15</t>
  </si>
  <si>
    <t>RAP1GAP</t>
  </si>
  <si>
    <t xml:space="preserve">RAP1 GTPase activating protein </t>
  </si>
  <si>
    <t>ENSG00000076928.13</t>
  </si>
  <si>
    <t>ARHGEF1</t>
  </si>
  <si>
    <t xml:space="preserve">Rho guanine nucleotide exchange factor 1 </t>
  </si>
  <si>
    <t>ENSG00000077092.14</t>
  </si>
  <si>
    <t>RARB</t>
  </si>
  <si>
    <t xml:space="preserve">retinoic acid receptor beta </t>
  </si>
  <si>
    <t>ENSG00000078237.4</t>
  </si>
  <si>
    <t>TIGAR</t>
  </si>
  <si>
    <t xml:space="preserve">TP53 induced glycolysis regulatory phosphatase </t>
  </si>
  <si>
    <t>ENSG00000078804.8</t>
  </si>
  <si>
    <t>TP53INP2</t>
  </si>
  <si>
    <t xml:space="preserve">tumor protein p53 inducible nuclear protein 2 </t>
  </si>
  <si>
    <t>ENSG00000079385.17</t>
  </si>
  <si>
    <t>CEACAM1</t>
  </si>
  <si>
    <t xml:space="preserve">CEA cell adhesion molecule 1 </t>
  </si>
  <si>
    <t>ENSG00000079432.3</t>
  </si>
  <si>
    <t>CIC</t>
  </si>
  <si>
    <t xml:space="preserve">capicua transcriptional repressor </t>
  </si>
  <si>
    <t>ENSG00000079435.5</t>
  </si>
  <si>
    <t>LIPE</t>
  </si>
  <si>
    <t xml:space="preserve">lipase E, hormone sensitive type </t>
  </si>
  <si>
    <t>ENSG00000080189.10</t>
  </si>
  <si>
    <t>SLC35C2</t>
  </si>
  <si>
    <t xml:space="preserve">solute carrier family 35 member C2 </t>
  </si>
  <si>
    <t>ENSG00000080298.11</t>
  </si>
  <si>
    <t>RFX3</t>
  </si>
  <si>
    <t xml:space="preserve">regulatory factor X3 </t>
  </si>
  <si>
    <t>ENSG00000080493.9</t>
  </si>
  <si>
    <t>SLC4A4</t>
  </si>
  <si>
    <t xml:space="preserve">solute carrier family 4 member 4 </t>
  </si>
  <si>
    <t>ENSG00000080546.9</t>
  </si>
  <si>
    <t>SESN1</t>
  </si>
  <si>
    <t xml:space="preserve">sestrin 1 </t>
  </si>
  <si>
    <t>ENSG00000080854.10</t>
  </si>
  <si>
    <t>IGSF9B</t>
  </si>
  <si>
    <t xml:space="preserve">immunoglobulin superfamily member 9B </t>
  </si>
  <si>
    <t>ENSG00000081248.6</t>
  </si>
  <si>
    <t>CACNA1S</t>
  </si>
  <si>
    <t xml:space="preserve">calcium voltage-gated channel subunit alpha1 S </t>
  </si>
  <si>
    <t>ENSG00000081479.8</t>
  </si>
  <si>
    <t>LRP2</t>
  </si>
  <si>
    <t xml:space="preserve">LDL receptor related protein 2 </t>
  </si>
  <si>
    <t>ENSG00000082684.10</t>
  </si>
  <si>
    <t>SEMA5B</t>
  </si>
  <si>
    <t xml:space="preserve">semaphorin 5B </t>
  </si>
  <si>
    <t>ENSG00000083290.15</t>
  </si>
  <si>
    <t>ULK2</t>
  </si>
  <si>
    <t xml:space="preserve">unc-51 like autophagy activating kinase 2 </t>
  </si>
  <si>
    <t>ENSG00000084636.13</t>
  </si>
  <si>
    <t>COL16A1</t>
  </si>
  <si>
    <t xml:space="preserve">collagen type XVI alpha 1 chain </t>
  </si>
  <si>
    <t>ENSG00000084764.6</t>
  </si>
  <si>
    <t>MAPRE3</t>
  </si>
  <si>
    <t xml:space="preserve">microtubule associated protein RP/EB family member 3 </t>
  </si>
  <si>
    <t>ENSG00000085721.8</t>
  </si>
  <si>
    <t>RRN3</t>
  </si>
  <si>
    <t xml:space="preserve">RRN3 homolog, RNA polymerase I transcription factor </t>
  </si>
  <si>
    <t>ENSG00000085788.9</t>
  </si>
  <si>
    <t>DDHD2</t>
  </si>
  <si>
    <t xml:space="preserve">DDHD domain containing 2 </t>
  </si>
  <si>
    <t>ENSG00000085831.11</t>
  </si>
  <si>
    <t>TTC39A</t>
  </si>
  <si>
    <t xml:space="preserve">tetratricopeptide repeat domain 39A </t>
  </si>
  <si>
    <t>ENSG00000087074.7</t>
  </si>
  <si>
    <t>PPP1R15A</t>
  </si>
  <si>
    <t xml:space="preserve">protein phosphatase 1 regulatory subunit 15A </t>
  </si>
  <si>
    <t>ENSG00000087088.15</t>
  </si>
  <si>
    <t>BAX</t>
  </si>
  <si>
    <t xml:space="preserve">BCL2 associated X, apoptosis regulator </t>
  </si>
  <si>
    <t>ENSG00000087116.9</t>
  </si>
  <si>
    <t>ADAMTS2</t>
  </si>
  <si>
    <t xml:space="preserve">ADAM metallopeptidase with thrombospondin type 1 motif 2 </t>
  </si>
  <si>
    <t>ENSG00000087303.12</t>
  </si>
  <si>
    <t>NID2</t>
  </si>
  <si>
    <t xml:space="preserve">nidogen 2 </t>
  </si>
  <si>
    <t>ENSG00000087589.12</t>
  </si>
  <si>
    <t>CASS4</t>
  </si>
  <si>
    <t xml:space="preserve">Cas scaffold protein family member 4 </t>
  </si>
  <si>
    <t>ENSG00000088280.14</t>
  </si>
  <si>
    <t>ASAP3</t>
  </si>
  <si>
    <t xml:space="preserve">ArfGAP with SH3 domain, ankyrin repeat and PH domain 3 </t>
  </si>
  <si>
    <t>ENSG00000088543.10</t>
  </si>
  <si>
    <t>C3orf18</t>
  </si>
  <si>
    <t xml:space="preserve">chromosome 3 open reading frame 18 </t>
  </si>
  <si>
    <t>ENSG00000088827.8</t>
  </si>
  <si>
    <t>SIGLEC1</t>
  </si>
  <si>
    <t xml:space="preserve">sialic acid binding Ig like lectin 1 </t>
  </si>
  <si>
    <t>ENSG00000088881.16</t>
  </si>
  <si>
    <t>EBF4</t>
  </si>
  <si>
    <t xml:space="preserve">EBF family member 4 </t>
  </si>
  <si>
    <t>ENSG00000088882.7</t>
  </si>
  <si>
    <t>CPXM1</t>
  </si>
  <si>
    <t xml:space="preserve">carboxypeptidase X, M14 family member 1 </t>
  </si>
  <si>
    <t>ENSG00000089250.14</t>
  </si>
  <si>
    <t>NOS1</t>
  </si>
  <si>
    <t xml:space="preserve">nitric oxide synthase 1 </t>
  </si>
  <si>
    <t>ENSG00000090013.5</t>
  </si>
  <si>
    <t>BLVRB</t>
  </si>
  <si>
    <t xml:space="preserve">biliverdin reductase B </t>
  </si>
  <si>
    <t>ENSG00000090339.4</t>
  </si>
  <si>
    <t>ICAM1</t>
  </si>
  <si>
    <t xml:space="preserve">intercellular adhesion molecule 1 </t>
  </si>
  <si>
    <t>ENSG00000090539.11</t>
  </si>
  <si>
    <t>CHRD</t>
  </si>
  <si>
    <t xml:space="preserve">chordin </t>
  </si>
  <si>
    <t>ENSG00000090863.7</t>
  </si>
  <si>
    <t>GLG1</t>
  </si>
  <si>
    <t xml:space="preserve">golgi glycoprotein 1 </t>
  </si>
  <si>
    <t>ENSG00000090971.4</t>
  </si>
  <si>
    <t>NAT14</t>
  </si>
  <si>
    <t xml:space="preserve">N-acetyltransferase 14 (putative) </t>
  </si>
  <si>
    <t>ENSG00000091536.12</t>
  </si>
  <si>
    <t>MYO15A</t>
  </si>
  <si>
    <t xml:space="preserve">myosin XVA </t>
  </si>
  <si>
    <t>ENSG00000091622.11</t>
  </si>
  <si>
    <t>PITPNM3</t>
  </si>
  <si>
    <t xml:space="preserve">PITPNM family member 3 </t>
  </si>
  <si>
    <t>ENSG00000091986.11</t>
  </si>
  <si>
    <t>CCDC80</t>
  </si>
  <si>
    <t xml:space="preserve">coiled-coil domain containing 80 </t>
  </si>
  <si>
    <t>ENSG00000092036.12</t>
  </si>
  <si>
    <t>HAUS4</t>
  </si>
  <si>
    <t xml:space="preserve">HAUS augmin like complex subunit 4 </t>
  </si>
  <si>
    <t>ENSG00000092051.12</t>
  </si>
  <si>
    <t>JPH4</t>
  </si>
  <si>
    <t xml:space="preserve">junctophilin 4 </t>
  </si>
  <si>
    <t>ENSG00000092067.5</t>
  </si>
  <si>
    <t>CEBPE</t>
  </si>
  <si>
    <t xml:space="preserve">CCAAT enhancer binding protein epsilon </t>
  </si>
  <si>
    <t>ENSG00000092295.7</t>
  </si>
  <si>
    <t>TGM1</t>
  </si>
  <si>
    <t xml:space="preserve">transglutaminase 1 </t>
  </si>
  <si>
    <t>ENSG00000092345.9</t>
  </si>
  <si>
    <t>DAZL</t>
  </si>
  <si>
    <t xml:space="preserve">deleted in azoospermia like </t>
  </si>
  <si>
    <t>ENSG00000092470.7</t>
  </si>
  <si>
    <t>WDR76</t>
  </si>
  <si>
    <t xml:space="preserve">WD repeat domain 76 </t>
  </si>
  <si>
    <t>ENSG00000093009.5</t>
  </si>
  <si>
    <t>CDC45</t>
  </si>
  <si>
    <t xml:space="preserve">cell division cycle 45 </t>
  </si>
  <si>
    <t>ENSG00000094631.14</t>
  </si>
  <si>
    <t>HDAC6</t>
  </si>
  <si>
    <t xml:space="preserve">histone deacetylase 6 </t>
  </si>
  <si>
    <t>ENSG00000095066.7</t>
  </si>
  <si>
    <t>HOOK2</t>
  </si>
  <si>
    <t xml:space="preserve">hook microtubule tethering protein 2 </t>
  </si>
  <si>
    <t>ENSG00000095370.15</t>
  </si>
  <si>
    <t>SH2D3C</t>
  </si>
  <si>
    <t xml:space="preserve">SH2 domain containing 3C </t>
  </si>
  <si>
    <t>ENSG00000095397.9</t>
  </si>
  <si>
    <t>WHRN</t>
  </si>
  <si>
    <t xml:space="preserve">whirlin </t>
  </si>
  <si>
    <t>ENSG00000095539.11</t>
  </si>
  <si>
    <t>SEMA4G</t>
  </si>
  <si>
    <t xml:space="preserve">semaphorin 4G </t>
  </si>
  <si>
    <t>ENSG00000095637.16</t>
  </si>
  <si>
    <t>SORBS1</t>
  </si>
  <si>
    <t xml:space="preserve">sorbin and SH3 domain containing 1 </t>
  </si>
  <si>
    <t>ENSG00000095932.5</t>
  </si>
  <si>
    <t>SMIM24</t>
  </si>
  <si>
    <t xml:space="preserve">small integral membrane protein 24 </t>
  </si>
  <si>
    <t>ENSG00000095970.12</t>
  </si>
  <si>
    <t>TREM2</t>
  </si>
  <si>
    <t xml:space="preserve">triggering receptor expressed on myeloid cells 2 </t>
  </si>
  <si>
    <t>ENSG00000096088.12</t>
  </si>
  <si>
    <t>PGC</t>
  </si>
  <si>
    <t xml:space="preserve">progastricsin </t>
  </si>
  <si>
    <t>ENSG00000096433.6</t>
  </si>
  <si>
    <t>ITPR3</t>
  </si>
  <si>
    <t xml:space="preserve">inositol 1,4,5-trisphosphate receptor type 3 </t>
  </si>
  <si>
    <t>ENSG00000099308.6</t>
  </si>
  <si>
    <t>MAST3</t>
  </si>
  <si>
    <t xml:space="preserve">microtubule associated serine/threonine kinase 3 </t>
  </si>
  <si>
    <t>ENSG00000099330.4</t>
  </si>
  <si>
    <t>OCEL1</t>
  </si>
  <si>
    <t xml:space="preserve">occludin/ELL domain containing 1 </t>
  </si>
  <si>
    <t>ENSG00000099365.5</t>
  </si>
  <si>
    <t>STX1B</t>
  </si>
  <si>
    <t xml:space="preserve">syntaxin 1B </t>
  </si>
  <si>
    <t>ENSG00000099622.9</t>
  </si>
  <si>
    <t>CIRBP</t>
  </si>
  <si>
    <t xml:space="preserve">cold inducible RNA binding protein </t>
  </si>
  <si>
    <t>ENSG00000099812.6</t>
  </si>
  <si>
    <t>MISP</t>
  </si>
  <si>
    <t xml:space="preserve">mitotic spindle positioning </t>
  </si>
  <si>
    <t>ENSG00000099814.11</t>
  </si>
  <si>
    <t>CEP170B</t>
  </si>
  <si>
    <t xml:space="preserve">centrosomal protein 170B </t>
  </si>
  <si>
    <t>ENSG00000099822.2</t>
  </si>
  <si>
    <t>HCN2</t>
  </si>
  <si>
    <t xml:space="preserve">hyperpolarization activated cyclic nucleotide gated potassium and sodium channel 2 </t>
  </si>
  <si>
    <t>ENSG00000099849.10</t>
  </si>
  <si>
    <t>RASSF7</t>
  </si>
  <si>
    <t xml:space="preserve">Ras association domain family member 7 </t>
  </si>
  <si>
    <t>ENSG00000099860.4</t>
  </si>
  <si>
    <t>GADD45B</t>
  </si>
  <si>
    <t xml:space="preserve">growth arrest and DNA damage inducible beta </t>
  </si>
  <si>
    <t>ENSG00000099866.10</t>
  </si>
  <si>
    <t>MADCAM1</t>
  </si>
  <si>
    <t xml:space="preserve">mucosal vascular addressin cell adhesion molecule 1 </t>
  </si>
  <si>
    <t>ENSG00000099889.9</t>
  </si>
  <si>
    <t>ARVCF</t>
  </si>
  <si>
    <t xml:space="preserve">ARVCF delta catenin family member </t>
  </si>
  <si>
    <t>ENSG00000099904.11</t>
  </si>
  <si>
    <t>ZDHHC8</t>
  </si>
  <si>
    <t xml:space="preserve">zinc finger DHHC-type palmitoyltransferase 8 </t>
  </si>
  <si>
    <t>ENSG00000099910.12</t>
  </si>
  <si>
    <t>KLHL22</t>
  </si>
  <si>
    <t xml:space="preserve">kelch like family member 22 </t>
  </si>
  <si>
    <t>ENSG00000099953.5</t>
  </si>
  <si>
    <t>MMP11</t>
  </si>
  <si>
    <t xml:space="preserve">matrix metallopeptidase 11 </t>
  </si>
  <si>
    <t>ENSG00000099958.10</t>
  </si>
  <si>
    <t>DERL3</t>
  </si>
  <si>
    <t xml:space="preserve">derlin 3 </t>
  </si>
  <si>
    <t>ENSG00000099992.11</t>
  </si>
  <si>
    <t>TBC1D10A</t>
  </si>
  <si>
    <t xml:space="preserve">TBC1 domain family member 10A </t>
  </si>
  <si>
    <t>ENSG00000100027.10</t>
  </si>
  <si>
    <t>YPEL1</t>
  </si>
  <si>
    <t xml:space="preserve">yippee like 1 </t>
  </si>
  <si>
    <t>ENSG00000100038.15</t>
  </si>
  <si>
    <t>TOP3B</t>
  </si>
  <si>
    <t xml:space="preserve">DNA topoisomerase III beta </t>
  </si>
  <si>
    <t>ENSG00000100065.10</t>
  </si>
  <si>
    <t>CARD10</t>
  </si>
  <si>
    <t xml:space="preserve">caspase recruitment domain family member 10 </t>
  </si>
  <si>
    <t>ENSG00000100078.3</t>
  </si>
  <si>
    <t>PLA2G3</t>
  </si>
  <si>
    <t xml:space="preserve">phospholipase A2 group III </t>
  </si>
  <si>
    <t>ENSG00000100083.14</t>
  </si>
  <si>
    <t>GGA1</t>
  </si>
  <si>
    <t xml:space="preserve">golgi associated, gamma adaptin ear containing, ARF binding protein 1 </t>
  </si>
  <si>
    <t>ENSG00000100092.16</t>
  </si>
  <si>
    <t>SH3BP1</t>
  </si>
  <si>
    <t xml:space="preserve">SH3 domain binding protein 1 </t>
  </si>
  <si>
    <t>ENSG00000100100.8</t>
  </si>
  <si>
    <t>PIK3IP1</t>
  </si>
  <si>
    <t xml:space="preserve">phosphoinositide-3-kinase interacting protein 1 </t>
  </si>
  <si>
    <t>ENSG00000100234.11</t>
  </si>
  <si>
    <t>TIMP3</t>
  </si>
  <si>
    <t xml:space="preserve">TIMP metallopeptidase inhibitor 3 </t>
  </si>
  <si>
    <t>ENSG00000100239.11</t>
  </si>
  <si>
    <t>PPP6R2</t>
  </si>
  <si>
    <t xml:space="preserve">protein phosphatase 6 regulatory subunit 2 </t>
  </si>
  <si>
    <t>ENSG00000100242.11</t>
  </si>
  <si>
    <t>SUN2</t>
  </si>
  <si>
    <t xml:space="preserve">Sad1 and UNC84 domain containing 2 </t>
  </si>
  <si>
    <t>ENSG00000100297.11</t>
  </si>
  <si>
    <t>MCM5</t>
  </si>
  <si>
    <t xml:space="preserve">minichromosome maintenance complex component 5 </t>
  </si>
  <si>
    <t>ENSG00000100299.13</t>
  </si>
  <si>
    <t>ARSA</t>
  </si>
  <si>
    <t xml:space="preserve">arylsulfatase A </t>
  </si>
  <si>
    <t>ENSG00000100300.13</t>
  </si>
  <si>
    <t>TSPO</t>
  </si>
  <si>
    <t xml:space="preserve">translocator protein </t>
  </si>
  <si>
    <t>ENSG00000100311.12</t>
  </si>
  <si>
    <t>PDGFB</t>
  </si>
  <si>
    <t xml:space="preserve">platelet derived growth factor subunit B </t>
  </si>
  <si>
    <t>ENSG00000100312.6</t>
  </si>
  <si>
    <t>ACR</t>
  </si>
  <si>
    <t xml:space="preserve">acrosin </t>
  </si>
  <si>
    <t>ENSG00000100324.9</t>
  </si>
  <si>
    <t>TAB1</t>
  </si>
  <si>
    <t xml:space="preserve">TGF-beta activated kinase 1 (MAP3K7) binding protein 1 </t>
  </si>
  <si>
    <t>ENSG00000100350.10</t>
  </si>
  <si>
    <t>FOXRED2</t>
  </si>
  <si>
    <t xml:space="preserve">FAD dependent oxidoreductase domain containing 2 </t>
  </si>
  <si>
    <t>ENSG00000100418.7</t>
  </si>
  <si>
    <t>DESI1</t>
  </si>
  <si>
    <t xml:space="preserve">desumoylating isopeptidase 1 </t>
  </si>
  <si>
    <t>ENSG00000100478.10</t>
  </si>
  <si>
    <t>AP4S1</t>
  </si>
  <si>
    <t xml:space="preserve">adaptor related protein complex 4 subunit sigma 1 </t>
  </si>
  <si>
    <t>ENSG00000100577.14</t>
  </si>
  <si>
    <t>GSTZ1</t>
  </si>
  <si>
    <t xml:space="preserve">glutathione S-transferase zeta 1 </t>
  </si>
  <si>
    <t>ENSG00000100600.10</t>
  </si>
  <si>
    <t>LGMN</t>
  </si>
  <si>
    <t xml:space="preserve">legumain </t>
  </si>
  <si>
    <t>ENSG00000100626.12</t>
  </si>
  <si>
    <t>GALNT16</t>
  </si>
  <si>
    <t xml:space="preserve">polypeptide N-acetylgalactosaminyltransferase 16 </t>
  </si>
  <si>
    <t>ENSG00000100711.9</t>
  </si>
  <si>
    <t>ZFYVE21</t>
  </si>
  <si>
    <t xml:space="preserve">zinc finger FYVE-type containing 21 </t>
  </si>
  <si>
    <t>ENSG00000100726.10</t>
  </si>
  <si>
    <t>TELO2</t>
  </si>
  <si>
    <t xml:space="preserve">telomere maintenance 2 </t>
  </si>
  <si>
    <t>ENSG00000100767.11</t>
  </si>
  <si>
    <t>PAPLN</t>
  </si>
  <si>
    <t xml:space="preserve">papilin, proteoglycan like sulfated glycoprotein </t>
  </si>
  <si>
    <t>ENSG00000100842.8</t>
  </si>
  <si>
    <t>EFS</t>
  </si>
  <si>
    <t xml:space="preserve">embryonal Fyn-associated substrate </t>
  </si>
  <si>
    <t>ENSG00000100889.7</t>
  </si>
  <si>
    <t>PCK2</t>
  </si>
  <si>
    <t xml:space="preserve">phosphoenolpyruvate carboxykinase 2, mitochondrial </t>
  </si>
  <si>
    <t>ENSG00000100918.8</t>
  </si>
  <si>
    <t>REC8</t>
  </si>
  <si>
    <t xml:space="preserve">REC8 meiotic recombination protein </t>
  </si>
  <si>
    <t>ENSG00000100968.9</t>
  </si>
  <si>
    <t>NFATC4</t>
  </si>
  <si>
    <t xml:space="preserve">nuclear factor of activated T cells 4 </t>
  </si>
  <si>
    <t>ENSG00000100983.5</t>
  </si>
  <si>
    <t>GSS</t>
  </si>
  <si>
    <t xml:space="preserve">glutathione synthetase </t>
  </si>
  <si>
    <t>ENSG00000100991.7</t>
  </si>
  <si>
    <t>TRPC4AP</t>
  </si>
  <si>
    <t xml:space="preserve">transient receptor potential cation channel subfamily C member 4 associated protein </t>
  </si>
  <si>
    <t>ENSG00000100997.14</t>
  </si>
  <si>
    <t>ABHD12</t>
  </si>
  <si>
    <t xml:space="preserve">abhydrolase domain containing 12, lysophospholipase </t>
  </si>
  <si>
    <t>ENSG00000101057.11</t>
  </si>
  <si>
    <t>MYBL2</t>
  </si>
  <si>
    <t xml:space="preserve">MYB proto-oncogene like 2 </t>
  </si>
  <si>
    <t>ENSG00000101104.8</t>
  </si>
  <si>
    <t>PABPC1L</t>
  </si>
  <si>
    <t xml:space="preserve">poly(A) binding protein cytoplasmic 1 like </t>
  </si>
  <si>
    <t>ENSG00000101146.8</t>
  </si>
  <si>
    <t>RAE1</t>
  </si>
  <si>
    <t xml:space="preserve">ribonucleic acid export 1 </t>
  </si>
  <si>
    <t>ENSG00000101187.11</t>
  </si>
  <si>
    <t>SLCO4A1</t>
  </si>
  <si>
    <t xml:space="preserve">solute carrier organic anion transporter family member 4A1 </t>
  </si>
  <si>
    <t>ENSG00000101246.15</t>
  </si>
  <si>
    <t>ARFRP1</t>
  </si>
  <si>
    <t xml:space="preserve">ADP ribosylation factor related protein 1 </t>
  </si>
  <si>
    <t>ENSG00000101298.9</t>
  </si>
  <si>
    <t>SNPH</t>
  </si>
  <si>
    <t xml:space="preserve">syntaphilin </t>
  </si>
  <si>
    <t>ENSG00000101331.11</t>
  </si>
  <si>
    <t>CCM2L</t>
  </si>
  <si>
    <t xml:space="preserve">CCM2 like scaffold protein </t>
  </si>
  <si>
    <t>ENSG00000101353.10</t>
  </si>
  <si>
    <t>MROH8</t>
  </si>
  <si>
    <t xml:space="preserve">maestro heat like repeat family member 8 </t>
  </si>
  <si>
    <t>ENSG00000101400.5</t>
  </si>
  <si>
    <t>SNTA1</t>
  </si>
  <si>
    <t xml:space="preserve">syntrophin alpha 1 </t>
  </si>
  <si>
    <t>ENSG00000101412.9</t>
  </si>
  <si>
    <t>E2F1</t>
  </si>
  <si>
    <t xml:space="preserve">E2F transcription factor 1 </t>
  </si>
  <si>
    <t>ENSG00000101670.7</t>
  </si>
  <si>
    <t>LIPG</t>
  </si>
  <si>
    <t xml:space="preserve">lipase G, endothelial type </t>
  </si>
  <si>
    <t>ENSG00000101842.9</t>
  </si>
  <si>
    <t>VSIG1</t>
  </si>
  <si>
    <t xml:space="preserve">V-set and immunoglobulin domain containing 1 </t>
  </si>
  <si>
    <t>ENSG00000101868.6</t>
  </si>
  <si>
    <t>POLA1</t>
  </si>
  <si>
    <t xml:space="preserve">DNA polymerase alpha 1, catalytic subunit </t>
  </si>
  <si>
    <t>ENSG00000101940.13</t>
  </si>
  <si>
    <t>WDR13</t>
  </si>
  <si>
    <t xml:space="preserve">WD repeat domain 13 </t>
  </si>
  <si>
    <t>ENSG00000101977.15</t>
  </si>
  <si>
    <t>MCF2</t>
  </si>
  <si>
    <t xml:space="preserve">MCF.2 cell line derived transforming sequence </t>
  </si>
  <si>
    <t>ENSG00000102003.6</t>
  </si>
  <si>
    <t>SYP</t>
  </si>
  <si>
    <t xml:space="preserve">synaptophysin </t>
  </si>
  <si>
    <t>ENSG00000102032.8</t>
  </si>
  <si>
    <t>RENBP</t>
  </si>
  <si>
    <t xml:space="preserve">renin binding protein </t>
  </si>
  <si>
    <t>ENSG00000102057.5</t>
  </si>
  <si>
    <t>KCND1</t>
  </si>
  <si>
    <t xml:space="preserve">potassium voltage-gated channel subfamily D member 1 </t>
  </si>
  <si>
    <t>ENSG00000102125.11</t>
  </si>
  <si>
    <t>TAZ</t>
  </si>
  <si>
    <t xml:space="preserve">tafazzin </t>
  </si>
  <si>
    <t>ENSG00000102181.15</t>
  </si>
  <si>
    <t>CD99L2</t>
  </si>
  <si>
    <t xml:space="preserve">CD99 molecule like 2 </t>
  </si>
  <si>
    <t>ENSG00000102385.8</t>
  </si>
  <si>
    <t>DRP2</t>
  </si>
  <si>
    <t xml:space="preserve">dystrophin related protein 2 </t>
  </si>
  <si>
    <t>ENSG00000102452.11</t>
  </si>
  <si>
    <t>NALCN</t>
  </si>
  <si>
    <t xml:space="preserve">sodium leak channel, non-selective </t>
  </si>
  <si>
    <t>ENSG00000102755.6</t>
  </si>
  <si>
    <t>FLT1</t>
  </si>
  <si>
    <t xml:space="preserve">fms related receptor tyrosine kinase 1 </t>
  </si>
  <si>
    <t>ENSG00000102802.5</t>
  </si>
  <si>
    <t>MEDAG</t>
  </si>
  <si>
    <t xml:space="preserve">mesenteric estrogen dependent adipogenesis </t>
  </si>
  <si>
    <t>ENSG00000102879.11</t>
  </si>
  <si>
    <t>CORO1A</t>
  </si>
  <si>
    <t xml:space="preserve">coronin 1A </t>
  </si>
  <si>
    <t>ENSG00000102882.7</t>
  </si>
  <si>
    <t>MAPK3</t>
  </si>
  <si>
    <t xml:space="preserve">mitogen-activated protein kinase 3 </t>
  </si>
  <si>
    <t>ENSG00000102897.5</t>
  </si>
  <si>
    <t>LYRM1</t>
  </si>
  <si>
    <t xml:space="preserve">LYR motif containing 1 </t>
  </si>
  <si>
    <t>ENSG00000102904.10</t>
  </si>
  <si>
    <t>TSNAXIP1</t>
  </si>
  <si>
    <t xml:space="preserve">translin associated factor X interacting protein 1 </t>
  </si>
  <si>
    <t>ENSG00000103034.10</t>
  </si>
  <si>
    <t>NDRG4</t>
  </si>
  <si>
    <t xml:space="preserve">NDRG family member 4 </t>
  </si>
  <si>
    <t>ENSG00000103091.10</t>
  </si>
  <si>
    <t>WDR59</t>
  </si>
  <si>
    <t xml:space="preserve">WD repeat domain 59 </t>
  </si>
  <si>
    <t>ENSG00000103148.11</t>
  </si>
  <si>
    <t>NPRL3</t>
  </si>
  <si>
    <t xml:space="preserve">NPR3 like, GATOR1 complex subunit </t>
  </si>
  <si>
    <t>ENSG00000103152.7</t>
  </si>
  <si>
    <t>MPG</t>
  </si>
  <si>
    <t xml:space="preserve">N-methylpurine DNA glycosylase </t>
  </si>
  <si>
    <t>ENSG00000103154.5</t>
  </si>
  <si>
    <t>NECAB2</t>
  </si>
  <si>
    <t xml:space="preserve">N-terminal EF-hand calcium binding protein 2 </t>
  </si>
  <si>
    <t>ENSG00000103174.7</t>
  </si>
  <si>
    <t>NAGPA</t>
  </si>
  <si>
    <t xml:space="preserve">N-acetylglucosamine-1-phosphodiester alpha-N-acetylglucosaminidase </t>
  </si>
  <si>
    <t>ENSG00000103197.12</t>
  </si>
  <si>
    <t>TSC2</t>
  </si>
  <si>
    <t xml:space="preserve">TSC complex subunit 2 </t>
  </si>
  <si>
    <t>ENSG00000103227.14</t>
  </si>
  <si>
    <t>LMF1</t>
  </si>
  <si>
    <t xml:space="preserve">lipase maturation factor 1 </t>
  </si>
  <si>
    <t>ENSG00000103245.9</t>
  </si>
  <si>
    <t>CIAO3</t>
  </si>
  <si>
    <t xml:space="preserve">cytosolic iron-sulfur assembly component 3 </t>
  </si>
  <si>
    <t>ENSG00000103254.5</t>
  </si>
  <si>
    <t>ANTKMT</t>
  </si>
  <si>
    <t xml:space="preserve">adenine nucleotide translocase lysine methyltransferase </t>
  </si>
  <si>
    <t>ENSG00000103260.4</t>
  </si>
  <si>
    <t>METRN</t>
  </si>
  <si>
    <t xml:space="preserve">meteorin, glial cell differentiation regulator </t>
  </si>
  <si>
    <t>ENSG00000103269.9</t>
  </si>
  <si>
    <t>RHBDL1</t>
  </si>
  <si>
    <t xml:space="preserve">rhomboid like 1 </t>
  </si>
  <si>
    <t>ENSG00000103472.5</t>
  </si>
  <si>
    <t>RRN3P2</t>
  </si>
  <si>
    <t xml:space="preserve">RRN3 pseudogene 2 </t>
  </si>
  <si>
    <t>ENSG00000103522.11</t>
  </si>
  <si>
    <t>IL21R</t>
  </si>
  <si>
    <t xml:space="preserve">interleukin 21 receptor </t>
  </si>
  <si>
    <t>ENSG00000103740.5</t>
  </si>
  <si>
    <t>ACSBG1</t>
  </si>
  <si>
    <t xml:space="preserve">acyl-CoA synthetase bubblegum family member 1 </t>
  </si>
  <si>
    <t>ENSG00000103876.7</t>
  </si>
  <si>
    <t>FAH</t>
  </si>
  <si>
    <t xml:space="preserve">fumarylacetoacetate hydrolase </t>
  </si>
  <si>
    <t>ENSG00000104419.10</t>
  </si>
  <si>
    <t>NDRG1</t>
  </si>
  <si>
    <t xml:space="preserve">N-myc downstream regulated 1 </t>
  </si>
  <si>
    <t>ENSG00000104524.9</t>
  </si>
  <si>
    <t>PYCR3</t>
  </si>
  <si>
    <t xml:space="preserve">pyrroline-5-carboxylate reductase 3 </t>
  </si>
  <si>
    <t>ENSG00000104689.5</t>
  </si>
  <si>
    <t>TNFRSF10A</t>
  </si>
  <si>
    <t xml:space="preserve">TNF receptor superfamily member 10a </t>
  </si>
  <si>
    <t>ENSG00000104725.9</t>
  </si>
  <si>
    <t>nan</t>
  </si>
  <si>
    <t>ENSG00000104814.8</t>
  </si>
  <si>
    <t>MAP4K1</t>
  </si>
  <si>
    <t xml:space="preserve">mitogen-activated protein kinase kinase kinase kinase 1 </t>
  </si>
  <si>
    <t>ENSG00000104863.7</t>
  </si>
  <si>
    <t>LIN7B</t>
  </si>
  <si>
    <t xml:space="preserve">lin-7 homolog B, crumbs cell polarity complex component </t>
  </si>
  <si>
    <t>ENSG00000104885.13</t>
  </si>
  <si>
    <t>DOT1L</t>
  </si>
  <si>
    <t xml:space="preserve">DOT1 like histone lysine methyltransferase </t>
  </si>
  <si>
    <t>ENSG00000104921.10</t>
  </si>
  <si>
    <t>FCER2</t>
  </si>
  <si>
    <t xml:space="preserve">Fc fragment of IgE receptor II </t>
  </si>
  <si>
    <t>ENSG00000105011.4</t>
  </si>
  <si>
    <t>ASF1B</t>
  </si>
  <si>
    <t xml:space="preserve">anti-silencing function 1B histone chaperone </t>
  </si>
  <si>
    <t>ENSG00000105088.4</t>
  </si>
  <si>
    <t>OLFM2</t>
  </si>
  <si>
    <t xml:space="preserve">olfactomedin 2 </t>
  </si>
  <si>
    <t>ENSG00000105219.4</t>
  </si>
  <si>
    <t>CCNP</t>
  </si>
  <si>
    <t xml:space="preserve">cyclin P </t>
  </si>
  <si>
    <t>ENSG00000105251.6</t>
  </si>
  <si>
    <t>SHD</t>
  </si>
  <si>
    <t xml:space="preserve">Src homology 2 domain containing transforming protein D </t>
  </si>
  <si>
    <t>ENSG00000105255.6</t>
  </si>
  <si>
    <t>FSD1</t>
  </si>
  <si>
    <t xml:space="preserve">fibronectin type III and SPRY domain containing 1 </t>
  </si>
  <si>
    <t>ENSG00000105289.10</t>
  </si>
  <si>
    <t>TJP3</t>
  </si>
  <si>
    <t xml:space="preserve">tight junction protein 3 </t>
  </si>
  <si>
    <t>ENSG00000105290.7</t>
  </si>
  <si>
    <t>APLP1</t>
  </si>
  <si>
    <t xml:space="preserve">amyloid beta precursor like protein 1 </t>
  </si>
  <si>
    <t>ENSG00000105325.9</t>
  </si>
  <si>
    <t>FZR1</t>
  </si>
  <si>
    <t xml:space="preserve">fizzy and cell division cycle 20 related 1 </t>
  </si>
  <si>
    <t>ENSG00000105327.11</t>
  </si>
  <si>
    <t>BBC3</t>
  </si>
  <si>
    <t xml:space="preserve">BCL2 binding component 3 </t>
  </si>
  <si>
    <t>ENSG00000105329.5</t>
  </si>
  <si>
    <t>TGFB1</t>
  </si>
  <si>
    <t xml:space="preserve">transforming growth factor beta 1 </t>
  </si>
  <si>
    <t>ENSG00000105339.6</t>
  </si>
  <si>
    <t>DENND3</t>
  </si>
  <si>
    <t xml:space="preserve">DENN domain containing 3 </t>
  </si>
  <si>
    <t>ENSG00000105426.10</t>
  </si>
  <si>
    <t>PTPRS</t>
  </si>
  <si>
    <t xml:space="preserve">protein tyrosine phosphatase receptor type S </t>
  </si>
  <si>
    <t>ENSG00000105429.8</t>
  </si>
  <si>
    <t>MEGF8</t>
  </si>
  <si>
    <t xml:space="preserve">multiple EGF like domains 8 </t>
  </si>
  <si>
    <t>ENSG00000105486.9</t>
  </si>
  <si>
    <t>LIG1</t>
  </si>
  <si>
    <t xml:space="preserve">DNA ligase 1 </t>
  </si>
  <si>
    <t>ENSG00000105499.9</t>
  </si>
  <si>
    <t>PLA2G4C</t>
  </si>
  <si>
    <t xml:space="preserve">phospholipase A2 group IVC </t>
  </si>
  <si>
    <t>ENSG00000105612.4</t>
  </si>
  <si>
    <t>DNASE2</t>
  </si>
  <si>
    <t xml:space="preserve">deoxyribonuclease 2, lysosomal </t>
  </si>
  <si>
    <t>ENSG00000105613.5</t>
  </si>
  <si>
    <t>MAST1</t>
  </si>
  <si>
    <t xml:space="preserve">microtubule associated serine/threonine kinase 1 </t>
  </si>
  <si>
    <t>ENSG00000105639.14</t>
  </si>
  <si>
    <t>JAK3</t>
  </si>
  <si>
    <t xml:space="preserve">Janus kinase 3 </t>
  </si>
  <si>
    <t>ENSG00000105650.17</t>
  </si>
  <si>
    <t>PDE4C</t>
  </si>
  <si>
    <t xml:space="preserve">phosphodiesterase 4C </t>
  </si>
  <si>
    <t>ENSG00000105676.9</t>
  </si>
  <si>
    <t>ARMC6</t>
  </si>
  <si>
    <t xml:space="preserve">armadillo repeat containing 6 </t>
  </si>
  <si>
    <t>ENSG00000105696.4</t>
  </si>
  <si>
    <t>TMEM59L</t>
  </si>
  <si>
    <t xml:space="preserve">transmembrane protein 59 like </t>
  </si>
  <si>
    <t>ENSG00000105771.9</t>
  </si>
  <si>
    <t>SMG9</t>
  </si>
  <si>
    <t xml:space="preserve">SMG9 nonsense mediated mRNA decay factor </t>
  </si>
  <si>
    <t>ENSG00000105880.4</t>
  </si>
  <si>
    <t>DLX5</t>
  </si>
  <si>
    <t xml:space="preserve">distal-less homeobox 5 </t>
  </si>
  <si>
    <t>ENSG00000105953.10</t>
  </si>
  <si>
    <t>OGDH</t>
  </si>
  <si>
    <t xml:space="preserve">oxoglutarate dehydrogenase </t>
  </si>
  <si>
    <t>ENSG00000105974.7</t>
  </si>
  <si>
    <t>CAV1</t>
  </si>
  <si>
    <t xml:space="preserve">caveolin 1 </t>
  </si>
  <si>
    <t>ENSG00000106003.8</t>
  </si>
  <si>
    <t>LFNG</t>
  </si>
  <si>
    <t xml:space="preserve">LFNG O-fucosylpeptide 3-beta-N-acetylglucosaminyltransferase </t>
  </si>
  <si>
    <t>ENSG00000106009.11</t>
  </si>
  <si>
    <t>BRAT1</t>
  </si>
  <si>
    <t xml:space="preserve">BRCA1 associated ATM activator 1 </t>
  </si>
  <si>
    <t>ENSG00000106078.13</t>
  </si>
  <si>
    <t>COBL</t>
  </si>
  <si>
    <t xml:space="preserve">cordon-bleu WH2 repeat protein </t>
  </si>
  <si>
    <t>ENSG00000106328.8</t>
  </si>
  <si>
    <t>FSCN3</t>
  </si>
  <si>
    <t xml:space="preserve">fascin actin-bundling protein 3 </t>
  </si>
  <si>
    <t>ENSG00000106336.8</t>
  </si>
  <si>
    <t>FBXO24</t>
  </si>
  <si>
    <t xml:space="preserve">F-box protein 24 </t>
  </si>
  <si>
    <t>ENSG00000106366.7</t>
  </si>
  <si>
    <t>SERPINE1</t>
  </si>
  <si>
    <t xml:space="preserve">serpin family E member 1 </t>
  </si>
  <si>
    <t>ENSG00000106404.9</t>
  </si>
  <si>
    <t>CLDN15</t>
  </si>
  <si>
    <t xml:space="preserve">claudin 15 </t>
  </si>
  <si>
    <t>ENSG00000106624.4</t>
  </si>
  <si>
    <t>AEBP1</t>
  </si>
  <si>
    <t xml:space="preserve">AE binding protein 1 </t>
  </si>
  <si>
    <t>ENSG00000106628.6</t>
  </si>
  <si>
    <t>POLD2</t>
  </si>
  <si>
    <t xml:space="preserve">DNA polymerase delta 2, accessory subunit </t>
  </si>
  <si>
    <t>ENSG00000106772.13</t>
  </si>
  <si>
    <t>PRUNE2</t>
  </si>
  <si>
    <t xml:space="preserve">prune homolog 2 with BCH domain </t>
  </si>
  <si>
    <t>ENSG00000106780.7</t>
  </si>
  <si>
    <t>MEGF9</t>
  </si>
  <si>
    <t xml:space="preserve">multiple EGF like domains 9 </t>
  </si>
  <si>
    <t>ENSG00000106804.6</t>
  </si>
  <si>
    <t>C5</t>
  </si>
  <si>
    <t xml:space="preserve">complement C5 </t>
  </si>
  <si>
    <t>ENSG00000106976.14</t>
  </si>
  <si>
    <t>DNM1</t>
  </si>
  <si>
    <t xml:space="preserve">dynamin 1 </t>
  </si>
  <si>
    <t>ENSG00000107105.10</t>
  </si>
  <si>
    <t>ELAVL2</t>
  </si>
  <si>
    <t xml:space="preserve">ELAV like RNA binding protein 2 </t>
  </si>
  <si>
    <t>ENSG00000107187.11</t>
  </si>
  <si>
    <t>LHX3</t>
  </si>
  <si>
    <t xml:space="preserve">LIM homeobox 3 </t>
  </si>
  <si>
    <t>ENSG00000107201.5</t>
  </si>
  <si>
    <t>DDX58</t>
  </si>
  <si>
    <t xml:space="preserve">DExD/H-box helicase 58 </t>
  </si>
  <si>
    <t>ENSG00000107404.13</t>
  </si>
  <si>
    <t>DVL1</t>
  </si>
  <si>
    <t xml:space="preserve">dishevelled segment polarity protein 1 </t>
  </si>
  <si>
    <t>ENSG00000107485.11</t>
  </si>
  <si>
    <t>GATA3</t>
  </si>
  <si>
    <t xml:space="preserve">GATA binding protein 3 </t>
  </si>
  <si>
    <t>ENSG00000107537.9</t>
  </si>
  <si>
    <t>PHYH</t>
  </si>
  <si>
    <t xml:space="preserve">phytanoyl-CoA 2-hydroxylase </t>
  </si>
  <si>
    <t>ENSG00000107551.16</t>
  </si>
  <si>
    <t>RASSF4</t>
  </si>
  <si>
    <t xml:space="preserve">Ras association domain family member 4 </t>
  </si>
  <si>
    <t>ENSG00000107719.8</t>
  </si>
  <si>
    <t>PALD1</t>
  </si>
  <si>
    <t xml:space="preserve">phosphatase domain containing paladin 1 </t>
  </si>
  <si>
    <t>ENSG00000107736.15</t>
  </si>
  <si>
    <t>CDH23</t>
  </si>
  <si>
    <t xml:space="preserve">cadherin related 23 </t>
  </si>
  <si>
    <t>ENSG00000107796.8</t>
  </si>
  <si>
    <t>ACTA2</t>
  </si>
  <si>
    <t xml:space="preserve">actin alpha 2, smooth muscle </t>
  </si>
  <si>
    <t>ENSG00000107815.3</t>
  </si>
  <si>
    <t>TWNK</t>
  </si>
  <si>
    <t xml:space="preserve">twinkle mtDNA helicase </t>
  </si>
  <si>
    <t>ENSG00000107829.9</t>
  </si>
  <si>
    <t>FBXW4</t>
  </si>
  <si>
    <t xml:space="preserve">F-box and WD repeat domain containing 4 </t>
  </si>
  <si>
    <t>ENSG00000107872.8</t>
  </si>
  <si>
    <t>FBXL15</t>
  </si>
  <si>
    <t xml:space="preserve">F-box and leucine rich repeat protein 15 </t>
  </si>
  <si>
    <t>ENSG00000108231.7</t>
  </si>
  <si>
    <t>LGI1</t>
  </si>
  <si>
    <t xml:space="preserve">leucine rich glioma inactivated 1 </t>
  </si>
  <si>
    <t>ENSG00000108405.3</t>
  </si>
  <si>
    <t>P2RX1</t>
  </si>
  <si>
    <t xml:space="preserve">purinergic receptor P2X 1 </t>
  </si>
  <si>
    <t>ENSG00000108465.10</t>
  </si>
  <si>
    <t>CDK5RAP3</t>
  </si>
  <si>
    <t xml:space="preserve">CDK5 regulatory subunit associated protein 3 </t>
  </si>
  <si>
    <t>ENSG00000108469.10</t>
  </si>
  <si>
    <t>RECQL5</t>
  </si>
  <si>
    <t xml:space="preserve">RecQ like helicase 5 </t>
  </si>
  <si>
    <t>ENSG00000108479.7</t>
  </si>
  <si>
    <t>GALK1</t>
  </si>
  <si>
    <t xml:space="preserve">galactokinase 1 </t>
  </si>
  <si>
    <t>ENSG00000108551.4</t>
  </si>
  <si>
    <t>RASD1</t>
  </si>
  <si>
    <t xml:space="preserve">ras related dexamethasone induced 1 </t>
  </si>
  <si>
    <t>ENSG00000108641.10</t>
  </si>
  <si>
    <t>B9D1</t>
  </si>
  <si>
    <t xml:space="preserve">B9 domain containing 1 </t>
  </si>
  <si>
    <t xml:space="preserve">DEAD-box helicase 5 </t>
  </si>
  <si>
    <t>ENSG00000108679.8</t>
  </si>
  <si>
    <t>LGALS3BP</t>
  </si>
  <si>
    <t xml:space="preserve">galectin 3 binding protein </t>
  </si>
  <si>
    <t>ENSG00000108784.5</t>
  </si>
  <si>
    <t>NAGLU</t>
  </si>
  <si>
    <t xml:space="preserve">N-acetyl-alpha-glucosaminidase </t>
  </si>
  <si>
    <t>ENSG00000108797.7</t>
  </si>
  <si>
    <t>CNTNAP1</t>
  </si>
  <si>
    <t xml:space="preserve">contactin associated protein 1 </t>
  </si>
  <si>
    <t>ENSG00000108839.7</t>
  </si>
  <si>
    <t>ALOX12</t>
  </si>
  <si>
    <t xml:space="preserve">arachidonate 12-lipoxygenase, 12S type </t>
  </si>
  <si>
    <t>ENSG00000108878.3</t>
  </si>
  <si>
    <t>CACNG1</t>
  </si>
  <si>
    <t xml:space="preserve">calcium voltage-gated channel auxiliary subunit gamma 1 </t>
  </si>
  <si>
    <t>ENSG00000109743.6</t>
  </si>
  <si>
    <t>BST1</t>
  </si>
  <si>
    <t xml:space="preserve">bone marrow stromal cell antigen 1 </t>
  </si>
  <si>
    <t>ENSG00000110046.8</t>
  </si>
  <si>
    <t>ATG2A</t>
  </si>
  <si>
    <t xml:space="preserve">autophagy related 2A </t>
  </si>
  <si>
    <t>ENSG00000110057.3</t>
  </si>
  <si>
    <t>UNC93B1</t>
  </si>
  <si>
    <t xml:space="preserve">unc-93 homolog B1, TLR signaling regulator </t>
  </si>
  <si>
    <t>ENSG00000110080.14</t>
  </si>
  <si>
    <t>ST3GAL4</t>
  </si>
  <si>
    <t xml:space="preserve">ST3 beta-galactoside alpha-2,3-sialyltransferase 4 </t>
  </si>
  <si>
    <t>ENSG00000110169.6</t>
  </si>
  <si>
    <t>HPX</t>
  </si>
  <si>
    <t xml:space="preserve">hemopexin </t>
  </si>
  <si>
    <t>ENSG00000110274.10</t>
  </si>
  <si>
    <t>CEP164</t>
  </si>
  <si>
    <t xml:space="preserve">centrosomal protein 164 </t>
  </si>
  <si>
    <t>ENSG00000110455.9</t>
  </si>
  <si>
    <t>ACCS</t>
  </si>
  <si>
    <t xml:space="preserve">1-aminocyclopropane-1-carboxylate synthase homolog (inactive) </t>
  </si>
  <si>
    <t>ENSG00000110583.8</t>
  </si>
  <si>
    <t>NAA40</t>
  </si>
  <si>
    <t xml:space="preserve">N-alpha-acetyltransferase 40, NatD catalytic subunit </t>
  </si>
  <si>
    <t>ENSG00000110628.9</t>
  </si>
  <si>
    <t>SLC22A18</t>
  </si>
  <si>
    <t xml:space="preserve">solute carrier family 22 member 18 </t>
  </si>
  <si>
    <t>ENSG00000110697.8</t>
  </si>
  <si>
    <t>PITPNM1</t>
  </si>
  <si>
    <t xml:space="preserve">phosphatidylinositol transfer protein membrane associated 1 </t>
  </si>
  <si>
    <t>ENSG00000110719.5</t>
  </si>
  <si>
    <t>TCIRG1</t>
  </si>
  <si>
    <t xml:space="preserve">T cell immune regulator 1, ATPase H+ transporting V0 subunit a3 </t>
  </si>
  <si>
    <t>ENSG00000110799.9</t>
  </si>
  <si>
    <t>VWF</t>
  </si>
  <si>
    <t xml:space="preserve">von Willebrand factor </t>
  </si>
  <si>
    <t>ENSG00000110921.7</t>
  </si>
  <si>
    <t>MVK</t>
  </si>
  <si>
    <t xml:space="preserve">mevalonate kinase </t>
  </si>
  <si>
    <t>ENSG00000111077.13</t>
  </si>
  <si>
    <t>TNS2</t>
  </si>
  <si>
    <t xml:space="preserve">tensin 2 </t>
  </si>
  <si>
    <t>ENSG00000111271.10</t>
  </si>
  <si>
    <t>ACAD10</t>
  </si>
  <si>
    <t xml:space="preserve">acyl-CoA dehydrogenase family member 10 </t>
  </si>
  <si>
    <t>ENSG00000111305.14</t>
  </si>
  <si>
    <t>GSG1</t>
  </si>
  <si>
    <t xml:space="preserve">germ cell associated 1 </t>
  </si>
  <si>
    <t>ENSG00000111319.8</t>
  </si>
  <si>
    <t>SCNN1A</t>
  </si>
  <si>
    <t xml:space="preserve">sodium channel epithelial 1 subunit alpha </t>
  </si>
  <si>
    <t>ENSG00000111331.8</t>
  </si>
  <si>
    <t>OAS3</t>
  </si>
  <si>
    <t xml:space="preserve">2'-5'-oligoadenylate synthetase 3 </t>
  </si>
  <si>
    <t>ENSG00000111405.4</t>
  </si>
  <si>
    <t>ENDOU</t>
  </si>
  <si>
    <t xml:space="preserve">endonuclease, poly(U) specific </t>
  </si>
  <si>
    <t>ENSG00000111452.8</t>
  </si>
  <si>
    <t>ADGRD1</t>
  </si>
  <si>
    <t xml:space="preserve">adhesion G protein-coupled receptor D1 </t>
  </si>
  <si>
    <t>ENSG00000111674.4</t>
  </si>
  <si>
    <t>ENO2</t>
  </si>
  <si>
    <t xml:space="preserve">enolase 2 </t>
  </si>
  <si>
    <t>ENSG00000111788.9</t>
  </si>
  <si>
    <t>AC009533.1</t>
  </si>
  <si>
    <t>DEAD/H (Asp-Glu-Ala-Asp/His) box polypeptide like pseudogene</t>
  </si>
  <si>
    <t>ENSG00000111799.16</t>
  </si>
  <si>
    <t>COL12A1</t>
  </si>
  <si>
    <t xml:space="preserve">collagen type XII alpha 1 chain </t>
  </si>
  <si>
    <t>ENSG00000111859.12</t>
  </si>
  <si>
    <t>NEDD9</t>
  </si>
  <si>
    <t xml:space="preserve">neural precursor cell expressed, developmentally down-regulated 9 </t>
  </si>
  <si>
    <t>ENSG00000111913.11</t>
  </si>
  <si>
    <t>RIPOR2</t>
  </si>
  <si>
    <t xml:space="preserve">RHO family interacting cell polarization regulator 2 </t>
  </si>
  <si>
    <t>ENSG00000112245.6</t>
  </si>
  <si>
    <t>PTP4A1</t>
  </si>
  <si>
    <t xml:space="preserve">protein tyrosine phosphatase 4A1 </t>
  </si>
  <si>
    <t>ENSG00000112246.5</t>
  </si>
  <si>
    <t>SIM1</t>
  </si>
  <si>
    <t xml:space="preserve">SIM bHLH transcription factor 1 </t>
  </si>
  <si>
    <t>ENSG00000112249.9</t>
  </si>
  <si>
    <t>ASCC3</t>
  </si>
  <si>
    <t xml:space="preserve">activating signal cointegrator 1 complex subunit 3 </t>
  </si>
  <si>
    <t>ENSG00000112297.10</t>
  </si>
  <si>
    <t>CRYBG1</t>
  </si>
  <si>
    <t xml:space="preserve">crystallin beta-gamma domain containing 1 </t>
  </si>
  <si>
    <t>ENSG00000112655.11</t>
  </si>
  <si>
    <t>PTK7</t>
  </si>
  <si>
    <t xml:space="preserve">protein tyrosine kinase 7 (inactive) </t>
  </si>
  <si>
    <t>ENSG00000112667.8</t>
  </si>
  <si>
    <t>DNPH1</t>
  </si>
  <si>
    <t xml:space="preserve">2'-deoxynucleoside 5'-phosphate N-hydrolase 1 </t>
  </si>
  <si>
    <t>ENSG00000112877.6</t>
  </si>
  <si>
    <t>CEP72</t>
  </si>
  <si>
    <t xml:space="preserve">centrosomal protein 72 </t>
  </si>
  <si>
    <t>ENSG00000112902.7</t>
  </si>
  <si>
    <t>SEMA5A</t>
  </si>
  <si>
    <t xml:space="preserve">semaphorin 5A </t>
  </si>
  <si>
    <t>ENSG00000113119.8</t>
  </si>
  <si>
    <t>TMCO6</t>
  </si>
  <si>
    <t xml:space="preserve">transmembrane and coiled-coil domains 6 </t>
  </si>
  <si>
    <t>ENSG00000113441.11</t>
  </si>
  <si>
    <t>LNPEP</t>
  </si>
  <si>
    <t xml:space="preserve">leucyl and cystinyl aminopeptidase </t>
  </si>
  <si>
    <t>ENSG00000113739.6</t>
  </si>
  <si>
    <t>STC2</t>
  </si>
  <si>
    <t xml:space="preserve">stanniocalcin 2 </t>
  </si>
  <si>
    <t>ENSG00000113761.7</t>
  </si>
  <si>
    <t>ZNF346</t>
  </si>
  <si>
    <t xml:space="preserve">zinc finger protein 346 </t>
  </si>
  <si>
    <t>ENSG00000113763.6</t>
  </si>
  <si>
    <t>UNC5A</t>
  </si>
  <si>
    <t xml:space="preserve">unc-5 netrin receptor A </t>
  </si>
  <si>
    <t>ENSG00000114019.10</t>
  </si>
  <si>
    <t>AMOTL2</t>
  </si>
  <si>
    <t xml:space="preserve">angiomotin like 2 </t>
  </si>
  <si>
    <t>ENSG00000114268.7</t>
  </si>
  <si>
    <t>PFKFB4</t>
  </si>
  <si>
    <t xml:space="preserve">6-phosphofructo-2-kinase/fructose-2,6-biphosphatase 4 </t>
  </si>
  <si>
    <t>ENSG00000114270.11</t>
  </si>
  <si>
    <t>COL7A1</t>
  </si>
  <si>
    <t xml:space="preserve">collagen type VII alpha 1 chain </t>
  </si>
  <si>
    <t>ENSG00000114315.3</t>
  </si>
  <si>
    <t>HES1</t>
  </si>
  <si>
    <t xml:space="preserve">hes family bHLH transcription factor 1 </t>
  </si>
  <si>
    <t>ENSG00000114353.12</t>
  </si>
  <si>
    <t>GNAI2</t>
  </si>
  <si>
    <t xml:space="preserve">G protein subunit alpha i2 </t>
  </si>
  <si>
    <t>ENSG00000114480.8</t>
  </si>
  <si>
    <t>GBE1</t>
  </si>
  <si>
    <t xml:space="preserve">1,4-alpha-glucan branching enzyme 1 </t>
  </si>
  <si>
    <t>ENSG00000114626.13</t>
  </si>
  <si>
    <t>ABTB1</t>
  </si>
  <si>
    <t xml:space="preserve">ankyrin repeat and BTB domain containing 1 </t>
  </si>
  <si>
    <t>ENSG00000114650.14</t>
  </si>
  <si>
    <t>SCAP</t>
  </si>
  <si>
    <t xml:space="preserve">SREBF chaperone </t>
  </si>
  <si>
    <t>ENSG00000114656.6</t>
  </si>
  <si>
    <t>CFAP92</t>
  </si>
  <si>
    <t xml:space="preserve">cilia and flagella associated protein 92 (putative) </t>
  </si>
  <si>
    <t>ENSG00000114735.5</t>
  </si>
  <si>
    <t>HEMK1</t>
  </si>
  <si>
    <t xml:space="preserve">HemK methyltransferase family member 1 </t>
  </si>
  <si>
    <t>ENSG00000114738.6</t>
  </si>
  <si>
    <t>MAPKAPK3</t>
  </si>
  <si>
    <t xml:space="preserve">MAPK activated protein kinase 3 </t>
  </si>
  <si>
    <t>ENSG00000114812.8</t>
  </si>
  <si>
    <t>VIPR1</t>
  </si>
  <si>
    <t xml:space="preserve">vasoactive intestinal peptide receptor 1 </t>
  </si>
  <si>
    <t>ENSG00000115008.5</t>
  </si>
  <si>
    <t>IL1A</t>
  </si>
  <si>
    <t xml:space="preserve">interleukin 1 alpha </t>
  </si>
  <si>
    <t>ENSG00000115107.15</t>
  </si>
  <si>
    <t>STEAP3</t>
  </si>
  <si>
    <t xml:space="preserve">STEAP3 metalloreductase </t>
  </si>
  <si>
    <t>ENSG00000115112.7</t>
  </si>
  <si>
    <t>TFCP2L1</t>
  </si>
  <si>
    <t xml:space="preserve">transcription factor CP2 like 1 </t>
  </si>
  <si>
    <t>ENSG00000115257.11</t>
  </si>
  <si>
    <t>PCSK4</t>
  </si>
  <si>
    <t xml:space="preserve">proprotein convertase subtilisin/kexin type 4 </t>
  </si>
  <si>
    <t>ENSG00000115297.9</t>
  </si>
  <si>
    <t>TLX2</t>
  </si>
  <si>
    <t xml:space="preserve">T cell leukemia homeobox 2 </t>
  </si>
  <si>
    <t>ENSG00000115461.4</t>
  </si>
  <si>
    <t>IGFBP5</t>
  </si>
  <si>
    <t xml:space="preserve">insulin like growth factor binding protein 5 </t>
  </si>
  <si>
    <t>ENSG00000115525.12</t>
  </si>
  <si>
    <t>ST3GAL5</t>
  </si>
  <si>
    <t xml:space="preserve">ST3 beta-galactoside alpha-2,3-sialyltransferase 5 </t>
  </si>
  <si>
    <t>ENSG00000115657.8</t>
  </si>
  <si>
    <t>ABCB6</t>
  </si>
  <si>
    <t xml:space="preserve">ATP binding cassette subfamily B member 6 (Langereis blood group) </t>
  </si>
  <si>
    <t>ENSG00000115694.10</t>
  </si>
  <si>
    <t>STK25</t>
  </si>
  <si>
    <t xml:space="preserve">serine/threonine kinase 25 </t>
  </si>
  <si>
    <t>ENSG00000115902.6</t>
  </si>
  <si>
    <t>SLC1A4</t>
  </si>
  <si>
    <t xml:space="preserve">solute carrier family 1 member 4 </t>
  </si>
  <si>
    <t>ENSG00000115963.9</t>
  </si>
  <si>
    <t>RND3</t>
  </si>
  <si>
    <t xml:space="preserve">Rho family GTPase 3 </t>
  </si>
  <si>
    <t>ENSG00000116032.5</t>
  </si>
  <si>
    <t>GRIN3B</t>
  </si>
  <si>
    <t xml:space="preserve">glutamate ionotropic receptor NMDA type subunit 3B </t>
  </si>
  <si>
    <t>ENSG00000116035.2</t>
  </si>
  <si>
    <t>VAX2</t>
  </si>
  <si>
    <t xml:space="preserve">ventral anterior homeobox 2 </t>
  </si>
  <si>
    <t>ENSG00000116039.7</t>
  </si>
  <si>
    <t>ATP6V1B1</t>
  </si>
  <si>
    <t xml:space="preserve">ATPase H+ transporting V1 subunit B1 </t>
  </si>
  <si>
    <t>ENSG00000116117.13</t>
  </si>
  <si>
    <t>PARD3B</t>
  </si>
  <si>
    <t xml:space="preserve">par-3 family cell polarity regulator beta </t>
  </si>
  <si>
    <t>ENSG00000116194.8</t>
  </si>
  <si>
    <t>ANGPTL1</t>
  </si>
  <si>
    <t xml:space="preserve">angiopoietin like 1 </t>
  </si>
  <si>
    <t>ENSG00000116329.6</t>
  </si>
  <si>
    <t>OPRD1</t>
  </si>
  <si>
    <t xml:space="preserve">opioid receptor delta 1 </t>
  </si>
  <si>
    <t>ENSG00000116525.9</t>
  </si>
  <si>
    <t>TRIM62</t>
  </si>
  <si>
    <t xml:space="preserve">tripartite motif containing 62 </t>
  </si>
  <si>
    <t>ENSG00000116717.7</t>
  </si>
  <si>
    <t>GADD45A</t>
  </si>
  <si>
    <t xml:space="preserve">growth arrest and DNA damage inducible alpha </t>
  </si>
  <si>
    <t>ENSG00000116783.10</t>
  </si>
  <si>
    <t>TNNI3K</t>
  </si>
  <si>
    <t xml:space="preserve">TNNI3 interacting kinase </t>
  </si>
  <si>
    <t>ENSG00000116785.9</t>
  </si>
  <si>
    <t>CFHR3</t>
  </si>
  <si>
    <t xml:space="preserve">complement factor H related 3 </t>
  </si>
  <si>
    <t>ENSG00000116819.6</t>
  </si>
  <si>
    <t>TFAP2E</t>
  </si>
  <si>
    <t xml:space="preserve">transcription factor AP-2 epsilon </t>
  </si>
  <si>
    <t>ENSG00000116852.10</t>
  </si>
  <si>
    <t>KIF21B</t>
  </si>
  <si>
    <t xml:space="preserve">kinesin family member 21B </t>
  </si>
  <si>
    <t>ENSG00000116871.11</t>
  </si>
  <si>
    <t>MAP7D1</t>
  </si>
  <si>
    <t xml:space="preserve">MAP7 domain containing 1 </t>
  </si>
  <si>
    <t>ENSG00000117148.6</t>
  </si>
  <si>
    <t>ACTL8</t>
  </si>
  <si>
    <t xml:space="preserve">actin like 8 </t>
  </si>
  <si>
    <t>ENSG00000117595.6</t>
  </si>
  <si>
    <t>IRF6</t>
  </si>
  <si>
    <t xml:space="preserve">interferon regulatory factor 6 </t>
  </si>
  <si>
    <t>ENSG00000117834.8</t>
  </si>
  <si>
    <t>SLC5A9</t>
  </si>
  <si>
    <t xml:space="preserve">solute carrier family 5 member 9 </t>
  </si>
  <si>
    <t>ENSG00000118004.13</t>
  </si>
  <si>
    <t>COLEC11</t>
  </si>
  <si>
    <t xml:space="preserve">collectin subfamily member 11 </t>
  </si>
  <si>
    <t>ENSG00000118194.14</t>
  </si>
  <si>
    <t>TNNT2</t>
  </si>
  <si>
    <t xml:space="preserve">troponin T2, cardiac type </t>
  </si>
  <si>
    <t>ENSG00000118276.7</t>
  </si>
  <si>
    <t>B4GALT6</t>
  </si>
  <si>
    <t xml:space="preserve">beta-1,4-galactosyltransferase 6 </t>
  </si>
  <si>
    <t>ENSG00000118369.8</t>
  </si>
  <si>
    <t>USP35</t>
  </si>
  <si>
    <t xml:space="preserve">ubiquitin specific peptidase 35 </t>
  </si>
  <si>
    <t>ENSG00000118513.14</t>
  </si>
  <si>
    <t>MYB</t>
  </si>
  <si>
    <t xml:space="preserve">MYB proto-oncogene, transcription factor </t>
  </si>
  <si>
    <t>ENSG00000118523.5</t>
  </si>
  <si>
    <t>CCN2</t>
  </si>
  <si>
    <t xml:space="preserve">cellular communication network factor 2 </t>
  </si>
  <si>
    <t>ENSG00000118898.11</t>
  </si>
  <si>
    <t>PPL</t>
  </si>
  <si>
    <t xml:space="preserve">periplakin </t>
  </si>
  <si>
    <t>ENSG00000119227.3</t>
  </si>
  <si>
    <t>PIGZ</t>
  </si>
  <si>
    <t xml:space="preserve">phosphatidylinositol glycan anchor biosynthesis class Z </t>
  </si>
  <si>
    <t>ENSG00000119408.12</t>
  </si>
  <si>
    <t>NEK6</t>
  </si>
  <si>
    <t xml:space="preserve">NIMA related kinase 6 </t>
  </si>
  <si>
    <t>ENSG00000119514.5</t>
  </si>
  <si>
    <t>GALNT12</t>
  </si>
  <si>
    <t xml:space="preserve">polypeptide N-acetylgalactosaminyltransferase 12 </t>
  </si>
  <si>
    <t>ENSG00000119559.11</t>
  </si>
  <si>
    <t>C19orf25</t>
  </si>
  <si>
    <t xml:space="preserve">chromosome 19 open reading frame 25 </t>
  </si>
  <si>
    <t>ENSG00000119681.7</t>
  </si>
  <si>
    <t>LTBP2</t>
  </si>
  <si>
    <t xml:space="preserve">latent transforming growth factor beta binding protein 2 </t>
  </si>
  <si>
    <t>ENSG00000119698.7</t>
  </si>
  <si>
    <t>PPP4R4</t>
  </si>
  <si>
    <t xml:space="preserve">protein phosphatase 4 regulatory subunit 4 </t>
  </si>
  <si>
    <t>ENSG00000119878.5</t>
  </si>
  <si>
    <t>CRIPT</t>
  </si>
  <si>
    <t xml:space="preserve">CXXC repeat containing interactor of PDZ3 domain </t>
  </si>
  <si>
    <t>ENSG00000120049.14</t>
  </si>
  <si>
    <t>KCNIP2</t>
  </si>
  <si>
    <t xml:space="preserve">potassium voltage-gated channel interacting protein 2 </t>
  </si>
  <si>
    <t>ENSG00000120149.7</t>
  </si>
  <si>
    <t>MSX2</t>
  </si>
  <si>
    <t xml:space="preserve">msh homeobox 2 </t>
  </si>
  <si>
    <t>ENSG00000120279.6</t>
  </si>
  <si>
    <t>MYCT1</t>
  </si>
  <si>
    <t xml:space="preserve">MYC target 1 </t>
  </si>
  <si>
    <t>ENSG00000120332.11</t>
  </si>
  <si>
    <t>TNN</t>
  </si>
  <si>
    <t xml:space="preserve">tenascin N </t>
  </si>
  <si>
    <t>ENSG00000120440.9</t>
  </si>
  <si>
    <t>TTLL2</t>
  </si>
  <si>
    <t xml:space="preserve">tubulin tyrosine ligase like 2 </t>
  </si>
  <si>
    <t>ENSG00000120645.7</t>
  </si>
  <si>
    <t>IQSEC3</t>
  </si>
  <si>
    <t xml:space="preserve">IQ motif and Sec7 domain ArfGEF 3 </t>
  </si>
  <si>
    <t>ENSG00000120669.11</t>
  </si>
  <si>
    <t>SOHLH2</t>
  </si>
  <si>
    <t xml:space="preserve">spermatogenesis and oogenesis specific basic helix-loop-helix 2 </t>
  </si>
  <si>
    <t>ENSG00000120686.7</t>
  </si>
  <si>
    <t>UFM1</t>
  </si>
  <si>
    <t xml:space="preserve">ubiquitin fold modifier 1 </t>
  </si>
  <si>
    <t>ENSG00000120738.7</t>
  </si>
  <si>
    <t>EGR1</t>
  </si>
  <si>
    <t xml:space="preserve">early growth response 1 </t>
  </si>
  <si>
    <t>ENSG00000120889.8</t>
  </si>
  <si>
    <t>TNFRSF10B</t>
  </si>
  <si>
    <t xml:space="preserve">TNF receptor superfamily member 10b </t>
  </si>
  <si>
    <t>ENSG00000120915.9</t>
  </si>
  <si>
    <t>EPHX2</t>
  </si>
  <si>
    <t xml:space="preserve">epoxide hydrolase 2 </t>
  </si>
  <si>
    <t>ENSG00000120937.8</t>
  </si>
  <si>
    <t>NPPB</t>
  </si>
  <si>
    <t xml:space="preserve">natriuretic peptide B </t>
  </si>
  <si>
    <t>ENSG00000121101.11</t>
  </si>
  <si>
    <t>TEX14</t>
  </si>
  <si>
    <t xml:space="preserve">testis expressed 14, intercellular bridge forming factor </t>
  </si>
  <si>
    <t>ENSG00000121281.8</t>
  </si>
  <si>
    <t>ADCY7</t>
  </si>
  <si>
    <t xml:space="preserve">adenylate cyclase 7 </t>
  </si>
  <si>
    <t>ENSG00000121297.6</t>
  </si>
  <si>
    <t>TSHZ3</t>
  </si>
  <si>
    <t xml:space="preserve">teashirt zinc finger homeobox 3 </t>
  </si>
  <si>
    <t>ENSG00000121440.10</t>
  </si>
  <si>
    <t>PDZRN3</t>
  </si>
  <si>
    <t xml:space="preserve">PDZ domain containing ring finger 3 </t>
  </si>
  <si>
    <t>ENSG00000121454.4</t>
  </si>
  <si>
    <t>LHX4</t>
  </si>
  <si>
    <t xml:space="preserve">LIM homeobox 4 </t>
  </si>
  <si>
    <t>ENSG00000121552.3</t>
  </si>
  <si>
    <t>CSTA</t>
  </si>
  <si>
    <t xml:space="preserve">cystatin A </t>
  </si>
  <si>
    <t>ENSG00000121680.11</t>
  </si>
  <si>
    <t>PEX16</t>
  </si>
  <si>
    <t xml:space="preserve">peroxisomal biogenesis factor 16 </t>
  </si>
  <si>
    <t>ENSG00000121753.8</t>
  </si>
  <si>
    <t>ADGRB2</t>
  </si>
  <si>
    <t xml:space="preserve">adhesion G protein-coupled receptor B2 </t>
  </si>
  <si>
    <t>ENSG00000121905.5</t>
  </si>
  <si>
    <t>HPCA</t>
  </si>
  <si>
    <t xml:space="preserve">hippocalcin </t>
  </si>
  <si>
    <t>ENSG00000122254.6</t>
  </si>
  <si>
    <t>HS3ST2</t>
  </si>
  <si>
    <t xml:space="preserve">heparan sulfate-glucosamine 3-sulfotransferase 2 </t>
  </si>
  <si>
    <t>ENSG00000122490.14</t>
  </si>
  <si>
    <t>SLC66A2</t>
  </si>
  <si>
    <t xml:space="preserve">solute carrier family 66 member 2 </t>
  </si>
  <si>
    <t>ENSG00000122507.16</t>
  </si>
  <si>
    <t>BBS9</t>
  </si>
  <si>
    <t xml:space="preserve">Bardet-Biedl syndrome 9 </t>
  </si>
  <si>
    <t>ENSG00000122641.9</t>
  </si>
  <si>
    <t>INHBA</t>
  </si>
  <si>
    <t xml:space="preserve">inhibin subunit beta A </t>
  </si>
  <si>
    <t>ENSG00000122756.10</t>
  </si>
  <si>
    <t>CNTFR</t>
  </si>
  <si>
    <t xml:space="preserve">ciliary neurotrophic factor receptor </t>
  </si>
  <si>
    <t>ENSG00000122966.9</t>
  </si>
  <si>
    <t>CIT</t>
  </si>
  <si>
    <t xml:space="preserve">citron rho-interacting serine/threonine kinase </t>
  </si>
  <si>
    <t>ENSG00000122971.4</t>
  </si>
  <si>
    <t>ACADS</t>
  </si>
  <si>
    <t xml:space="preserve">acyl-CoA dehydrogenase short chain </t>
  </si>
  <si>
    <t>ENSG00000123143.8</t>
  </si>
  <si>
    <t>PKN1</t>
  </si>
  <si>
    <t xml:space="preserve">protein kinase N1 </t>
  </si>
  <si>
    <t>ENSG00000123146.15</t>
  </si>
  <si>
    <t>ADGRE5</t>
  </si>
  <si>
    <t xml:space="preserve">adhesion G protein-coupled receptor E5 </t>
  </si>
  <si>
    <t>ENSG00000123159.11</t>
  </si>
  <si>
    <t>GIPC1</t>
  </si>
  <si>
    <t xml:space="preserve">GIPC PDZ domain containing family member 1 </t>
  </si>
  <si>
    <t>ENSG00000123191.9</t>
  </si>
  <si>
    <t>ATP7B</t>
  </si>
  <si>
    <t xml:space="preserve">ATPase copper transporting beta </t>
  </si>
  <si>
    <t>ENSG00000123243.10</t>
  </si>
  <si>
    <t>ITIH5</t>
  </si>
  <si>
    <t xml:space="preserve">inter-alpha-trypsin inhibitor heavy chain 5 </t>
  </si>
  <si>
    <t>ENSG00000123342.11</t>
  </si>
  <si>
    <t>MMP19</t>
  </si>
  <si>
    <t xml:space="preserve">matrix metallopeptidase 19 </t>
  </si>
  <si>
    <t>ENSG00000123453.12</t>
  </si>
  <si>
    <t>SARDH</t>
  </si>
  <si>
    <t xml:space="preserve">sarcosine dehydrogenase </t>
  </si>
  <si>
    <t>ENSG00000123610.3</t>
  </si>
  <si>
    <t>TNFAIP6</t>
  </si>
  <si>
    <t xml:space="preserve">TNF alpha induced protein 6 </t>
  </si>
  <si>
    <t>ENSG00000123700.4</t>
  </si>
  <si>
    <t>KCNJ2</t>
  </si>
  <si>
    <t xml:space="preserve">potassium inwardly rectifying channel subfamily J member 2 </t>
  </si>
  <si>
    <t>ENSG00000123815.7</t>
  </si>
  <si>
    <t>COQ8B</t>
  </si>
  <si>
    <t xml:space="preserve">coenzyme Q8B </t>
  </si>
  <si>
    <t>ENSG00000123901.4</t>
  </si>
  <si>
    <t>GPR83</t>
  </si>
  <si>
    <t xml:space="preserve">G protein-coupled receptor 83 </t>
  </si>
  <si>
    <t>ENSG00000123933.10</t>
  </si>
  <si>
    <t>MXD4</t>
  </si>
  <si>
    <t xml:space="preserve">MAX dimerization protein 4 </t>
  </si>
  <si>
    <t>ENSG00000123999.4</t>
  </si>
  <si>
    <t>INHA</t>
  </si>
  <si>
    <t xml:space="preserve">inhibin subunit alpha </t>
  </si>
  <si>
    <t>ENSG00000124006.10</t>
  </si>
  <si>
    <t>OBSL1</t>
  </si>
  <si>
    <t xml:space="preserve">obscurin like cytoskeletal adaptor 1 </t>
  </si>
  <si>
    <t>ENSG00000124126.9</t>
  </si>
  <si>
    <t>PREX1</t>
  </si>
  <si>
    <t xml:space="preserve">phosphatidylinositol-3,4,5-trisphosphate dependent Rac exchange factor 1 </t>
  </si>
  <si>
    <t>ENSG00000124143.6</t>
  </si>
  <si>
    <t>ARHGAP40</t>
  </si>
  <si>
    <t xml:space="preserve">Rho GTPase activating protein 40 </t>
  </si>
  <si>
    <t>ENSG00000124191.13</t>
  </si>
  <si>
    <t>TOX2</t>
  </si>
  <si>
    <t xml:space="preserve">TOX high mobility group box family member 2 </t>
  </si>
  <si>
    <t>ENSG00000124233.10</t>
  </si>
  <si>
    <t>SEMG1</t>
  </si>
  <si>
    <t xml:space="preserve">semenogelin 1 </t>
  </si>
  <si>
    <t>ENSG00000124313.8</t>
  </si>
  <si>
    <t>IQSEC2</t>
  </si>
  <si>
    <t xml:space="preserve">IQ motif and Sec7 domain ArfGEF 2 </t>
  </si>
  <si>
    <t>ENSG00000124574.10</t>
  </si>
  <si>
    <t>ABCC10</t>
  </si>
  <si>
    <t xml:space="preserve">ATP binding cassette subfamily C member 10 </t>
  </si>
  <si>
    <t>ENSG00000124657.1</t>
  </si>
  <si>
    <t>OR2B6</t>
  </si>
  <si>
    <t xml:space="preserve">olfactory receptor family 2 subfamily B member 6 </t>
  </si>
  <si>
    <t>ENSG00000124762.9</t>
  </si>
  <si>
    <t>CDKN1A</t>
  </si>
  <si>
    <t xml:space="preserve">cyclin dependent kinase inhibitor 1A </t>
  </si>
  <si>
    <t>ENSG00000124772.7</t>
  </si>
  <si>
    <t>CPNE5</t>
  </si>
  <si>
    <t xml:space="preserve">copine 5 </t>
  </si>
  <si>
    <t>ENSG00000124780.9</t>
  </si>
  <si>
    <t>KCNK17</t>
  </si>
  <si>
    <t xml:space="preserve">potassium two pore domain channel subfamily K member 17 </t>
  </si>
  <si>
    <t>ENSG00000124915.6</t>
  </si>
  <si>
    <t>MYRF-AS1</t>
  </si>
  <si>
    <t xml:space="preserve">MYRF antisense RNA 1 </t>
  </si>
  <si>
    <t>ENSG00000124920.9</t>
  </si>
  <si>
    <t>MYRF</t>
  </si>
  <si>
    <t xml:space="preserve">myelin regulatory factor </t>
  </si>
  <si>
    <t>ENSG00000125046.10</t>
  </si>
  <si>
    <t>SSUH2</t>
  </si>
  <si>
    <t xml:space="preserve">ssu-2 homolog </t>
  </si>
  <si>
    <t>ENSG00000125170.6</t>
  </si>
  <si>
    <t>DOK4</t>
  </si>
  <si>
    <t xml:space="preserve">docking protein 4 </t>
  </si>
  <si>
    <t>ENSG00000125355.11</t>
  </si>
  <si>
    <t>TMEM255A</t>
  </si>
  <si>
    <t xml:space="preserve">transmembrane protein 255A </t>
  </si>
  <si>
    <t>ENSG00000125457.9</t>
  </si>
  <si>
    <t>MIF4GD</t>
  </si>
  <si>
    <t xml:space="preserve">MIF4G domain containing </t>
  </si>
  <si>
    <t>ENSG00000125531.5</t>
  </si>
  <si>
    <t>FNDC11</t>
  </si>
  <si>
    <t xml:space="preserve">fibronectin type III domain containing 11 </t>
  </si>
  <si>
    <t>ENSG00000125740.9</t>
  </si>
  <si>
    <t>FOSB</t>
  </si>
  <si>
    <t xml:space="preserve">FosB proto-oncogene, AP-1 transcription factor subunit </t>
  </si>
  <si>
    <t>ENSG00000125841.8</t>
  </si>
  <si>
    <t>NRSN2</t>
  </si>
  <si>
    <t xml:space="preserve">neurensin 2 </t>
  </si>
  <si>
    <t>ENSG00000125895.5</t>
  </si>
  <si>
    <t>TMEM74B</t>
  </si>
  <si>
    <t xml:space="preserve">transmembrane protein 74B </t>
  </si>
  <si>
    <t>ENSG00000125967.12</t>
  </si>
  <si>
    <t>NECAB3</t>
  </si>
  <si>
    <t xml:space="preserve">N-terminal EF-hand calcium binding protein 3 </t>
  </si>
  <si>
    <t>ENSG00000126091.15</t>
  </si>
  <si>
    <t>ST3GAL3</t>
  </si>
  <si>
    <t xml:space="preserve">ST3 beta-galactoside alpha-2,3-sialyltransferase 3 </t>
  </si>
  <si>
    <t>ENSG00000126214.16</t>
  </si>
  <si>
    <t>KLC1</t>
  </si>
  <si>
    <t xml:space="preserve">kinesin light chain 1 </t>
  </si>
  <si>
    <t>ENSG00000126215.9</t>
  </si>
  <si>
    <t>XRCC3</t>
  </si>
  <si>
    <t xml:space="preserve">X-ray repair cross complementing 3 </t>
  </si>
  <si>
    <t>ENSG00000126217.16</t>
  </si>
  <si>
    <t>MCF2L</t>
  </si>
  <si>
    <t xml:space="preserve">MCF.2 cell line derived transforming sequence like </t>
  </si>
  <si>
    <t>ENSG00000126522.12</t>
  </si>
  <si>
    <t>ASL</t>
  </si>
  <si>
    <t xml:space="preserve">argininosuccinate lyase </t>
  </si>
  <si>
    <t>ENSG00000126583.6</t>
  </si>
  <si>
    <t>PRKCG</t>
  </si>
  <si>
    <t xml:space="preserve">protein kinase C gamma </t>
  </si>
  <si>
    <t>ENSG00000126603.4</t>
  </si>
  <si>
    <t>GLIS2</t>
  </si>
  <si>
    <t xml:space="preserve">GLIS family zinc finger 2 </t>
  </si>
  <si>
    <t>ENSG00000126749.10</t>
  </si>
  <si>
    <t>EMG1</t>
  </si>
  <si>
    <t xml:space="preserve">EMG1 N1-specific pseudouridine methyltransferase </t>
  </si>
  <si>
    <t>ENSG00000126759.8</t>
  </si>
  <si>
    <t>CFP</t>
  </si>
  <si>
    <t xml:space="preserve">complement factor properdin </t>
  </si>
  <si>
    <t>ENSG00000126775.8</t>
  </si>
  <si>
    <t>ATG14</t>
  </si>
  <si>
    <t xml:space="preserve">autophagy related 14 </t>
  </si>
  <si>
    <t>ENSG00000127084.13</t>
  </si>
  <si>
    <t>FGD3</t>
  </si>
  <si>
    <t xml:space="preserve">FYVE, RhoGEF and PH domain containing 3 </t>
  </si>
  <si>
    <t>ENSG00000127325.14</t>
  </si>
  <si>
    <t>BEST3</t>
  </si>
  <si>
    <t xml:space="preserve">bestrophin 3 </t>
  </si>
  <si>
    <t>ENSG00000127412.2</t>
  </si>
  <si>
    <t>TRPV5</t>
  </si>
  <si>
    <t xml:space="preserve">transient receptor potential cation channel subfamily V member 5 </t>
  </si>
  <si>
    <t>ENSG00000127561.10</t>
  </si>
  <si>
    <t>SYNGR3</t>
  </si>
  <si>
    <t xml:space="preserve">synaptogyrin 3 </t>
  </si>
  <si>
    <t>ENSG00000127564.12</t>
  </si>
  <si>
    <t>PKMYT1</t>
  </si>
  <si>
    <t xml:space="preserve">protein kinase, membrane associated tyrosine/threonine 1 </t>
  </si>
  <si>
    <t>ENSG00000127663.10</t>
  </si>
  <si>
    <t>KDM4B</t>
  </si>
  <si>
    <t xml:space="preserve">lysine demethylase 4B </t>
  </si>
  <si>
    <t>ENSG00000127980.11</t>
  </si>
  <si>
    <t>PEX1</t>
  </si>
  <si>
    <t xml:space="preserve">peroxisomal biogenesis factor 1 </t>
  </si>
  <si>
    <t>ENSG00000128159.7</t>
  </si>
  <si>
    <t>TUBGCP6</t>
  </si>
  <si>
    <t xml:space="preserve">tubulin gamma complex associated protein 6 </t>
  </si>
  <si>
    <t>ENSG00000128165.7</t>
  </si>
  <si>
    <t>ADM2</t>
  </si>
  <si>
    <t xml:space="preserve">adrenomedullin 2 </t>
  </si>
  <si>
    <t>ENSG00000128185.5</t>
  </si>
  <si>
    <t>DGCR6L</t>
  </si>
  <si>
    <t xml:space="preserve">DiGeorge syndrome critical region gene 6 like </t>
  </si>
  <si>
    <t>ENSG00000128218.7</t>
  </si>
  <si>
    <t>VPREB3</t>
  </si>
  <si>
    <t xml:space="preserve">V-set pre-B cell surrogate light chain 3 </t>
  </si>
  <si>
    <t>ENSG00000128274.11</t>
  </si>
  <si>
    <t>A4GALT</t>
  </si>
  <si>
    <t xml:space="preserve">alpha 1,4-galactosyltransferase (P blood group) </t>
  </si>
  <si>
    <t>ENSG00000128342.4</t>
  </si>
  <si>
    <t>LIF</t>
  </si>
  <si>
    <t xml:space="preserve">LIF interleukin 6 family cytokine </t>
  </si>
  <si>
    <t>ENSG00000128482.11</t>
  </si>
  <si>
    <t>RNF112</t>
  </si>
  <si>
    <t xml:space="preserve">ring finger protein 112 </t>
  </si>
  <si>
    <t>ENSG00000128604.14</t>
  </si>
  <si>
    <t>IRF5</t>
  </si>
  <si>
    <t xml:space="preserve">interferon regulatory factor 5 </t>
  </si>
  <si>
    <t>ENSG00000128606.8</t>
  </si>
  <si>
    <t>LRRC17</t>
  </si>
  <si>
    <t xml:space="preserve">leucine rich repeat containing 17 </t>
  </si>
  <si>
    <t>ENSG00000128739.16</t>
  </si>
  <si>
    <t>SNRPN</t>
  </si>
  <si>
    <t xml:space="preserve">small nuclear ribonucleoprotein polypeptide N </t>
  </si>
  <si>
    <t>ENSG00000128833.8</t>
  </si>
  <si>
    <t>MYO5C</t>
  </si>
  <si>
    <t xml:space="preserve">myosin VC </t>
  </si>
  <si>
    <t>ENSG00000129003.11</t>
  </si>
  <si>
    <t>VPS13C</t>
  </si>
  <si>
    <t xml:space="preserve">vacuolar protein sorting 13 homolog C </t>
  </si>
  <si>
    <t>ENSG00000129038.11</t>
  </si>
  <si>
    <t>LOXL1</t>
  </si>
  <si>
    <t xml:space="preserve">lysyl oxidase like 1 </t>
  </si>
  <si>
    <t>ENSG00000129103.13</t>
  </si>
  <si>
    <t>SUMF2</t>
  </si>
  <si>
    <t xml:space="preserve">sulfatase modifying factor 2 </t>
  </si>
  <si>
    <t>ENSG00000129159.6</t>
  </si>
  <si>
    <t>KCNC1</t>
  </si>
  <si>
    <t xml:space="preserve">potassium voltage-gated channel subfamily C member 1 </t>
  </si>
  <si>
    <t>ENSG00000129173.8</t>
  </si>
  <si>
    <t>E2F8</t>
  </si>
  <si>
    <t xml:space="preserve">E2F transcription factor 8 </t>
  </si>
  <si>
    <t>ENSG00000129194.3</t>
  </si>
  <si>
    <t>SOX15</t>
  </si>
  <si>
    <t xml:space="preserve">SRY-box transcription factor 15 </t>
  </si>
  <si>
    <t>ENSG00000129353.10</t>
  </si>
  <si>
    <t>SLC44A2</t>
  </si>
  <si>
    <t xml:space="preserve">solute carrier family 44 member 2 </t>
  </si>
  <si>
    <t>ENSG00000129691.11</t>
  </si>
  <si>
    <t>ASH2L</t>
  </si>
  <si>
    <t xml:space="preserve">ASH2 like, histone lysine methyltransferase complex subunit </t>
  </si>
  <si>
    <t>ENSG00000129749.3</t>
  </si>
  <si>
    <t>CHRNA10</t>
  </si>
  <si>
    <t xml:space="preserve">cholinergic receptor nicotinic alpha 10 subunit </t>
  </si>
  <si>
    <t>ENSG00000129993.10</t>
  </si>
  <si>
    <t>CBFA2T3</t>
  </si>
  <si>
    <t xml:space="preserve">CBFA2/RUNX1 partner transcriptional co-repressor 3 </t>
  </si>
  <si>
    <t>ENSG00000130005.7</t>
  </si>
  <si>
    <t>GAMT</t>
  </si>
  <si>
    <t xml:space="preserve">guanidinoacetate N-methyltransferase </t>
  </si>
  <si>
    <t>ENSG00000130032.11</t>
  </si>
  <si>
    <t>PRRG3</t>
  </si>
  <si>
    <t xml:space="preserve">proline rich and Gla domain 3 </t>
  </si>
  <si>
    <t>ENSG00000130052.9</t>
  </si>
  <si>
    <t>STARD8</t>
  </si>
  <si>
    <t xml:space="preserve">StAR related lipid transfer domain containing 8 </t>
  </si>
  <si>
    <t>ENSG00000130054.4</t>
  </si>
  <si>
    <t>FAM155B</t>
  </si>
  <si>
    <t xml:space="preserve">family with sequence similarity 155 member B </t>
  </si>
  <si>
    <t>ENSG00000130066.12</t>
  </si>
  <si>
    <t>SAT1</t>
  </si>
  <si>
    <t xml:space="preserve">spermidine/spermine N1-acetyltransferase 1 </t>
  </si>
  <si>
    <t>ENSG00000130164.7</t>
  </si>
  <si>
    <t>LDLR</t>
  </si>
  <si>
    <t xml:space="preserve">low density lipoprotein receptor </t>
  </si>
  <si>
    <t>ENSG00000130193.7</t>
  </si>
  <si>
    <t>THEM6</t>
  </si>
  <si>
    <t xml:space="preserve">thioesterase superfamily member 6 </t>
  </si>
  <si>
    <t>ENSG00000130270.12</t>
  </si>
  <si>
    <t>ATP8B3</t>
  </si>
  <si>
    <t xml:space="preserve">ATPase phospholipid transporting 8B3 </t>
  </si>
  <si>
    <t>ENSG00000130294.10</t>
  </si>
  <si>
    <t>KIF1A</t>
  </si>
  <si>
    <t xml:space="preserve">kinesin family member 1A </t>
  </si>
  <si>
    <t>ENSG00000130304.12</t>
  </si>
  <si>
    <t>SLC27A1</t>
  </si>
  <si>
    <t xml:space="preserve">solute carrier family 27 member 1 </t>
  </si>
  <si>
    <t>ENSG00000130340.10</t>
  </si>
  <si>
    <t>SNX9</t>
  </si>
  <si>
    <t xml:space="preserve">sorting nexin 9 </t>
  </si>
  <si>
    <t>ENSG00000130402.7</t>
  </si>
  <si>
    <t>ACTN4</t>
  </si>
  <si>
    <t xml:space="preserve">actinin alpha 4 </t>
  </si>
  <si>
    <t>ENSG00000130429.8</t>
  </si>
  <si>
    <t>ARPC1B</t>
  </si>
  <si>
    <t xml:space="preserve">actin related protein 2/3 complex subunit 1B </t>
  </si>
  <si>
    <t>ENSG00000130513.6</t>
  </si>
  <si>
    <t>GDF15</t>
  </si>
  <si>
    <t xml:space="preserve">growth differentiation factor 15 </t>
  </si>
  <si>
    <t>ENSG00000130518.12</t>
  </si>
  <si>
    <t>IQCN</t>
  </si>
  <si>
    <t xml:space="preserve">IQ motif containing N </t>
  </si>
  <si>
    <t>ENSG00000130529.11</t>
  </si>
  <si>
    <t>TRPM4</t>
  </si>
  <si>
    <t xml:space="preserve">transient receptor potential cation channel subfamily M member 4 </t>
  </si>
  <si>
    <t>ENSG00000130584.6</t>
  </si>
  <si>
    <t>ZBTB46</t>
  </si>
  <si>
    <t xml:space="preserve">zinc finger and BTB domain containing 46 </t>
  </si>
  <si>
    <t>ENSG00000130590.9</t>
  </si>
  <si>
    <t>SAMD10</t>
  </si>
  <si>
    <t xml:space="preserve">sterile alpha motif domain containing 10 </t>
  </si>
  <si>
    <t>ENSG00000130640.9</t>
  </si>
  <si>
    <t>TUBGCP2</t>
  </si>
  <si>
    <t xml:space="preserve">tubulin gamma complex associated protein 2 </t>
  </si>
  <si>
    <t>ENSG00000130699.12</t>
  </si>
  <si>
    <t>TAF4</t>
  </si>
  <si>
    <t xml:space="preserve">TATA-box binding protein associated factor 4 </t>
  </si>
  <si>
    <t>ENSG00000130700.6</t>
  </si>
  <si>
    <t>GATA5</t>
  </si>
  <si>
    <t xml:space="preserve">GATA binding protein 5 </t>
  </si>
  <si>
    <t>ENSG00000130702.9</t>
  </si>
  <si>
    <t>LAMA5</t>
  </si>
  <si>
    <t xml:space="preserve">laminin subunit alpha 5 </t>
  </si>
  <si>
    <t>ENSG00000130751.5</t>
  </si>
  <si>
    <t>NPAS1</t>
  </si>
  <si>
    <t xml:space="preserve">neuronal PAS domain protein 1 </t>
  </si>
  <si>
    <t>ENSG00000130758.3</t>
  </si>
  <si>
    <t>MAP3K10</t>
  </si>
  <si>
    <t xml:space="preserve">mitogen-activated protein kinase kinase kinase 10 </t>
  </si>
  <si>
    <t>ENSG00000130762.10</t>
  </si>
  <si>
    <t>ARHGEF16</t>
  </si>
  <si>
    <t xml:space="preserve">Rho guanine nucleotide exchange factor 16 </t>
  </si>
  <si>
    <t>ENSG00000130787.9</t>
  </si>
  <si>
    <t>HIP1R</t>
  </si>
  <si>
    <t xml:space="preserve">huntingtin interacting protein 1 related </t>
  </si>
  <si>
    <t>ENSG00000130821.11</t>
  </si>
  <si>
    <t>SLC6A8</t>
  </si>
  <si>
    <t xml:space="preserve">solute carrier family 6 member 8 </t>
  </si>
  <si>
    <t>ENSG00000130822.11</t>
  </si>
  <si>
    <t>PNCK</t>
  </si>
  <si>
    <t xml:space="preserve">pregnancy up-regulated nonubiquitous CaM kinase </t>
  </si>
  <si>
    <t>ENSG00000130830.10</t>
  </si>
  <si>
    <t>MPP1</t>
  </si>
  <si>
    <t xml:space="preserve">membrane palmitoylated protein 1 </t>
  </si>
  <si>
    <t>ENSG00000130856.11</t>
  </si>
  <si>
    <t>ZNF236</t>
  </si>
  <si>
    <t xml:space="preserve">zinc finger protein 236 </t>
  </si>
  <si>
    <t>ENSG00000130876.7</t>
  </si>
  <si>
    <t>SLC7A10</t>
  </si>
  <si>
    <t xml:space="preserve">solute carrier family 7 member 10 </t>
  </si>
  <si>
    <t>ENSG00000131037.10</t>
  </si>
  <si>
    <t>EPS8L1</t>
  </si>
  <si>
    <t xml:space="preserve">EPS8 like 1 </t>
  </si>
  <si>
    <t>ENSG00000131069.15</t>
  </si>
  <si>
    <t>ACSS2</t>
  </si>
  <si>
    <t xml:space="preserve">acyl-CoA synthetase short chain family member 2 </t>
  </si>
  <si>
    <t>ENSG00000131080.10</t>
  </si>
  <si>
    <t>EDA2R</t>
  </si>
  <si>
    <t xml:space="preserve">ectodysplasin A2 receptor </t>
  </si>
  <si>
    <t>ENSG00000131149.13</t>
  </si>
  <si>
    <t>GSE1</t>
  </si>
  <si>
    <t xml:space="preserve">Gse1 coiled-coil protein </t>
  </si>
  <si>
    <t>ENSG00000131389.12</t>
  </si>
  <si>
    <t>SLC6A6</t>
  </si>
  <si>
    <t xml:space="preserve">solute carrier family 6 member 6 </t>
  </si>
  <si>
    <t>ENSG00000131435.8</t>
  </si>
  <si>
    <t>PDLIM4</t>
  </si>
  <si>
    <t xml:space="preserve">PDZ and LIM domain 4 </t>
  </si>
  <si>
    <t>ENSG00000131471.2</t>
  </si>
  <si>
    <t>AOC3</t>
  </si>
  <si>
    <t xml:space="preserve">amine oxidase copper containing 3 </t>
  </si>
  <si>
    <t>ENSG00000131473.12</t>
  </si>
  <si>
    <t>ACLY</t>
  </si>
  <si>
    <t xml:space="preserve">ATP citrate lyase </t>
  </si>
  <si>
    <t>ENSG00000131477.6</t>
  </si>
  <si>
    <t>RAMP2</t>
  </si>
  <si>
    <t xml:space="preserve">receptor activity modifying protein 2 </t>
  </si>
  <si>
    <t>ENSG00000131480.4</t>
  </si>
  <si>
    <t>AOC2</t>
  </si>
  <si>
    <t xml:space="preserve">amine oxidase copper containing 2 </t>
  </si>
  <si>
    <t>ENSG00000131634.9</t>
  </si>
  <si>
    <t>TMEM204</t>
  </si>
  <si>
    <t xml:space="preserve">transmembrane protein 204 </t>
  </si>
  <si>
    <t>ENSG00000131650.9</t>
  </si>
  <si>
    <t>KREMEN2</t>
  </si>
  <si>
    <t xml:space="preserve">kringle containing transmembrane protein 2 </t>
  </si>
  <si>
    <t>ENSG00000131697.13</t>
  </si>
  <si>
    <t>NPHP4</t>
  </si>
  <si>
    <t xml:space="preserve">nephrocystin 4 </t>
  </si>
  <si>
    <t>ENSG00000131797.8</t>
  </si>
  <si>
    <t>CLUHP3</t>
  </si>
  <si>
    <t xml:space="preserve">clustered mitochondria homolog pseudogene 3 </t>
  </si>
  <si>
    <t>ENSG00000131899.6</t>
  </si>
  <si>
    <t>LLGL1</t>
  </si>
  <si>
    <t xml:space="preserve">LLGL scribble cell polarity complex component 1 </t>
  </si>
  <si>
    <t>ENSG00000132000.7</t>
  </si>
  <si>
    <t>PODNL1</t>
  </si>
  <si>
    <t xml:space="preserve">podocan like 1 </t>
  </si>
  <si>
    <t>ENSG00000132016.7</t>
  </si>
  <si>
    <t>BRME1</t>
  </si>
  <si>
    <t xml:space="preserve">break repair meiotic recombinase recruitment factor 1 </t>
  </si>
  <si>
    <t>ENSG00000132141.9</t>
  </si>
  <si>
    <t>CCT6B</t>
  </si>
  <si>
    <t xml:space="preserve">chaperonin containing TCP1 subunit 6B </t>
  </si>
  <si>
    <t>ENSG00000132182.7</t>
  </si>
  <si>
    <t>NUP210</t>
  </si>
  <si>
    <t xml:space="preserve">nucleoporin 210 </t>
  </si>
  <si>
    <t>ENSG00000132196.9</t>
  </si>
  <si>
    <t>HSD17B7</t>
  </si>
  <si>
    <t xml:space="preserve">hydroxysteroid 17-beta dehydrogenase 7 </t>
  </si>
  <si>
    <t>ENSG00000132199.14</t>
  </si>
  <si>
    <t>ENOSF1</t>
  </si>
  <si>
    <t xml:space="preserve">enolase superfamily member 1 </t>
  </si>
  <si>
    <t>ENSG00000132274.11</t>
  </si>
  <si>
    <t>TRIM22</t>
  </si>
  <si>
    <t xml:space="preserve">tripartite motif containing 22 </t>
  </si>
  <si>
    <t>ENSG00000132470.9</t>
  </si>
  <si>
    <t>ITGB4</t>
  </si>
  <si>
    <t xml:space="preserve">integrin subunit beta 4 </t>
  </si>
  <si>
    <t>ENSG00000132622.6</t>
  </si>
  <si>
    <t>HSPA12B</t>
  </si>
  <si>
    <t xml:space="preserve">heat shock protein family A (Hsp70) member 12B </t>
  </si>
  <si>
    <t>ENSG00000132639.8</t>
  </si>
  <si>
    <t>SNAP25</t>
  </si>
  <si>
    <t xml:space="preserve">synaptosome associated protein 25 </t>
  </si>
  <si>
    <t>ENSG00000132692.14</t>
  </si>
  <si>
    <t>BCAN</t>
  </si>
  <si>
    <t xml:space="preserve">brevican </t>
  </si>
  <si>
    <t>ENSG00000132716.14</t>
  </si>
  <si>
    <t>DCAF8</t>
  </si>
  <si>
    <t xml:space="preserve">DDB1 and CUL4 associated factor 8 </t>
  </si>
  <si>
    <t>ENSG00000132740.4</t>
  </si>
  <si>
    <t>IGHMBP2</t>
  </si>
  <si>
    <t xml:space="preserve">immunoglobulin mu DNA binding protein 2 </t>
  </si>
  <si>
    <t>ENSG00000132793.7</t>
  </si>
  <si>
    <t>LPIN3</t>
  </si>
  <si>
    <t xml:space="preserve">lipin 3 </t>
  </si>
  <si>
    <t>ENSG00000132906.13</t>
  </si>
  <si>
    <t>CASP9</t>
  </si>
  <si>
    <t xml:space="preserve">caspase 9 </t>
  </si>
  <si>
    <t>ENSG00000133083.10</t>
  </si>
  <si>
    <t>DCLK1</t>
  </si>
  <si>
    <t xml:space="preserve">doublecortin like kinase 1 </t>
  </si>
  <si>
    <t>ENSG00000133107.10</t>
  </si>
  <si>
    <t>TRPC4</t>
  </si>
  <si>
    <t xml:space="preserve">transient receptor potential cation channel subfamily C member 4 </t>
  </si>
  <si>
    <t>ENSG00000133315.6</t>
  </si>
  <si>
    <t>MACROD1</t>
  </si>
  <si>
    <t xml:space="preserve">mono-ADP ribosylhydrolase 1 </t>
  </si>
  <si>
    <t>ENSG00000133597.5</t>
  </si>
  <si>
    <t>ADCK2</t>
  </si>
  <si>
    <t xml:space="preserve">aarF domain containing kinase 2 </t>
  </si>
  <si>
    <t>ENSG00000133794.13</t>
  </si>
  <si>
    <t>ARNTL</t>
  </si>
  <si>
    <t xml:space="preserve">aryl hydrocarbon receptor nuclear translocator like </t>
  </si>
  <si>
    <t>ENSG00000133958.9</t>
  </si>
  <si>
    <t>UNC79</t>
  </si>
  <si>
    <t xml:space="preserve">unc-79 homolog, NALCN channel complex subunit </t>
  </si>
  <si>
    <t>ENSG00000134160.9</t>
  </si>
  <si>
    <t>TRPM1</t>
  </si>
  <si>
    <t xml:space="preserve">transient receptor potential cation channel subfamily M member 1 </t>
  </si>
  <si>
    <t>ENSG00000134201.6</t>
  </si>
  <si>
    <t>GSTM5</t>
  </si>
  <si>
    <t xml:space="preserve">glutathione S-transferase mu 5 </t>
  </si>
  <si>
    <t>ENSG00000134256.8</t>
  </si>
  <si>
    <t>CD101</t>
  </si>
  <si>
    <t xml:space="preserve">CD101 molecule </t>
  </si>
  <si>
    <t>ENSG00000134463.10</t>
  </si>
  <si>
    <t>ECHDC3</t>
  </si>
  <si>
    <t xml:space="preserve">enoyl-CoA hydratase domain containing 3 </t>
  </si>
  <si>
    <t>ENSG00000134533.2</t>
  </si>
  <si>
    <t>RERG</t>
  </si>
  <si>
    <t xml:space="preserve">RAS like estrogen regulated growth inhibitor </t>
  </si>
  <si>
    <t>ENSG00000134574.7</t>
  </si>
  <si>
    <t>DDB2</t>
  </si>
  <si>
    <t xml:space="preserve">damage specific DNA binding protein 2 </t>
  </si>
  <si>
    <t>ENSG00000134595.6</t>
  </si>
  <si>
    <t>SOX3</t>
  </si>
  <si>
    <t xml:space="preserve">SRY-box transcription factor 3 </t>
  </si>
  <si>
    <t>ENSG00000134824.9</t>
  </si>
  <si>
    <t>FADS2</t>
  </si>
  <si>
    <t xml:space="preserve">fatty acid desaturase 2 </t>
  </si>
  <si>
    <t>ENSG00000134864.6</t>
  </si>
  <si>
    <t>GGACT</t>
  </si>
  <si>
    <t xml:space="preserve">gamma-glutamylamine cyclotransferase </t>
  </si>
  <si>
    <t>ENSG00000134955.7</t>
  </si>
  <si>
    <t>SLC37A2</t>
  </si>
  <si>
    <t xml:space="preserve">solute carrier family 37 member 2 </t>
  </si>
  <si>
    <t>ENSG00000135046.9</t>
  </si>
  <si>
    <t>ANXA1</t>
  </si>
  <si>
    <t xml:space="preserve">annexin A1 </t>
  </si>
  <si>
    <t>ENSG00000135074.11</t>
  </si>
  <si>
    <t>ADAM19</t>
  </si>
  <si>
    <t xml:space="preserve">ADAM metallopeptidase domain 19 </t>
  </si>
  <si>
    <t>ENSG00000135111.10</t>
  </si>
  <si>
    <t>TBX3</t>
  </si>
  <si>
    <t xml:space="preserve">T-box transcription factor 3 </t>
  </si>
  <si>
    <t>ENSG00000135124.10</t>
  </si>
  <si>
    <t>P2RX4</t>
  </si>
  <si>
    <t xml:space="preserve">purinergic receptor P2X 4 </t>
  </si>
  <si>
    <t>ENSG00000135127.7</t>
  </si>
  <si>
    <t>BICDL1</t>
  </si>
  <si>
    <t xml:space="preserve">BICD family like cargo adaptor 1 </t>
  </si>
  <si>
    <t>ENSG00000135205.10</t>
  </si>
  <si>
    <t>CCDC146</t>
  </si>
  <si>
    <t xml:space="preserve">coiled-coil domain containing 146 </t>
  </si>
  <si>
    <t>ENSG00000135407.6</t>
  </si>
  <si>
    <t>AVIL</t>
  </si>
  <si>
    <t xml:space="preserve">advillin </t>
  </si>
  <si>
    <t>ENSG00000135437.5</t>
  </si>
  <si>
    <t>RDH5</t>
  </si>
  <si>
    <t xml:space="preserve">retinol dehydrogenase 5 </t>
  </si>
  <si>
    <t>ENSG00000135439.7</t>
  </si>
  <si>
    <t>AGAP2</t>
  </si>
  <si>
    <t xml:space="preserve">ArfGAP with GTPase domain, ankyrin repeat and PH domain 2 </t>
  </si>
  <si>
    <t>ENSG00000135454.9</t>
  </si>
  <si>
    <t>B4GALNT1</t>
  </si>
  <si>
    <t xml:space="preserve">beta-1,4-N-acetyl-galactosaminyltransferase 1 </t>
  </si>
  <si>
    <t>ENSG00000135469.9</t>
  </si>
  <si>
    <t>COQ10A</t>
  </si>
  <si>
    <t xml:space="preserve">coenzyme Q10A </t>
  </si>
  <si>
    <t>ENSG00000135476.7</t>
  </si>
  <si>
    <t>ESPL1</t>
  </si>
  <si>
    <t xml:space="preserve">extra spindle pole bodies like 1, separase </t>
  </si>
  <si>
    <t>ENSG00000135596.13</t>
  </si>
  <si>
    <t>MICAL1</t>
  </si>
  <si>
    <t xml:space="preserve">microtubule associated monooxygenase, calponin and LIM domain containing 1 </t>
  </si>
  <si>
    <t>ENSG00000135617.3</t>
  </si>
  <si>
    <t>PRADC1</t>
  </si>
  <si>
    <t xml:space="preserve">protease associated domain containing 1 </t>
  </si>
  <si>
    <t>ENSG00000135622.8</t>
  </si>
  <si>
    <t>SEMA4F</t>
  </si>
  <si>
    <t xml:space="preserve">ssemaphorin 4F </t>
  </si>
  <si>
    <t>ENSG00000135636.9</t>
  </si>
  <si>
    <t>DYSF</t>
  </si>
  <si>
    <t xml:space="preserve">dysferlin </t>
  </si>
  <si>
    <t>ENSG00000135637.9</t>
  </si>
  <si>
    <t>CCDC142</t>
  </si>
  <si>
    <t xml:space="preserve">coiled-coil domain containing 142 </t>
  </si>
  <si>
    <t>ENSG00000135678.7</t>
  </si>
  <si>
    <t>CPM</t>
  </si>
  <si>
    <t xml:space="preserve">carboxypeptidase M </t>
  </si>
  <si>
    <t>ENSG00000135740.12</t>
  </si>
  <si>
    <t>SLC9A5</t>
  </si>
  <si>
    <t xml:space="preserve">solute carrier family 9 member A5 </t>
  </si>
  <si>
    <t>ENSG00000136010.9</t>
  </si>
  <si>
    <t>ALDH1L2</t>
  </si>
  <si>
    <t xml:space="preserve">aldehyde dehydrogenase 1 family member L2 </t>
  </si>
  <si>
    <t>ENSG00000136048.9</t>
  </si>
  <si>
    <t>DRAM1</t>
  </si>
  <si>
    <t xml:space="preserve">DNA damage regulated autophagy modulator 1 </t>
  </si>
  <si>
    <t>ENSG00000136160.10</t>
  </si>
  <si>
    <t>EDNRB</t>
  </si>
  <si>
    <t xml:space="preserve">endothelin receptor type B </t>
  </si>
  <si>
    <t>ENSG00000136267.9</t>
  </si>
  <si>
    <t>DGKB</t>
  </si>
  <si>
    <t xml:space="preserve">diacylglycerol kinase beta </t>
  </si>
  <si>
    <t>ENSG00000136286.10</t>
  </si>
  <si>
    <t>MYO1G</t>
  </si>
  <si>
    <t xml:space="preserve">myosin IG </t>
  </si>
  <si>
    <t>ENSG00000136531.9</t>
  </si>
  <si>
    <t>SCN2A</t>
  </si>
  <si>
    <t xml:space="preserve">sodium voltage-gated channel alpha subunit 2 </t>
  </si>
  <si>
    <t>ENSG00000136682.10</t>
  </si>
  <si>
    <t>CBWD2</t>
  </si>
  <si>
    <t xml:space="preserve">COBW domain containing 2 </t>
  </si>
  <si>
    <t>ENSG00000136717.10</t>
  </si>
  <si>
    <t>BIN1</t>
  </si>
  <si>
    <t xml:space="preserve">bridging integrator 1 </t>
  </si>
  <si>
    <t>ENSG00000136750.7</t>
  </si>
  <si>
    <t>GAD2</t>
  </si>
  <si>
    <t xml:space="preserve">glutamate decarboxylase 2 </t>
  </si>
  <si>
    <t>ENSG00000136816.11</t>
  </si>
  <si>
    <t>TOR1B</t>
  </si>
  <si>
    <t xml:space="preserve">torsin family 1 member B </t>
  </si>
  <si>
    <t>ENSG00000136866.9</t>
  </si>
  <si>
    <t>ZFP37</t>
  </si>
  <si>
    <t xml:space="preserve">ZFP37 zinc finger protein </t>
  </si>
  <si>
    <t>ENSG00000136878.8</t>
  </si>
  <si>
    <t>USP20</t>
  </si>
  <si>
    <t xml:space="preserve">ubiquitin specific peptidase 20 </t>
  </si>
  <si>
    <t>ENSG00000136883.8</t>
  </si>
  <si>
    <t>KIF12</t>
  </si>
  <si>
    <t xml:space="preserve">kinesin family member 12 </t>
  </si>
  <si>
    <t>ENSG00000136908.13</t>
  </si>
  <si>
    <t>DPM2</t>
  </si>
  <si>
    <t xml:space="preserve">dolichyl-phosphate mannosyltransferase subunit 2, regulatory </t>
  </si>
  <si>
    <t>ENSG00000136997.10</t>
  </si>
  <si>
    <t>MYC</t>
  </si>
  <si>
    <t xml:space="preserve">MYC proto-oncogene, bHLH transcription factor </t>
  </si>
  <si>
    <t>ENSG00000137133.6</t>
  </si>
  <si>
    <t>HINT2</t>
  </si>
  <si>
    <t xml:space="preserve">histidine triad nucleotide binding protein 2 </t>
  </si>
  <si>
    <t>ENSG00000137200.8</t>
  </si>
  <si>
    <t>CMTR1</t>
  </si>
  <si>
    <t xml:space="preserve">cap methyltransferase 1 </t>
  </si>
  <si>
    <t>ENSG00000137393.8</t>
  </si>
  <si>
    <t>RNF144B</t>
  </si>
  <si>
    <t xml:space="preserve">ring finger protein 144B </t>
  </si>
  <si>
    <t>ENSG00000137474.15</t>
  </si>
  <si>
    <t>MYO7A</t>
  </si>
  <si>
    <t xml:space="preserve">myosin VIIA </t>
  </si>
  <si>
    <t>ENSG00000137563.7</t>
  </si>
  <si>
    <t>GGH</t>
  </si>
  <si>
    <t xml:space="preserve">gamma-glutamyl hydrolase </t>
  </si>
  <si>
    <t>ENSG00000137700.12</t>
  </si>
  <si>
    <t>SLC37A4</t>
  </si>
  <si>
    <t xml:space="preserve">solute carrier family 37 member 4 </t>
  </si>
  <si>
    <t>ENSG00000137726.11</t>
  </si>
  <si>
    <t>FXYD6</t>
  </si>
  <si>
    <t xml:space="preserve">FXYD domain containing ion transport regulator 6 </t>
  </si>
  <si>
    <t>ENSG00000137801.9</t>
  </si>
  <si>
    <t>THBS1</t>
  </si>
  <si>
    <t xml:space="preserve">thrombospondin 1 </t>
  </si>
  <si>
    <t>ENSG00000137802.9</t>
  </si>
  <si>
    <t>MAPKBP1</t>
  </si>
  <si>
    <t xml:space="preserve">mitogen-activated protein kinase binding protein 1 </t>
  </si>
  <si>
    <t>ENSG00000137825.6</t>
  </si>
  <si>
    <t>ITPKA</t>
  </si>
  <si>
    <t xml:space="preserve">inositol-trisphosphate 3-kinase A </t>
  </si>
  <si>
    <t>ENSG00000137872.11</t>
  </si>
  <si>
    <t>SEMA6D</t>
  </si>
  <si>
    <t xml:space="preserve">semaphorin 6D </t>
  </si>
  <si>
    <t>ENSG00000137877.8</t>
  </si>
  <si>
    <t>SPTBN5</t>
  </si>
  <si>
    <t xml:space="preserve">spectrin beta, non-erythrocytic 5 </t>
  </si>
  <si>
    <t>ENSG00000137880.4</t>
  </si>
  <si>
    <t>GCHFR</t>
  </si>
  <si>
    <t xml:space="preserve">GTP cyclohydrolase I feedback regulator </t>
  </si>
  <si>
    <t>ENSG00000137941.12</t>
  </si>
  <si>
    <t>TTLL7</t>
  </si>
  <si>
    <t xml:space="preserve">tubulin tyrosine ligase like 7 </t>
  </si>
  <si>
    <t>ENSG00000138028.10</t>
  </si>
  <si>
    <t>CGREF1</t>
  </si>
  <si>
    <t xml:space="preserve">cell growth regulator with EF-hand domain 1 </t>
  </si>
  <si>
    <t>ENSG00000138030.8</t>
  </si>
  <si>
    <t>KHK</t>
  </si>
  <si>
    <t xml:space="preserve">ketohexokinase </t>
  </si>
  <si>
    <t>ENSG00000138031.10</t>
  </si>
  <si>
    <t>ADCY3</t>
  </si>
  <si>
    <t xml:space="preserve">adenylate cyclase 3 </t>
  </si>
  <si>
    <t>ENSG00000138271.4</t>
  </si>
  <si>
    <t>GPR87</t>
  </si>
  <si>
    <t xml:space="preserve">G protein-coupled receptor 87 </t>
  </si>
  <si>
    <t>ENSG00000138316.6</t>
  </si>
  <si>
    <t>ADAMTS14</t>
  </si>
  <si>
    <t xml:space="preserve">ADAM metallopeptidase with thrombospondin type 1 motif 14 </t>
  </si>
  <si>
    <t>ENSG00000138347.11</t>
  </si>
  <si>
    <t>MYPN</t>
  </si>
  <si>
    <t xml:space="preserve">myopalladin </t>
  </si>
  <si>
    <t>ENSG00000138621.7</t>
  </si>
  <si>
    <t>PPCDC</t>
  </si>
  <si>
    <t xml:space="preserve">phosphopantothenoylcysteine decarboxylase </t>
  </si>
  <si>
    <t>ENSG00000138653.5</t>
  </si>
  <si>
    <t>NDST4</t>
  </si>
  <si>
    <t xml:space="preserve">N-deacetylase and N-sulfotransferase 4 </t>
  </si>
  <si>
    <t>ENSG00000138772.8</t>
  </si>
  <si>
    <t>ANXA3</t>
  </si>
  <si>
    <t xml:space="preserve">annexin A3 </t>
  </si>
  <si>
    <t>ENSG00000138834.8</t>
  </si>
  <si>
    <t>MAPK8IP3</t>
  </si>
  <si>
    <t xml:space="preserve">mitogen-activated protein kinase 8 interacting protein 3 </t>
  </si>
  <si>
    <t>ENSG00000139178.6</t>
  </si>
  <si>
    <t>C1RL</t>
  </si>
  <si>
    <t xml:space="preserve">complement C1r subcomponent like </t>
  </si>
  <si>
    <t>ENSG00000139182.9</t>
  </si>
  <si>
    <t>CLSTN3</t>
  </si>
  <si>
    <t xml:space="preserve">calsyntenin 3 </t>
  </si>
  <si>
    <t>ENSG00000139200.9</t>
  </si>
  <si>
    <t>PIANP</t>
  </si>
  <si>
    <t xml:space="preserve">PILR alpha associated neural protein </t>
  </si>
  <si>
    <t>ENSG00000139266.5</t>
  </si>
  <si>
    <t>MARCHF9</t>
  </si>
  <si>
    <t xml:space="preserve">membrane associated ring-CH-type finger 9 </t>
  </si>
  <si>
    <t>ENSG00000139318.7</t>
  </si>
  <si>
    <t>DUSP6</t>
  </si>
  <si>
    <t xml:space="preserve">dual specificity phosphatase 6 </t>
  </si>
  <si>
    <t>ENSG00000139410.10</t>
  </si>
  <si>
    <t>SDSL</t>
  </si>
  <si>
    <t xml:space="preserve">serine dehydratase like </t>
  </si>
  <si>
    <t>ENSG00000139445.13</t>
  </si>
  <si>
    <t>FOXN4</t>
  </si>
  <si>
    <t xml:space="preserve">forkhead box N4 </t>
  </si>
  <si>
    <t>ENSG00000139572.3</t>
  </si>
  <si>
    <t>GPR84</t>
  </si>
  <si>
    <t xml:space="preserve">G protein-coupled receptor 84 </t>
  </si>
  <si>
    <t>ENSG00000139626.11</t>
  </si>
  <si>
    <t>ITGB7</t>
  </si>
  <si>
    <t xml:space="preserve">integrin subunit beta 7 </t>
  </si>
  <si>
    <t>ENSG00000139629.11</t>
  </si>
  <si>
    <t>GALNT6</t>
  </si>
  <si>
    <t xml:space="preserve">polypeptide N-acetylgalactosaminyltransferase 6 </t>
  </si>
  <si>
    <t>ENSG00000139793.14</t>
  </si>
  <si>
    <t>MBNL2</t>
  </si>
  <si>
    <t xml:space="preserve">muscleblind like splicing regulator 2 </t>
  </si>
  <si>
    <t>ENSG00000139874.5</t>
  </si>
  <si>
    <t>SSTR1</t>
  </si>
  <si>
    <t xml:space="preserve">somatostatin receptor 1 </t>
  </si>
  <si>
    <t>ENSG00000140044.8</t>
  </si>
  <si>
    <t>JDP2</t>
  </si>
  <si>
    <t xml:space="preserve">Jun dimerization protein 2 </t>
  </si>
  <si>
    <t>ENSG00000140057.4</t>
  </si>
  <si>
    <t>AK7</t>
  </si>
  <si>
    <t xml:space="preserve">adenylate kinase 7 </t>
  </si>
  <si>
    <t>ENSG00000140254.8</t>
  </si>
  <si>
    <t>DUOXA1</t>
  </si>
  <si>
    <t xml:space="preserve">dual oxidase maturation factor 1 </t>
  </si>
  <si>
    <t>ENSG00000140279.8</t>
  </si>
  <si>
    <t>DUOX2</t>
  </si>
  <si>
    <t xml:space="preserve">dual oxidase 2 </t>
  </si>
  <si>
    <t>ENSG00000140398.9</t>
  </si>
  <si>
    <t>NEIL1</t>
  </si>
  <si>
    <t xml:space="preserve">nei like DNA glycosylase 1 </t>
  </si>
  <si>
    <t>ENSG00000140416.15</t>
  </si>
  <si>
    <t>TPM1</t>
  </si>
  <si>
    <t xml:space="preserve">tropomyosin 1 </t>
  </si>
  <si>
    <t>ENSG00000140451.8</t>
  </si>
  <si>
    <t>PIF1</t>
  </si>
  <si>
    <t xml:space="preserve">PIF1 5'-to-3' DNA helicase </t>
  </si>
  <si>
    <t>ENSG00000140459.13</t>
  </si>
  <si>
    <t>CYP11A1</t>
  </si>
  <si>
    <t xml:space="preserve">cytochrome P450 family 11 subfamily A member 1 </t>
  </si>
  <si>
    <t>ENSG00000140511.7</t>
  </si>
  <si>
    <t>HAPLN3</t>
  </si>
  <si>
    <t xml:space="preserve">hyaluronan and proteoglycan link protein 3 </t>
  </si>
  <si>
    <t>ENSG00000140688.12</t>
  </si>
  <si>
    <t>RUSF1</t>
  </si>
  <si>
    <t xml:space="preserve">RUS family member 1 </t>
  </si>
  <si>
    <t>ENSG00000140836.10</t>
  </si>
  <si>
    <t>ZFHX3</t>
  </si>
  <si>
    <t xml:space="preserve">zinc finger homeobox 3 </t>
  </si>
  <si>
    <t>ENSG00000140854.8</t>
  </si>
  <si>
    <t>KATNB1</t>
  </si>
  <si>
    <t xml:space="preserve">katanin regulatory subunit B1 </t>
  </si>
  <si>
    <t>ENSG00000141002.14</t>
  </si>
  <si>
    <t>TCF25</t>
  </si>
  <si>
    <t xml:space="preserve">transcription factor 25 </t>
  </si>
  <si>
    <t>ENSG00000141012.8</t>
  </si>
  <si>
    <t>GALNS</t>
  </si>
  <si>
    <t xml:space="preserve">galactosamine (N-acetyl)-6-sulfatase </t>
  </si>
  <si>
    <t>ENSG00000141140.12</t>
  </si>
  <si>
    <t>ENSG00000141295.9</t>
  </si>
  <si>
    <t>SCRN2</t>
  </si>
  <si>
    <t xml:space="preserve">secernin 2 </t>
  </si>
  <si>
    <t>ENSG00000141316.8</t>
  </si>
  <si>
    <t>SPACA3</t>
  </si>
  <si>
    <t xml:space="preserve">sperm acrosome associated 3 </t>
  </si>
  <si>
    <t>ENSG00000141349.4</t>
  </si>
  <si>
    <t>G6PC3</t>
  </si>
  <si>
    <t xml:space="preserve">glucose-6-phosphatase catalytic subunit 3 </t>
  </si>
  <si>
    <t>ENSG00000141485.11</t>
  </si>
  <si>
    <t>SLC13A5</t>
  </si>
  <si>
    <t xml:space="preserve">solute carrier family 13 member 5 </t>
  </si>
  <si>
    <t>ENSG00000141503.11</t>
  </si>
  <si>
    <t>MINK1</t>
  </si>
  <si>
    <t xml:space="preserve">misshapen like kinase 1 </t>
  </si>
  <si>
    <t>ENSG00000141526.10</t>
  </si>
  <si>
    <t>SLC16A3</t>
  </si>
  <si>
    <t xml:space="preserve">solute carrier family 16 member 3 </t>
  </si>
  <si>
    <t>ENSG00000141540.6</t>
  </si>
  <si>
    <t>TTYH2</t>
  </si>
  <si>
    <t xml:space="preserve">tweety family member 2 </t>
  </si>
  <si>
    <t>ENSG00000141556.16</t>
  </si>
  <si>
    <t>TBCD</t>
  </si>
  <si>
    <t xml:space="preserve">tubulin folding cofactor D </t>
  </si>
  <si>
    <t>ENSG00000141569.6</t>
  </si>
  <si>
    <t>TRIM65</t>
  </si>
  <si>
    <t xml:space="preserve">tripartite motif containing 65 </t>
  </si>
  <si>
    <t>ENSG00000141576.10</t>
  </si>
  <si>
    <t>RNF157</t>
  </si>
  <si>
    <t xml:space="preserve">ring finger protein 157 </t>
  </si>
  <si>
    <t>ENSG00000141577.9</t>
  </si>
  <si>
    <t>CEP131</t>
  </si>
  <si>
    <t xml:space="preserve">centrosomal protein 131 </t>
  </si>
  <si>
    <t>ENSG00000141639.7</t>
  </si>
  <si>
    <t>MAPK4</t>
  </si>
  <si>
    <t xml:space="preserve">mitogen-activated protein kinase 4 </t>
  </si>
  <si>
    <t>ENSG00000141655.11</t>
  </si>
  <si>
    <t>TNFRSF11A</t>
  </si>
  <si>
    <t xml:space="preserve">TNF receptor superfamily member 11a </t>
  </si>
  <si>
    <t>ENSG00000141750.6</t>
  </si>
  <si>
    <t>STAC2</t>
  </si>
  <si>
    <t xml:space="preserve">SH3 and cysteine rich domain 2 </t>
  </si>
  <si>
    <t>ENSG00000141756.14</t>
  </si>
  <si>
    <t>FKBP10</t>
  </si>
  <si>
    <t xml:space="preserve">FKBP prolyl isomerase 10 </t>
  </si>
  <si>
    <t>ENSG00000141959.12</t>
  </si>
  <si>
    <t>PFKL</t>
  </si>
  <si>
    <t xml:space="preserve">phosphofructokinase, liver type </t>
  </si>
  <si>
    <t>ENSG00000141971.8</t>
  </si>
  <si>
    <t>MVB12A</t>
  </si>
  <si>
    <t xml:space="preserve">multivesicular body subunit 12A </t>
  </si>
  <si>
    <t>ENSG00000142102.11</t>
  </si>
  <si>
    <t>PGGHG</t>
  </si>
  <si>
    <t xml:space="preserve">protein-glucosylgalactosylhydroxylysine glucosidase </t>
  </si>
  <si>
    <t>ENSG00000142208.11</t>
  </si>
  <si>
    <t>AKT1</t>
  </si>
  <si>
    <t xml:space="preserve">AKT serine/threonine kinase 1 </t>
  </si>
  <si>
    <t>ENSG00000142330.15</t>
  </si>
  <si>
    <t>CAPN10</t>
  </si>
  <si>
    <t xml:space="preserve">calpain 10 </t>
  </si>
  <si>
    <t>ENSG00000142347.12</t>
  </si>
  <si>
    <t>MYO1F</t>
  </si>
  <si>
    <t xml:space="preserve">myosin IF </t>
  </si>
  <si>
    <t>ENSG00000142449.8</t>
  </si>
  <si>
    <t>FBN3</t>
  </si>
  <si>
    <t xml:space="preserve">fibrillin 3 </t>
  </si>
  <si>
    <t>ENSG00000142552.3</t>
  </si>
  <si>
    <t>RCN3</t>
  </si>
  <si>
    <t xml:space="preserve">reticulocalbin 3 </t>
  </si>
  <si>
    <t>ENSG00000142627.9</t>
  </si>
  <si>
    <t>EPHA2</t>
  </si>
  <si>
    <t xml:space="preserve">EPH receptor A2 </t>
  </si>
  <si>
    <t>ENSG00000142632.12</t>
  </si>
  <si>
    <t>ARHGEF19</t>
  </si>
  <si>
    <t xml:space="preserve">Rho guanine nucleotide exchange factor 19 </t>
  </si>
  <si>
    <t>ENSG00000142687.13</t>
  </si>
  <si>
    <t>KIAA0319L</t>
  </si>
  <si>
    <t xml:space="preserve">KIAA0319 like </t>
  </si>
  <si>
    <t>ENSG00000142733.10</t>
  </si>
  <si>
    <t>MAP3K6</t>
  </si>
  <si>
    <t xml:space="preserve">mitogen-activated protein kinase kinase kinase 6 </t>
  </si>
  <si>
    <t>ENSG00000142748.8</t>
  </si>
  <si>
    <t>FCN3</t>
  </si>
  <si>
    <t xml:space="preserve">ficolin 3 </t>
  </si>
  <si>
    <t>ENSG00000142798.12</t>
  </si>
  <si>
    <t>HSPG2</t>
  </si>
  <si>
    <t xml:space="preserve">heparan sulfate proteoglycan 2 </t>
  </si>
  <si>
    <t>ENSG00000142871.11</t>
  </si>
  <si>
    <t>CCN1</t>
  </si>
  <si>
    <t xml:space="preserve">cellular communication network factor 1 </t>
  </si>
  <si>
    <t>ENSG00000143093.10</t>
  </si>
  <si>
    <t>STRIP1</t>
  </si>
  <si>
    <t xml:space="preserve">striatin interacting protein 1 </t>
  </si>
  <si>
    <t>ENSG00000143127.8</t>
  </si>
  <si>
    <t>ITGA10</t>
  </si>
  <si>
    <t xml:space="preserve">integrin subunit alpha 10 </t>
  </si>
  <si>
    <t>ENSG00000143167.7</t>
  </si>
  <si>
    <t>GPA33</t>
  </si>
  <si>
    <t xml:space="preserve">glycoprotein A33 </t>
  </si>
  <si>
    <t>ENSG00000143194.8</t>
  </si>
  <si>
    <t>MAEL</t>
  </si>
  <si>
    <t xml:space="preserve">maelstrom spermatogenic transposon silencer </t>
  </si>
  <si>
    <t>ENSG00000143217.7</t>
  </si>
  <si>
    <t>NECTIN4</t>
  </si>
  <si>
    <t xml:space="preserve">nectin cell adhesion molecule 4 </t>
  </si>
  <si>
    <t>ENSG00000143248.8</t>
  </si>
  <si>
    <t>RGS5</t>
  </si>
  <si>
    <t xml:space="preserve">regulator of G protein signaling 5 </t>
  </si>
  <si>
    <t>ENSG00000143297.14</t>
  </si>
  <si>
    <t>FCRL5</t>
  </si>
  <si>
    <t xml:space="preserve">Fc receptor like 5 </t>
  </si>
  <si>
    <t>ENSG00000143333.6</t>
  </si>
  <si>
    <t>RGS16</t>
  </si>
  <si>
    <t xml:space="preserve">regulator of G protein signaling 16 </t>
  </si>
  <si>
    <t>ENSG00000143344.11</t>
  </si>
  <si>
    <t>RGL1</t>
  </si>
  <si>
    <t xml:space="preserve">ral guanine nucleotide dissociation stimulator like 1 </t>
  </si>
  <si>
    <t>ENSG00000143382.9</t>
  </si>
  <si>
    <t>ADAMTSL4</t>
  </si>
  <si>
    <t xml:space="preserve">ADAMTS like 4 </t>
  </si>
  <si>
    <t>ENSG00000143416.16</t>
  </si>
  <si>
    <t>SELENBP1</t>
  </si>
  <si>
    <t xml:space="preserve">selenium binding protein 1 </t>
  </si>
  <si>
    <t>ENSG00000143429.5</t>
  </si>
  <si>
    <t>LSP1P4</t>
  </si>
  <si>
    <t xml:space="preserve">LSP1 pseudogene 4 </t>
  </si>
  <si>
    <t>ENSG00000143434.11</t>
  </si>
  <si>
    <t>SEMA6C</t>
  </si>
  <si>
    <t xml:space="preserve">semaphorin 6C </t>
  </si>
  <si>
    <t>ENSG00000143450.10</t>
  </si>
  <si>
    <t>OAZ3</t>
  </si>
  <si>
    <t xml:space="preserve">ornithine decarboxylase antizyme 3 </t>
  </si>
  <si>
    <t>ENSG00000143466.9</t>
  </si>
  <si>
    <t>ENSG00000143554.9</t>
  </si>
  <si>
    <t>SLC27A3</t>
  </si>
  <si>
    <t xml:space="preserve">solute carrier family 27 member 3 </t>
  </si>
  <si>
    <t>ENSG00000143578.11</t>
  </si>
  <si>
    <t>CREB3L4</t>
  </si>
  <si>
    <t xml:space="preserve">cAMP responsive element binding protein 3 like 4 </t>
  </si>
  <si>
    <t>ENSG00000143630.5</t>
  </si>
  <si>
    <t>HCN3</t>
  </si>
  <si>
    <t xml:space="preserve">hyperpolarization activated cyclic nucleotide gated potassium channel 3 </t>
  </si>
  <si>
    <t>ENSG00000143816.7</t>
  </si>
  <si>
    <t>WNT9A</t>
  </si>
  <si>
    <t xml:space="preserve">Wnt family member 9A </t>
  </si>
  <si>
    <t>ENSG00000143845.10</t>
  </si>
  <si>
    <t>ETNK2</t>
  </si>
  <si>
    <t xml:space="preserve">ethanolamine kinase 2 </t>
  </si>
  <si>
    <t>ENSG00000143847.11</t>
  </si>
  <si>
    <t>PPFIA4</t>
  </si>
  <si>
    <t xml:space="preserve">PTPRF interacting protein alpha 4 </t>
  </si>
  <si>
    <t>ENSG00000143878.8</t>
  </si>
  <si>
    <t>RHOB</t>
  </si>
  <si>
    <t xml:space="preserve">ras homolog family member B </t>
  </si>
  <si>
    <t>ENSG00000143995.15</t>
  </si>
  <si>
    <t>MEIS1</t>
  </si>
  <si>
    <t xml:space="preserve">Meis homeobox 1 </t>
  </si>
  <si>
    <t>ENSG00000144115.12</t>
  </si>
  <si>
    <t>THNSL2</t>
  </si>
  <si>
    <t xml:space="preserve">threonine synthase like 2 </t>
  </si>
  <si>
    <t>ENSG00000144152.8</t>
  </si>
  <si>
    <t>FBLN7</t>
  </si>
  <si>
    <t xml:space="preserve">fibulin 7 </t>
  </si>
  <si>
    <t>ENSG00000144214.5</t>
  </si>
  <si>
    <t>LYG1</t>
  </si>
  <si>
    <t xml:space="preserve">lysozyme g1 </t>
  </si>
  <si>
    <t>ENSG00000144218.14</t>
  </si>
  <si>
    <t>AFF3</t>
  </si>
  <si>
    <t xml:space="preserve">AF4/FMR2 family member 3 </t>
  </si>
  <si>
    <t>ENSG00000144485.6</t>
  </si>
  <si>
    <t>HES6</t>
  </si>
  <si>
    <t xml:space="preserve">hes family bHLH transcription factor 6 </t>
  </si>
  <si>
    <t>ENSG00000144712.7</t>
  </si>
  <si>
    <t>CAND2</t>
  </si>
  <si>
    <t xml:space="preserve">cullin associated and neddylation dissociated 2 (putative) </t>
  </si>
  <si>
    <t>ENSG00000144746.6</t>
  </si>
  <si>
    <t>ARL6IP5</t>
  </si>
  <si>
    <t xml:space="preserve">ADP ribosylation factor like GTPase 6 interacting protein 5 </t>
  </si>
  <si>
    <t>ENSG00000144821.5</t>
  </si>
  <si>
    <t>MYH15</t>
  </si>
  <si>
    <t xml:space="preserve">myosin heavy chain 15 </t>
  </si>
  <si>
    <t>ENSG00000144891.13</t>
  </si>
  <si>
    <t>AGTR1</t>
  </si>
  <si>
    <t xml:space="preserve">angiotensin II receptor type 1 </t>
  </si>
  <si>
    <t>ENSG00000145029.7</t>
  </si>
  <si>
    <t>NICN1</t>
  </si>
  <si>
    <t xml:space="preserve">nicolin 1 </t>
  </si>
  <si>
    <t>ENSG00000145214.9</t>
  </si>
  <si>
    <t>DGKQ</t>
  </si>
  <si>
    <t xml:space="preserve">diacylglycerol kinase theta </t>
  </si>
  <si>
    <t>ENSG00000145439.7</t>
  </si>
  <si>
    <t>CBR4</t>
  </si>
  <si>
    <t xml:space="preserve">carbonyl reductase 4 </t>
  </si>
  <si>
    <t>ENSG00000145632.10</t>
  </si>
  <si>
    <t>PLK2</t>
  </si>
  <si>
    <t xml:space="preserve">polo like kinase 2 </t>
  </si>
  <si>
    <t>ENSG00000145687.11</t>
  </si>
  <si>
    <t>SSBP2</t>
  </si>
  <si>
    <t xml:space="preserve">single stranded DNA binding protein 2 </t>
  </si>
  <si>
    <t>ENSG00000145794.12</t>
  </si>
  <si>
    <t>MEGF10</t>
  </si>
  <si>
    <t xml:space="preserve">multiple EGF like domains 10 </t>
  </si>
  <si>
    <t>ENSG00000145882.6</t>
  </si>
  <si>
    <t>PCYOX1L</t>
  </si>
  <si>
    <t xml:space="preserve">prenylcysteine oxidase 1 like </t>
  </si>
  <si>
    <t>ENSG00000145949.8</t>
  </si>
  <si>
    <t>MYLK4</t>
  </si>
  <si>
    <t xml:space="preserve">myosin light chain kinase family member 4 </t>
  </si>
  <si>
    <t>ENSG00000146205.9</t>
  </si>
  <si>
    <t>ANO7</t>
  </si>
  <si>
    <t xml:space="preserve">anoctamin 7 </t>
  </si>
  <si>
    <t>ENSG00000146540.10</t>
  </si>
  <si>
    <t>C7orf50</t>
  </si>
  <si>
    <t xml:space="preserve">chromosome 7 open reading frame 50 </t>
  </si>
  <si>
    <t>ENSG00000146555.14</t>
  </si>
  <si>
    <t>SDK1</t>
  </si>
  <si>
    <t xml:space="preserve">sidekick cell adhesion molecule 1 </t>
  </si>
  <si>
    <t>ENSG00000146592.12</t>
  </si>
  <si>
    <t>CREB5</t>
  </si>
  <si>
    <t xml:space="preserve">cAMP responsive element binding protein 5 </t>
  </si>
  <si>
    <t>ENSG00000146700.8</t>
  </si>
  <si>
    <t>SSC4D</t>
  </si>
  <si>
    <t xml:space="preserve">scavenger receptor cysteine rich family member with 4 domains </t>
  </si>
  <si>
    <t>ENSG00000146904.4</t>
  </si>
  <si>
    <t>EPHA1</t>
  </si>
  <si>
    <t xml:space="preserve">EPH receptor A1 </t>
  </si>
  <si>
    <t>ENSG00000147003.5</t>
  </si>
  <si>
    <t>CLTRN</t>
  </si>
  <si>
    <t xml:space="preserve">collectrin, amino acid transport regulator </t>
  </si>
  <si>
    <t>ENSG00000147117.7</t>
  </si>
  <si>
    <t>ZNF157</t>
  </si>
  <si>
    <t xml:space="preserve">zinc finger protein 157 </t>
  </si>
  <si>
    <t>ENSG00000147202.13</t>
  </si>
  <si>
    <t>DIAPH2</t>
  </si>
  <si>
    <t xml:space="preserve">diaphanous related formin 2 </t>
  </si>
  <si>
    <t>ENSG00000147573.12</t>
  </si>
  <si>
    <t>TRIM55</t>
  </si>
  <si>
    <t xml:space="preserve">tripartite motif containing 55 </t>
  </si>
  <si>
    <t>ENSG00000147676.9</t>
  </si>
  <si>
    <t>MAL2</t>
  </si>
  <si>
    <t xml:space="preserve">mal, T cell differentiation protein 2 </t>
  </si>
  <si>
    <t>ENSG00000147955.12</t>
  </si>
  <si>
    <t>SIGMAR1</t>
  </si>
  <si>
    <t xml:space="preserve">sigma non-opioid intracellular receptor 1 </t>
  </si>
  <si>
    <t>ENSG00000148053.11</t>
  </si>
  <si>
    <t>NTRK2</t>
  </si>
  <si>
    <t xml:space="preserve">neurotrophic receptor tyrosine kinase 2 </t>
  </si>
  <si>
    <t>ENSG00000148204.7</t>
  </si>
  <si>
    <t>CRB2</t>
  </si>
  <si>
    <t xml:space="preserve">crumbs cell polarity complex component 2 </t>
  </si>
  <si>
    <t>ENSG00000148225.11</t>
  </si>
  <si>
    <t>WDR31</t>
  </si>
  <si>
    <t xml:space="preserve">WD repeat domain 31 </t>
  </si>
  <si>
    <t>ENSG00000148334.10</t>
  </si>
  <si>
    <t>PTGES2</t>
  </si>
  <si>
    <t xml:space="preserve">prostaglandin E synthase 2 </t>
  </si>
  <si>
    <t>ENSG00000148341.13</t>
  </si>
  <si>
    <t>SH3GLB2</t>
  </si>
  <si>
    <t xml:space="preserve">SH3 domain containing GRB2 like, endophilin B2 </t>
  </si>
  <si>
    <t>ENSG00000148426.8</t>
  </si>
  <si>
    <t>PROSER2</t>
  </si>
  <si>
    <t xml:space="preserve">proline and serine rich 2 </t>
  </si>
  <si>
    <t>ENSG00000148600.10</t>
  </si>
  <si>
    <t>CDHR1</t>
  </si>
  <si>
    <t xml:space="preserve">cadherin related family member 1 </t>
  </si>
  <si>
    <t>ENSG00000148660.16</t>
  </si>
  <si>
    <t>CAMK2G</t>
  </si>
  <si>
    <t xml:space="preserve">calcium/calmodulin dependent protein kinase II gamma </t>
  </si>
  <si>
    <t>ENSG00000148671.9</t>
  </si>
  <si>
    <t>ADIRF</t>
  </si>
  <si>
    <t xml:space="preserve">adipogenesis regulatory factor </t>
  </si>
  <si>
    <t>ENSG00000148677.6</t>
  </si>
  <si>
    <t>ANKRD1</t>
  </si>
  <si>
    <t xml:space="preserve">ankyrin repeat domain 1 </t>
  </si>
  <si>
    <t>ENSG00000148803.7</t>
  </si>
  <si>
    <t>FUOM</t>
  </si>
  <si>
    <t xml:space="preserve">fucose mutarotase </t>
  </si>
  <si>
    <t>ENSG00000148824.14</t>
  </si>
  <si>
    <t>MTG1</t>
  </si>
  <si>
    <t xml:space="preserve">mitochondrial ribosome associated GTPase 1 </t>
  </si>
  <si>
    <t>ENSG00000148832.10</t>
  </si>
  <si>
    <t>PAOX</t>
  </si>
  <si>
    <t xml:space="preserve">polyamine oxidase </t>
  </si>
  <si>
    <t>ENSG00000148908.10</t>
  </si>
  <si>
    <t>RGS10</t>
  </si>
  <si>
    <t xml:space="preserve">regulator of G protein signaling 10 </t>
  </si>
  <si>
    <t>ENSG00000148926.5</t>
  </si>
  <si>
    <t>ADM</t>
  </si>
  <si>
    <t xml:space="preserve">adrenomedullin </t>
  </si>
  <si>
    <t>ENSG00000149131.11</t>
  </si>
  <si>
    <t>SERPING1</t>
  </si>
  <si>
    <t xml:space="preserve">serpin family G member 1 </t>
  </si>
  <si>
    <t>ENSG00000149294.12</t>
  </si>
  <si>
    <t>NCAM1</t>
  </si>
  <si>
    <t xml:space="preserve">neural cell adhesion molecule 1 </t>
  </si>
  <si>
    <t>ENSG00000149451.13</t>
  </si>
  <si>
    <t>ADAM33</t>
  </si>
  <si>
    <t xml:space="preserve">ADAM metallopeptidase domain 33 </t>
  </si>
  <si>
    <t>ENSG00000149474.9</t>
  </si>
  <si>
    <t>KAT14</t>
  </si>
  <si>
    <t xml:space="preserve">lysine acetyltransferase 14 </t>
  </si>
  <si>
    <t>ENSG00000149499.7</t>
  </si>
  <si>
    <t>EML3</t>
  </si>
  <si>
    <t xml:space="preserve">EMAP like 3 </t>
  </si>
  <si>
    <t>ENSG00000149506.6</t>
  </si>
  <si>
    <t>ZP1</t>
  </si>
  <si>
    <t xml:space="preserve">zona pellucida glycoprotein 1 </t>
  </si>
  <si>
    <t>ENSG00000149577.11</t>
  </si>
  <si>
    <t>SIDT2</t>
  </si>
  <si>
    <t xml:space="preserve">SID1 transmembrane family member 2 </t>
  </si>
  <si>
    <t>ENSG00000149591.12</t>
  </si>
  <si>
    <t>TAGLN</t>
  </si>
  <si>
    <t xml:space="preserve">transgelin </t>
  </si>
  <si>
    <t>ENSG00000149635.2</t>
  </si>
  <si>
    <t>OCSTAMP</t>
  </si>
  <si>
    <t xml:space="preserve">osteoclast stimulatory transmembrane protein </t>
  </si>
  <si>
    <t>ENSG00000149735.2</t>
  </si>
  <si>
    <t>GPHA2</t>
  </si>
  <si>
    <t xml:space="preserve">glycoprotein hormone subunit alpha 2 </t>
  </si>
  <si>
    <t>ENSG00000149743.9</t>
  </si>
  <si>
    <t>TRPT1</t>
  </si>
  <si>
    <t xml:space="preserve">tRNA phosphotransferase 1 </t>
  </si>
  <si>
    <t>ENSG00000149781.8</t>
  </si>
  <si>
    <t>FERMT3</t>
  </si>
  <si>
    <t xml:space="preserve">fermitin family member 3 </t>
  </si>
  <si>
    <t>ENSG00000149798.3</t>
  </si>
  <si>
    <t>CDC42EP2</t>
  </si>
  <si>
    <t xml:space="preserve">CDC42 effector protein 2 </t>
  </si>
  <si>
    <t>ENSG00000149823.3</t>
  </si>
  <si>
    <t>VPS51</t>
  </si>
  <si>
    <t xml:space="preserve">VPS51 subunit of GARP complex </t>
  </si>
  <si>
    <t>ENSG00000149922.6</t>
  </si>
  <si>
    <t>TBX6</t>
  </si>
  <si>
    <t xml:space="preserve">T-box transcription factor 6 </t>
  </si>
  <si>
    <t>ENSG00000149927.13</t>
  </si>
  <si>
    <t>DOC2A</t>
  </si>
  <si>
    <t xml:space="preserve">double C2 domain alpha </t>
  </si>
  <si>
    <t>ENSG00000150048.6</t>
  </si>
  <si>
    <t>CLEC1A</t>
  </si>
  <si>
    <t xml:space="preserve">C-type lectin domain family 1 member A </t>
  </si>
  <si>
    <t>ENSG00000150281.6</t>
  </si>
  <si>
    <t>CTF1</t>
  </si>
  <si>
    <t xml:space="preserve">cardiotrophin 1 </t>
  </si>
  <si>
    <t>ENSG00000150456.6</t>
  </si>
  <si>
    <t>EEF1AKMT1</t>
  </si>
  <si>
    <t xml:space="preserve">EEF1A lysine methyltransferase 1 </t>
  </si>
  <si>
    <t>ENSG00000150672.12</t>
  </si>
  <si>
    <t>DLG2</t>
  </si>
  <si>
    <t xml:space="preserve">discs large MAGUK scaffold protein 2 </t>
  </si>
  <si>
    <t>ENSG00000150990.3</t>
  </si>
  <si>
    <t>DHX37</t>
  </si>
  <si>
    <t xml:space="preserve">DEAH-box helicase 37 </t>
  </si>
  <si>
    <t>ENSG00000151006.7</t>
  </si>
  <si>
    <t>PRSS53</t>
  </si>
  <si>
    <t xml:space="preserve">serine protease 53 </t>
  </si>
  <si>
    <t>ENSG00000151023.12</t>
  </si>
  <si>
    <t>ENKUR</t>
  </si>
  <si>
    <t xml:space="preserve">enkurin, TRPC channel interacting protein </t>
  </si>
  <si>
    <t>ENSG00000151025.9</t>
  </si>
  <si>
    <t>GPR158</t>
  </si>
  <si>
    <t xml:space="preserve">G protein-coupled receptor 158 </t>
  </si>
  <si>
    <t>ENSG00000151116.12</t>
  </si>
  <si>
    <t>UEVLD</t>
  </si>
  <si>
    <t xml:space="preserve">UEV and lactate/malate dehyrogenase domains </t>
  </si>
  <si>
    <t>ENSG00000151176.3</t>
  </si>
  <si>
    <t>PLBD2</t>
  </si>
  <si>
    <t xml:space="preserve">phospholipase B domain containing 2 </t>
  </si>
  <si>
    <t>ENSG00000151208.12</t>
  </si>
  <si>
    <t>DLG5</t>
  </si>
  <si>
    <t xml:space="preserve">discs large MAGUK scaffold protein 5 </t>
  </si>
  <si>
    <t>ENSG00000151360.5</t>
  </si>
  <si>
    <t>ALLC</t>
  </si>
  <si>
    <t xml:space="preserve">allantoicase </t>
  </si>
  <si>
    <t>ENSG00000151474.15</t>
  </si>
  <si>
    <t>FRMD4A</t>
  </si>
  <si>
    <t xml:space="preserve">FERM domain containing 4A </t>
  </si>
  <si>
    <t>ENSG00000151651.11</t>
  </si>
  <si>
    <t>ADAM8</t>
  </si>
  <si>
    <t xml:space="preserve">ADAM metallopeptidase domain 8 </t>
  </si>
  <si>
    <t>ENSG00000151692.10</t>
  </si>
  <si>
    <t>RNF144A</t>
  </si>
  <si>
    <t xml:space="preserve">ring finger protein 144A </t>
  </si>
  <si>
    <t>ENSG00000151962.3</t>
  </si>
  <si>
    <t>RBM46</t>
  </si>
  <si>
    <t xml:space="preserve">RNA binding motif protein 46 </t>
  </si>
  <si>
    <t>ENSG00000152128.13</t>
  </si>
  <si>
    <t>TMEM163</t>
  </si>
  <si>
    <t xml:space="preserve">transmembrane protein 163 </t>
  </si>
  <si>
    <t>ENSG00000152268.8</t>
  </si>
  <si>
    <t>ENSG00000152467.5</t>
  </si>
  <si>
    <t>ZSCAN1</t>
  </si>
  <si>
    <t xml:space="preserve">zinc finger and SCAN domain containing 1 </t>
  </si>
  <si>
    <t>ENSG00000152527.9</t>
  </si>
  <si>
    <t>PLEKHH2</t>
  </si>
  <si>
    <t xml:space="preserve">pleckstrin homology, MyTH4 and FERM domain containing H2 </t>
  </si>
  <si>
    <t>ENSG00000152580.8</t>
  </si>
  <si>
    <t>IGSF10</t>
  </si>
  <si>
    <t xml:space="preserve">immunoglobulin superfamily member 10 </t>
  </si>
  <si>
    <t>ENSG00000152763.12</t>
  </si>
  <si>
    <t>DNAI4</t>
  </si>
  <si>
    <t xml:space="preserve">dynein axonemal intermediate chain 4 </t>
  </si>
  <si>
    <t>ENSG00000152969.12</t>
  </si>
  <si>
    <t>JAKMIP1</t>
  </si>
  <si>
    <t xml:space="preserve">janus kinase and microtubule interacting protein 1 </t>
  </si>
  <si>
    <t>ENSG00000153404.9</t>
  </si>
  <si>
    <t>PLEKHG4B</t>
  </si>
  <si>
    <t xml:space="preserve">pleckstrin homology and RhoGEF domain containing G4B </t>
  </si>
  <si>
    <t>ENSG00000153575.6</t>
  </si>
  <si>
    <t>ENSG00000153982.6</t>
  </si>
  <si>
    <t>GDPD1</t>
  </si>
  <si>
    <t xml:space="preserve">glycerophosphodiester phosphodiesterase domain containing 1 </t>
  </si>
  <si>
    <t>ENSG00000154016.9</t>
  </si>
  <si>
    <t>GRAP</t>
  </si>
  <si>
    <t xml:space="preserve">GRB2 related adaptor protein </t>
  </si>
  <si>
    <t>ENSG00000154035.6</t>
  </si>
  <si>
    <t>ENSG00000154134.10</t>
  </si>
  <si>
    <t>ROBO3</t>
  </si>
  <si>
    <t xml:space="preserve">roundabout guidance receptor 3 </t>
  </si>
  <si>
    <t>ENSG00000154316.10</t>
  </si>
  <si>
    <t>TDH</t>
  </si>
  <si>
    <t xml:space="preserve">L-threonine dehydrogenase (pseudogene) </t>
  </si>
  <si>
    <t>ENSG00000154359.8</t>
  </si>
  <si>
    <t>LONRF1</t>
  </si>
  <si>
    <t xml:space="preserve">LON peptidase N-terminal domain and ring finger 1 </t>
  </si>
  <si>
    <t>ENSG00000154645.9</t>
  </si>
  <si>
    <t>CHODL</t>
  </si>
  <si>
    <t xml:space="preserve">chondrolectin </t>
  </si>
  <si>
    <t>ENSG00000154760.9</t>
  </si>
  <si>
    <t>SLFN13</t>
  </si>
  <si>
    <t xml:space="preserve">schlafen family member 13 </t>
  </si>
  <si>
    <t>ENSG00000154767.10</t>
  </si>
  <si>
    <t>XPC</t>
  </si>
  <si>
    <t xml:space="preserve">XPC complex subunit, DNA damage recognition and repair factor </t>
  </si>
  <si>
    <t>ENSG00000154768.4</t>
  </si>
  <si>
    <t>ENSG00000154783.6</t>
  </si>
  <si>
    <t>FGD5</t>
  </si>
  <si>
    <t xml:space="preserve">FYVE, RhoGEF and PH domain containing 5 </t>
  </si>
  <si>
    <t>ENSG00000154803.8</t>
  </si>
  <si>
    <t>FLCN</t>
  </si>
  <si>
    <t xml:space="preserve">folliculin </t>
  </si>
  <si>
    <t>ENSG00000154928.12</t>
  </si>
  <si>
    <t>EPHB1</t>
  </si>
  <si>
    <t xml:space="preserve">EPH receptor B1 </t>
  </si>
  <si>
    <t>ENSG00000155008.9</t>
  </si>
  <si>
    <t>APOOL</t>
  </si>
  <si>
    <t xml:space="preserve">apolipoprotein O like </t>
  </si>
  <si>
    <t>ENSG00000155265.6</t>
  </si>
  <si>
    <t>GOLGA7B</t>
  </si>
  <si>
    <t xml:space="preserve">golgin A7 family member B </t>
  </si>
  <si>
    <t>ENSG00000155465.14</t>
  </si>
  <si>
    <t>SLC7A7</t>
  </si>
  <si>
    <t xml:space="preserve">solute carrier family 7 member 7 </t>
  </si>
  <si>
    <t>ENSG00000155511.13</t>
  </si>
  <si>
    <t>GRIA1</t>
  </si>
  <si>
    <t xml:space="preserve">glutamate ionotropic receptor AMPA type subunit 1 </t>
  </si>
  <si>
    <t>ENSG00000155621.10</t>
  </si>
  <si>
    <t>C9orf85</t>
  </si>
  <si>
    <t xml:space="preserve">chromosome 9 open reading frame 85 </t>
  </si>
  <si>
    <t>ENSG00000155850.7</t>
  </si>
  <si>
    <t>SLC26A2</t>
  </si>
  <si>
    <t xml:space="preserve">solute carrier family 26 member 2 </t>
  </si>
  <si>
    <t>ENSG00000155897.5</t>
  </si>
  <si>
    <t>ADCY8</t>
  </si>
  <si>
    <t xml:space="preserve">adenylate cyclase 8 </t>
  </si>
  <si>
    <t>ENSG00000156103.11</t>
  </si>
  <si>
    <t>MMP16</t>
  </si>
  <si>
    <t xml:space="preserve">matrix metallopeptidase 16 </t>
  </si>
  <si>
    <t>ENSG00000156206.9</t>
  </si>
  <si>
    <t>CFAP161</t>
  </si>
  <si>
    <t xml:space="preserve">cilia and flagella associated protein 161 </t>
  </si>
  <si>
    <t>ENSG00000156219.12</t>
  </si>
  <si>
    <t>ART3</t>
  </si>
  <si>
    <t xml:space="preserve">ADP-ribosyltransferase 3 (inactive) </t>
  </si>
  <si>
    <t>ENSG00000156398.8</t>
  </si>
  <si>
    <t>SFXN2</t>
  </si>
  <si>
    <t xml:space="preserve">sideroflexin 2 </t>
  </si>
  <si>
    <t>ENSG00000156509.9</t>
  </si>
  <si>
    <t>FBXO43</t>
  </si>
  <si>
    <t xml:space="preserve">F-box protein 43 </t>
  </si>
  <si>
    <t>ENSG00000157005.3</t>
  </si>
  <si>
    <t>SST</t>
  </si>
  <si>
    <t xml:space="preserve">somatostatin </t>
  </si>
  <si>
    <t>ENSG00000157021.9</t>
  </si>
  <si>
    <t>CIBAR1P1</t>
  </si>
  <si>
    <t xml:space="preserve">CIBAR1 pseudogene 1 </t>
  </si>
  <si>
    <t>ENSG00000157111.8</t>
  </si>
  <si>
    <t>TMEM171</t>
  </si>
  <si>
    <t xml:space="preserve">transmembrane protein 171 </t>
  </si>
  <si>
    <t>ENSG00000157216.11</t>
  </si>
  <si>
    <t>SSBP3</t>
  </si>
  <si>
    <t xml:space="preserve">single stranded DNA binding protein 3 </t>
  </si>
  <si>
    <t>ENSG00000157306.10</t>
  </si>
  <si>
    <t>ZFHX2-AS1</t>
  </si>
  <si>
    <t xml:space="preserve">ZFHX2 antisense RNA 1 </t>
  </si>
  <si>
    <t>ENSG00000157353.12</t>
  </si>
  <si>
    <t>FCSK</t>
  </si>
  <si>
    <t xml:space="preserve">fucose kinase </t>
  </si>
  <si>
    <t>ENSG00000157542.8</t>
  </si>
  <si>
    <t>KCNJ6</t>
  </si>
  <si>
    <t xml:space="preserve">potassium inwardly rectifying channel subfamily J member 6 </t>
  </si>
  <si>
    <t>ENSG00000157734.9</t>
  </si>
  <si>
    <t>SNX22</t>
  </si>
  <si>
    <t xml:space="preserve">sorting nexin 22 </t>
  </si>
  <si>
    <t>ENSG00000157765.7</t>
  </si>
  <si>
    <t>SLC34A2</t>
  </si>
  <si>
    <t xml:space="preserve">solute carrier family 34 member 2 </t>
  </si>
  <si>
    <t>ENSG00000157833.8</t>
  </si>
  <si>
    <t>GAREM2</t>
  </si>
  <si>
    <t xml:space="preserve">GRB2 associated regulator of MAPK1 subtype 2 </t>
  </si>
  <si>
    <t>ENSG00000157881.9</t>
  </si>
  <si>
    <t>PANK4</t>
  </si>
  <si>
    <t xml:space="preserve">pantothenate kinase 4 (inactive) </t>
  </si>
  <si>
    <t>ENSG00000157884.6</t>
  </si>
  <si>
    <t>CIB4</t>
  </si>
  <si>
    <t xml:space="preserve">calcium and integrin binding family member 4 </t>
  </si>
  <si>
    <t>ENSG00000157927.12</t>
  </si>
  <si>
    <t>RADIL</t>
  </si>
  <si>
    <t xml:space="preserve">Rap associating with DIL domain </t>
  </si>
  <si>
    <t>ENSG00000157978.7</t>
  </si>
  <si>
    <t>LDLRAP1</t>
  </si>
  <si>
    <t xml:space="preserve">low density lipoprotein receptor adaptor protein 1 </t>
  </si>
  <si>
    <t>ENSG00000158050.4</t>
  </si>
  <si>
    <t>DUSP2</t>
  </si>
  <si>
    <t xml:space="preserve">dual specificity phosphatase 2 </t>
  </si>
  <si>
    <t>ENSG00000158055.11</t>
  </si>
  <si>
    <t>GRHL3</t>
  </si>
  <si>
    <t xml:space="preserve">grainyhead like transcription factor 3 </t>
  </si>
  <si>
    <t>ENSG00000158292.6</t>
  </si>
  <si>
    <t>GPR153</t>
  </si>
  <si>
    <t xml:space="preserve">G protein-coupled receptor 153 </t>
  </si>
  <si>
    <t>ENSG00000158301.14</t>
  </si>
  <si>
    <t>GPRASP2</t>
  </si>
  <si>
    <t xml:space="preserve">G protein-coupled receptor associated sorting protein 2 </t>
  </si>
  <si>
    <t>ENSG00000158373.7</t>
  </si>
  <si>
    <t>H2BC5</t>
  </si>
  <si>
    <t xml:space="preserve">H2B clustered histone 5 </t>
  </si>
  <si>
    <t>ENSG00000158457.4</t>
  </si>
  <si>
    <t>TSPAN33</t>
  </si>
  <si>
    <t xml:space="preserve">tetraspanin 33 </t>
  </si>
  <si>
    <t>ENSG00000158473.6</t>
  </si>
  <si>
    <t>CD1D</t>
  </si>
  <si>
    <t xml:space="preserve">CD1d molecule </t>
  </si>
  <si>
    <t>ENSG00000158486.9</t>
  </si>
  <si>
    <t>DNAH3</t>
  </si>
  <si>
    <t xml:space="preserve">dynein axonemal heavy chain 3 </t>
  </si>
  <si>
    <t>ENSG00000158715.5</t>
  </si>
  <si>
    <t>SLC45A3</t>
  </si>
  <si>
    <t xml:space="preserve">solute carrier family 45 member 3 </t>
  </si>
  <si>
    <t>ENSG00000158748.3</t>
  </si>
  <si>
    <t>HTR6</t>
  </si>
  <si>
    <t xml:space="preserve">5-hydroxytryptamine receptor 6 </t>
  </si>
  <si>
    <t>ENSG00000158792.11</t>
  </si>
  <si>
    <t>SPATA2L</t>
  </si>
  <si>
    <t xml:space="preserve">spermatogenesis associated 2 like </t>
  </si>
  <si>
    <t>ENSG00000158815.6</t>
  </si>
  <si>
    <t>FGF17</t>
  </si>
  <si>
    <t xml:space="preserve">fibroblast growth factor 17 </t>
  </si>
  <si>
    <t>ENSG00000158828.5</t>
  </si>
  <si>
    <t>PINK1</t>
  </si>
  <si>
    <t xml:space="preserve">PTEN induced kinase 1 </t>
  </si>
  <si>
    <t>ENSG00000159200.13</t>
  </si>
  <si>
    <t>RCAN1</t>
  </si>
  <si>
    <t xml:space="preserve">regulator of calcineurin 1 </t>
  </si>
  <si>
    <t>ENSG00000159214.8</t>
  </si>
  <si>
    <t>CCDC24</t>
  </si>
  <si>
    <t xml:space="preserve">coiled-coil domain containing 24 </t>
  </si>
  <si>
    <t>ENSG00000159363.13</t>
  </si>
  <si>
    <t>ATP13A2</t>
  </si>
  <si>
    <t xml:space="preserve">ATPase cation transporting 13A2 </t>
  </si>
  <si>
    <t>ENSG00000159388.5</t>
  </si>
  <si>
    <t>BTG2</t>
  </si>
  <si>
    <t xml:space="preserve">BTG anti-proliferation factor 2 </t>
  </si>
  <si>
    <t>ENSG00000159596.6</t>
  </si>
  <si>
    <t>TMEM69</t>
  </si>
  <si>
    <t xml:space="preserve">transmembrane protein 69 </t>
  </si>
  <si>
    <t>ENSG00000159618.11</t>
  </si>
  <si>
    <t>ADGRG5</t>
  </si>
  <si>
    <t xml:space="preserve">adhesion G protein-coupled receptor G5 </t>
  </si>
  <si>
    <t>ENSG00000159674.7</t>
  </si>
  <si>
    <t>SPON2</t>
  </si>
  <si>
    <t xml:space="preserve">spondin 2 </t>
  </si>
  <si>
    <t>ENSG00000159714.6</t>
  </si>
  <si>
    <t>ZDHHC1</t>
  </si>
  <si>
    <t xml:space="preserve">zinc finger DHHC-type containing 1 </t>
  </si>
  <si>
    <t>ENSG00000159761.10</t>
  </si>
  <si>
    <t>C16orf86</t>
  </si>
  <si>
    <t xml:space="preserve">chromosome 16 open reading frame 86 </t>
  </si>
  <si>
    <t>ENSG00000159788.14</t>
  </si>
  <si>
    <t>RGS12</t>
  </si>
  <si>
    <t xml:space="preserve">regulator of G protein signaling 12 </t>
  </si>
  <si>
    <t>ENSG00000159792.5</t>
  </si>
  <si>
    <t>PSKH1</t>
  </si>
  <si>
    <t xml:space="preserve">protein serine kinase H1 </t>
  </si>
  <si>
    <t>ENSG00000159871.10</t>
  </si>
  <si>
    <t>LYPD5</t>
  </si>
  <si>
    <t xml:space="preserve">LY6/PLAUR domain containing 5 </t>
  </si>
  <si>
    <t>ENSG00000160161.5</t>
  </si>
  <si>
    <t>CILP2</t>
  </si>
  <si>
    <t xml:space="preserve">cartilage intermediate layer protein 2 </t>
  </si>
  <si>
    <t>ENSG00000160179.14</t>
  </si>
  <si>
    <t>ABCG1</t>
  </si>
  <si>
    <t xml:space="preserve">ATP binding cassette subfamily G member 1 </t>
  </si>
  <si>
    <t>ENSG00000160190.9</t>
  </si>
  <si>
    <t>SLC37A1</t>
  </si>
  <si>
    <t xml:space="preserve">solute carrier family 37 member 1 </t>
  </si>
  <si>
    <t>ENSG00000160285.10</t>
  </si>
  <si>
    <t>LSS</t>
  </si>
  <si>
    <t xml:space="preserve">lanosterol synthase </t>
  </si>
  <si>
    <t>ENSG00000160305.13</t>
  </si>
  <si>
    <t>DIP2A</t>
  </si>
  <si>
    <t xml:space="preserve">disco interacting protein 2 homolog A </t>
  </si>
  <si>
    <t>ENSG00000160323.14</t>
  </si>
  <si>
    <t>ADAMTS13</t>
  </si>
  <si>
    <t xml:space="preserve">ADAM metallopeptidase with thrombospondin type 1 motif 13 </t>
  </si>
  <si>
    <t>ENSG00000160326.9</t>
  </si>
  <si>
    <t>SLC2A6</t>
  </si>
  <si>
    <t xml:space="preserve">solute carrier family 2 member 6 </t>
  </si>
  <si>
    <t>ENSG00000160404.13</t>
  </si>
  <si>
    <t>TOR2A</t>
  </si>
  <si>
    <t xml:space="preserve">torsin family 2 member A </t>
  </si>
  <si>
    <t>ENSG00000160447.6</t>
  </si>
  <si>
    <t>PKN3</t>
  </si>
  <si>
    <t xml:space="preserve">protein kinase N3 </t>
  </si>
  <si>
    <t>ENSG00000160469.12</t>
  </si>
  <si>
    <t>BRSK1</t>
  </si>
  <si>
    <t xml:space="preserve">BR serine/threonine kinase 1 </t>
  </si>
  <si>
    <t>ENSG00000160766.10</t>
  </si>
  <si>
    <t>GBAP1</t>
  </si>
  <si>
    <t xml:space="preserve">glucosylceramidase beta pseudogene 1 </t>
  </si>
  <si>
    <t>ENSG00000160796.12</t>
  </si>
  <si>
    <t>NBEAL2</t>
  </si>
  <si>
    <t xml:space="preserve">neurobeachin like 2 </t>
  </si>
  <si>
    <t>ENSG00000160886.9</t>
  </si>
  <si>
    <t>LY6K</t>
  </si>
  <si>
    <t xml:space="preserve">lymphocyte antigen 6 family member K </t>
  </si>
  <si>
    <t>ENSG00000160888.6</t>
  </si>
  <si>
    <t>IER2</t>
  </si>
  <si>
    <t xml:space="preserve">immediate early response 2 </t>
  </si>
  <si>
    <t>ENSG00000160917.10</t>
  </si>
  <si>
    <t>CPSF4</t>
  </si>
  <si>
    <t xml:space="preserve">cleavage and polyadenylation specific factor 4 </t>
  </si>
  <si>
    <t>ENSG00000160949.12</t>
  </si>
  <si>
    <t>TONSL</t>
  </si>
  <si>
    <t xml:space="preserve">tonsoku like, DNA repair protein </t>
  </si>
  <si>
    <t>ENSG00000161036.6</t>
  </si>
  <si>
    <t>LRWD1</t>
  </si>
  <si>
    <t xml:space="preserve">leucine rich repeats and WD repeat domain containing 1 </t>
  </si>
  <si>
    <t>ENSG00000161132.6</t>
  </si>
  <si>
    <t>AC007663.1</t>
  </si>
  <si>
    <t>proline dehydrogenase (oxidase) 1 (PRODH) pseudogene</t>
  </si>
  <si>
    <t>ENSG00000161180.6</t>
  </si>
  <si>
    <t>CCDC116</t>
  </si>
  <si>
    <t xml:space="preserve">coiled-coil domain containing 116 </t>
  </si>
  <si>
    <t>ENSG00000161281.6</t>
  </si>
  <si>
    <t>COX7A1</t>
  </si>
  <si>
    <t xml:space="preserve">cytochrome c oxidase subunit 7A1 </t>
  </si>
  <si>
    <t>ENSG00000161509.9</t>
  </si>
  <si>
    <t>GRIN2C</t>
  </si>
  <si>
    <t xml:space="preserve">glutamate ionotropic receptor NMDA type subunit 2C </t>
  </si>
  <si>
    <t>ENSG00000161513.7</t>
  </si>
  <si>
    <t>FDXR</t>
  </si>
  <si>
    <t xml:space="preserve">ferredoxin reductase </t>
  </si>
  <si>
    <t>ENSG00000161618.5</t>
  </si>
  <si>
    <t>ALDH16A1</t>
  </si>
  <si>
    <t xml:space="preserve">aldehyde dehydrogenase 16 family member A1 </t>
  </si>
  <si>
    <t>ENSG00000161798.6</t>
  </si>
  <si>
    <t>AQP5</t>
  </si>
  <si>
    <t xml:space="preserve">aquaporin 5 </t>
  </si>
  <si>
    <t>ENSG00000161996.13</t>
  </si>
  <si>
    <t>WDR90</t>
  </si>
  <si>
    <t xml:space="preserve">WD repeat domain 90 </t>
  </si>
  <si>
    <t>ENSG00000162004.12</t>
  </si>
  <si>
    <t>CCDC78</t>
  </si>
  <si>
    <t xml:space="preserve">coiled-coil domain containing 78 </t>
  </si>
  <si>
    <t>ENSG00000162006.5</t>
  </si>
  <si>
    <t>MSLNL</t>
  </si>
  <si>
    <t xml:space="preserve">mesothelin like </t>
  </si>
  <si>
    <t>ENSG00000162039.10</t>
  </si>
  <si>
    <t>MEIOB</t>
  </si>
  <si>
    <t xml:space="preserve">meiosis specific with OB-fold </t>
  </si>
  <si>
    <t>ENSG00000162062.10</t>
  </si>
  <si>
    <t>TEDC2</t>
  </si>
  <si>
    <t xml:space="preserve">tubulin epsilon and delta complex 2 </t>
  </si>
  <si>
    <t>ENSG00000162066.10</t>
  </si>
  <si>
    <t>AMDHD2</t>
  </si>
  <si>
    <t xml:space="preserve">amidohydrolase domain containing 2 </t>
  </si>
  <si>
    <t>ENSG00000162073.9</t>
  </si>
  <si>
    <t>PAQR4</t>
  </si>
  <si>
    <t xml:space="preserve">progestin and adipoQ receptor family member 4 </t>
  </si>
  <si>
    <t>ENSG00000162144.5</t>
  </si>
  <si>
    <t>CYB561A3</t>
  </si>
  <si>
    <t xml:space="preserve">cytochrome b561 family member A3 </t>
  </si>
  <si>
    <t>ENSG00000162300.7</t>
  </si>
  <si>
    <t>ZFPL1</t>
  </si>
  <si>
    <t xml:space="preserve">zinc finger protein like 1 </t>
  </si>
  <si>
    <t>ENSG00000162341.11</t>
  </si>
  <si>
    <t>TPCN2</t>
  </si>
  <si>
    <t xml:space="preserve">two pore segment channel 2 </t>
  </si>
  <si>
    <t>ENSG00000162438.7</t>
  </si>
  <si>
    <t>CTRC</t>
  </si>
  <si>
    <t xml:space="preserve">chymotrypsin C </t>
  </si>
  <si>
    <t>ENSG00000162482.4</t>
  </si>
  <si>
    <t>AKR7A3</t>
  </si>
  <si>
    <t xml:space="preserve">aldo-keto reductase family 7 member A3 </t>
  </si>
  <si>
    <t>ENSG00000162511.7</t>
  </si>
  <si>
    <t>LAPTM5</t>
  </si>
  <si>
    <t xml:space="preserve">lysosomal protein transmembrane 5 </t>
  </si>
  <si>
    <t>ENSG00000162542.9</t>
  </si>
  <si>
    <t>TMCO4</t>
  </si>
  <si>
    <t xml:space="preserve">transmembrane and coiled-coil domains 4 </t>
  </si>
  <si>
    <t>ENSG00000162545.5</t>
  </si>
  <si>
    <t>CAMK2N1</t>
  </si>
  <si>
    <t xml:space="preserve">calcium/calmodulin dependent protein kinase II inhibitor 1 </t>
  </si>
  <si>
    <t>ENSG00000162572.15</t>
  </si>
  <si>
    <t>SCNN1D</t>
  </si>
  <si>
    <t xml:space="preserve">sodium channel epithelial 1 subunit delta </t>
  </si>
  <si>
    <t>ENSG00000162591.11</t>
  </si>
  <si>
    <t>MEGF6</t>
  </si>
  <si>
    <t xml:space="preserve">multiple EGF like domains 6 </t>
  </si>
  <si>
    <t>ENSG00000162618.8</t>
  </si>
  <si>
    <t>ADGRL4</t>
  </si>
  <si>
    <t xml:space="preserve">adhesion G protein-coupled receptor L4 </t>
  </si>
  <si>
    <t>ENSG00000162643.8</t>
  </si>
  <si>
    <t>DNAI3</t>
  </si>
  <si>
    <t xml:space="preserve">dynein axonemal intermediate chain 3 </t>
  </si>
  <si>
    <t>ENSG00000162729.9</t>
  </si>
  <si>
    <t>IGSF8</t>
  </si>
  <si>
    <t xml:space="preserve">immunoglobulin superfamily member 8 </t>
  </si>
  <si>
    <t>ENSG00000162772.12</t>
  </si>
  <si>
    <t>ATF3</t>
  </si>
  <si>
    <t xml:space="preserve">activating transcription factor 3 </t>
  </si>
  <si>
    <t>ENSG00000162783.8</t>
  </si>
  <si>
    <t>IER5</t>
  </si>
  <si>
    <t xml:space="preserve">immediate early response 5 </t>
  </si>
  <si>
    <t>ENSG00000162851.6</t>
  </si>
  <si>
    <t>TFB2M</t>
  </si>
  <si>
    <t xml:space="preserve">transcription factor B2, mitochondrial </t>
  </si>
  <si>
    <t>ENSG00000162881.5</t>
  </si>
  <si>
    <t>OXER1</t>
  </si>
  <si>
    <t xml:space="preserve">oxoeicosanoid receptor 1 </t>
  </si>
  <si>
    <t>ENSG00000162882.10</t>
  </si>
  <si>
    <t>HAAO</t>
  </si>
  <si>
    <t xml:space="preserve">3-hydroxyanthranilate 3,4-dioxygenase </t>
  </si>
  <si>
    <t>ENSG00000163013.7</t>
  </si>
  <si>
    <t>FBXO41</t>
  </si>
  <si>
    <t xml:space="preserve">F-box protein 41 </t>
  </si>
  <si>
    <t>ENSG00000163032.7</t>
  </si>
  <si>
    <t>VSNL1</t>
  </si>
  <si>
    <t xml:space="preserve">visinin like 1 </t>
  </si>
  <si>
    <t>ENSG00000163071.6</t>
  </si>
  <si>
    <t>SPATA18</t>
  </si>
  <si>
    <t xml:space="preserve">spermatogenesis associated 18 </t>
  </si>
  <si>
    <t>ENSG00000163249.5</t>
  </si>
  <si>
    <t>CCNYL1</t>
  </si>
  <si>
    <t xml:space="preserve">cyclin Y like 1 </t>
  </si>
  <si>
    <t>ENSG00000163295.4</t>
  </si>
  <si>
    <t>ALPI</t>
  </si>
  <si>
    <t xml:space="preserve">alkaline phosphatase, intestinal </t>
  </si>
  <si>
    <t>ENSG00000163354.10</t>
  </si>
  <si>
    <t>DCST2</t>
  </si>
  <si>
    <t xml:space="preserve">DC-STAMP domain containing 2 </t>
  </si>
  <si>
    <t>ENSG00000163376.7</t>
  </si>
  <si>
    <t>KBTBD8</t>
  </si>
  <si>
    <t xml:space="preserve">kelch repeat and BTB domain containing 8 </t>
  </si>
  <si>
    <t>ENSG00000163462.13</t>
  </si>
  <si>
    <t>TRIM46</t>
  </si>
  <si>
    <t xml:space="preserve">tripartite motif containing 46 </t>
  </si>
  <si>
    <t>ENSG00000163467.7</t>
  </si>
  <si>
    <t>TSACC</t>
  </si>
  <si>
    <t xml:space="preserve">TSSK6 activating cochaperone </t>
  </si>
  <si>
    <t>ENSG00000163492.9</t>
  </si>
  <si>
    <t>CCDC141</t>
  </si>
  <si>
    <t xml:space="preserve">coiled-coil domain containing 141 </t>
  </si>
  <si>
    <t>ENSG00000163545.7</t>
  </si>
  <si>
    <t>NUAK2</t>
  </si>
  <si>
    <t xml:space="preserve">NUAK family kinase 2 </t>
  </si>
  <si>
    <t>ENSG00000163666.4</t>
  </si>
  <si>
    <t>HESX1</t>
  </si>
  <si>
    <t xml:space="preserve">HESX homeobox 1 </t>
  </si>
  <si>
    <t>ENSG00000163683.7</t>
  </si>
  <si>
    <t>SMIM14</t>
  </si>
  <si>
    <t xml:space="preserve">small integral membrane protein 14 </t>
  </si>
  <si>
    <t>ENSG00000163794.6</t>
  </si>
  <si>
    <t>UCN</t>
  </si>
  <si>
    <t xml:space="preserve">urocortin </t>
  </si>
  <si>
    <t>ENSG00000163873.5</t>
  </si>
  <si>
    <t>GRIK3</t>
  </si>
  <si>
    <t xml:space="preserve">glutamate ionotropic receptor kainate type subunit 3 </t>
  </si>
  <si>
    <t>ENSG00000163884.3</t>
  </si>
  <si>
    <t>KLF15</t>
  </si>
  <si>
    <t xml:space="preserve">Kruppel like factor 15 </t>
  </si>
  <si>
    <t>ENSG00000163888.3</t>
  </si>
  <si>
    <t>CAMK2N2</t>
  </si>
  <si>
    <t xml:space="preserve">calcium/calmodulin dependent protein kinase II inhibitor 2 </t>
  </si>
  <si>
    <t>ENSG00000163898.5</t>
  </si>
  <si>
    <t>LIPH</t>
  </si>
  <si>
    <t xml:space="preserve">lipase H </t>
  </si>
  <si>
    <t>ENSG00000163914.4</t>
  </si>
  <si>
    <t>RHO</t>
  </si>
  <si>
    <t xml:space="preserve">rhodopsin </t>
  </si>
  <si>
    <t>ENSG00000163932.9</t>
  </si>
  <si>
    <t>PRKCD</t>
  </si>
  <si>
    <t xml:space="preserve">protein kinase C delta </t>
  </si>
  <si>
    <t>ENSG00000163945.11</t>
  </si>
  <si>
    <t>UVSSA</t>
  </si>
  <si>
    <t xml:space="preserve">UV stimulated scaffold protein A </t>
  </si>
  <si>
    <t>ENSG00000163958.9</t>
  </si>
  <si>
    <t>ZDHHC19</t>
  </si>
  <si>
    <t xml:space="preserve">zinc finger DHHC-type palmitoyltransferase 19 </t>
  </si>
  <si>
    <t>ENSG00000163975.7</t>
  </si>
  <si>
    <t>MELTF</t>
  </si>
  <si>
    <t xml:space="preserve">melanotransferrin </t>
  </si>
  <si>
    <t>ENSG00000163993.6</t>
  </si>
  <si>
    <t>S100P</t>
  </si>
  <si>
    <t xml:space="preserve">S100 calcium binding protein P </t>
  </si>
  <si>
    <t>ENSG00000164007.6</t>
  </si>
  <si>
    <t>CLDN19</t>
  </si>
  <si>
    <t xml:space="preserve">claudin 19 </t>
  </si>
  <si>
    <t>ENSG00000164010.9</t>
  </si>
  <si>
    <t>ERMAP</t>
  </si>
  <si>
    <t xml:space="preserve">erythroblast membrane associated protein (Scianna blood group) </t>
  </si>
  <si>
    <t>ENSG00000164062.8</t>
  </si>
  <si>
    <t>APEH</t>
  </si>
  <si>
    <t xml:space="preserve">acylaminoacyl-peptide hydrolase </t>
  </si>
  <si>
    <t>ENSG00000164220.6</t>
  </si>
  <si>
    <t>F2RL2</t>
  </si>
  <si>
    <t xml:space="preserve">coagulation factor II thrombin receptor like 2 </t>
  </si>
  <si>
    <t>ENSG00000164237.4</t>
  </si>
  <si>
    <t>CMBL</t>
  </si>
  <si>
    <t xml:space="preserve">carboxymethylenebutenolidase homolog </t>
  </si>
  <si>
    <t>ENSG00000164344.11</t>
  </si>
  <si>
    <t>KLKB1</t>
  </si>
  <si>
    <t xml:space="preserve">kallikrein B1 </t>
  </si>
  <si>
    <t>ENSG00000164362.14</t>
  </si>
  <si>
    <t>TERT</t>
  </si>
  <si>
    <t xml:space="preserve">telomerase reverse transcriptase </t>
  </si>
  <si>
    <t>ENSG00000164403.10</t>
  </si>
  <si>
    <t>SHROOM1</t>
  </si>
  <si>
    <t xml:space="preserve">shroom family member 1 </t>
  </si>
  <si>
    <t>ENSG00000164442.8</t>
  </si>
  <si>
    <t>CITED2</t>
  </si>
  <si>
    <t xml:space="preserve">Cbp/p300 interacting transactivator with Glu/Asp rich carboxy-terminal domain 2 </t>
  </si>
  <si>
    <t>ENSG00000164458.5</t>
  </si>
  <si>
    <t>TBXT</t>
  </si>
  <si>
    <t xml:space="preserve">T-box transcription factor T </t>
  </si>
  <si>
    <t>ENSG00000164483.12</t>
  </si>
  <si>
    <t>SAMD3</t>
  </si>
  <si>
    <t xml:space="preserve">sterile alpha motif domain containing 3 </t>
  </si>
  <si>
    <t>ENSG00000164543.5</t>
  </si>
  <si>
    <t>STK17A</t>
  </si>
  <si>
    <t xml:space="preserve">serine/threonine kinase 17a </t>
  </si>
  <si>
    <t>ENSG00000164620.4</t>
  </si>
  <si>
    <t>RELL2</t>
  </si>
  <si>
    <t xml:space="preserve">RELT like 2 </t>
  </si>
  <si>
    <t>ENSG00000164796.13</t>
  </si>
  <si>
    <t>CSMD3</t>
  </si>
  <si>
    <t xml:space="preserve">CUB and Sushi multiple domains 3 </t>
  </si>
  <si>
    <t>ENSG00000164880.11</t>
  </si>
  <si>
    <t>INTS1</t>
  </si>
  <si>
    <t xml:space="preserve">integrator complex subunit 1 </t>
  </si>
  <si>
    <t>ENSG00000164885.8</t>
  </si>
  <si>
    <t>CDK5</t>
  </si>
  <si>
    <t xml:space="preserve">cyclin dependent kinase 5 </t>
  </si>
  <si>
    <t>ENSG00000164896.15</t>
  </si>
  <si>
    <t>FASTK</t>
  </si>
  <si>
    <t xml:space="preserve">Fas activated serine/threonine kinase </t>
  </si>
  <si>
    <t>ENSG00000164938.9</t>
  </si>
  <si>
    <t>TP53INP1</t>
  </si>
  <si>
    <t xml:space="preserve">tumor protein p53 inducible nuclear protein 1 </t>
  </si>
  <si>
    <t>ENSG00000164946.15</t>
  </si>
  <si>
    <t>FREM1</t>
  </si>
  <si>
    <t xml:space="preserve">FRAS1 related extracellular matrix 1 </t>
  </si>
  <si>
    <t>ENSG00000165072.9</t>
  </si>
  <si>
    <t>MAMDC2</t>
  </si>
  <si>
    <t xml:space="preserve">MAM domain containing 2 </t>
  </si>
  <si>
    <t>ENSG00000165091.11</t>
  </si>
  <si>
    <t>TMC1</t>
  </si>
  <si>
    <t xml:space="preserve">transmembrane channel like 1 </t>
  </si>
  <si>
    <t>ENSG00000165102.10</t>
  </si>
  <si>
    <t>HGSNAT</t>
  </si>
  <si>
    <t xml:space="preserve">heparan-alpha-glucosaminide N-acetyltransferase </t>
  </si>
  <si>
    <t>ENSG00000165233.13</t>
  </si>
  <si>
    <t>CARD19</t>
  </si>
  <si>
    <t xml:space="preserve">caspase recruitment domain family member 19 </t>
  </si>
  <si>
    <t>ENSG00000165238.12</t>
  </si>
  <si>
    <t>WNK2</t>
  </si>
  <si>
    <t xml:space="preserve">WNK lysine deficient protein kinase 2 </t>
  </si>
  <si>
    <t>ENSG00000165462.5</t>
  </si>
  <si>
    <t>PHOX2A</t>
  </si>
  <si>
    <t xml:space="preserve">paired like homeobox 2A </t>
  </si>
  <si>
    <t>ENSG00000165475.9</t>
  </si>
  <si>
    <t>CRYL1</t>
  </si>
  <si>
    <t xml:space="preserve">crystallin lambda 1 </t>
  </si>
  <si>
    <t>ENSG00000165521.11</t>
  </si>
  <si>
    <t>EML5</t>
  </si>
  <si>
    <t xml:space="preserve">EMAP like 5 </t>
  </si>
  <si>
    <t>ENSG00000165548.6</t>
  </si>
  <si>
    <t>TMEM63C</t>
  </si>
  <si>
    <t xml:space="preserve">transmembrane protein 63C </t>
  </si>
  <si>
    <t>ENSG00000165588.12</t>
  </si>
  <si>
    <t>OTX2</t>
  </si>
  <si>
    <t xml:space="preserve">orthodenticle homeobox 2 </t>
  </si>
  <si>
    <t>ENSG00000165644.6</t>
  </si>
  <si>
    <t>COMTD1</t>
  </si>
  <si>
    <t xml:space="preserve">catechol-O-methyltransferase domain containing 1 </t>
  </si>
  <si>
    <t>ENSG00000165659.12</t>
  </si>
  <si>
    <t>ENSG00000165716.5</t>
  </si>
  <si>
    <t>DIPK1B</t>
  </si>
  <si>
    <t xml:space="preserve">divergent protein kinase domain 1B </t>
  </si>
  <si>
    <t>ENSG00000165731.13</t>
  </si>
  <si>
    <t>RET</t>
  </si>
  <si>
    <t xml:space="preserve">ret proto-oncogene </t>
  </si>
  <si>
    <t>ENSG00000165801.5</t>
  </si>
  <si>
    <t>ARHGEF40</t>
  </si>
  <si>
    <t xml:space="preserve">Rho guanine nucleotide exchange factor 40 </t>
  </si>
  <si>
    <t>ENSG00000165868.8</t>
  </si>
  <si>
    <t>HSPA12A</t>
  </si>
  <si>
    <t xml:space="preserve">heat shock protein family A (Hsp70) member 12A </t>
  </si>
  <si>
    <t>ENSG00000165905.12</t>
  </si>
  <si>
    <t>LARGE2</t>
  </si>
  <si>
    <t xml:space="preserve">LARGE xylosyl- and glucuronyltransferase 2 </t>
  </si>
  <si>
    <t>ENSG00000165912.11</t>
  </si>
  <si>
    <t>PACSIN3</t>
  </si>
  <si>
    <t xml:space="preserve">protein kinase C and casein kinase substrate in neurons 3 </t>
  </si>
  <si>
    <t>ENSG00000166105.11</t>
  </si>
  <si>
    <t>GLB1L3</t>
  </si>
  <si>
    <t xml:space="preserve">galactosidase beta 1 like 3 </t>
  </si>
  <si>
    <t>ENSG00000166106.2</t>
  </si>
  <si>
    <t>ADAMTS15</t>
  </si>
  <si>
    <t xml:space="preserve">ADAM metallopeptidase with thrombospondin type 1 motif 15 </t>
  </si>
  <si>
    <t>ENSG00000166126.6</t>
  </si>
  <si>
    <t>AMN</t>
  </si>
  <si>
    <t xml:space="preserve">amnion associated transmembrane protein </t>
  </si>
  <si>
    <t>ENSG00000166165.8</t>
  </si>
  <si>
    <t>CKB</t>
  </si>
  <si>
    <t xml:space="preserve">creatine kinase B </t>
  </si>
  <si>
    <t>ENSG00000166183.11</t>
  </si>
  <si>
    <t>ASPG</t>
  </si>
  <si>
    <t xml:space="preserve">asparaginase </t>
  </si>
  <si>
    <t>ENSG00000166275.11</t>
  </si>
  <si>
    <t>BORCS7</t>
  </si>
  <si>
    <t xml:space="preserve">BLOC-1 related complex subunit 7 </t>
  </si>
  <si>
    <t>ENSG00000166311.5</t>
  </si>
  <si>
    <t>SMPD1</t>
  </si>
  <si>
    <t xml:space="preserve">sphingomyelin phosphodiesterase 1 </t>
  </si>
  <si>
    <t>ENSG00000166341.6</t>
  </si>
  <si>
    <t>DCHS1</t>
  </si>
  <si>
    <t xml:space="preserve">dachsous cadherin-related 1 </t>
  </si>
  <si>
    <t>ENSG00000166446.10</t>
  </si>
  <si>
    <t>CDYL2</t>
  </si>
  <si>
    <t xml:space="preserve">chromodomain Y like 2 </t>
  </si>
  <si>
    <t>ENSG00000166448.10</t>
  </si>
  <si>
    <t>TMEM130</t>
  </si>
  <si>
    <t xml:space="preserve">transmembrane protein 130 </t>
  </si>
  <si>
    <t>ENSG00000166501.8</t>
  </si>
  <si>
    <t>PRKCB</t>
  </si>
  <si>
    <t xml:space="preserve">protein kinase C beta </t>
  </si>
  <si>
    <t>ENSG00000166558.6</t>
  </si>
  <si>
    <t>SLC38A8</t>
  </si>
  <si>
    <t xml:space="preserve">solute carrier family 38 member 8 </t>
  </si>
  <si>
    <t>ENSG00000166592.7</t>
  </si>
  <si>
    <t>RRAD</t>
  </si>
  <si>
    <t xml:space="preserve">RRAD, Ras related glycolysis inhibitor and calcium channel regulator </t>
  </si>
  <si>
    <t>ENSG00000166670.5</t>
  </si>
  <si>
    <t>MMP10</t>
  </si>
  <si>
    <t xml:space="preserve">matrix metallopeptidase 10 </t>
  </si>
  <si>
    <t>ENSG00000166689.10</t>
  </si>
  <si>
    <t>PLEKHA7</t>
  </si>
  <si>
    <t xml:space="preserve">pleckstrin homology domain containing A7 </t>
  </si>
  <si>
    <t>ENSG00000166736.7</t>
  </si>
  <si>
    <t>HTR3A</t>
  </si>
  <si>
    <t xml:space="preserve">5-hydroxytryptamine receptor 3A </t>
  </si>
  <si>
    <t>ENSG00000166770.6</t>
  </si>
  <si>
    <t>ZNF667-AS1</t>
  </si>
  <si>
    <t xml:space="preserve">ZNF667 antisense RNA 1 (head to head) </t>
  </si>
  <si>
    <t>ENSG00000166801.11</t>
  </si>
  <si>
    <t>FAM111A</t>
  </si>
  <si>
    <t xml:space="preserve">family with sequence similarity 111 member A </t>
  </si>
  <si>
    <t>ENSG00000166816.9</t>
  </si>
  <si>
    <t>LDHD</t>
  </si>
  <si>
    <t xml:space="preserve">lactate dehydrogenase D </t>
  </si>
  <si>
    <t>ENSG00000166825.9</t>
  </si>
  <si>
    <t>ANPEP</t>
  </si>
  <si>
    <t xml:space="preserve">alanyl aminopeptidase, membrane </t>
  </si>
  <si>
    <t>ENSG00000166831.4</t>
  </si>
  <si>
    <t>RBPMS2</t>
  </si>
  <si>
    <t xml:space="preserve">RNA binding protein, mRNA processing factor 2 </t>
  </si>
  <si>
    <t>ENSG00000166886.8</t>
  </si>
  <si>
    <t>NAB2</t>
  </si>
  <si>
    <t xml:space="preserve">NGFI-A binding protein 2 </t>
  </si>
  <si>
    <t>ENSG00000166923.6</t>
  </si>
  <si>
    <t>GREM1</t>
  </si>
  <si>
    <t xml:space="preserve">gremlin 1, DAN family BMP antagonist </t>
  </si>
  <si>
    <t>ENSG00000166924.4</t>
  </si>
  <si>
    <t>NYAP1</t>
  </si>
  <si>
    <t xml:space="preserve">neuronal tyrosine phosphorylated phosphoinositide-3-kinase adaptor 1 </t>
  </si>
  <si>
    <t>ENSG00000166925.4</t>
  </si>
  <si>
    <t>TSC22D4</t>
  </si>
  <si>
    <t xml:space="preserve">TSC22 domain family member 4 </t>
  </si>
  <si>
    <t>ENSG00000167100.10</t>
  </si>
  <si>
    <t>SAMD14</t>
  </si>
  <si>
    <t xml:space="preserve">sterile alpha motif domain containing 14 </t>
  </si>
  <si>
    <t>ENSG00000167103.7</t>
  </si>
  <si>
    <t>PIP5KL1</t>
  </si>
  <si>
    <t xml:space="preserve">phosphatidylinositol-4-phosphate 5-kinase like 1 </t>
  </si>
  <si>
    <t>ENSG00000167107.8</t>
  </si>
  <si>
    <t>ACSF2</t>
  </si>
  <si>
    <t xml:space="preserve">acyl-CoA synthetase family member 2 </t>
  </si>
  <si>
    <t>ENSG00000167113.6</t>
  </si>
  <si>
    <t>COQ4</t>
  </si>
  <si>
    <t xml:space="preserve">coenzyme Q4 </t>
  </si>
  <si>
    <t>ENSG00000167123.14</t>
  </si>
  <si>
    <t>CERCAM</t>
  </si>
  <si>
    <t xml:space="preserve">cerebral endothelial cell adhesion molecule </t>
  </si>
  <si>
    <t>ENSG00000167280.12</t>
  </si>
  <si>
    <t>ENGASE</t>
  </si>
  <si>
    <t xml:space="preserve">endo-beta-N-acetylglucosaminidase </t>
  </si>
  <si>
    <t>ENSG00000167323.5</t>
  </si>
  <si>
    <t>STIM1</t>
  </si>
  <si>
    <t xml:space="preserve">stromal interaction molecule 1 </t>
  </si>
  <si>
    <t>ENSG00000167378.4</t>
  </si>
  <si>
    <t>IRGQ</t>
  </si>
  <si>
    <t xml:space="preserve">immunity related GTPase Q </t>
  </si>
  <si>
    <t>ENSG00000167394.8</t>
  </si>
  <si>
    <t>ZNF668</t>
  </si>
  <si>
    <t xml:space="preserve">zinc finger protein 668 </t>
  </si>
  <si>
    <t>ENSG00000167434.5</t>
  </si>
  <si>
    <t>CA4</t>
  </si>
  <si>
    <t xml:space="preserve">carbonic anhydrase 4 </t>
  </si>
  <si>
    <t>ENSG00000167508.6</t>
  </si>
  <si>
    <t>MVD</t>
  </si>
  <si>
    <t xml:space="preserve">mevalonate diphosphate decarboxylase </t>
  </si>
  <si>
    <t>ENSG00000167525.9</t>
  </si>
  <si>
    <t>PROCA1</t>
  </si>
  <si>
    <t xml:space="preserve">protein interacting with cyclin A1 </t>
  </si>
  <si>
    <t>ENSG00000167543.11</t>
  </si>
  <si>
    <t>TP53I13</t>
  </si>
  <si>
    <t xml:space="preserve">tumor protein p53 inducible protein 13 </t>
  </si>
  <si>
    <t>ENSG00000167549.14</t>
  </si>
  <si>
    <t>CORO6</t>
  </si>
  <si>
    <t xml:space="preserve">coronin 6 </t>
  </si>
  <si>
    <t>ENSG00000167554.10</t>
  </si>
  <si>
    <t>ZNF610</t>
  </si>
  <si>
    <t xml:space="preserve">zinc finger protein 610 </t>
  </si>
  <si>
    <t>ENSG00000167608.7</t>
  </si>
  <si>
    <t>TMC4</t>
  </si>
  <si>
    <t xml:space="preserve">transmembrane channel like 4 </t>
  </si>
  <si>
    <t>ENSG00000167614.9</t>
  </si>
  <si>
    <t>TTYH1</t>
  </si>
  <si>
    <t xml:space="preserve">tweety family member 1 </t>
  </si>
  <si>
    <t>ENSG00000167632.10</t>
  </si>
  <si>
    <t>TRAPPC9</t>
  </si>
  <si>
    <t xml:space="preserve">trafficking protein particle complex 9 </t>
  </si>
  <si>
    <t>ENSG00000167654.13</t>
  </si>
  <si>
    <t>ATCAY</t>
  </si>
  <si>
    <t xml:space="preserve">ATCAY kinesin light chain interacting caytaxin </t>
  </si>
  <si>
    <t>ENSG00000167700.4</t>
  </si>
  <si>
    <t>MFSD3</t>
  </si>
  <si>
    <t xml:space="preserve">major facilitator superfamily domain containing 3 </t>
  </si>
  <si>
    <t>ENSG00000167702.7</t>
  </si>
  <si>
    <t>KIFC2</t>
  </si>
  <si>
    <t xml:space="preserve">kinesin family member C2 </t>
  </si>
  <si>
    <t>ENSG00000167711.9</t>
  </si>
  <si>
    <t>SERPINF2</t>
  </si>
  <si>
    <t xml:space="preserve">serpin family F member 2 </t>
  </si>
  <si>
    <t>ENSG00000167720.8</t>
  </si>
  <si>
    <t>SRR</t>
  </si>
  <si>
    <t xml:space="preserve">serine racemase </t>
  </si>
  <si>
    <t>ENSG00000167740.5</t>
  </si>
  <si>
    <t>CYB5D2</t>
  </si>
  <si>
    <t xml:space="preserve">cytochrome b5 domain containing 2 </t>
  </si>
  <si>
    <t>ENSG00000167747.9</t>
  </si>
  <si>
    <t>C19orf48</t>
  </si>
  <si>
    <t xml:space="preserve">chromosome 19 open reading frame 48 </t>
  </si>
  <si>
    <t>ENSG00000167767.9</t>
  </si>
  <si>
    <t>KRT80</t>
  </si>
  <si>
    <t xml:space="preserve">keratin 80 </t>
  </si>
  <si>
    <t>ENSG00000167799.5</t>
  </si>
  <si>
    <t>NUDT8</t>
  </si>
  <si>
    <t xml:space="preserve">nudix hydrolase 8 </t>
  </si>
  <si>
    <t>ENSG00000167861.11</t>
  </si>
  <si>
    <t>HID1</t>
  </si>
  <si>
    <t xml:space="preserve">HID1 domain containing </t>
  </si>
  <si>
    <t>ENSG00000167920.4</t>
  </si>
  <si>
    <t>TMEM99</t>
  </si>
  <si>
    <t xml:space="preserve">transmembrane protein 99 (putative) </t>
  </si>
  <si>
    <t>ENSG00000167925.11</t>
  </si>
  <si>
    <t>GHDC</t>
  </si>
  <si>
    <t xml:space="preserve">GH3 domain containing </t>
  </si>
  <si>
    <t>ENSG00000167930.11</t>
  </si>
  <si>
    <t>FAM234A</t>
  </si>
  <si>
    <t xml:space="preserve">family with sequence similarity 234 member A </t>
  </si>
  <si>
    <t>ENSG00000167962.8</t>
  </si>
  <si>
    <t>ZNF598</t>
  </si>
  <si>
    <t xml:space="preserve">zinc finger protein 598, E3 ubiquitin ligase </t>
  </si>
  <si>
    <t>ENSG00000167964.8</t>
  </si>
  <si>
    <t>RAB26</t>
  </si>
  <si>
    <t xml:space="preserve">RAB26, member RAS oncogene family </t>
  </si>
  <si>
    <t>ENSG00000167971.14</t>
  </si>
  <si>
    <t>CASKIN1</t>
  </si>
  <si>
    <t xml:space="preserve">CASK interacting protein 1 </t>
  </si>
  <si>
    <t>ENSG00000167972.9</t>
  </si>
  <si>
    <t>ABCA3</t>
  </si>
  <si>
    <t xml:space="preserve">ATP binding cassette subfamily A member 3 </t>
  </si>
  <si>
    <t>ENSG00000167984.12</t>
  </si>
  <si>
    <t>NLRC3</t>
  </si>
  <si>
    <t xml:space="preserve">NLR family CARD domain containing 3 </t>
  </si>
  <si>
    <t>ENSG00000167995.11</t>
  </si>
  <si>
    <t>BEST1</t>
  </si>
  <si>
    <t xml:space="preserve">bestrophin 1 </t>
  </si>
  <si>
    <t>ENSG00000168010.6</t>
  </si>
  <si>
    <t>ATG16L2</t>
  </si>
  <si>
    <t xml:space="preserve">autophagy related 16 like 2 </t>
  </si>
  <si>
    <t>ENSG00000168026.12</t>
  </si>
  <si>
    <t>TTC21A</t>
  </si>
  <si>
    <t xml:space="preserve">tetratricopeptide repeat domain 21A </t>
  </si>
  <si>
    <t>ENSG00000168077.9</t>
  </si>
  <si>
    <t>SCARA3</t>
  </si>
  <si>
    <t xml:space="preserve">scavenger receptor class A member 3 </t>
  </si>
  <si>
    <t>ENSG00000168135.4</t>
  </si>
  <si>
    <t>KCNJ4</t>
  </si>
  <si>
    <t xml:space="preserve">potassium inwardly rectifying channel subfamily J member 4 </t>
  </si>
  <si>
    <t>ENSG00000168140.4</t>
  </si>
  <si>
    <t>VASN</t>
  </si>
  <si>
    <t xml:space="preserve">vasorin </t>
  </si>
  <si>
    <t>ENSG00000168274.3</t>
  </si>
  <si>
    <t>ENSG00000168298.4</t>
  </si>
  <si>
    <t>H1-4</t>
  </si>
  <si>
    <t xml:space="preserve">H1.4 linker histone, cluster member </t>
  </si>
  <si>
    <t>ENSG00000168329.9</t>
  </si>
  <si>
    <t>CX3CR1</t>
  </si>
  <si>
    <t xml:space="preserve">C-X3-C motif chemokine receptor 1 </t>
  </si>
  <si>
    <t>ENSG00000168386.14</t>
  </si>
  <si>
    <t>FILIP1L</t>
  </si>
  <si>
    <t xml:space="preserve">filamin A interacting protein 1 like </t>
  </si>
  <si>
    <t>ENSG00000168427.7</t>
  </si>
  <si>
    <t>KLHL30</t>
  </si>
  <si>
    <t xml:space="preserve">kelch like family member 30 </t>
  </si>
  <si>
    <t>ENSG00000168528.7</t>
  </si>
  <si>
    <t>SERINC2</t>
  </si>
  <si>
    <t xml:space="preserve">serine incorporator 2 </t>
  </si>
  <si>
    <t>ENSG00000168676.6</t>
  </si>
  <si>
    <t>KCTD19</t>
  </si>
  <si>
    <t xml:space="preserve">potassium channel tetramerization domain containing 19 </t>
  </si>
  <si>
    <t>ENSG00000168792.4</t>
  </si>
  <si>
    <t>ABHD15</t>
  </si>
  <si>
    <t xml:space="preserve">abhydrolase domain containing 15 </t>
  </si>
  <si>
    <t>ENSG00000168913.6</t>
  </si>
  <si>
    <t>ENHO</t>
  </si>
  <si>
    <t xml:space="preserve">energy homeostasis associated </t>
  </si>
  <si>
    <t>ENSG00000168918.9</t>
  </si>
  <si>
    <t>INPP5D</t>
  </si>
  <si>
    <t xml:space="preserve">inositol polyphosphate-5-phosphatase D </t>
  </si>
  <si>
    <t>ENSG00000168970.16</t>
  </si>
  <si>
    <t>JMJD7-PLA2G4B</t>
  </si>
  <si>
    <t xml:space="preserve">JMJD7-PLA2G4B readthrough </t>
  </si>
  <si>
    <t>ENSG00000169136.4</t>
  </si>
  <si>
    <t>ATF5</t>
  </si>
  <si>
    <t xml:space="preserve">activating transcription factor 5 </t>
  </si>
  <si>
    <t>ENSG00000169221.9</t>
  </si>
  <si>
    <t>TBC1D10B</t>
  </si>
  <si>
    <t xml:space="preserve">TBC1 domain family member 10B </t>
  </si>
  <si>
    <t>ENSG00000169231.9</t>
  </si>
  <si>
    <t>THBS3</t>
  </si>
  <si>
    <t xml:space="preserve">thrombospondin 3 </t>
  </si>
  <si>
    <t>ENSG00000169288.13</t>
  </si>
  <si>
    <t>MRPL1</t>
  </si>
  <si>
    <t xml:space="preserve">mitochondrial ribosomal protein L1 </t>
  </si>
  <si>
    <t>ENSG00000169291.5</t>
  </si>
  <si>
    <t>SHE</t>
  </si>
  <si>
    <t xml:space="preserve">Src homology 2 domain containing E </t>
  </si>
  <si>
    <t>ENSG00000169403.7</t>
  </si>
  <si>
    <t>PTAFR</t>
  </si>
  <si>
    <t xml:space="preserve">platelet activating factor receptor </t>
  </si>
  <si>
    <t>ENSG00000169621.5</t>
  </si>
  <si>
    <t>APLF</t>
  </si>
  <si>
    <t xml:space="preserve">aprataxin and PNKP like factor </t>
  </si>
  <si>
    <t>ENSG00000169660.11</t>
  </si>
  <si>
    <t>HEXD</t>
  </si>
  <si>
    <t xml:space="preserve">hexosaminidase D </t>
  </si>
  <si>
    <t>ENSG00000169683.3</t>
  </si>
  <si>
    <t>LRRC45</t>
  </si>
  <si>
    <t xml:space="preserve">leucine rich repeat containing 45 </t>
  </si>
  <si>
    <t>ENSG00000169856.7</t>
  </si>
  <si>
    <t>ONECUT1</t>
  </si>
  <si>
    <t xml:space="preserve">one cut homeobox 1 </t>
  </si>
  <si>
    <t>ENSG00000169885.5</t>
  </si>
  <si>
    <t>CALML6</t>
  </si>
  <si>
    <t xml:space="preserve">calmodulin like 6 </t>
  </si>
  <si>
    <t>ENSG00000169908.6</t>
  </si>
  <si>
    <t>TM4SF1</t>
  </si>
  <si>
    <t xml:space="preserve">transmembrane 4 L six family member 1 </t>
  </si>
  <si>
    <t>ENSG00000169992.5</t>
  </si>
  <si>
    <t>NLGN2</t>
  </si>
  <si>
    <t xml:space="preserve">neuroligin 2 </t>
  </si>
  <si>
    <t>ENSG00000170209.4</t>
  </si>
  <si>
    <t>ANKK1</t>
  </si>
  <si>
    <t xml:space="preserve">ankyrin repeat and kinase domain containing 1 </t>
  </si>
  <si>
    <t>ENSG00000170271.6</t>
  </si>
  <si>
    <t>FAXDC2</t>
  </si>
  <si>
    <t xml:space="preserve">fatty acid hydroxylase domain containing 2 </t>
  </si>
  <si>
    <t>ENSG00000170345.5</t>
  </si>
  <si>
    <t>FOS</t>
  </si>
  <si>
    <t xml:space="preserve">Fos proto-oncogene, AP-1 transcription factor subunit </t>
  </si>
  <si>
    <t>ENSG00000170390.10</t>
  </si>
  <si>
    <t>DCLK2</t>
  </si>
  <si>
    <t xml:space="preserve">doublecortin like kinase 2 </t>
  </si>
  <si>
    <t>ENSG00000170458.9</t>
  </si>
  <si>
    <t>CD14</t>
  </si>
  <si>
    <t xml:space="preserve">CD14 molecule </t>
  </si>
  <si>
    <t>ENSG00000170581.9</t>
  </si>
  <si>
    <t>STAT2</t>
  </si>
  <si>
    <t xml:space="preserve">signal transducer and activator of transcription 2 </t>
  </si>
  <si>
    <t>ENSG00000170631.10</t>
  </si>
  <si>
    <t>ZNF16</t>
  </si>
  <si>
    <t xml:space="preserve">zinc finger protein 16 </t>
  </si>
  <si>
    <t>ENSG00000170703.11</t>
  </si>
  <si>
    <t>TTLL6</t>
  </si>
  <si>
    <t xml:space="preserve">tubulin tyrosine ligase like 6 </t>
  </si>
  <si>
    <t>ENSG00000170734.7</t>
  </si>
  <si>
    <t>POLH</t>
  </si>
  <si>
    <t xml:space="preserve">DNA polymerase eta </t>
  </si>
  <si>
    <t>ENSG00000170745.7</t>
  </si>
  <si>
    <t>KCNS3</t>
  </si>
  <si>
    <t xml:space="preserve">potassium voltage-gated channel modifier subfamily S member 3 </t>
  </si>
  <si>
    <t>ENSG00000170801.5</t>
  </si>
  <si>
    <t>HTRA3</t>
  </si>
  <si>
    <t xml:space="preserve">HtrA serine peptidase 3 </t>
  </si>
  <si>
    <t>ENSG00000170836.7</t>
  </si>
  <si>
    <t>PPM1D</t>
  </si>
  <si>
    <t xml:space="preserve">protein phosphatase, Mg2+/Mn2+ dependent 1D </t>
  </si>
  <si>
    <t>ENSG00000170855.3</t>
  </si>
  <si>
    <t>TRIAP1</t>
  </si>
  <si>
    <t xml:space="preserve">TP53 regulated inhibitor of apoptosis 1 </t>
  </si>
  <si>
    <t>ENSG00000170915.8</t>
  </si>
  <si>
    <t>PAQR8</t>
  </si>
  <si>
    <t xml:space="preserve">progestin and adipoQ receptor family member 8 </t>
  </si>
  <si>
    <t>ENSG00000170917.9</t>
  </si>
  <si>
    <t>NUDT6</t>
  </si>
  <si>
    <t xml:space="preserve">nudix hydrolase 6 </t>
  </si>
  <si>
    <t>ENSG00000171017.6</t>
  </si>
  <si>
    <t>LRRC8E</t>
  </si>
  <si>
    <t xml:space="preserve">leucine rich repeat containing 8 VRAC subunit E </t>
  </si>
  <si>
    <t>ENSG00000171045.10</t>
  </si>
  <si>
    <t>TSNARE1</t>
  </si>
  <si>
    <t xml:space="preserve">t-SNARE domain containing 1 </t>
  </si>
  <si>
    <t>ENSG00000171124.8</t>
  </si>
  <si>
    <t>FUT3</t>
  </si>
  <si>
    <t xml:space="preserve">fucosyltransferase 3 (Lewis blood group) </t>
  </si>
  <si>
    <t>ENSG00000171130.13</t>
  </si>
  <si>
    <t>ATP6V0E2</t>
  </si>
  <si>
    <t xml:space="preserve">ATPase H+ transporting V0 subunit e2 </t>
  </si>
  <si>
    <t>ENSG00000171161.8</t>
  </si>
  <si>
    <t>ZNF672</t>
  </si>
  <si>
    <t xml:space="preserve">zinc finger protein 672 </t>
  </si>
  <si>
    <t>ENSG00000171174.9</t>
  </si>
  <si>
    <t>RBKS</t>
  </si>
  <si>
    <t xml:space="preserve">ribokinase </t>
  </si>
  <si>
    <t>ENSG00000171236.9</t>
  </si>
  <si>
    <t>LRG1</t>
  </si>
  <si>
    <t xml:space="preserve">leucine rich alpha-2-glycoprotein 1 </t>
  </si>
  <si>
    <t>ENSG00000171282.9</t>
  </si>
  <si>
    <t>ENSG00000171298.8</t>
  </si>
  <si>
    <t>GAA</t>
  </si>
  <si>
    <t xml:space="preserve">glucosidase alpha, acid </t>
  </si>
  <si>
    <t>ENSG00000171443.6</t>
  </si>
  <si>
    <t>ZNF524</t>
  </si>
  <si>
    <t xml:space="preserve">zinc finger protein 524 </t>
  </si>
  <si>
    <t>ENSG00000171540.6</t>
  </si>
  <si>
    <t>OTP</t>
  </si>
  <si>
    <t xml:space="preserve">orthopedia homeobox </t>
  </si>
  <si>
    <t>ENSG00000171551.7</t>
  </si>
  <si>
    <t>ECEL1</t>
  </si>
  <si>
    <t xml:space="preserve">endothelin converting enzyme like 1 </t>
  </si>
  <si>
    <t>ENSG00000171596.6</t>
  </si>
  <si>
    <t>NMUR1</t>
  </si>
  <si>
    <t xml:space="preserve">neuromedin U receptor 1 </t>
  </si>
  <si>
    <t>ENSG00000171608.11</t>
  </si>
  <si>
    <t>PIK3CD</t>
  </si>
  <si>
    <t xml:space="preserve">phosphatidylinositol-4,5-bisphosphate 3-kinase catalytic subunit delta </t>
  </si>
  <si>
    <t>ENSG00000171786.5</t>
  </si>
  <si>
    <t>NHLH1</t>
  </si>
  <si>
    <t xml:space="preserve">nescient helix-loop-helix 1 </t>
  </si>
  <si>
    <t>ENSG00000171794.3</t>
  </si>
  <si>
    <t>UTF1</t>
  </si>
  <si>
    <t xml:space="preserve">undifferentiated embryonic cell transcription factor 1 </t>
  </si>
  <si>
    <t>ENSG00000171798.13</t>
  </si>
  <si>
    <t>KNDC1</t>
  </si>
  <si>
    <t xml:space="preserve">kinase non-catalytic C-lobe domain containing 1 </t>
  </si>
  <si>
    <t>ENSG00000171811.8</t>
  </si>
  <si>
    <t>CFAP46</t>
  </si>
  <si>
    <t xml:space="preserve">cilia and flagella associated protein 46 </t>
  </si>
  <si>
    <t>ENSG00000171813.10</t>
  </si>
  <si>
    <t>PWWP2B</t>
  </si>
  <si>
    <t xml:space="preserve">PWWP domain containing 2B </t>
  </si>
  <si>
    <t>ENSG00000171817.12</t>
  </si>
  <si>
    <t>ZNF540</t>
  </si>
  <si>
    <t xml:space="preserve">zinc finger protein 540 </t>
  </si>
  <si>
    <t>ENSG00000171889.3</t>
  </si>
  <si>
    <t>MIR31HG</t>
  </si>
  <si>
    <t xml:space="preserve">MIR31 host gene </t>
  </si>
  <si>
    <t>ENSG00000171951.4</t>
  </si>
  <si>
    <t>SCG2</t>
  </si>
  <si>
    <t xml:space="preserve">secretogranin II </t>
  </si>
  <si>
    <t>ENSG00000172061.7</t>
  </si>
  <si>
    <t>LRRC15</t>
  </si>
  <si>
    <t xml:space="preserve">leucine rich repeat containing 15 </t>
  </si>
  <si>
    <t>ENSG00000172183.10</t>
  </si>
  <si>
    <t>ISG20</t>
  </si>
  <si>
    <t xml:space="preserve">interferon stimulated exonuclease gene 20 </t>
  </si>
  <si>
    <t>ENSG00000172238.3</t>
  </si>
  <si>
    <t>ATOH1</t>
  </si>
  <si>
    <t xml:space="preserve">atonal bHLH transcription factor 1 </t>
  </si>
  <si>
    <t>ENSG00000172345.9</t>
  </si>
  <si>
    <t>STARD5</t>
  </si>
  <si>
    <t xml:space="preserve">StAR related lipid transfer domain containing 5 </t>
  </si>
  <si>
    <t>ENSG00000172367.11</t>
  </si>
  <si>
    <t>PDZD3</t>
  </si>
  <si>
    <t xml:space="preserve">PDZ domain containing 3 </t>
  </si>
  <si>
    <t>ENSG00000172379.14</t>
  </si>
  <si>
    <t>ARNT2</t>
  </si>
  <si>
    <t xml:space="preserve">aryl hydrocarbon receptor nuclear translocator 2 </t>
  </si>
  <si>
    <t>ENSG00000172409.5</t>
  </si>
  <si>
    <t>CLP1</t>
  </si>
  <si>
    <t xml:space="preserve">cleavage factor polyribonucleotide kinase subunit 1 </t>
  </si>
  <si>
    <t>ENSG00000172432.14</t>
  </si>
  <si>
    <t>GTPBP2</t>
  </si>
  <si>
    <t xml:space="preserve">GTP binding protein 2 </t>
  </si>
  <si>
    <t>ENSG00000172543.3</t>
  </si>
  <si>
    <t>CTSW</t>
  </si>
  <si>
    <t xml:space="preserve">cathepsin W </t>
  </si>
  <si>
    <t>ENSG00000172575.7</t>
  </si>
  <si>
    <t>RASGRP1</t>
  </si>
  <si>
    <t xml:space="preserve">RAS guanyl releasing protein 1 </t>
  </si>
  <si>
    <t>ENSG00000172638.8</t>
  </si>
  <si>
    <t>EFEMP2</t>
  </si>
  <si>
    <t xml:space="preserve">EGF containing fibulin extracellular matrix protein 2 </t>
  </si>
  <si>
    <t>ENSG00000172667.6</t>
  </si>
  <si>
    <t>ZMAT3</t>
  </si>
  <si>
    <t xml:space="preserve">zinc finger matrin-type 3 </t>
  </si>
  <si>
    <t>ENSG00000172771.7</t>
  </si>
  <si>
    <t>EFCAB12</t>
  </si>
  <si>
    <t xml:space="preserve">EF-hand calcium binding domain 12 </t>
  </si>
  <si>
    <t>ENSG00000172794.15</t>
  </si>
  <si>
    <t>RAB37</t>
  </si>
  <si>
    <t xml:space="preserve">RAB37, member RAS oncogene family </t>
  </si>
  <si>
    <t>ENSG00000172803.13</t>
  </si>
  <si>
    <t>SNX32</t>
  </si>
  <si>
    <t xml:space="preserve">sorting nexin 32 </t>
  </si>
  <si>
    <t>ENSG00000172817.3</t>
  </si>
  <si>
    <t>CYP7B1</t>
  </si>
  <si>
    <t xml:space="preserve">cytochrome P450 family 7 subfamily B member 1 </t>
  </si>
  <si>
    <t>ENSG00000172932.10</t>
  </si>
  <si>
    <t>ANKRD13D</t>
  </si>
  <si>
    <t xml:space="preserve">ankyrin repeat domain 13D </t>
  </si>
  <si>
    <t>ENSG00000172992.7</t>
  </si>
  <si>
    <t>DCAKD</t>
  </si>
  <si>
    <t xml:space="preserve">dephospho-CoA kinase domain containing </t>
  </si>
  <si>
    <t>ENSG00000173137.7</t>
  </si>
  <si>
    <t>ADCK5</t>
  </si>
  <si>
    <t xml:space="preserve">aarF domain containing kinase 5 </t>
  </si>
  <si>
    <t>ENSG00000173175.10</t>
  </si>
  <si>
    <t>ADCY5</t>
  </si>
  <si>
    <t xml:space="preserve">adenylate cyclase 5 </t>
  </si>
  <si>
    <t>ENSG00000173209.18</t>
  </si>
  <si>
    <t>AHSA2P</t>
  </si>
  <si>
    <t xml:space="preserve">activator of HSP90 ATPase homolog 2, pseudogene </t>
  </si>
  <si>
    <t>ENSG00000173227.9</t>
  </si>
  <si>
    <t>SYT12</t>
  </si>
  <si>
    <t xml:space="preserve">synaptotagmin 12 </t>
  </si>
  <si>
    <t>ENSG00000173389.11</t>
  </si>
  <si>
    <t>IQCF1</t>
  </si>
  <si>
    <t xml:space="preserve">IQ motif containing F1 </t>
  </si>
  <si>
    <t>ENSG00000173401.5</t>
  </si>
  <si>
    <t>GLIPR1L1</t>
  </si>
  <si>
    <t xml:space="preserve">GLIPR1 like 1 </t>
  </si>
  <si>
    <t>ENSG00000173442.7</t>
  </si>
  <si>
    <t>EHBP1L1</t>
  </si>
  <si>
    <t xml:space="preserve">EH domain binding protein 1 like 1 </t>
  </si>
  <si>
    <t>ENSG00000173465.3</t>
  </si>
  <si>
    <t>ZNRD2</t>
  </si>
  <si>
    <t xml:space="preserve">zinc ribbon domain containing 2 </t>
  </si>
  <si>
    <t>ENSG00000173530.5</t>
  </si>
  <si>
    <t>TNFRSF10D</t>
  </si>
  <si>
    <t xml:space="preserve">TNF receptor superfamily member 10d </t>
  </si>
  <si>
    <t>ENSG00000173531.11</t>
  </si>
  <si>
    <t>MST1</t>
  </si>
  <si>
    <t xml:space="preserve">macrophage stimulating 1 </t>
  </si>
  <si>
    <t>ENSG00000173535.9</t>
  </si>
  <si>
    <t>TNFRSF10C</t>
  </si>
  <si>
    <t xml:space="preserve">TNF receptor superfamily member 10c </t>
  </si>
  <si>
    <t>ENSG00000173546.7</t>
  </si>
  <si>
    <t>CSPG4</t>
  </si>
  <si>
    <t xml:space="preserve">chondroitin sulfate proteoglycan 4 </t>
  </si>
  <si>
    <t>ENSG00000173566.9</t>
  </si>
  <si>
    <t>ENSG00000173581.3</t>
  </si>
  <si>
    <t>CCDC106</t>
  </si>
  <si>
    <t xml:space="preserve">coiled-coil domain containing 106 </t>
  </si>
  <si>
    <t>ENSG00000173846.8</t>
  </si>
  <si>
    <t>PLK3</t>
  </si>
  <si>
    <t xml:space="preserve">polo like kinase 3 </t>
  </si>
  <si>
    <t>ENSG00000173917.9</t>
  </si>
  <si>
    <t>HOXB2</t>
  </si>
  <si>
    <t xml:space="preserve">homeobox B2 </t>
  </si>
  <si>
    <t>ENSG00000173976.11</t>
  </si>
  <si>
    <t>RAX2</t>
  </si>
  <si>
    <t xml:space="preserve">retina and anterior neural fold homeobox 2 </t>
  </si>
  <si>
    <t>ENSG00000174080.6</t>
  </si>
  <si>
    <t>CTSF</t>
  </si>
  <si>
    <t xml:space="preserve">cathepsin F </t>
  </si>
  <si>
    <t>ENSG00000174165.3</t>
  </si>
  <si>
    <t>ZDHHC24</t>
  </si>
  <si>
    <t xml:space="preserve">zinc finger DHHC-type containing 24 </t>
  </si>
  <si>
    <t>ENSG00000174292.8</t>
  </si>
  <si>
    <t>TNK1</t>
  </si>
  <si>
    <t xml:space="preserve">tyrosine kinase non receptor 1 </t>
  </si>
  <si>
    <t>ENSG00000174307.5</t>
  </si>
  <si>
    <t>PHLDA3</t>
  </si>
  <si>
    <t xml:space="preserve">pleckstrin homology like domain family A member 3 </t>
  </si>
  <si>
    <t>ENSG00000174456.9</t>
  </si>
  <si>
    <t>C12orf76</t>
  </si>
  <si>
    <t xml:space="preserve">chromosome 12 open reading frame 76 </t>
  </si>
  <si>
    <t>ENSG00000174516.10</t>
  </si>
  <si>
    <t>PELI3</t>
  </si>
  <si>
    <t xml:space="preserve">pellino E3 ubiquitin protein ligase family member 3 </t>
  </si>
  <si>
    <t>ENSG00000174529.6</t>
  </si>
  <si>
    <t>TMEM81</t>
  </si>
  <si>
    <t xml:space="preserve">transmembrane protein 81 </t>
  </si>
  <si>
    <t>ENSG00000174672.11</t>
  </si>
  <si>
    <t>BRSK2</t>
  </si>
  <si>
    <t xml:space="preserve">BR serine/threonine kinase 2 </t>
  </si>
  <si>
    <t>ENSG00000174912.6</t>
  </si>
  <si>
    <t>METTL15P1</t>
  </si>
  <si>
    <t xml:space="preserve">methyltransferase like 15 pseudogene 1 </t>
  </si>
  <si>
    <t>ENSG00000175003.8</t>
  </si>
  <si>
    <t>SLC22A1</t>
  </si>
  <si>
    <t xml:space="preserve">solute carrier family 22 member 1 </t>
  </si>
  <si>
    <t>ENSG00000175115.7</t>
  </si>
  <si>
    <t>PACS1</t>
  </si>
  <si>
    <t xml:space="preserve">phosphofurin acidic cluster sorting protein 1 </t>
  </si>
  <si>
    <t>ENSG00000175197.6</t>
  </si>
  <si>
    <t>DDIT3</t>
  </si>
  <si>
    <t xml:space="preserve">DNA damage inducible transcript 3 </t>
  </si>
  <si>
    <t>ENSG00000175203.11</t>
  </si>
  <si>
    <t>DCTN2</t>
  </si>
  <si>
    <t xml:space="preserve">dynactin subunit 2 </t>
  </si>
  <si>
    <t>ENSG00000175213.2</t>
  </si>
  <si>
    <t>ZNF408</t>
  </si>
  <si>
    <t xml:space="preserve">zinc finger protein 408 </t>
  </si>
  <si>
    <t>ENSG00000175274.14</t>
  </si>
  <si>
    <t>TP53I11</t>
  </si>
  <si>
    <t xml:space="preserve">tumor protein p53 inducible protein 11 </t>
  </si>
  <si>
    <t>ENSG00000175287.14</t>
  </si>
  <si>
    <t>PHYHD1</t>
  </si>
  <si>
    <t xml:space="preserve">phytanoyl-CoA dioxygenase domain containing 1 </t>
  </si>
  <si>
    <t>ENSG00000175414.6</t>
  </si>
  <si>
    <t>ARL10</t>
  </si>
  <si>
    <t xml:space="preserve">ADP ribosylation factor like GTPase 10 </t>
  </si>
  <si>
    <t>ENSG00000175497.12</t>
  </si>
  <si>
    <t>DPP10</t>
  </si>
  <si>
    <t xml:space="preserve">dipeptidyl peptidase like 10 </t>
  </si>
  <si>
    <t>ENSG00000175544.9</t>
  </si>
  <si>
    <t>CABP4</t>
  </si>
  <si>
    <t xml:space="preserve">calcium binding protein 4 </t>
  </si>
  <si>
    <t>ENSG00000175592.4</t>
  </si>
  <si>
    <t>FOSL1</t>
  </si>
  <si>
    <t xml:space="preserve">FOS like 1, AP-1 transcription factor subunit </t>
  </si>
  <si>
    <t>ENSG00000175764.10</t>
  </si>
  <si>
    <t>TTLL11</t>
  </si>
  <si>
    <t xml:space="preserve">tubulin tyrosine ligase like 11 </t>
  </si>
  <si>
    <t>ENSG00000175793.10</t>
  </si>
  <si>
    <t>SFN</t>
  </si>
  <si>
    <t xml:space="preserve">stratifin </t>
  </si>
  <si>
    <t>ENSG00000175868.9</t>
  </si>
  <si>
    <t>CALCB</t>
  </si>
  <si>
    <t xml:space="preserve">calcitonin related polypeptide beta </t>
  </si>
  <si>
    <t>ENSG00000175911.4</t>
  </si>
  <si>
    <t>ENSG00000175920.11</t>
  </si>
  <si>
    <t>DOK7</t>
  </si>
  <si>
    <t xml:space="preserve">docking protein 7 </t>
  </si>
  <si>
    <t>ENSG00000175967.3</t>
  </si>
  <si>
    <t>LINC02880</t>
  </si>
  <si>
    <t xml:space="preserve">long intergenic non-protein coding RNA 2880 </t>
  </si>
  <si>
    <t>ENSG00000176108.5</t>
  </si>
  <si>
    <t>CHMP6</t>
  </si>
  <si>
    <t xml:space="preserve">charged multivesicular body protein 6 </t>
  </si>
  <si>
    <t>ENSG00000176428.5</t>
  </si>
  <si>
    <t>VPS37D</t>
  </si>
  <si>
    <t xml:space="preserve">VPS37D subunit of ESCRT-I </t>
  </si>
  <si>
    <t>ENSG00000176532.3</t>
  </si>
  <si>
    <t>PRR15</t>
  </si>
  <si>
    <t xml:space="preserve">proline rich 15 </t>
  </si>
  <si>
    <t>ENSG00000176593.3</t>
  </si>
  <si>
    <t>AC008969.1</t>
  </si>
  <si>
    <t>novel transcript, antisense to ZNF606</t>
  </si>
  <si>
    <t>ENSG00000176720.3</t>
  </si>
  <si>
    <t>BOK</t>
  </si>
  <si>
    <t xml:space="preserve">BCL2 family apoptosis regulator BOK </t>
  </si>
  <si>
    <t>ENSG00000176907.3</t>
  </si>
  <si>
    <t>TCIM</t>
  </si>
  <si>
    <t xml:space="preserve">transcriptional and immune response regulator </t>
  </si>
  <si>
    <t>ENSG00000176909.7</t>
  </si>
  <si>
    <t>MAMSTR</t>
  </si>
  <si>
    <t xml:space="preserve">MEF2 activating motif and SAP domain containing transcriptional regulator </t>
  </si>
  <si>
    <t>ENSG00000176912.3</t>
  </si>
  <si>
    <t>TYMSOS</t>
  </si>
  <si>
    <t xml:space="preserve">TYMS opposite strand </t>
  </si>
  <si>
    <t>ENSG00000176928.4</t>
  </si>
  <si>
    <t>GCNT4</t>
  </si>
  <si>
    <t xml:space="preserve">glucosaminyl (N-acetyl) transferase 4 </t>
  </si>
  <si>
    <t>ENSG00000176945.12</t>
  </si>
  <si>
    <t>MUC20</t>
  </si>
  <si>
    <t xml:space="preserve">mucin 20, cell surface associated </t>
  </si>
  <si>
    <t>ENSG00000177025.3</t>
  </si>
  <si>
    <t>C19orf18</t>
  </si>
  <si>
    <t xml:space="preserve">chromosome 19 open reading frame 18 </t>
  </si>
  <si>
    <t>ENSG00000177030.12</t>
  </si>
  <si>
    <t>DEAF1</t>
  </si>
  <si>
    <t xml:space="preserve">DEAF1 transcription factor </t>
  </si>
  <si>
    <t>ENSG00000177042.10</t>
  </si>
  <si>
    <t>TMEM80</t>
  </si>
  <si>
    <t xml:space="preserve">transmembrane protein 80 </t>
  </si>
  <si>
    <t>ENSG00000177103.9</t>
  </si>
  <si>
    <t>DSCAML1</t>
  </si>
  <si>
    <t xml:space="preserve">DS cell adhesion molecule like 1 </t>
  </si>
  <si>
    <t>ENSG00000177169.5</t>
  </si>
  <si>
    <t>ULK1</t>
  </si>
  <si>
    <t xml:space="preserve">unc-51 like autophagy activating kinase 1 </t>
  </si>
  <si>
    <t>ENSG00000177337.3</t>
  </si>
  <si>
    <t>DLGAP1-AS1</t>
  </si>
  <si>
    <t xml:space="preserve">DLGAP1 antisense RNA 1 </t>
  </si>
  <si>
    <t>ENSG00000177359.13</t>
  </si>
  <si>
    <t>AC024940.1</t>
  </si>
  <si>
    <t>ovostatin 2</t>
  </si>
  <si>
    <t>ENSG00000177548.8</t>
  </si>
  <si>
    <t>RABEP2</t>
  </si>
  <si>
    <t xml:space="preserve">rabaptin, RAB GTPase binding effector protein 2 </t>
  </si>
  <si>
    <t>ENSG00000177943.9</t>
  </si>
  <si>
    <t>MAMDC4</t>
  </si>
  <si>
    <t xml:space="preserve">MAM domain containing 4 </t>
  </si>
  <si>
    <t>ENSG00000178038.12</t>
  </si>
  <si>
    <t>ALS2CL</t>
  </si>
  <si>
    <t xml:space="preserve">ALS2 C-terminal like </t>
  </si>
  <si>
    <t>ENSG00000178057.10</t>
  </si>
  <si>
    <t>NDUFAF3</t>
  </si>
  <si>
    <t xml:space="preserve">NADH:ubiquinone oxidoreductase complex assembly factor 3 </t>
  </si>
  <si>
    <t>ENSG00000178127.8</t>
  </si>
  <si>
    <t>NDUFV2</t>
  </si>
  <si>
    <t xml:space="preserve">NADH:ubiquinone oxidoreductase core subunit V2 </t>
  </si>
  <si>
    <t>ENSG00000178226.6</t>
  </si>
  <si>
    <t>PRSS36</t>
  </si>
  <si>
    <t xml:space="preserve">serine protease 36 </t>
  </si>
  <si>
    <t>ENSG00000178233.13</t>
  </si>
  <si>
    <t>TMEM151B</t>
  </si>
  <si>
    <t xml:space="preserve">transmembrane protein 151B </t>
  </si>
  <si>
    <t>ENSG00000178394.3</t>
  </si>
  <si>
    <t>HTR1A</t>
  </si>
  <si>
    <t xml:space="preserve">5-hydroxytryptamine receptor 1A </t>
  </si>
  <si>
    <t>ENSG00000178401.10</t>
  </si>
  <si>
    <t>DNAJC22</t>
  </si>
  <si>
    <t xml:space="preserve">DnaJ heat shock protein family (Hsp40) member C22 </t>
  </si>
  <si>
    <t>ENSG00000178425.9</t>
  </si>
  <si>
    <t>NT5DC1</t>
  </si>
  <si>
    <t xml:space="preserve">5'-nucleotidase domain containing 1 </t>
  </si>
  <si>
    <t>ENSG00000178631.7</t>
  </si>
  <si>
    <t>ACTG1P1</t>
  </si>
  <si>
    <t xml:space="preserve">actin gamma 1 pseudogene 1 </t>
  </si>
  <si>
    <t>ENSG00000178685.9</t>
  </si>
  <si>
    <t>PARP10</t>
  </si>
  <si>
    <t xml:space="preserve">poly(ADP-ribose) polymerase family member 10 </t>
  </si>
  <si>
    <t>ENSG00000178814.11</t>
  </si>
  <si>
    <t>OPLAH</t>
  </si>
  <si>
    <t xml:space="preserve">5-oxoprolinase, ATP-hydrolysing </t>
  </si>
  <si>
    <t>ENSG00000178878.8</t>
  </si>
  <si>
    <t>APOLD1</t>
  </si>
  <si>
    <t xml:space="preserve">apolipoprotein L domain containing 1 </t>
  </si>
  <si>
    <t>ENSG00000178927.12</t>
  </si>
  <si>
    <t>CYBC1</t>
  </si>
  <si>
    <t xml:space="preserve">cytochrome b-245 chaperone 1 </t>
  </si>
  <si>
    <t>ENSG00000179023.7</t>
  </si>
  <si>
    <t>KLHDC7A</t>
  </si>
  <si>
    <t xml:space="preserve">kelch domain containing 7A </t>
  </si>
  <si>
    <t>ENSG00000179141.5</t>
  </si>
  <si>
    <t>MTUS2-AS1</t>
  </si>
  <si>
    <t xml:space="preserve">MTUS2 antisense RNA 1 </t>
  </si>
  <si>
    <t>ENSG00000179295.11</t>
  </si>
  <si>
    <t>PTPN11</t>
  </si>
  <si>
    <t xml:space="preserve">protein tyrosine phosphatase non-receptor type 11 </t>
  </si>
  <si>
    <t>ENSG00000179388.8</t>
  </si>
  <si>
    <t>EGR3</t>
  </si>
  <si>
    <t xml:space="preserve">early growth response 3 </t>
  </si>
  <si>
    <t>ENSG00000179403.10</t>
  </si>
  <si>
    <t>VWA1</t>
  </si>
  <si>
    <t xml:space="preserve">von Willebrand factor A domain containing 1 </t>
  </si>
  <si>
    <t>ENSG00000179627.9</t>
  </si>
  <si>
    <t>ZBTB42</t>
  </si>
  <si>
    <t xml:space="preserve">zinc finger and BTB domain containing 42 </t>
  </si>
  <si>
    <t>ENSG00000179630.6</t>
  </si>
  <si>
    <t>LACC1</t>
  </si>
  <si>
    <t xml:space="preserve">laccase domain containing 1 </t>
  </si>
  <si>
    <t>ENSG00000179673.3</t>
  </si>
  <si>
    <t>RPRML</t>
  </si>
  <si>
    <t xml:space="preserve">reprimo like </t>
  </si>
  <si>
    <t>ENSG00000179743.2</t>
  </si>
  <si>
    <t>FLJ37453</t>
  </si>
  <si>
    <t xml:space="preserve">uncharacterized LOC729614 </t>
  </si>
  <si>
    <t>ENSG00000179912.15</t>
  </si>
  <si>
    <t>R3HDM2</t>
  </si>
  <si>
    <t xml:space="preserve">R3H domain containing 2 </t>
  </si>
  <si>
    <t>ENSG00000180089.4</t>
  </si>
  <si>
    <t>TMEM86B</t>
  </si>
  <si>
    <t xml:space="preserve">transmembrane protein 86B </t>
  </si>
  <si>
    <t>ENSG00000180096.7</t>
  </si>
  <si>
    <t>SEPTIN1</t>
  </si>
  <si>
    <t xml:space="preserve">septin 1 </t>
  </si>
  <si>
    <t>ENSG00000180229.8</t>
  </si>
  <si>
    <t>HERC2P3</t>
  </si>
  <si>
    <t xml:space="preserve">hect domain and RLD 2 pseudogene 3 </t>
  </si>
  <si>
    <t>ENSG00000180336.13</t>
  </si>
  <si>
    <t>MEIOC</t>
  </si>
  <si>
    <t xml:space="preserve">meiosis specific with coiled-coil domain </t>
  </si>
  <si>
    <t>ENSG00000180549.7</t>
  </si>
  <si>
    <t>FUT7</t>
  </si>
  <si>
    <t xml:space="preserve">fucosyltransferase 7 </t>
  </si>
  <si>
    <t>ENSG00000180573.8</t>
  </si>
  <si>
    <t>H2AC6</t>
  </si>
  <si>
    <t xml:space="preserve">H2A clustered histone 6 </t>
  </si>
  <si>
    <t>ENSG00000180592.12</t>
  </si>
  <si>
    <t>SKIDA1</t>
  </si>
  <si>
    <t xml:space="preserve">SKI/DACH domain containing 1 </t>
  </si>
  <si>
    <t>ENSG00000180801.11</t>
  </si>
  <si>
    <t>ARSJ</t>
  </si>
  <si>
    <t xml:space="preserve">arylsulfatase family member J </t>
  </si>
  <si>
    <t>ENSG00000180815.10</t>
  </si>
  <si>
    <t>MAP3K15</t>
  </si>
  <si>
    <t xml:space="preserve">mitogen-activated protein kinase kinase kinase 15 </t>
  </si>
  <si>
    <t>ENSG00000180871.3</t>
  </si>
  <si>
    <t>CXCR2</t>
  </si>
  <si>
    <t xml:space="preserve">C-X-C motif chemokine receptor 2 </t>
  </si>
  <si>
    <t>ENSG00000181031.11</t>
  </si>
  <si>
    <t>RPH3AL</t>
  </si>
  <si>
    <t xml:space="preserve">rabphilin 3A like (without C2 domains) </t>
  </si>
  <si>
    <t>ENSG00000181035.9</t>
  </si>
  <si>
    <t>SLC25A42</t>
  </si>
  <si>
    <t xml:space="preserve">solute carrier family 25 member 42 </t>
  </si>
  <si>
    <t>ENSG00000181036.9</t>
  </si>
  <si>
    <t>FCRL6</t>
  </si>
  <si>
    <t xml:space="preserve">Fc receptor like 6 </t>
  </si>
  <si>
    <t>ENSG00000181045.10</t>
  </si>
  <si>
    <t>SLC26A11</t>
  </si>
  <si>
    <t xml:space="preserve">solute carrier family 26 member 11 </t>
  </si>
  <si>
    <t>ENSG00000181418.7</t>
  </si>
  <si>
    <t>DDN</t>
  </si>
  <si>
    <t xml:space="preserve">dendrin </t>
  </si>
  <si>
    <t>ENSG00000181444.8</t>
  </si>
  <si>
    <t>ZNF467</t>
  </si>
  <si>
    <t xml:space="preserve">zinc finger protein 467 </t>
  </si>
  <si>
    <t>ENSG00000181513.10</t>
  </si>
  <si>
    <t>ACBD4</t>
  </si>
  <si>
    <t xml:space="preserve">acyl-CoA binding domain containing 4 </t>
  </si>
  <si>
    <t>ENSG00000181649.5</t>
  </si>
  <si>
    <t>PHLDA2</t>
  </si>
  <si>
    <t xml:space="preserve">pleckstrin homology like domain family A member 2 </t>
  </si>
  <si>
    <t>ENSG00000181856.10</t>
  </si>
  <si>
    <t>SLC2A4</t>
  </si>
  <si>
    <t xml:space="preserve">solute carrier family 2 member 4 </t>
  </si>
  <si>
    <t>ENSG00000182054.5</t>
  </si>
  <si>
    <t>IDH2</t>
  </si>
  <si>
    <t xml:space="preserve">isocitrate dehydrogenase (NADP(+)) 2 </t>
  </si>
  <si>
    <t>ENSG00000182103.3</t>
  </si>
  <si>
    <t>FAM181B</t>
  </si>
  <si>
    <t xml:space="preserve">family with sequence similarity 181 member B </t>
  </si>
  <si>
    <t>ENSG00000182168.10</t>
  </si>
  <si>
    <t>UNC5C</t>
  </si>
  <si>
    <t xml:space="preserve">unc-5 netrin receptor C </t>
  </si>
  <si>
    <t>ENSG00000182224.7</t>
  </si>
  <si>
    <t>CYB5D1</t>
  </si>
  <si>
    <t xml:space="preserve">cytochrome b5 domain containing 1 </t>
  </si>
  <si>
    <t>ENSG00000182310.8</t>
  </si>
  <si>
    <t>SPACA6</t>
  </si>
  <si>
    <t xml:space="preserve">sperm acrosome associated 6 </t>
  </si>
  <si>
    <t>ENSG00000182324.5</t>
  </si>
  <si>
    <t>KCNJ14</t>
  </si>
  <si>
    <t xml:space="preserve">potassium inwardly rectifying channel subfamily J member 14 </t>
  </si>
  <si>
    <t>ENSG00000182325.6</t>
  </si>
  <si>
    <t>FBXL6</t>
  </si>
  <si>
    <t xml:space="preserve">F-box and leucine rich repeat protein 6 </t>
  </si>
  <si>
    <t>ENSG00000182489.7</t>
  </si>
  <si>
    <t>XKRX</t>
  </si>
  <si>
    <t xml:space="preserve">XK related X-linked </t>
  </si>
  <si>
    <t>ENSG00000182492.11</t>
  </si>
  <si>
    <t>BGN</t>
  </si>
  <si>
    <t xml:space="preserve">biglycan </t>
  </si>
  <si>
    <t>ENSG00000182508.9</t>
  </si>
  <si>
    <t>LHFPL1</t>
  </si>
  <si>
    <t xml:space="preserve">LHFPL tetraspan subfamily member 1 </t>
  </si>
  <si>
    <t>ENSG00000182648.7</t>
  </si>
  <si>
    <t>LINC01006</t>
  </si>
  <si>
    <t xml:space="preserve">long intergenic non-protein coding RNA 1006 </t>
  </si>
  <si>
    <t>ENSG00000182685.3</t>
  </si>
  <si>
    <t>BRICD5</t>
  </si>
  <si>
    <t xml:space="preserve">BRICHOS domain containing 5 </t>
  </si>
  <si>
    <t>ENSG00000182795.12</t>
  </si>
  <si>
    <t>C1orf116</t>
  </si>
  <si>
    <t xml:space="preserve">chromosome 1 open reading frame 116 </t>
  </si>
  <si>
    <t>ENSG00000182796.8</t>
  </si>
  <si>
    <t>TMEM198B</t>
  </si>
  <si>
    <t xml:space="preserve">transmembrane protein 198B (pseudogene) </t>
  </si>
  <si>
    <t>ENSG00000182950.2</t>
  </si>
  <si>
    <t>ODF3L1</t>
  </si>
  <si>
    <t xml:space="preserve">outer dense fiber of sperm tails 3 like 1 </t>
  </si>
  <si>
    <t>ENSG00000183020.9</t>
  </si>
  <si>
    <t>AP2A2</t>
  </si>
  <si>
    <t xml:space="preserve">adaptor related protein complex 2 subunit alpha 2 </t>
  </si>
  <si>
    <t>ENSG00000183036.6</t>
  </si>
  <si>
    <t>PCP4</t>
  </si>
  <si>
    <t xml:space="preserve">Purkinje cell protein 4 </t>
  </si>
  <si>
    <t>ENSG00000183048.7</t>
  </si>
  <si>
    <t>SLC25A10</t>
  </si>
  <si>
    <t xml:space="preserve">solute carrier family 25 member 10 </t>
  </si>
  <si>
    <t>ENSG00000183072.9</t>
  </si>
  <si>
    <t>NKX2-5</t>
  </si>
  <si>
    <t xml:space="preserve">NK2 homeobox 5 </t>
  </si>
  <si>
    <t>ENSG00000183186.6</t>
  </si>
  <si>
    <t>C2CD4C</t>
  </si>
  <si>
    <t xml:space="preserve">C2 calcium dependent domain containing 4C </t>
  </si>
  <si>
    <t>ENSG00000183248.7</t>
  </si>
  <si>
    <t>PRR36</t>
  </si>
  <si>
    <t xml:space="preserve">proline rich 36 </t>
  </si>
  <si>
    <t>ENSG00000183273.2</t>
  </si>
  <si>
    <t>CCDC60</t>
  </si>
  <si>
    <t xml:space="preserve">coiled-coil domain containing 60 </t>
  </si>
  <si>
    <t>ENSG00000183317.12</t>
  </si>
  <si>
    <t>EPHA10</t>
  </si>
  <si>
    <t xml:space="preserve">EPH receptor A10 </t>
  </si>
  <si>
    <t>ENSG00000183397.5</t>
  </si>
  <si>
    <t>C19orf71</t>
  </si>
  <si>
    <t xml:space="preserve">chromosome 19 open reading frame 71 </t>
  </si>
  <si>
    <t>ENSG00000183470.5</t>
  </si>
  <si>
    <t>FLJ40288</t>
  </si>
  <si>
    <t xml:space="preserve">uncharacterized FLJ40288 </t>
  </si>
  <si>
    <t>ENSG00000183558.5</t>
  </si>
  <si>
    <t>ENSG00000183570.12</t>
  </si>
  <si>
    <t>PCBP3</t>
  </si>
  <si>
    <t xml:space="preserve">poly(rC) binding protein 3 </t>
  </si>
  <si>
    <t>ENSG00000183615.5</t>
  </si>
  <si>
    <t>FAM167B</t>
  </si>
  <si>
    <t xml:space="preserve">family with sequence similarity 167 member B </t>
  </si>
  <si>
    <t>ENSG00000183643.2</t>
  </si>
  <si>
    <t>C15orf32</t>
  </si>
  <si>
    <t xml:space="preserve">chromosome 15 putative open reading frame 32 </t>
  </si>
  <si>
    <t>ENSG00000183654.8</t>
  </si>
  <si>
    <t>MARCHF11</t>
  </si>
  <si>
    <t xml:space="preserve">membrane associated ring-CH-type finger 11 </t>
  </si>
  <si>
    <t>ENSG00000183722.7</t>
  </si>
  <si>
    <t>LHFPL6</t>
  </si>
  <si>
    <t xml:space="preserve">LHFPL tetraspan subfamily member 6 </t>
  </si>
  <si>
    <t>ENSG00000183734.4</t>
  </si>
  <si>
    <t>ASCL2</t>
  </si>
  <si>
    <t xml:space="preserve">achaete-scute family bHLH transcription factor 2 </t>
  </si>
  <si>
    <t>ENSG00000183763.4</t>
  </si>
  <si>
    <t>TRAIP</t>
  </si>
  <si>
    <t xml:space="preserve">TRAF interacting protein </t>
  </si>
  <si>
    <t>ENSG00000183775.6</t>
  </si>
  <si>
    <t>KCTD16</t>
  </si>
  <si>
    <t xml:space="preserve">potassium channel tetramerization domain containing 16 </t>
  </si>
  <si>
    <t>ENSG00000183785.10</t>
  </si>
  <si>
    <t>TUBA8</t>
  </si>
  <si>
    <t xml:space="preserve">tubulin alpha 8 </t>
  </si>
  <si>
    <t>ENSG00000183798.4</t>
  </si>
  <si>
    <t>EMILIN3</t>
  </si>
  <si>
    <t xml:space="preserve">elastin microfibril interfacer 3 </t>
  </si>
  <si>
    <t>ENSG00000183828.10</t>
  </si>
  <si>
    <t>NUDT14</t>
  </si>
  <si>
    <t xml:space="preserve">nudix hydrolase 14 </t>
  </si>
  <si>
    <t>ENSG00000183856.6</t>
  </si>
  <si>
    <t>IQGAP3</t>
  </si>
  <si>
    <t xml:space="preserve">IQ motif containing GTPase activating protein 3 </t>
  </si>
  <si>
    <t>ENSG00000183876.8</t>
  </si>
  <si>
    <t>ARSI</t>
  </si>
  <si>
    <t xml:space="preserve">arylsulfatase family member I </t>
  </si>
  <si>
    <t>ENSG00000183914.10</t>
  </si>
  <si>
    <t>DNAH2</t>
  </si>
  <si>
    <t xml:space="preserve">dynein axonemal heavy chain 2 </t>
  </si>
  <si>
    <t>ENSG00000184221.8</t>
  </si>
  <si>
    <t>OLIG1</t>
  </si>
  <si>
    <t xml:space="preserve">oligodendrocyte transcription factor 1 </t>
  </si>
  <si>
    <t>ENSG00000184307.9</t>
  </si>
  <si>
    <t>ZDHHC23</t>
  </si>
  <si>
    <t xml:space="preserve">zinc finger DHHC-type palmitoyltransferase 23 </t>
  </si>
  <si>
    <t>ENSG00000184319.11</t>
  </si>
  <si>
    <t>RPL23AP82</t>
  </si>
  <si>
    <t xml:space="preserve">ribosomal protein L23a pseudogene 82 </t>
  </si>
  <si>
    <t>ENSG00000184465.11</t>
  </si>
  <si>
    <t>WDR27</t>
  </si>
  <si>
    <t xml:space="preserve">WD repeat domain 27 </t>
  </si>
  <si>
    <t>ENSG00000184486.7</t>
  </si>
  <si>
    <t>POU3F2</t>
  </si>
  <si>
    <t xml:space="preserve">POU class 3 homeobox 2 </t>
  </si>
  <si>
    <t>ENSG00000184557.3</t>
  </si>
  <si>
    <t>SOCS3</t>
  </si>
  <si>
    <t xml:space="preserve">suppressor of cytokine signaling 3 </t>
  </si>
  <si>
    <t>ENSG00000184674.8</t>
  </si>
  <si>
    <t>ENSG00000184678.8</t>
  </si>
  <si>
    <t>H2BC21</t>
  </si>
  <si>
    <t xml:space="preserve">H2B clustered histone 21 </t>
  </si>
  <si>
    <t>ENSG00000184743.8</t>
  </si>
  <si>
    <t>ATL3</t>
  </si>
  <si>
    <t xml:space="preserve">atlastin GTPase 3 </t>
  </si>
  <si>
    <t>ENSG00000184905.4</t>
  </si>
  <si>
    <t>TCEAL2</t>
  </si>
  <si>
    <t xml:space="preserve">transcription elongation factor A like 2 </t>
  </si>
  <si>
    <t>ENSG00000184908.13</t>
  </si>
  <si>
    <t>CLCNKB</t>
  </si>
  <si>
    <t xml:space="preserve">chloride voltage-gated channel Kb </t>
  </si>
  <si>
    <t>ENSG00000184922.9</t>
  </si>
  <si>
    <t>FMNL1</t>
  </si>
  <si>
    <t xml:space="preserve">formin like 1 </t>
  </si>
  <si>
    <t>ENSG00000185000.5</t>
  </si>
  <si>
    <t>DGAT1</t>
  </si>
  <si>
    <t xml:space="preserve">diacylglycerol O-acyltransferase 1 </t>
  </si>
  <si>
    <t>ENSG00000185088.8</t>
  </si>
  <si>
    <t>RPS27L</t>
  </si>
  <si>
    <t xml:space="preserve">ribosomal protein S27 like </t>
  </si>
  <si>
    <t>ENSG00000185101.8</t>
  </si>
  <si>
    <t>ANO9</t>
  </si>
  <si>
    <t xml:space="preserve">anoctamin 9 </t>
  </si>
  <si>
    <t>ENSG00000185128.11</t>
  </si>
  <si>
    <t>ENSG00000185133.9</t>
  </si>
  <si>
    <t>INPP5J</t>
  </si>
  <si>
    <t xml:space="preserve">inositol polyphosphate-5-phosphatase J </t>
  </si>
  <si>
    <t>ENSG00000185215.4</t>
  </si>
  <si>
    <t>TNFAIP2</t>
  </si>
  <si>
    <t xml:space="preserve">TNF alpha induced protein 2 </t>
  </si>
  <si>
    <t>ENSG00000185332.2</t>
  </si>
  <si>
    <t>TMEM105</t>
  </si>
  <si>
    <t xml:space="preserve">TMEM105 long non-coding RNA </t>
  </si>
  <si>
    <t>ENSG00000185339.4</t>
  </si>
  <si>
    <t>TCN2</t>
  </si>
  <si>
    <t xml:space="preserve">transcobalamin 2 </t>
  </si>
  <si>
    <t>ENSG00000185347.13</t>
  </si>
  <si>
    <t>TEDC1</t>
  </si>
  <si>
    <t xml:space="preserve">tubulin epsilon and delta complex 1 </t>
  </si>
  <si>
    <t>ENSG00000185361.4</t>
  </si>
  <si>
    <t>TNFAIP8L1</t>
  </si>
  <si>
    <t xml:space="preserve">TNF alpha induced protein 8 like 1 </t>
  </si>
  <si>
    <t>ENSG00000185482.3</t>
  </si>
  <si>
    <t>STAC3</t>
  </si>
  <si>
    <t xml:space="preserve">SH3 and cysteine rich domain 3 </t>
  </si>
  <si>
    <t>ENSG00000185504.12</t>
  </si>
  <si>
    <t>FAAP100</t>
  </si>
  <si>
    <t xml:space="preserve">FA core complex associated protein 100 </t>
  </si>
  <si>
    <t>ENSG00000185551.8</t>
  </si>
  <si>
    <t>NR2F2</t>
  </si>
  <si>
    <t xml:space="preserve">nuclear receptor subfamily 2 group F member 2 </t>
  </si>
  <si>
    <t>ENSG00000185615.11</t>
  </si>
  <si>
    <t>PDIA2</t>
  </si>
  <si>
    <t xml:space="preserve">protein disulfide isomerase family A member 2 </t>
  </si>
  <si>
    <t>ENSG00000185633.6</t>
  </si>
  <si>
    <t>NDUFA4L2</t>
  </si>
  <si>
    <t xml:space="preserve">NDUFA4 mitochondrial complex associated like 2 </t>
  </si>
  <si>
    <t>ENSG00000185664.10</t>
  </si>
  <si>
    <t>PMEL</t>
  </si>
  <si>
    <t xml:space="preserve">premelanosome protein </t>
  </si>
  <si>
    <t>ENSG00000185742.6</t>
  </si>
  <si>
    <t>C11orf87</t>
  </si>
  <si>
    <t xml:space="preserve">chromosome 11 open reading frame 87 </t>
  </si>
  <si>
    <t>ENSG00000185837.3</t>
  </si>
  <si>
    <t>HDHD5-AS1</t>
  </si>
  <si>
    <t xml:space="preserve">HDHD5 antisense RNA 1 </t>
  </si>
  <si>
    <t>ENSG00000185863.7</t>
  </si>
  <si>
    <t>TMEM210</t>
  </si>
  <si>
    <t xml:space="preserve">transmembrane protein 210 </t>
  </si>
  <si>
    <t>ENSG00000185955.4</t>
  </si>
  <si>
    <t>C7orf61</t>
  </si>
  <si>
    <t xml:space="preserve">chromosome 7 open reading frame 61 </t>
  </si>
  <si>
    <t>ENSG00000186010.14</t>
  </si>
  <si>
    <t>NDUFA13</t>
  </si>
  <si>
    <t xml:space="preserve">NADH:ubiquinone oxidoreductase subunit A13 </t>
  </si>
  <si>
    <t>ENSG00000186094.12</t>
  </si>
  <si>
    <t>AGBL4</t>
  </si>
  <si>
    <t xml:space="preserve">ATP/GTP binding protein like 4 </t>
  </si>
  <si>
    <t>ENSG00000186226.7</t>
  </si>
  <si>
    <t>LCE1E</t>
  </si>
  <si>
    <t xml:space="preserve">late cornified envelope 1E </t>
  </si>
  <si>
    <t>ENSG00000186314.7</t>
  </si>
  <si>
    <t>PRELID2</t>
  </si>
  <si>
    <t xml:space="preserve">PRELI domain containing 2 </t>
  </si>
  <si>
    <t>ENSG00000186480.8</t>
  </si>
  <si>
    <t>INSIG1</t>
  </si>
  <si>
    <t xml:space="preserve">insulin induced gene 1 </t>
  </si>
  <si>
    <t>ENSG00000186517.9</t>
  </si>
  <si>
    <t>ARHGAP30</t>
  </si>
  <si>
    <t xml:space="preserve">Rho GTPase activating protein 30 </t>
  </si>
  <si>
    <t>ENSG00000186530.13</t>
  </si>
  <si>
    <t>ENSG00000186577.7</t>
  </si>
  <si>
    <t>SMIM29</t>
  </si>
  <si>
    <t xml:space="preserve">small integral membrane protein 29 </t>
  </si>
  <si>
    <t>ENSG00000186635.10</t>
  </si>
  <si>
    <t>ARAP1</t>
  </si>
  <si>
    <t xml:space="preserve">ArfGAP with RhoGAP domain, ankyrin repeat and PH domain 1 </t>
  </si>
  <si>
    <t>ENSG00000186642.11</t>
  </si>
  <si>
    <t>PDE2A</t>
  </si>
  <si>
    <t xml:space="preserve">phosphodiesterase 2A </t>
  </si>
  <si>
    <t>ENSG00000186648.10</t>
  </si>
  <si>
    <t>CARMIL3</t>
  </si>
  <si>
    <t xml:space="preserve">capping protein regulator and myosin 1 linker 3 </t>
  </si>
  <si>
    <t>ENSG00000186897.3</t>
  </si>
  <si>
    <t>C1QL4</t>
  </si>
  <si>
    <t xml:space="preserve">complement C1q like 4 </t>
  </si>
  <si>
    <t>ENSG00000186907.3</t>
  </si>
  <si>
    <t>RTN4RL2</t>
  </si>
  <si>
    <t xml:space="preserve">reticulon 4 receptor like 2 </t>
  </si>
  <si>
    <t>ENSG00000186952.10</t>
  </si>
  <si>
    <t>TMEM232</t>
  </si>
  <si>
    <t xml:space="preserve">transmembrane protein 232 </t>
  </si>
  <si>
    <t>ENSG00000186971.2</t>
  </si>
  <si>
    <t>KRTAP13-4</t>
  </si>
  <si>
    <t xml:space="preserve">keratin associated protein 13-4 </t>
  </si>
  <si>
    <t>ENSG00000186998.11</t>
  </si>
  <si>
    <t>EMID1</t>
  </si>
  <si>
    <t xml:space="preserve">EMI domain containing 1 </t>
  </si>
  <si>
    <t>ENSG00000187045.12</t>
  </si>
  <si>
    <t>TMPRSS6</t>
  </si>
  <si>
    <t xml:space="preserve">transmembrane serine protease 6 </t>
  </si>
  <si>
    <t>ENSG00000187079.10</t>
  </si>
  <si>
    <t>TEAD1</t>
  </si>
  <si>
    <t xml:space="preserve">TEA domain transcription factor 1 </t>
  </si>
  <si>
    <t>ENSG00000187091.9</t>
  </si>
  <si>
    <t>PLCD1</t>
  </si>
  <si>
    <t xml:space="preserve">phospholipase C delta 1 </t>
  </si>
  <si>
    <t>ENSG00000187123.10</t>
  </si>
  <si>
    <t>LYPD6</t>
  </si>
  <si>
    <t xml:space="preserve">LY6/PLAUR domain containing 6 </t>
  </si>
  <si>
    <t>ENSG00000187135.7</t>
  </si>
  <si>
    <t>VSTM2B</t>
  </si>
  <si>
    <t xml:space="preserve">V-set and transmembrane domain containing 2B </t>
  </si>
  <si>
    <t>ENSG00000187266.9</t>
  </si>
  <si>
    <t>EPOR</t>
  </si>
  <si>
    <t xml:space="preserve">erythropoietin receptor </t>
  </si>
  <si>
    <t>ENSG00000187479.4</t>
  </si>
  <si>
    <t>C11orf96</t>
  </si>
  <si>
    <t xml:space="preserve">chromosome 11 open reading frame 96 </t>
  </si>
  <si>
    <t>ENSG00000187486.5</t>
  </si>
  <si>
    <t>KCNJ11</t>
  </si>
  <si>
    <t xml:space="preserve">potassium inwardly rectifying channel subfamily J member 11 </t>
  </si>
  <si>
    <t>ENSG00000187492.4</t>
  </si>
  <si>
    <t>CDHR4</t>
  </si>
  <si>
    <t xml:space="preserve">cadherin related family member 4 </t>
  </si>
  <si>
    <t>ENSG00000187535.9</t>
  </si>
  <si>
    <t>IFT140</t>
  </si>
  <si>
    <t xml:space="preserve">intraflagellar transport 140 </t>
  </si>
  <si>
    <t>ENSG00000187682.1</t>
  </si>
  <si>
    <t>ERAS</t>
  </si>
  <si>
    <t xml:space="preserve">ES cell expressed Ras </t>
  </si>
  <si>
    <t>ENSG00000187796.9</t>
  </si>
  <si>
    <t>CARD9</t>
  </si>
  <si>
    <t xml:space="preserve">caspase recruitment domain family member 9 </t>
  </si>
  <si>
    <t>ENSG00000187824.4</t>
  </si>
  <si>
    <t>TMEM220</t>
  </si>
  <si>
    <t xml:space="preserve">transmembrane protein 220 </t>
  </si>
  <si>
    <t>ENSG00000187942.7</t>
  </si>
  <si>
    <t>LDLRAD2</t>
  </si>
  <si>
    <t xml:space="preserve">low density lipoprotein receptor class A domain containing 2 </t>
  </si>
  <si>
    <t>ENSG00000187990.4</t>
  </si>
  <si>
    <t>ENSG00000188051.6</t>
  </si>
  <si>
    <t>TMEM221</t>
  </si>
  <si>
    <t xml:space="preserve">transmembrane protein 221 </t>
  </si>
  <si>
    <t>ENSG00000188060.6</t>
  </si>
  <si>
    <t>RAB42</t>
  </si>
  <si>
    <t xml:space="preserve">RAB42, member RAS oncogene family </t>
  </si>
  <si>
    <t>ENSG00000188095.3</t>
  </si>
  <si>
    <t>MESP2</t>
  </si>
  <si>
    <t xml:space="preserve">mesoderm posterior bHLH transcription factor 2 </t>
  </si>
  <si>
    <t>ENSG00000188130.9</t>
  </si>
  <si>
    <t>MAPK12</t>
  </si>
  <si>
    <t xml:space="preserve">mitogen-activated protein kinase 12 </t>
  </si>
  <si>
    <t>ENSG00000188167.4</t>
  </si>
  <si>
    <t>TMPPE</t>
  </si>
  <si>
    <t xml:space="preserve">transmembrane protein with metallophosphoesterase domain </t>
  </si>
  <si>
    <t>ENSG00000188176.7</t>
  </si>
  <si>
    <t>SMTNL2</t>
  </si>
  <si>
    <t xml:space="preserve">smoothelin like 2 </t>
  </si>
  <si>
    <t>ENSG00000188257.6</t>
  </si>
  <si>
    <t>PLA2G2A</t>
  </si>
  <si>
    <t xml:space="preserve">phospholipase A2 group IIA </t>
  </si>
  <si>
    <t>ENSG00000188290.6</t>
  </si>
  <si>
    <t>HES4</t>
  </si>
  <si>
    <t xml:space="preserve">hes family bHLH transcription factor 4 </t>
  </si>
  <si>
    <t>ENSG00000188452.9</t>
  </si>
  <si>
    <t>CERKL</t>
  </si>
  <si>
    <t xml:space="preserve">ceramide kinase like </t>
  </si>
  <si>
    <t>ENSG00000188483.6</t>
  </si>
  <si>
    <t>IER5L</t>
  </si>
  <si>
    <t xml:space="preserve">immediate early response 5 like </t>
  </si>
  <si>
    <t>ENSG00000188508.6</t>
  </si>
  <si>
    <t>KRTDAP</t>
  </si>
  <si>
    <t xml:space="preserve">keratinocyte differentiation associated protein </t>
  </si>
  <si>
    <t>ENSG00000188659.5</t>
  </si>
  <si>
    <t>SAXO2</t>
  </si>
  <si>
    <t xml:space="preserve">stabilizer of axonemal microtubules 2 </t>
  </si>
  <si>
    <t>ENSG00000188690.8</t>
  </si>
  <si>
    <t>UROS</t>
  </si>
  <si>
    <t xml:space="preserve">uroporphyrinogen III synthase </t>
  </si>
  <si>
    <t>ENSG00000188747.4</t>
  </si>
  <si>
    <t>NOXA1</t>
  </si>
  <si>
    <t xml:space="preserve">NADPH oxidase activator 1 </t>
  </si>
  <si>
    <t>ENSG00000188760.6</t>
  </si>
  <si>
    <t>TMEM198</t>
  </si>
  <si>
    <t xml:space="preserve">transmembrane protein 198 </t>
  </si>
  <si>
    <t>ENSG00000188779.6</t>
  </si>
  <si>
    <t>SKOR1</t>
  </si>
  <si>
    <t xml:space="preserve">SKI family transcriptional corepressor 1 </t>
  </si>
  <si>
    <t>ENSG00000188828.7</t>
  </si>
  <si>
    <t>GLRA4</t>
  </si>
  <si>
    <t xml:space="preserve">glycine receptor alpha 4 (pseudogene) </t>
  </si>
  <si>
    <t>ENSG00000188878.12</t>
  </si>
  <si>
    <t>FBF1</t>
  </si>
  <si>
    <t xml:space="preserve">Fas binding factor 1 </t>
  </si>
  <si>
    <t>ENSG00000188886.3</t>
  </si>
  <si>
    <t>ASTL</t>
  </si>
  <si>
    <t xml:space="preserve">astacin like metalloendopeptidase </t>
  </si>
  <si>
    <t>ENSG00000188888.7</t>
  </si>
  <si>
    <t>ENSG00000188897.4</t>
  </si>
  <si>
    <t>AC099489.1</t>
  </si>
  <si>
    <t>novel lipoprotein amino terminal region containing protein</t>
  </si>
  <si>
    <t>ENSG00000188916.4</t>
  </si>
  <si>
    <t>INSYN2A</t>
  </si>
  <si>
    <t xml:space="preserve">inhibitory synaptic factor 2A </t>
  </si>
  <si>
    <t>ENSG00000188981.6</t>
  </si>
  <si>
    <t>MSANTD1</t>
  </si>
  <si>
    <t xml:space="preserve">Myb/SANT DNA binding domain containing 1 </t>
  </si>
  <si>
    <t>ENSG00000188996.4</t>
  </si>
  <si>
    <t>HUS1B</t>
  </si>
  <si>
    <t xml:space="preserve">HUS1 checkpoint clamp component B </t>
  </si>
  <si>
    <t>ENSG00000189001.6</t>
  </si>
  <si>
    <t>SBSN</t>
  </si>
  <si>
    <t xml:space="preserve">suprabasin </t>
  </si>
  <si>
    <t>ENSG00000189060.4</t>
  </si>
  <si>
    <t>H1-0</t>
  </si>
  <si>
    <t xml:space="preserve">H1.0 linker histone </t>
  </si>
  <si>
    <t>ENSG00000189339.7</t>
  </si>
  <si>
    <t>SLC35E2B</t>
  </si>
  <si>
    <t xml:space="preserve">solute carrier family 35 member E2B </t>
  </si>
  <si>
    <t>ENSG00000189410.7</t>
  </si>
  <si>
    <t>SH2D5</t>
  </si>
  <si>
    <t xml:space="preserve">SH2 domain containing 5 </t>
  </si>
  <si>
    <t>ENSG00000189431.5</t>
  </si>
  <si>
    <t>RASSF10</t>
  </si>
  <si>
    <t xml:space="preserve">Ras association domain family member 10 </t>
  </si>
  <si>
    <t>ENSG00000196072.7</t>
  </si>
  <si>
    <t>BLOC1S2</t>
  </si>
  <si>
    <t xml:space="preserve">biogenesis of lysosomal organelles complex 1 subunit 2 </t>
  </si>
  <si>
    <t>ENSG00000196116.6</t>
  </si>
  <si>
    <t>TDRD7</t>
  </si>
  <si>
    <t xml:space="preserve">tudor domain containing 7 </t>
  </si>
  <si>
    <t>ENSG00000196123.8</t>
  </si>
  <si>
    <t>KIAA0895L</t>
  </si>
  <si>
    <t xml:space="preserve">KIAA0895 like </t>
  </si>
  <si>
    <t>ENSG00000196152.6</t>
  </si>
  <si>
    <t>ZNF79</t>
  </si>
  <si>
    <t xml:space="preserve">zinc finger protein 79 </t>
  </si>
  <si>
    <t>ENSG00000196155.8</t>
  </si>
  <si>
    <t>PLEKHG4</t>
  </si>
  <si>
    <t xml:space="preserve">pleckstrin homology and RhoGEF domain containing G4 </t>
  </si>
  <si>
    <t>ENSG00000196187.7</t>
  </si>
  <si>
    <t>TMEM63A</t>
  </si>
  <si>
    <t xml:space="preserve">transmembrane protein 63A </t>
  </si>
  <si>
    <t>ENSG00000196218.7</t>
  </si>
  <si>
    <t>RYR1</t>
  </si>
  <si>
    <t xml:space="preserve">ryanodine receptor 1 </t>
  </si>
  <si>
    <t>ENSG00000196267.8</t>
  </si>
  <si>
    <t>ZNF836</t>
  </si>
  <si>
    <t xml:space="preserve">zinc finger protein 836 </t>
  </si>
  <si>
    <t>ENSG00000196296.9</t>
  </si>
  <si>
    <t>ATP2A1</t>
  </si>
  <si>
    <t xml:space="preserve">ATPase sarcoplasmic/endoplasmic reticulum Ca2+ transporting 1 </t>
  </si>
  <si>
    <t>ENSG00000196365.7</t>
  </si>
  <si>
    <t>LONP1</t>
  </si>
  <si>
    <t xml:space="preserve">lon peptidase 1, mitochondrial </t>
  </si>
  <si>
    <t>ENSG00000196498.9</t>
  </si>
  <si>
    <t>NCOR2</t>
  </si>
  <si>
    <t xml:space="preserve">nuclear receptor corepressor 2 </t>
  </si>
  <si>
    <t>ENSG00000196502.7</t>
  </si>
  <si>
    <t>SULT1A1</t>
  </si>
  <si>
    <t xml:space="preserve">sulfotransferase family 1A member 1 </t>
  </si>
  <si>
    <t>ENSG00000196507.6</t>
  </si>
  <si>
    <t>TCEAL3</t>
  </si>
  <si>
    <t xml:space="preserve">transcription elongation factor A like 3 </t>
  </si>
  <si>
    <t>ENSG00000196535.10</t>
  </si>
  <si>
    <t>MYO18A</t>
  </si>
  <si>
    <t xml:space="preserve">myosin XVIIIA </t>
  </si>
  <si>
    <t>ENSG00000196547.10</t>
  </si>
  <si>
    <t>MAN2A2</t>
  </si>
  <si>
    <t xml:space="preserve">mannosidase alpha class 2A member 2 </t>
  </si>
  <si>
    <t>ENSG00000196917.4</t>
  </si>
  <si>
    <t>HCAR1</t>
  </si>
  <si>
    <t xml:space="preserve">hydroxycarboxylic acid receptor 1 </t>
  </si>
  <si>
    <t>ENSG00000196923.9</t>
  </si>
  <si>
    <t>PDLIM7</t>
  </si>
  <si>
    <t xml:space="preserve">PDZ and LIM domain 7 </t>
  </si>
  <si>
    <t>ENSG00000196961.8</t>
  </si>
  <si>
    <t>AP2A1</t>
  </si>
  <si>
    <t xml:space="preserve">adaptor related protein complex 2 subunit alpha 1 </t>
  </si>
  <si>
    <t>ENSG00000197019.4</t>
  </si>
  <si>
    <t>SERTAD1</t>
  </si>
  <si>
    <t xml:space="preserve">SERTA domain containing 1 </t>
  </si>
  <si>
    <t>ENSG00000197044.6</t>
  </si>
  <si>
    <t>ZNF441</t>
  </si>
  <si>
    <t xml:space="preserve">zinc finger protein 441 </t>
  </si>
  <si>
    <t>ENSG00000197070.9</t>
  </si>
  <si>
    <t>ARRDC1</t>
  </si>
  <si>
    <t xml:space="preserve">arrestin domain containing 1 </t>
  </si>
  <si>
    <t>ENSG00000197083.7</t>
  </si>
  <si>
    <t>ZNF300P1</t>
  </si>
  <si>
    <t xml:space="preserve">zinc finger protein 300 pseudogene 1 </t>
  </si>
  <si>
    <t>ENSG00000197106.6</t>
  </si>
  <si>
    <t>SLC6A17</t>
  </si>
  <si>
    <t xml:space="preserve">solute carrier family 6 member 17 </t>
  </si>
  <si>
    <t>ENSG00000197119.8</t>
  </si>
  <si>
    <t>SLC25A29</t>
  </si>
  <si>
    <t xml:space="preserve">solute carrier family 25 member 29 </t>
  </si>
  <si>
    <t>ENSG00000197122.7</t>
  </si>
  <si>
    <t>SRC</t>
  </si>
  <si>
    <t xml:space="preserve">SRC proto-oncogene, non-receptor tyrosine kinase </t>
  </si>
  <si>
    <t>ENSG00000197146.2</t>
  </si>
  <si>
    <t>ENSG00000197165.6</t>
  </si>
  <si>
    <t>SULT1A2</t>
  </si>
  <si>
    <t xml:space="preserve">sulfotransferase family 1A member 2 </t>
  </si>
  <si>
    <t>ENSG00000197226.8</t>
  </si>
  <si>
    <t>TBC1D9B</t>
  </si>
  <si>
    <t xml:space="preserve">TBC1 domain family member 9B </t>
  </si>
  <si>
    <t>ENSG00000197355.6</t>
  </si>
  <si>
    <t>UAP1L1</t>
  </si>
  <si>
    <t xml:space="preserve">UDP-N-acetylglucosamine pyrophosphorylase 1 like 1 </t>
  </si>
  <si>
    <t>ENSG00000197386.6</t>
  </si>
  <si>
    <t>HTT</t>
  </si>
  <si>
    <t xml:space="preserve">huntingtin </t>
  </si>
  <si>
    <t>ENSG00000197409.6</t>
  </si>
  <si>
    <t>H3C4</t>
  </si>
  <si>
    <t xml:space="preserve">H3 clustered histone 4 </t>
  </si>
  <si>
    <t>ENSG00000197417.7</t>
  </si>
  <si>
    <t>SHPK</t>
  </si>
  <si>
    <t xml:space="preserve">sedoheptulokinase </t>
  </si>
  <si>
    <t>ENSG00000197444.5</t>
  </si>
  <si>
    <t>OGDHL</t>
  </si>
  <si>
    <t xml:space="preserve">oxoglutarate dehydrogenase L </t>
  </si>
  <si>
    <t>ENSG00000197467.9</t>
  </si>
  <si>
    <t>COL13A1</t>
  </si>
  <si>
    <t xml:space="preserve">collagen type XIII alpha 1 chain </t>
  </si>
  <si>
    <t>ENSG00000197487.4</t>
  </si>
  <si>
    <t>GALP</t>
  </si>
  <si>
    <t xml:space="preserve">galanin like peptide </t>
  </si>
  <si>
    <t>ENSG00000197540.3</t>
  </si>
  <si>
    <t>GZMM</t>
  </si>
  <si>
    <t xml:space="preserve">granzyme M </t>
  </si>
  <si>
    <t>ENSG00000197558.7</t>
  </si>
  <si>
    <t>SSPOP</t>
  </si>
  <si>
    <t xml:space="preserve">SCO-spondin, pseudogene </t>
  </si>
  <si>
    <t>ENSG00000197586.8</t>
  </si>
  <si>
    <t>ENTPD6</t>
  </si>
  <si>
    <t xml:space="preserve">ectonucleoside triphosphate diphosphohydrolase 6 </t>
  </si>
  <si>
    <t>ENSG00000197599.8</t>
  </si>
  <si>
    <t>CCDC154</t>
  </si>
  <si>
    <t xml:space="preserve">coiled-coil domain containing 154 </t>
  </si>
  <si>
    <t>ENSG00000197697.3</t>
  </si>
  <si>
    <t>ENSG00000197723.3</t>
  </si>
  <si>
    <t>ENSG00000197763.8</t>
  </si>
  <si>
    <t>TXNRD3</t>
  </si>
  <si>
    <t xml:space="preserve">thioredoxin reductase 3 </t>
  </si>
  <si>
    <t>ENSG00000197766.3</t>
  </si>
  <si>
    <t>CFD</t>
  </si>
  <si>
    <t xml:space="preserve">complement factor D </t>
  </si>
  <si>
    <t>ENSG00000197774.8</t>
  </si>
  <si>
    <t>EME2</t>
  </si>
  <si>
    <t xml:space="preserve">essential meiotic structure-specific endonuclease subunit 2 </t>
  </si>
  <si>
    <t>ENSG00000197846.3</t>
  </si>
  <si>
    <t>ENSG00000197872.7</t>
  </si>
  <si>
    <t>CYRIA</t>
  </si>
  <si>
    <t xml:space="preserve">CYFIP related Rac1 interactor A </t>
  </si>
  <si>
    <t>ENSG00000197892.8</t>
  </si>
  <si>
    <t>KIF13B</t>
  </si>
  <si>
    <t xml:space="preserve">kinesin family member 13B </t>
  </si>
  <si>
    <t>ENSG00000197943.5</t>
  </si>
  <si>
    <t>PLCG2</t>
  </si>
  <si>
    <t xml:space="preserve">phospholipase C gamma 2 </t>
  </si>
  <si>
    <t>ENSG00000197959.9</t>
  </si>
  <si>
    <t>DNM3</t>
  </si>
  <si>
    <t xml:space="preserve">dynamin 3 </t>
  </si>
  <si>
    <t>ENSG00000197977.3</t>
  </si>
  <si>
    <t>ELOVL2</t>
  </si>
  <si>
    <t xml:space="preserve">ELOVL fatty acid elongase 2 </t>
  </si>
  <si>
    <t>ENSG00000198010.7</t>
  </si>
  <si>
    <t>DLGAP2</t>
  </si>
  <si>
    <t xml:space="preserve">DLG associated protein 2 </t>
  </si>
  <si>
    <t>ENSG00000198089.10</t>
  </si>
  <si>
    <t>SFI1</t>
  </si>
  <si>
    <t xml:space="preserve">SFI1 centrin binding protein </t>
  </si>
  <si>
    <t>ENSG00000198113.2</t>
  </si>
  <si>
    <t>TOR4A</t>
  </si>
  <si>
    <t xml:space="preserve">torsin family 4 member A </t>
  </si>
  <si>
    <t>ENSG00000198198.9</t>
  </si>
  <si>
    <t>SZT2</t>
  </si>
  <si>
    <t xml:space="preserve">SZT2 subunit of KICSTOR complex </t>
  </si>
  <si>
    <t>ENSG00000198208.7</t>
  </si>
  <si>
    <t>RPS6KL1</t>
  </si>
  <si>
    <t xml:space="preserve">ribosomal protein S6 kinase like 1 </t>
  </si>
  <si>
    <t>ENSG00000198221.7</t>
  </si>
  <si>
    <t>AFDN-DT</t>
  </si>
  <si>
    <t xml:space="preserve">AFDN divergent transcript </t>
  </si>
  <si>
    <t>ENSG00000198518.5</t>
  </si>
  <si>
    <t>ENSG00000198576.2</t>
  </si>
  <si>
    <t>ARC</t>
  </si>
  <si>
    <t xml:space="preserve">activity regulated cytoskeleton associated protein </t>
  </si>
  <si>
    <t>ENSG00000198624.8</t>
  </si>
  <si>
    <t>CCDC69</t>
  </si>
  <si>
    <t xml:space="preserve">coiled-coil domain containing 69 </t>
  </si>
  <si>
    <t>ENSG00000198673.6</t>
  </si>
  <si>
    <t>TAFA2</t>
  </si>
  <si>
    <t xml:space="preserve">TAFA chemokine like family member 2 </t>
  </si>
  <si>
    <t>ENSG00000198711.4</t>
  </si>
  <si>
    <t>SSBP3-AS1</t>
  </si>
  <si>
    <t xml:space="preserve">SSBP3 antisense RNA 1 </t>
  </si>
  <si>
    <t>ENSG00000198734.6</t>
  </si>
  <si>
    <t>F5</t>
  </si>
  <si>
    <t xml:space="preserve">coagulation factor V </t>
  </si>
  <si>
    <t>ENSG00000198774.3</t>
  </si>
  <si>
    <t>RASSF9</t>
  </si>
  <si>
    <t xml:space="preserve">Ras association domain family member 9 </t>
  </si>
  <si>
    <t>ENSG00000198814.8</t>
  </si>
  <si>
    <t>GK</t>
  </si>
  <si>
    <t xml:space="preserve">glycerol kinase </t>
  </si>
  <si>
    <t>ENSG00000198822.6</t>
  </si>
  <si>
    <t>GRM3</t>
  </si>
  <si>
    <t xml:space="preserve">glutamate metabotropic receptor 3 </t>
  </si>
  <si>
    <t>ENSG00000198835.3</t>
  </si>
  <si>
    <t>GJC2</t>
  </si>
  <si>
    <t xml:space="preserve">gap junction protein gamma 2 </t>
  </si>
  <si>
    <t>ENSG00000198855.2</t>
  </si>
  <si>
    <t>FICD</t>
  </si>
  <si>
    <t xml:space="preserve">FIC domain protein adenylyltransferase </t>
  </si>
  <si>
    <t>ENSG00000198919.8</t>
  </si>
  <si>
    <t>DZIP3</t>
  </si>
  <si>
    <t xml:space="preserve">DAZ interacting zinc finger protein 3 </t>
  </si>
  <si>
    <t>ENSG00000198932.8</t>
  </si>
  <si>
    <t>GPRASP1</t>
  </si>
  <si>
    <t xml:space="preserve">G protein-coupled receptor associated sorting protein 1 </t>
  </si>
  <si>
    <t>ENSG00000198951.7</t>
  </si>
  <si>
    <t>NAGA</t>
  </si>
  <si>
    <t xml:space="preserve">alpha-N-acetylgalactosaminidase </t>
  </si>
  <si>
    <t>ENSG00000198963.6</t>
  </si>
  <si>
    <t>RORB</t>
  </si>
  <si>
    <t xml:space="preserve">RAR related orphan receptor B </t>
  </si>
  <si>
    <t>ENSG00000202198.1</t>
  </si>
  <si>
    <t>7SK</t>
  </si>
  <si>
    <t xml:space="preserve">7SK RNA </t>
  </si>
  <si>
    <t>ENSG00000203485.8</t>
  </si>
  <si>
    <t>INF2</t>
  </si>
  <si>
    <t xml:space="preserve">inverted formin 2 </t>
  </si>
  <si>
    <t>ENSG00000203593.3</t>
  </si>
  <si>
    <t>AC005342.1</t>
  </si>
  <si>
    <t>novel transcript</t>
  </si>
  <si>
    <t>ENSG00000203710.6</t>
  </si>
  <si>
    <t>CR1</t>
  </si>
  <si>
    <t xml:space="preserve">complement C3b/C4b receptor 1 (Knops blood group) </t>
  </si>
  <si>
    <t>ENSG00000203813.4</t>
  </si>
  <si>
    <t>ENSG00000204060.4</t>
  </si>
  <si>
    <t>FOXO6</t>
  </si>
  <si>
    <t xml:space="preserve">forkhead box O6 </t>
  </si>
  <si>
    <t>ENSG00000204121.2</t>
  </si>
  <si>
    <t>ECEL1P1</t>
  </si>
  <si>
    <t xml:space="preserve">endothelin converting enzyme like 1 pseudogene 1 </t>
  </si>
  <si>
    <t>ENSG00000204175.4</t>
  </si>
  <si>
    <t>GPRIN2</t>
  </si>
  <si>
    <t xml:space="preserve">G protein regulated inducer of neurite outgrowth 2 </t>
  </si>
  <si>
    <t>ENSG00000204237.4</t>
  </si>
  <si>
    <t>OXLD1</t>
  </si>
  <si>
    <t xml:space="preserve">oxidoreductase like domain containing 1 </t>
  </si>
  <si>
    <t>ENSG00000204335.3</t>
  </si>
  <si>
    <t>SP5</t>
  </si>
  <si>
    <t xml:space="preserve">Sp5 transcription factor </t>
  </si>
  <si>
    <t>ENSG00000204634.8</t>
  </si>
  <si>
    <t>TBC1D8</t>
  </si>
  <si>
    <t xml:space="preserve">TBC1 domain family member 8 </t>
  </si>
  <si>
    <t>ENSG00000204682.5</t>
  </si>
  <si>
    <t>MIR1915HG</t>
  </si>
  <si>
    <t xml:space="preserve">MIR1915 host gene </t>
  </si>
  <si>
    <t>ENSG00000204685.5</t>
  </si>
  <si>
    <t>STARD7-AS1</t>
  </si>
  <si>
    <t xml:space="preserve">STARD7 antisense RNA 1 </t>
  </si>
  <si>
    <t>ENSG00000204711.4</t>
  </si>
  <si>
    <t>C9orf135</t>
  </si>
  <si>
    <t xml:space="preserve">chromosome 9 open reading frame 135 </t>
  </si>
  <si>
    <t>ENSG00000204839.4</t>
  </si>
  <si>
    <t>MROH6</t>
  </si>
  <si>
    <t xml:space="preserve">maestro heat like repeat family member 6 </t>
  </si>
  <si>
    <t>ENSG00000204852.11</t>
  </si>
  <si>
    <t>TCTN1</t>
  </si>
  <si>
    <t xml:space="preserve">tectonic family member 1 </t>
  </si>
  <si>
    <t>ENSG00000204950.2</t>
  </si>
  <si>
    <t>LRRC10B</t>
  </si>
  <si>
    <t xml:space="preserve">leucine rich repeat containing 10B </t>
  </si>
  <si>
    <t>ENSG00000205078.5</t>
  </si>
  <si>
    <t>SYCE1L</t>
  </si>
  <si>
    <t xml:space="preserve">synaptonemal complex central element protein 1 like </t>
  </si>
  <si>
    <t>ENSG00000205086.5</t>
  </si>
  <si>
    <t>C2orf91</t>
  </si>
  <si>
    <t xml:space="preserve">chromosome 2 putative open reading frame 91 </t>
  </si>
  <si>
    <t>ENSG00000205143.2</t>
  </si>
  <si>
    <t>ARID3C</t>
  </si>
  <si>
    <t xml:space="preserve">AT-rich interaction domain 3C </t>
  </si>
  <si>
    <t>ENSG00000205221.8</t>
  </si>
  <si>
    <t>VIT</t>
  </si>
  <si>
    <t xml:space="preserve">vitrin </t>
  </si>
  <si>
    <t>ENSG00000205269.4</t>
  </si>
  <si>
    <t>TMEM170B</t>
  </si>
  <si>
    <t xml:space="preserve">transmembrane protein 170B </t>
  </si>
  <si>
    <t>ENSG00000205309.9</t>
  </si>
  <si>
    <t>NT5M</t>
  </si>
  <si>
    <t xml:space="preserve">5',3'-nucleotidase, mitochondrial </t>
  </si>
  <si>
    <t>ENSG00000205336.7</t>
  </si>
  <si>
    <t>ADGRG1</t>
  </si>
  <si>
    <t xml:space="preserve">adhesion G protein-coupled receptor G1 </t>
  </si>
  <si>
    <t>ENSG00000205356.5</t>
  </si>
  <si>
    <t>TECPR1</t>
  </si>
  <si>
    <t xml:space="preserve">tectonin beta-propeller repeat containing 1 </t>
  </si>
  <si>
    <t>ENSG00000205363.4</t>
  </si>
  <si>
    <t>INSYN1</t>
  </si>
  <si>
    <t xml:space="preserve">inhibitory synaptic factor 1 </t>
  </si>
  <si>
    <t>ENSG00000205464.7</t>
  </si>
  <si>
    <t>ATP6AP1L</t>
  </si>
  <si>
    <t xml:space="preserve">ATPase H+ transporting accessory protein 1 like </t>
  </si>
  <si>
    <t>ENSG00000205485.9</t>
  </si>
  <si>
    <t>AC004980.1</t>
  </si>
  <si>
    <t>pseudogene similar to part of postmeiotic segregation increased 2-like 3 PMS2L3</t>
  </si>
  <si>
    <t>ENSG00000205517.8</t>
  </si>
  <si>
    <t>RGL3</t>
  </si>
  <si>
    <t xml:space="preserve">ral guanine nucleotide dissociation stimulator like 3 </t>
  </si>
  <si>
    <t>ENSG00000205560.8</t>
  </si>
  <si>
    <t>CPT1B</t>
  </si>
  <si>
    <t xml:space="preserve">carnitine palmitoyltransferase 1B </t>
  </si>
  <si>
    <t>ENSG00000205592.9</t>
  </si>
  <si>
    <t>MUC19</t>
  </si>
  <si>
    <t xml:space="preserve">mucin 19, oligomeric </t>
  </si>
  <si>
    <t>ENSG00000205593.7</t>
  </si>
  <si>
    <t>DENND6B</t>
  </si>
  <si>
    <t xml:space="preserve">DENN domain containing 6B </t>
  </si>
  <si>
    <t>ENSG00000205702.6</t>
  </si>
  <si>
    <t>CYP2D7</t>
  </si>
  <si>
    <t xml:space="preserve">cytochrome P450 family 2 subfamily D member 7 (gene/pseudogene) </t>
  </si>
  <si>
    <t>ENSG00000205704.5</t>
  </si>
  <si>
    <t>LINC00634</t>
  </si>
  <si>
    <t xml:space="preserve">long intergenic non-protein coding RNA 634 </t>
  </si>
  <si>
    <t>ENSG00000205746.5</t>
  </si>
  <si>
    <t>PKD1P4</t>
  </si>
  <si>
    <t xml:space="preserve">polycystin 1, transient receptor potential channel interacting pseudogene 4 </t>
  </si>
  <si>
    <t>ENSG00000205832.7</t>
  </si>
  <si>
    <t>C16orf96</t>
  </si>
  <si>
    <t xml:space="preserve">chromosome 16 open reading frame 96 </t>
  </si>
  <si>
    <t>ENSG00000206052.6</t>
  </si>
  <si>
    <t>DOK6</t>
  </si>
  <si>
    <t xml:space="preserve">docking protein 6 </t>
  </si>
  <si>
    <t>ENSG00000206150.3</t>
  </si>
  <si>
    <t>RNASE13</t>
  </si>
  <si>
    <t xml:space="preserve">ribonuclease A family member 13 (inactive) </t>
  </si>
  <si>
    <t>ENSG00000206549.8</t>
  </si>
  <si>
    <t>PRSS50</t>
  </si>
  <si>
    <t xml:space="preserve">serine protease 50 </t>
  </si>
  <si>
    <t>ENSG00000206573.4</t>
  </si>
  <si>
    <t>THUMPD3-AS1</t>
  </si>
  <si>
    <t xml:space="preserve">THUMPD3 antisense RNA 1 </t>
  </si>
  <si>
    <t>ENSG00000207721.1</t>
  </si>
  <si>
    <t>MIR186</t>
  </si>
  <si>
    <t xml:space="preserve">microRNA 186 </t>
  </si>
  <si>
    <t>ENSG00000211448.7</t>
  </si>
  <si>
    <t>DIO2</t>
  </si>
  <si>
    <t xml:space="preserve">iodothyronine deiodinase 2 </t>
  </si>
  <si>
    <t>ENSG00000211581.1</t>
  </si>
  <si>
    <t>MIR765</t>
  </si>
  <si>
    <t xml:space="preserve">microRNA 765 </t>
  </si>
  <si>
    <t>ENSG00000211644.2</t>
  </si>
  <si>
    <t>IGLV1-51</t>
  </si>
  <si>
    <t xml:space="preserve">immunoglobulin lambda variable 1-51 </t>
  </si>
  <si>
    <t>ENSG00000212123.3</t>
  </si>
  <si>
    <t>PRR22</t>
  </si>
  <si>
    <t xml:space="preserve">proline rich 22 </t>
  </si>
  <si>
    <t>ENSG00000212124.2</t>
  </si>
  <si>
    <t>TAS2R19</t>
  </si>
  <si>
    <t xml:space="preserve">taste 2 receptor member 19 </t>
  </si>
  <si>
    <t>ENSG00000212864.2</t>
  </si>
  <si>
    <t>RNF208</t>
  </si>
  <si>
    <t xml:space="preserve">ring finger protein 208 </t>
  </si>
  <si>
    <t>ENSG00000213015.4</t>
  </si>
  <si>
    <t>ZNF580</t>
  </si>
  <si>
    <t xml:space="preserve">zinc finger protein 580 </t>
  </si>
  <si>
    <t>ENSG00000213465.3</t>
  </si>
  <si>
    <t>ARL2</t>
  </si>
  <si>
    <t xml:space="preserve">ADP ribosylation factor like GTPase 2 </t>
  </si>
  <si>
    <t>ENSG00000213493.3</t>
  </si>
  <si>
    <t>ACTN4P1</t>
  </si>
  <si>
    <t xml:space="preserve">actinin alpha 4 pseudogene 1 </t>
  </si>
  <si>
    <t>ENSG00000213563.2</t>
  </si>
  <si>
    <t>C8orf82</t>
  </si>
  <si>
    <t xml:space="preserve">chromosome 8 open reading frame 82 </t>
  </si>
  <si>
    <t>ENSG00000213590.2</t>
  </si>
  <si>
    <t>AL807752.1</t>
  </si>
  <si>
    <t>ribosomal protein L30 (RPL30) pseudogene</t>
  </si>
  <si>
    <t>ENSG00000213614.5</t>
  </si>
  <si>
    <t>HEXA</t>
  </si>
  <si>
    <t xml:space="preserve">hexosaminidase subunit alpha </t>
  </si>
  <si>
    <t>ENSG00000213672.3</t>
  </si>
  <si>
    <t>NCKIPSD</t>
  </si>
  <si>
    <t xml:space="preserve">NCK interacting protein with SH3 domain </t>
  </si>
  <si>
    <t>ENSG00000213888.2</t>
  </si>
  <si>
    <t>LINC01521</t>
  </si>
  <si>
    <t xml:space="preserve">long intergenic non-protein coding RNA 1521 </t>
  </si>
  <si>
    <t>ENSG00000213901.6</t>
  </si>
  <si>
    <t>SLC23A3</t>
  </si>
  <si>
    <t xml:space="preserve">solute carrier family 23 member 3 </t>
  </si>
  <si>
    <t>ENSG00000213904.4</t>
  </si>
  <si>
    <t>LIPE-AS1</t>
  </si>
  <si>
    <t xml:space="preserve">LIPE antisense RNA 1 </t>
  </si>
  <si>
    <t>ENSG00000213963.2</t>
  </si>
  <si>
    <t>AC019080.1</t>
  </si>
  <si>
    <t>ENSG00000213977.3</t>
  </si>
  <si>
    <t>TAX1BP3</t>
  </si>
  <si>
    <t xml:space="preserve">Tax1 binding protein 3 </t>
  </si>
  <si>
    <t>ENSG00000214193.5</t>
  </si>
  <si>
    <t>SH3D21</t>
  </si>
  <si>
    <t xml:space="preserve">SH3 domain containing 21 </t>
  </si>
  <si>
    <t>ENSG00000214253.4</t>
  </si>
  <si>
    <t>FIS1</t>
  </si>
  <si>
    <t xml:space="preserve">fission, mitochondrial 1 </t>
  </si>
  <si>
    <t>ENSG00000214269.3</t>
  </si>
  <si>
    <t>LGMNP1</t>
  </si>
  <si>
    <t xml:space="preserve">legumain pseudogene 1 </t>
  </si>
  <si>
    <t>ENSG00000214289.2</t>
  </si>
  <si>
    <t>RPL39P5</t>
  </si>
  <si>
    <t xml:space="preserve">ribosomal protein L39 pseudogene 5 </t>
  </si>
  <si>
    <t>ENSG00000214357.4</t>
  </si>
  <si>
    <t>NEURL1B</t>
  </si>
  <si>
    <t xml:space="preserve">neuralized E3 ubiquitin protein ligase 1B </t>
  </si>
  <si>
    <t>ENSG00000214360.4</t>
  </si>
  <si>
    <t>EFCAB9</t>
  </si>
  <si>
    <t xml:space="preserve">EF-hand calcium binding domain 9 </t>
  </si>
  <si>
    <t>ENSG00000214456.4</t>
  </si>
  <si>
    <t>PLIN5</t>
  </si>
  <si>
    <t xml:space="preserve">perilipin 5 </t>
  </si>
  <si>
    <t>ENSG00000214655.6</t>
  </si>
  <si>
    <t>ZSWIM8</t>
  </si>
  <si>
    <t xml:space="preserve">zinc finger SWIM-type containing 8 </t>
  </si>
  <si>
    <t>ENSG00000214776.5</t>
  </si>
  <si>
    <t>AC092821.1</t>
  </si>
  <si>
    <t>alpha-2-macroglobulin like 1 pseudogene</t>
  </si>
  <si>
    <t>ENSG00000214783.5</t>
  </si>
  <si>
    <t>POLR2J4</t>
  </si>
  <si>
    <t xml:space="preserve">RNA polymerase II subunit J4, pseudogene </t>
  </si>
  <si>
    <t>ENSG00000214796.4</t>
  </si>
  <si>
    <t>TUBA5P</t>
  </si>
  <si>
    <t xml:space="preserve">tubulin alpha 5, pseudogene </t>
  </si>
  <si>
    <t>ENSG00000215039.2</t>
  </si>
  <si>
    <t>CD27-AS1</t>
  </si>
  <si>
    <t xml:space="preserve">CD27 antisense RNA 1 </t>
  </si>
  <si>
    <t>ENSG00000215045.4</t>
  </si>
  <si>
    <t>GRID2IP</t>
  </si>
  <si>
    <t xml:space="preserve">Grid2 interacting protein </t>
  </si>
  <si>
    <t>ENSG00000215146.4</t>
  </si>
  <si>
    <t>BX322639.1</t>
  </si>
  <si>
    <t>zinc finger protein pseudogene</t>
  </si>
  <si>
    <t>ENSG00000215218.3</t>
  </si>
  <si>
    <t>UBE2QL1</t>
  </si>
  <si>
    <t xml:space="preserve">ubiquitin conjugating enzyme E2 Q family like 1 </t>
  </si>
  <si>
    <t>ENSG00000215256.3</t>
  </si>
  <si>
    <t>DHRS4-AS1</t>
  </si>
  <si>
    <t xml:space="preserve">DHRS4 antisense RNA 1 </t>
  </si>
  <si>
    <t>ENSG00000215305.5</t>
  </si>
  <si>
    <t>VPS16</t>
  </si>
  <si>
    <t xml:space="preserve">VPS16 core subunit of CORVET and HOPS complexes </t>
  </si>
  <si>
    <t>ENSG00000215375.2</t>
  </si>
  <si>
    <t>MYL5</t>
  </si>
  <si>
    <t xml:space="preserve">myosin light chain 5 </t>
  </si>
  <si>
    <t>ENSG00000215440.7</t>
  </si>
  <si>
    <t>NPEPL1</t>
  </si>
  <si>
    <t xml:space="preserve">aminopeptidase like 1 </t>
  </si>
  <si>
    <t>ENSG00000215481.4</t>
  </si>
  <si>
    <t>BCRP3</t>
  </si>
  <si>
    <t xml:space="preserve">BCR pseudogene 3 </t>
  </si>
  <si>
    <t>ENSG00000215808.2</t>
  </si>
  <si>
    <t>LINC01139</t>
  </si>
  <si>
    <t xml:space="preserve">long intergenic non-protein coding RNA 1139 </t>
  </si>
  <si>
    <t>ENSG00000216895.4</t>
  </si>
  <si>
    <t>AC009403.1</t>
  </si>
  <si>
    <t>novel transcript, antisense to RBM33</t>
  </si>
  <si>
    <t>ENSG00000217275.2</t>
  </si>
  <si>
    <t>AL031777.1</t>
  </si>
  <si>
    <t>ribosomal protein S10 (RPS10) pseudogene</t>
  </si>
  <si>
    <t>ENSG00000219438.4</t>
  </si>
  <si>
    <t>TAFA5</t>
  </si>
  <si>
    <t xml:space="preserve">TAFA chemokine like family member 5 </t>
  </si>
  <si>
    <t>ENSG00000220785.3</t>
  </si>
  <si>
    <t>MTMR9LP</t>
  </si>
  <si>
    <t xml:space="preserve">myotubularin related protein 9 like, pseudogene </t>
  </si>
  <si>
    <t>ENSG00000221968.4</t>
  </si>
  <si>
    <t>FADS3</t>
  </si>
  <si>
    <t xml:space="preserve">fatty acid desaturase 3 </t>
  </si>
  <si>
    <t>ENSG00000221986.2</t>
  </si>
  <si>
    <t>MYBPHL</t>
  </si>
  <si>
    <t xml:space="preserve">myosin binding protein H like </t>
  </si>
  <si>
    <t>ENSG00000221990.2</t>
  </si>
  <si>
    <t>EXOC3-AS1</t>
  </si>
  <si>
    <t xml:space="preserve">EXOC3 antisense RNA 1 </t>
  </si>
  <si>
    <t>ENSG00000222009.4</t>
  </si>
  <si>
    <t>BTBD19</t>
  </si>
  <si>
    <t xml:space="preserve">BTB domain containing 19 </t>
  </si>
  <si>
    <t>ENSG00000222041.6</t>
  </si>
  <si>
    <t>CYTOR</t>
  </si>
  <si>
    <t xml:space="preserve">cytoskeleton regulator RNA </t>
  </si>
  <si>
    <t>ENSG00000223477.3</t>
  </si>
  <si>
    <t>ENSG00000223504.1</t>
  </si>
  <si>
    <t>AL646090.1</t>
  </si>
  <si>
    <t>ENSG00000223573.2</t>
  </si>
  <si>
    <t>TINCR</t>
  </si>
  <si>
    <t xml:space="preserve">TINCR ubiquitin domain containing </t>
  </si>
  <si>
    <t>ENSG00000223599.1</t>
  </si>
  <si>
    <t>AL513523.1</t>
  </si>
  <si>
    <t>adipose differentiation-related protein (ADFP) pseudogene</t>
  </si>
  <si>
    <t>ENSG00000223703.1</t>
  </si>
  <si>
    <t>AC027612.1</t>
  </si>
  <si>
    <t>pseudogene similar to part of immunoglobulin superfamily, member 3 (IGSF3)</t>
  </si>
  <si>
    <t>ENSG00000223764.2</t>
  </si>
  <si>
    <t>LINC02593</t>
  </si>
  <si>
    <t xml:space="preserve">long intergenic non-protein coding RNA 2593 </t>
  </si>
  <si>
    <t>ENSG00000223825.4</t>
  </si>
  <si>
    <t>DAZAP2P1</t>
  </si>
  <si>
    <t xml:space="preserve">DAZ associated protein 2 pseudogene 1 </t>
  </si>
  <si>
    <t>ENSG00000223969.1</t>
  </si>
  <si>
    <t>AC002456.1</t>
  </si>
  <si>
    <t>ENSG00000224020.1</t>
  </si>
  <si>
    <t>MIR181A2HG</t>
  </si>
  <si>
    <t xml:space="preserve">MIR181A2 host gene </t>
  </si>
  <si>
    <t>ENSG00000224051.2</t>
  </si>
  <si>
    <t>CPTP</t>
  </si>
  <si>
    <t xml:space="preserve">ceramide-1-phosphate transfer protein </t>
  </si>
  <si>
    <t>ENSG00000224189.2</t>
  </si>
  <si>
    <t>HAGLR</t>
  </si>
  <si>
    <t xml:space="preserve">HOXD antisense growth-associated long non-coding RNA </t>
  </si>
  <si>
    <t>ENSG00000224261.2</t>
  </si>
  <si>
    <t>RPSAP18</t>
  </si>
  <si>
    <t xml:space="preserve">ribosomal protein SA pseudogene 18 </t>
  </si>
  <si>
    <t>ENSG00000224292.1</t>
  </si>
  <si>
    <t>AF196972.1</t>
  </si>
  <si>
    <t>novel transcript, antisense to PORCN, EBP</t>
  </si>
  <si>
    <t>ENSG00000224294.1</t>
  </si>
  <si>
    <t>PINCR</t>
  </si>
  <si>
    <t xml:space="preserve">p53-induced noncoding RNA </t>
  </si>
  <si>
    <t>ENSG00000224358.1</t>
  </si>
  <si>
    <t>TMCO1-AS1</t>
  </si>
  <si>
    <t xml:space="preserve">TMCO1 antisense RNA 1 </t>
  </si>
  <si>
    <t>ENSG00000224376.1</t>
  </si>
  <si>
    <t>AC017104.1</t>
  </si>
  <si>
    <t>ENSG00000224509.1</t>
  </si>
  <si>
    <t>MRPS9-AS2</t>
  </si>
  <si>
    <t xml:space="preserve">MRPS9 antisense RNA 2 </t>
  </si>
  <si>
    <t>ENSG00000224592.1</t>
  </si>
  <si>
    <t>MIR3659HG</t>
  </si>
  <si>
    <t xml:space="preserve">MIR3659 host gene </t>
  </si>
  <si>
    <t>ENSG00000224628.2</t>
  </si>
  <si>
    <t>AL121723.1</t>
  </si>
  <si>
    <t>CDK5 regulatory subunit associated protein 3 (CDK5RAP3) pseudogene</t>
  </si>
  <si>
    <t>ENSG00000224635.1</t>
  </si>
  <si>
    <t>AL391095.1</t>
  </si>
  <si>
    <t>ENSG00000224660.1</t>
  </si>
  <si>
    <t>SH3BP5-AS1</t>
  </si>
  <si>
    <t xml:space="preserve">SH3BP5 antisense RNA 1 </t>
  </si>
  <si>
    <t>ENSG00000224714.2</t>
  </si>
  <si>
    <t>LINC02671</t>
  </si>
  <si>
    <t xml:space="preserve">long intergenic non-protein coding RNA 2671 </t>
  </si>
  <si>
    <t>ENSG00000224717.1</t>
  </si>
  <si>
    <t>LEMD1-DT</t>
  </si>
  <si>
    <t xml:space="preserve">LEMD1 divergent transcript </t>
  </si>
  <si>
    <t>ENSG00000224818.1</t>
  </si>
  <si>
    <t>AC096677.2</t>
  </si>
  <si>
    <t>ENSG00000224882.2</t>
  </si>
  <si>
    <t>ENSG00000224888.3</t>
  </si>
  <si>
    <t>AC138028.2</t>
  </si>
  <si>
    <t>novel transcript, antisense to FAM38A</t>
  </si>
  <si>
    <t>ENSG00000225032.1</t>
  </si>
  <si>
    <t>AL162586.1</t>
  </si>
  <si>
    <t>ENSG00000225138.3</t>
  </si>
  <si>
    <t>SLC9A3-AS1</t>
  </si>
  <si>
    <t xml:space="preserve">SLC9A3 antisense RNA 1 </t>
  </si>
  <si>
    <t>ENSG00000225177.1</t>
  </si>
  <si>
    <t>AL590617.2</t>
  </si>
  <si>
    <t>ENSG00000225183.1</t>
  </si>
  <si>
    <t>AL353898.1</t>
  </si>
  <si>
    <t>cytochrome c oxidase subunit VIIb (COX7B) pseudogene</t>
  </si>
  <si>
    <t>ENSG00000225383.2</t>
  </si>
  <si>
    <t>SFTA1P</t>
  </si>
  <si>
    <t xml:space="preserve">surfactant associated 1, lncRNA </t>
  </si>
  <si>
    <t>ENSG00000225411.2</t>
  </si>
  <si>
    <t>CR786580.1</t>
  </si>
  <si>
    <t>ENSG00000225420.1</t>
  </si>
  <si>
    <t>AC104134.1</t>
  </si>
  <si>
    <t>ENSG00000225511.2</t>
  </si>
  <si>
    <t>LINC00475</t>
  </si>
  <si>
    <t xml:space="preserve">long intergenic non-protein coding RNA 475 </t>
  </si>
  <si>
    <t>ENSG00000225626.2</t>
  </si>
  <si>
    <t>C9orf135-DT</t>
  </si>
  <si>
    <t xml:space="preserve">C9orf135 divergent transcript </t>
  </si>
  <si>
    <t>ENSG00000225643.1</t>
  </si>
  <si>
    <t>AL606491.1</t>
  </si>
  <si>
    <t>ENSG00000225724.1</t>
  </si>
  <si>
    <t>ASH2LP3</t>
  </si>
  <si>
    <t xml:space="preserve">ASH2L pseudogene 3 </t>
  </si>
  <si>
    <t>ENSG00000225742.1</t>
  </si>
  <si>
    <t>LINC02036</t>
  </si>
  <si>
    <t xml:space="preserve">long intergenic non-protein coding RNA 2036 </t>
  </si>
  <si>
    <t>ENSG00000225828.1</t>
  </si>
  <si>
    <t>FAM229A</t>
  </si>
  <si>
    <t xml:space="preserve">family with sequence similarity 229 member A </t>
  </si>
  <si>
    <t>ENSG00000225868.2</t>
  </si>
  <si>
    <t>WDR87BP</t>
  </si>
  <si>
    <t xml:space="preserve">WD repeat domain 87B, pseudogene </t>
  </si>
  <si>
    <t>ENSG00000225889.3</t>
  </si>
  <si>
    <t>AC012368.1</t>
  </si>
  <si>
    <t>novel transcript, antisense to PELI1</t>
  </si>
  <si>
    <t>ENSG00000226328.2</t>
  </si>
  <si>
    <t>NUP50-DT</t>
  </si>
  <si>
    <t xml:space="preserve">NUP50 divergent transcript </t>
  </si>
  <si>
    <t>ENSG00000226763.3</t>
  </si>
  <si>
    <t>SRRM5</t>
  </si>
  <si>
    <t xml:space="preserve">serine/arginine repetitive matrix 5 </t>
  </si>
  <si>
    <t>ENSG00000226852.2</t>
  </si>
  <si>
    <t>ENSG00000226864.1</t>
  </si>
  <si>
    <t>ATE1-AS1</t>
  </si>
  <si>
    <t xml:space="preserve">ATE1 antisense RNA 1 </t>
  </si>
  <si>
    <t>ENSG00000226971.1</t>
  </si>
  <si>
    <t>AL606490.2</t>
  </si>
  <si>
    <t>ornithine aminotransferase (gyrate atrophy) (OAT) pseudogene</t>
  </si>
  <si>
    <t>ENSG00000227199.1</t>
  </si>
  <si>
    <t>ST7-AS1</t>
  </si>
  <si>
    <t xml:space="preserve">ST7 antisense RNA 1 </t>
  </si>
  <si>
    <t>ENSG00000227388.2</t>
  </si>
  <si>
    <t>AL133410.1</t>
  </si>
  <si>
    <t>ENSG00000227632.2</t>
  </si>
  <si>
    <t>AC018804.1</t>
  </si>
  <si>
    <t>pseudogene similar to part of CDC42 binding protein kinase beta (DMPK-like) CDC42BPB</t>
  </si>
  <si>
    <t>ENSG00000228032.1</t>
  </si>
  <si>
    <t>ENSG00000228528.1</t>
  </si>
  <si>
    <t>AC068057.1</t>
  </si>
  <si>
    <t>ENSG00000228594.1</t>
  </si>
  <si>
    <t>FNDC10</t>
  </si>
  <si>
    <t xml:space="preserve">fibronectin type III domain containing 10 </t>
  </si>
  <si>
    <t>ENSG00000228648.1</t>
  </si>
  <si>
    <t>AL353747.2</t>
  </si>
  <si>
    <t>ENSG00000229256.1</t>
  </si>
  <si>
    <t>ST13P13</t>
  </si>
  <si>
    <t xml:space="preserve">ST13, Hsp70 interacting protein pseudogene 13 </t>
  </si>
  <si>
    <t>ENSG00000229335.1</t>
  </si>
  <si>
    <t>DANT1</t>
  </si>
  <si>
    <t xml:space="preserve">DXZ4 associated non-coding transcript 1, proximal </t>
  </si>
  <si>
    <t>ENSG00000229404.1</t>
  </si>
  <si>
    <t>LINC00858</t>
  </si>
  <si>
    <t xml:space="preserve">long intergenic non-protein coding RNA 858 </t>
  </si>
  <si>
    <t>ENSG00000229414.2</t>
  </si>
  <si>
    <t>KCNQ1-AS1</t>
  </si>
  <si>
    <t xml:space="preserve">KCNQ1 antisense RNA 1 </t>
  </si>
  <si>
    <t>ENSG00000229656.2</t>
  </si>
  <si>
    <t>ITGB1-DT</t>
  </si>
  <si>
    <t xml:space="preserve">ITGB1 divergent transcript </t>
  </si>
  <si>
    <t>ENSG00000229728.1</t>
  </si>
  <si>
    <t>AL136531.1</t>
  </si>
  <si>
    <t>ENSG00000229808.1</t>
  </si>
  <si>
    <t>AL391825.1</t>
  </si>
  <si>
    <t>proteasome (prosome, macropain) activator subunit 3 (PA28 gamma; Ki) pseudogene</t>
  </si>
  <si>
    <t>ENSG00000229809.4</t>
  </si>
  <si>
    <t>ZNF688</t>
  </si>
  <si>
    <t xml:space="preserve">zinc finger protein 688 </t>
  </si>
  <si>
    <t>ENSG00000229852.2</t>
  </si>
  <si>
    <t>AC019205.1</t>
  </si>
  <si>
    <t>novel transcript, antisense to KHDC1</t>
  </si>
  <si>
    <t>ENSG00000229953.1</t>
  </si>
  <si>
    <t>AL590666.2</t>
  </si>
  <si>
    <t>ENSG00000229962.1</t>
  </si>
  <si>
    <t>AP000221.1</t>
  </si>
  <si>
    <t>ENSG00000229983.1</t>
  </si>
  <si>
    <t>AL606468.1</t>
  </si>
  <si>
    <t>ENSG00000230082.1</t>
  </si>
  <si>
    <t>PRRT3-AS1</t>
  </si>
  <si>
    <t xml:space="preserve">PRRT3 antisense RNA 1 </t>
  </si>
  <si>
    <t>ENSG00000230098.1</t>
  </si>
  <si>
    <t>TCERG1L-AS1</t>
  </si>
  <si>
    <t xml:space="preserve">TCERG1L antisense RNA 1 </t>
  </si>
  <si>
    <t>ENSG00000230102.3</t>
  </si>
  <si>
    <t>LINC02028</t>
  </si>
  <si>
    <t xml:space="preserve">long intergenic non-protein coding RNA 2028 </t>
  </si>
  <si>
    <t>ENSG00000230148.4</t>
  </si>
  <si>
    <t>HOXB-AS1</t>
  </si>
  <si>
    <t xml:space="preserve">HOXB cluster antisense RNA 1 </t>
  </si>
  <si>
    <t>ENSG00000230159.1</t>
  </si>
  <si>
    <t>BX119904.1</t>
  </si>
  <si>
    <t>ENSG00000230306.1</t>
  </si>
  <si>
    <t>BANF1P2</t>
  </si>
  <si>
    <t xml:space="preserve">BANF1 pseudogene 2 </t>
  </si>
  <si>
    <t>ENSG00000230333.2</t>
  </si>
  <si>
    <t>AC004160.1</t>
  </si>
  <si>
    <t>novel transcript, antisense to THSD7A</t>
  </si>
  <si>
    <t>ENSG00000230487.3</t>
  </si>
  <si>
    <t>PSMG3-AS1</t>
  </si>
  <si>
    <t xml:space="preserve">PSMG3 antisense RNA 1 (head to head) </t>
  </si>
  <si>
    <t>ENSG00000230513.1</t>
  </si>
  <si>
    <t>THAP7-AS1</t>
  </si>
  <si>
    <t xml:space="preserve">THAP7 antisense RNA 1 </t>
  </si>
  <si>
    <t>ENSG00000230532.1</t>
  </si>
  <si>
    <t>AC091133.1</t>
  </si>
  <si>
    <t>ENSG00000230550.1</t>
  </si>
  <si>
    <t>ERLNC1</t>
  </si>
  <si>
    <t xml:space="preserve">estrogen receptor responsive lncRNA 1 </t>
  </si>
  <si>
    <t>ENSG00000230658.1</t>
  </si>
  <si>
    <t>KLHL7-DT</t>
  </si>
  <si>
    <t xml:space="preserve">KLHL7 divergent transcript </t>
  </si>
  <si>
    <t>ENSG00000230839.1</t>
  </si>
  <si>
    <t>ENSG00000230992.2</t>
  </si>
  <si>
    <t>FAM201B</t>
  </si>
  <si>
    <t xml:space="preserve">family with sequence similarity 201 member B </t>
  </si>
  <si>
    <t>ENSG00000231107.1</t>
  </si>
  <si>
    <t>LINC01508</t>
  </si>
  <si>
    <t xml:space="preserve">long intergenic non-protein coding RNA 1508 </t>
  </si>
  <si>
    <t>ENSG00000231113.2</t>
  </si>
  <si>
    <t>AL035587.1</t>
  </si>
  <si>
    <t>ENSG00000231193.1</t>
  </si>
  <si>
    <t>AL157884.2</t>
  </si>
  <si>
    <t>ENSG00000231764.4</t>
  </si>
  <si>
    <t>DLX6-AS1</t>
  </si>
  <si>
    <t xml:space="preserve">DLX6 antisense RNA 1 </t>
  </si>
  <si>
    <t>ENSG00000231770.1</t>
  </si>
  <si>
    <t>TMEM44-AS1</t>
  </si>
  <si>
    <t xml:space="preserve">TMEM44 antisense RNA 1 </t>
  </si>
  <si>
    <t>ENSG00000231793.4</t>
  </si>
  <si>
    <t>DOC2GP</t>
  </si>
  <si>
    <t xml:space="preserve">double C2 domain gamma, pseudogene </t>
  </si>
  <si>
    <t>ENSG00000231858.1</t>
  </si>
  <si>
    <t>AC067945.2</t>
  </si>
  <si>
    <t>ENSG00000231889.3</t>
  </si>
  <si>
    <t>TRAF3IP2-AS1</t>
  </si>
  <si>
    <t xml:space="preserve">TRAF3IP2 antisense RNA 1 </t>
  </si>
  <si>
    <t>ENSG00000231903.1</t>
  </si>
  <si>
    <t>AC079354.1</t>
  </si>
  <si>
    <t>ENSG00000231908.1</t>
  </si>
  <si>
    <t>IDH1-AS1</t>
  </si>
  <si>
    <t xml:space="preserve">IDH1 antisense RNA 1 </t>
  </si>
  <si>
    <t>ENSG00000232006.4</t>
  </si>
  <si>
    <t>AC005537.1</t>
  </si>
  <si>
    <t>ENSG00000232022.2</t>
  </si>
  <si>
    <t>FAAHP1</t>
  </si>
  <si>
    <t xml:space="preserve">fatty acid amide hydrolase pseudogene 1 </t>
  </si>
  <si>
    <t>ENSG00000232070.4</t>
  </si>
  <si>
    <t>TMEM253</t>
  </si>
  <si>
    <t xml:space="preserve">transmembrane protein 253 </t>
  </si>
  <si>
    <t>ENSG00000232093.1</t>
  </si>
  <si>
    <t>DCST1-AS1</t>
  </si>
  <si>
    <t xml:space="preserve">DCST1 antisense RNA 1 </t>
  </si>
  <si>
    <t>ENSG00000232274.2</t>
  </si>
  <si>
    <t>ENSG00000232303.2</t>
  </si>
  <si>
    <t>DFFBP1</t>
  </si>
  <si>
    <t xml:space="preserve">DNA fragmentation factor subunit beta pseudogene 1 </t>
  </si>
  <si>
    <t>ENSG00000232434.1</t>
  </si>
  <si>
    <t>AJM1</t>
  </si>
  <si>
    <t xml:space="preserve">apical junction component 1 homolog </t>
  </si>
  <si>
    <t>ENSG00000232445.1</t>
  </si>
  <si>
    <t>EMSLR</t>
  </si>
  <si>
    <t xml:space="preserve">E2F1 mRNA stabilizing lncRNA </t>
  </si>
  <si>
    <t>ENSG00000232453.1</t>
  </si>
  <si>
    <t>LINC02777</t>
  </si>
  <si>
    <t xml:space="preserve">long intergenic non-protein coding RNA 2777 </t>
  </si>
  <si>
    <t>ENSG00000232485.2</t>
  </si>
  <si>
    <t>RPL37A-DT</t>
  </si>
  <si>
    <t xml:space="preserve">RPL37A divergent transcript </t>
  </si>
  <si>
    <t>ENSG00000232524.1</t>
  </si>
  <si>
    <t>AC073323.1</t>
  </si>
  <si>
    <t>ENSG00000232611.1</t>
  </si>
  <si>
    <t>AL683813.1</t>
  </si>
  <si>
    <t>ENSG00000232677.2</t>
  </si>
  <si>
    <t>LINC00665</t>
  </si>
  <si>
    <t xml:space="preserve">long intergenic non-protein coding RNA 665 </t>
  </si>
  <si>
    <t>ENSG00000232987.1</t>
  </si>
  <si>
    <t>LINC01219</t>
  </si>
  <si>
    <t xml:space="preserve">long intergenic non-protein coding RNA 1219 </t>
  </si>
  <si>
    <t>ENSG00000233098.4</t>
  </si>
  <si>
    <t>CCDC144NL-AS1</t>
  </si>
  <si>
    <t xml:space="preserve">CCDC144NL antisense RNA 1 </t>
  </si>
  <si>
    <t>ENSG00000233184.2</t>
  </si>
  <si>
    <t>AC093157.1</t>
  </si>
  <si>
    <t>ENSG00000233218.1</t>
  </si>
  <si>
    <t>ENSG00000233225.2</t>
  </si>
  <si>
    <t>SSBL3P1</t>
  </si>
  <si>
    <t xml:space="preserve">SSBP3 pseudogene 1 </t>
  </si>
  <si>
    <t>ENSG00000233429.5</t>
  </si>
  <si>
    <t>HOTAIRM1</t>
  </si>
  <si>
    <t xml:space="preserve">HOXA transcript antisense RNA, myeloid-specific 1 </t>
  </si>
  <si>
    <t>ENSG00000233461.1</t>
  </si>
  <si>
    <t>AL445524.1</t>
  </si>
  <si>
    <t>ENSG00000233509.2</t>
  </si>
  <si>
    <t>ZNF197-AS1</t>
  </si>
  <si>
    <t xml:space="preserve">ZNF197 antisense RNA 1 </t>
  </si>
  <si>
    <t>ENSG00000233527.4</t>
  </si>
  <si>
    <t>ZNF529-AS1</t>
  </si>
  <si>
    <t xml:space="preserve">ZNF529 antisense RNA 1 </t>
  </si>
  <si>
    <t>ENSG00000233901.1</t>
  </si>
  <si>
    <t>LINC01503</t>
  </si>
  <si>
    <t xml:space="preserve">long intergenic non-protein coding RNA 1503 </t>
  </si>
  <si>
    <t>ENSG00000234044.1</t>
  </si>
  <si>
    <t>AC108059.2</t>
  </si>
  <si>
    <t>enhancer of yellow 2 homolog (ENY2) pseudogene</t>
  </si>
  <si>
    <t>ENSG00000234171.1</t>
  </si>
  <si>
    <t>RNASEH1-AS1</t>
  </si>
  <si>
    <t xml:space="preserve">RNASEH1 antisense RNA 1 </t>
  </si>
  <si>
    <t>ENSG00000234290.2</t>
  </si>
  <si>
    <t>ENSG00000234362.1</t>
  </si>
  <si>
    <t>LINC01914</t>
  </si>
  <si>
    <t xml:space="preserve">long intergenic non-protein coding RNA 1914 </t>
  </si>
  <si>
    <t>ENSG00000234405.1</t>
  </si>
  <si>
    <t>Z69733.1</t>
  </si>
  <si>
    <t>ENSG00000234471.1</t>
  </si>
  <si>
    <t>AC147651.1</t>
  </si>
  <si>
    <t>ENSG00000234546.2</t>
  </si>
  <si>
    <t>LNCTAM34A</t>
  </si>
  <si>
    <t xml:space="preserve">long non coding transcriptional activator of miR34a </t>
  </si>
  <si>
    <t>ENSG00000234696.1</t>
  </si>
  <si>
    <t>GPR50-AS1</t>
  </si>
  <si>
    <t xml:space="preserve">GPR50 antisense RNA 1 </t>
  </si>
  <si>
    <t>ENSG00000234753.1</t>
  </si>
  <si>
    <t>FOXP4-AS1</t>
  </si>
  <si>
    <t xml:space="preserve">FOXP4 antisense RNA 1 </t>
  </si>
  <si>
    <t>ENSG00000235078.1</t>
  </si>
  <si>
    <t>AC231981.1</t>
  </si>
  <si>
    <t>novel transcript, antisense to ADI1</t>
  </si>
  <si>
    <t>ENSG00000235172.3</t>
  </si>
  <si>
    <t>LINC01366</t>
  </si>
  <si>
    <t xml:space="preserve">long intergenic non-protein coding RNA 1366 </t>
  </si>
  <si>
    <t>ENSG00000235374.1</t>
  </si>
  <si>
    <t>SSR4P1</t>
  </si>
  <si>
    <t xml:space="preserve">signal sequence receptor subunit 4 pseudogene 1 </t>
  </si>
  <si>
    <t>ENSG00000235513.1</t>
  </si>
  <si>
    <t>L3MBTL2-AS1</t>
  </si>
  <si>
    <t xml:space="preserve">L3MBTL2 antisense RNA 1 </t>
  </si>
  <si>
    <t>ENSG00000235568.2</t>
  </si>
  <si>
    <t>NFAM1</t>
  </si>
  <si>
    <t xml:space="preserve">NFAT activating protein with ITAM motif 1 </t>
  </si>
  <si>
    <t>ENSG00000235726.1</t>
  </si>
  <si>
    <t>AC010148.1</t>
  </si>
  <si>
    <t>ENSG00000235790.3</t>
  </si>
  <si>
    <t>PEF1-AS1</t>
  </si>
  <si>
    <t xml:space="preserve">PEF1 and COL16A1 antisense RNA 1 </t>
  </si>
  <si>
    <t>ENSG00000235878.4</t>
  </si>
  <si>
    <t>ENSG00000236204.1</t>
  </si>
  <si>
    <t>LINC01376</t>
  </si>
  <si>
    <t xml:space="preserve">long intergenic non-protein coding RNA 1376 </t>
  </si>
  <si>
    <t>ENSG00000236255.1</t>
  </si>
  <si>
    <t>AC009404.1</t>
  </si>
  <si>
    <t>ENSG00000236268.1</t>
  </si>
  <si>
    <t>LINC01361</t>
  </si>
  <si>
    <t xml:space="preserve">long intergenic non-protein coding RNA 1361 </t>
  </si>
  <si>
    <t>ENSG00000236279.2</t>
  </si>
  <si>
    <t>CLEC2L</t>
  </si>
  <si>
    <t xml:space="preserve">C-type lectin domain family 2 member L </t>
  </si>
  <si>
    <t>ENSG00000236397.2</t>
  </si>
  <si>
    <t>DDX11L2</t>
  </si>
  <si>
    <t xml:space="preserve">DEAD/H-box helicase 11 like 2 (pseudogene) </t>
  </si>
  <si>
    <t>ENSG00000236432.3</t>
  </si>
  <si>
    <t>MFF-DT</t>
  </si>
  <si>
    <t xml:space="preserve">MFF divergent transcript </t>
  </si>
  <si>
    <t>ENSG00000236452.1</t>
  </si>
  <si>
    <t>AC123023.1</t>
  </si>
  <si>
    <t>ENSG00000236481.1</t>
  </si>
  <si>
    <t>LINC02195</t>
  </si>
  <si>
    <t xml:space="preserve">long intergenic non-protein coding RNA 2195 </t>
  </si>
  <si>
    <t>ENSG00000236524.1</t>
  </si>
  <si>
    <t>ENSG00000236611.1</t>
  </si>
  <si>
    <t>LINC02556</t>
  </si>
  <si>
    <t xml:space="preserve">long intergenic non-protein coding RNA 2556 </t>
  </si>
  <si>
    <t>ENSG00000236710.1</t>
  </si>
  <si>
    <t>AC108448.2</t>
  </si>
  <si>
    <t>proteasome (prosome, macropain) subunit, alpha type, 1 (PSMA1) pseudogene</t>
  </si>
  <si>
    <t>ENSG00000236989.1</t>
  </si>
  <si>
    <t>AC130710.1</t>
  </si>
  <si>
    <t>ENSG00000237121.1</t>
  </si>
  <si>
    <t>PIEZO1P2</t>
  </si>
  <si>
    <t xml:space="preserve">piezo type mechanosensitive ion channel component 1 pseudogene 2 </t>
  </si>
  <si>
    <t>ENSG00000237248.3</t>
  </si>
  <si>
    <t>LINC00987</t>
  </si>
  <si>
    <t xml:space="preserve">long intergenic non-protein coding RNA 987 </t>
  </si>
  <si>
    <t>ENSG00000237399.3</t>
  </si>
  <si>
    <t>PITRM1-AS1</t>
  </si>
  <si>
    <t xml:space="preserve">PITRM1 antisense RNA 1 </t>
  </si>
  <si>
    <t>ENSG00000237705.1</t>
  </si>
  <si>
    <t>AC008937.2</t>
  </si>
  <si>
    <t>ENSG00000237742.2</t>
  </si>
  <si>
    <t>AL365259.1</t>
  </si>
  <si>
    <t>novel transcript, antisense to HEY2</t>
  </si>
  <si>
    <t>ENSG00000237857.2</t>
  </si>
  <si>
    <t>ENSG00000237886.1</t>
  </si>
  <si>
    <t>NALT1</t>
  </si>
  <si>
    <t xml:space="preserve">NOTCH1 associated lncRNA in T cell acute lymphoblastic leukemia 1 </t>
  </si>
  <si>
    <t>ENSG00000237961.3</t>
  </si>
  <si>
    <t>AC118282.1</t>
  </si>
  <si>
    <t>ankyrin repeat domain 18B (ANKRD18B) pseudogene</t>
  </si>
  <si>
    <t>ENSG00000238034.1</t>
  </si>
  <si>
    <t>AL109807.1</t>
  </si>
  <si>
    <t>ENSG00000238105.3</t>
  </si>
  <si>
    <t>GOLGA2P5</t>
  </si>
  <si>
    <t xml:space="preserve">GOLGA2 pseudogene 5 </t>
  </si>
  <si>
    <t>ENSG00000238113.2</t>
  </si>
  <si>
    <t>LINC01410</t>
  </si>
  <si>
    <t xml:space="preserve">long intergenic non-protein coding RNA 1410 </t>
  </si>
  <si>
    <t>ENSG00000238269.4</t>
  </si>
  <si>
    <t>PAGE2B</t>
  </si>
  <si>
    <t xml:space="preserve">PAGE family member 2B </t>
  </si>
  <si>
    <t>ENSG00000239213.1</t>
  </si>
  <si>
    <t>NCK1-DT</t>
  </si>
  <si>
    <t xml:space="preserve">NCK1 divergent transcript </t>
  </si>
  <si>
    <t>ENSG00000239377.1</t>
  </si>
  <si>
    <t>ZNF775-AS1</t>
  </si>
  <si>
    <t xml:space="preserve">ZNF775 antisense RNA 1 </t>
  </si>
  <si>
    <t>ENSG00000239523.1</t>
  </si>
  <si>
    <t>MYLK-AS1</t>
  </si>
  <si>
    <t xml:space="preserve">MYLK antisense RNA 1 </t>
  </si>
  <si>
    <t>ENSG00000239617.1</t>
  </si>
  <si>
    <t>RPL32P27</t>
  </si>
  <si>
    <t xml:space="preserve">ribosomal protein L32 pseudogene 27 </t>
  </si>
  <si>
    <t>ENSG00000239697.6</t>
  </si>
  <si>
    <t>TNFSF12</t>
  </si>
  <si>
    <t xml:space="preserve">TNF superfamily member 12 </t>
  </si>
  <si>
    <t>ENSG00000240244.3</t>
  </si>
  <si>
    <t>GAPDHP33</t>
  </si>
  <si>
    <t xml:space="preserve">glyceraldehyde 3 phosphate dehydrogenase pseudogene 33 </t>
  </si>
  <si>
    <t>ENSG00000240288.3</t>
  </si>
  <si>
    <t>GHRLOS</t>
  </si>
  <si>
    <t xml:space="preserve">ghrelin opposite strand/antisense RNA </t>
  </si>
  <si>
    <t>ENSG00000240291.1</t>
  </si>
  <si>
    <t>AL450384.2</t>
  </si>
  <si>
    <t>novel transcript, antisense to CACNB2</t>
  </si>
  <si>
    <t>ENSG00000240303.3</t>
  </si>
  <si>
    <t>ACAD11</t>
  </si>
  <si>
    <t xml:space="preserve">acyl-CoA dehydrogenase family member 11 </t>
  </si>
  <si>
    <t>ENSG00000240311.1</t>
  </si>
  <si>
    <t>AC004224.1</t>
  </si>
  <si>
    <t>ribosomal protein L18 (RPL18) pseudogene</t>
  </si>
  <si>
    <t>ENSG00000240356.2</t>
  </si>
  <si>
    <t>RPL23AP7</t>
  </si>
  <si>
    <t xml:space="preserve">ribosomal protein L23a pseudogene 7 </t>
  </si>
  <si>
    <t>ENSG00000240370.2</t>
  </si>
  <si>
    <t>RPL13P5</t>
  </si>
  <si>
    <t xml:space="preserve">ribosomal protein L13 pseudogene 5 </t>
  </si>
  <si>
    <t>ENSG00000240401.4</t>
  </si>
  <si>
    <t>AC012358.2</t>
  </si>
  <si>
    <t>novel transcript, antisense to CCDC88A</t>
  </si>
  <si>
    <t>ENSG00000240583.6</t>
  </si>
  <si>
    <t>AQP1</t>
  </si>
  <si>
    <t xml:space="preserve">aquaporin 1 (Colton blood group) </t>
  </si>
  <si>
    <t>ENSG00000241644.2</t>
  </si>
  <si>
    <t>INMT</t>
  </si>
  <si>
    <t xml:space="preserve">indolethylamine N-methyltransferase </t>
  </si>
  <si>
    <t>ENSG00000241679.2</t>
  </si>
  <si>
    <t>AC018450.1</t>
  </si>
  <si>
    <t>ENSG00000241852.5</t>
  </si>
  <si>
    <t>C8orf58</t>
  </si>
  <si>
    <t xml:space="preserve">chromosome 8 open reading frame 58 </t>
  </si>
  <si>
    <t>ENSG00000241945.3</t>
  </si>
  <si>
    <t>PWP2</t>
  </si>
  <si>
    <t xml:space="preserve">PWP2 small subunit processome component </t>
  </si>
  <si>
    <t>ENSG00000242242.1</t>
  </si>
  <si>
    <t>NECTIN3-AS1</t>
  </si>
  <si>
    <t xml:space="preserve">NECTIN3 antisense RNA 1 </t>
  </si>
  <si>
    <t>ENSG00000242258.1</t>
  </si>
  <si>
    <t>LINC00996</t>
  </si>
  <si>
    <t xml:space="preserve">long intergenic non-protein coding RNA 996 </t>
  </si>
  <si>
    <t>ENSG00000242282.2</t>
  </si>
  <si>
    <t>AC108488.1</t>
  </si>
  <si>
    <t>ENSG00000242294.2</t>
  </si>
  <si>
    <t>STAG3L5P</t>
  </si>
  <si>
    <t xml:space="preserve">stromal antigen 3-like 5 pseudogene </t>
  </si>
  <si>
    <t>ENSG00000242676.3</t>
  </si>
  <si>
    <t>ENSG00000242686.2</t>
  </si>
  <si>
    <t>PDE6B-AS1</t>
  </si>
  <si>
    <t xml:space="preserve">PDE6B antisense RNA 1 </t>
  </si>
  <si>
    <t>ENSG00000242759.2</t>
  </si>
  <si>
    <t>LINC00882</t>
  </si>
  <si>
    <t xml:space="preserve">long intergenic non-protein coding RNA 882 </t>
  </si>
  <si>
    <t>ENSG00000242960.1</t>
  </si>
  <si>
    <t>FTH1P23</t>
  </si>
  <si>
    <t xml:space="preserve">ferritin heavy chain 1 pseudogene 23 </t>
  </si>
  <si>
    <t>ENSG00000243176.1</t>
  </si>
  <si>
    <t>AC092944.1</t>
  </si>
  <si>
    <t>ENSG00000243679.1</t>
  </si>
  <si>
    <t>AC018638.5</t>
  </si>
  <si>
    <t>novel pseudogene</t>
  </si>
  <si>
    <t>ENSG00000243709.1</t>
  </si>
  <si>
    <t>LEFTY1</t>
  </si>
  <si>
    <t xml:space="preserve">left-right determination factor 1 </t>
  </si>
  <si>
    <t>ENSG00000243771.1</t>
  </si>
  <si>
    <t>AC010618.1</t>
  </si>
  <si>
    <t>ribosomal protein L21 (RPL21) pseudogene</t>
  </si>
  <si>
    <t>ENSG00000243978.4</t>
  </si>
  <si>
    <t>RTL9</t>
  </si>
  <si>
    <t xml:space="preserve">retrotransposon Gag like 9 </t>
  </si>
  <si>
    <t>ENSG00000244187.3</t>
  </si>
  <si>
    <t>TMEM141</t>
  </si>
  <si>
    <t xml:space="preserve">transmembrane protein 141 </t>
  </si>
  <si>
    <t>ENSG00000244242.1</t>
  </si>
  <si>
    <t>IFITM10</t>
  </si>
  <si>
    <t xml:space="preserve">interferon induced transmembrane protein 10 </t>
  </si>
  <si>
    <t>ENSG00000244306.5</t>
  </si>
  <si>
    <t>DUXAP10</t>
  </si>
  <si>
    <t xml:space="preserve">double homeobox A pseudogene 10 </t>
  </si>
  <si>
    <t>ENSG00000244694.3</t>
  </si>
  <si>
    <t>PTCHD4</t>
  </si>
  <si>
    <t xml:space="preserve">patched domain containing 4 </t>
  </si>
  <si>
    <t>ENSG00000244945.1</t>
  </si>
  <si>
    <t>RUFY1-AS1</t>
  </si>
  <si>
    <t xml:space="preserve">RUFY1 antisense RNA 1 </t>
  </si>
  <si>
    <t>ENSG00000245213.2</t>
  </si>
  <si>
    <t>AC105285.1</t>
  </si>
  <si>
    <t>novel transcript, antisense to GALNT7</t>
  </si>
  <si>
    <t>ENSG00000245248.3</t>
  </si>
  <si>
    <t>USP2-AS1</t>
  </si>
  <si>
    <t xml:space="preserve">USP2 antisense RNA 1 (head to head) </t>
  </si>
  <si>
    <t>ENSG00000245532.4</t>
  </si>
  <si>
    <t>NEAT1</t>
  </si>
  <si>
    <t xml:space="preserve">nuclear paraspeckle assembly transcript 1 </t>
  </si>
  <si>
    <t>ENSG00000245869.2</t>
  </si>
  <si>
    <t>AP004609.1</t>
  </si>
  <si>
    <t>novel transcript, antisense to CXCR5</t>
  </si>
  <si>
    <t>ENSG00000246130.1</t>
  </si>
  <si>
    <t>AC107959.2</t>
  </si>
  <si>
    <t>ENSG00000246528.3</t>
  </si>
  <si>
    <t>AC079089.1</t>
  </si>
  <si>
    <t>novel transcript, antisense to SLCO5A1</t>
  </si>
  <si>
    <t>ENSG00000246792.2</t>
  </si>
  <si>
    <t>AC106038.1</t>
  </si>
  <si>
    <t>ENSG00000246922.4</t>
  </si>
  <si>
    <t>UBAP1L</t>
  </si>
  <si>
    <t xml:space="preserve">ubiquitin associated protein 1 like </t>
  </si>
  <si>
    <t>ENSG00000247033.1</t>
  </si>
  <si>
    <t>AC099508.1</t>
  </si>
  <si>
    <t>novel transcript, antisense to ZNRF1</t>
  </si>
  <si>
    <t>ENSG00000247092.2</t>
  </si>
  <si>
    <t>SNHG10</t>
  </si>
  <si>
    <t xml:space="preserve">small nucleolar RNA host gene 10 </t>
  </si>
  <si>
    <t>ENSG00000247137.4</t>
  </si>
  <si>
    <t>AP000873.1</t>
  </si>
  <si>
    <t>ENSG00000247199.3</t>
  </si>
  <si>
    <t>AC011346.1</t>
  </si>
  <si>
    <t>novel transcript, antisense to SPINK9, SPINK7 and SPINK13</t>
  </si>
  <si>
    <t>ENSG00000247213.2</t>
  </si>
  <si>
    <t>LINC01498</t>
  </si>
  <si>
    <t xml:space="preserve">long intergenic non-protein coding RNA 1498 </t>
  </si>
  <si>
    <t>ENSG00000247363.2</t>
  </si>
  <si>
    <t>AC090061.1</t>
  </si>
  <si>
    <t>ENSG00000247416.2</t>
  </si>
  <si>
    <t>AP000802.1</t>
  </si>
  <si>
    <t>novel transcript, antisense to NCAM1</t>
  </si>
  <si>
    <t>ENSG00000247595.2</t>
  </si>
  <si>
    <t>SPTY2D1OS</t>
  </si>
  <si>
    <t xml:space="preserve">SPTY2D1 opposite strand </t>
  </si>
  <si>
    <t>ENSG00000247596.4</t>
  </si>
  <si>
    <t>TWF2</t>
  </si>
  <si>
    <t xml:space="preserve">twinfilin actin binding protein 2 </t>
  </si>
  <si>
    <t>ENSG00000247853.2</t>
  </si>
  <si>
    <t>AC006064.2</t>
  </si>
  <si>
    <t>novel transcript, antisense to CHD4</t>
  </si>
  <si>
    <t>ENSG00000248015.2</t>
  </si>
  <si>
    <t>AC005329.1</t>
  </si>
  <si>
    <t>novel transcript, antisense to NDUFS7</t>
  </si>
  <si>
    <t>ENSG00000248487.4</t>
  </si>
  <si>
    <t>ABHD14A</t>
  </si>
  <si>
    <t xml:space="preserve">abhydrolase domain containing 14A </t>
  </si>
  <si>
    <t>ENSG00000248550.3</t>
  </si>
  <si>
    <t>OTX2-AS1</t>
  </si>
  <si>
    <t xml:space="preserve">OTX2 antisense RNA 1 (head to head) </t>
  </si>
  <si>
    <t>ENSG00000248593.3</t>
  </si>
  <si>
    <t>DSTNP2</t>
  </si>
  <si>
    <t xml:space="preserve">DSTN pseudogene 2 </t>
  </si>
  <si>
    <t>ENSG00000248605.1</t>
  </si>
  <si>
    <t>AC022140.1</t>
  </si>
  <si>
    <t>ENSG00000248746.1</t>
  </si>
  <si>
    <t>ACTN3</t>
  </si>
  <si>
    <t xml:space="preserve">actinin alpha 3 </t>
  </si>
  <si>
    <t>ENSG00000248919.3</t>
  </si>
  <si>
    <t>ATP5MF-PTCD1</t>
  </si>
  <si>
    <t xml:space="preserve">ATP5MF-PTCD1 readthrough </t>
  </si>
  <si>
    <t>ENSG00000249199.1</t>
  </si>
  <si>
    <t>AC026785.3</t>
  </si>
  <si>
    <t>ENSG00000249430.1</t>
  </si>
  <si>
    <t>ENSG00000249459.4</t>
  </si>
  <si>
    <t>ZNF286B</t>
  </si>
  <si>
    <t xml:space="preserve">zinc finger protein 286B (pseudogene) </t>
  </si>
  <si>
    <t>ENSG00000249641.2</t>
  </si>
  <si>
    <t>HOXC13-AS</t>
  </si>
  <si>
    <t xml:space="preserve">HOXC13 antisense RNA </t>
  </si>
  <si>
    <t>ENSG00000249715.5</t>
  </si>
  <si>
    <t>FER1L5</t>
  </si>
  <si>
    <t xml:space="preserve">fer-1 like family member 5 </t>
  </si>
  <si>
    <t>ENSG00000249751.1</t>
  </si>
  <si>
    <t>ECSCR</t>
  </si>
  <si>
    <t xml:space="preserve">endothelial cell surface expressed chemotaxis and apoptosis regulator </t>
  </si>
  <si>
    <t>ENSG00000249786.3</t>
  </si>
  <si>
    <t>EAF1-AS1</t>
  </si>
  <si>
    <t xml:space="preserve">EAF1 antisense RNA 1 </t>
  </si>
  <si>
    <t>ENSG00000249825.1</t>
  </si>
  <si>
    <t>THBS4-AS1</t>
  </si>
  <si>
    <t xml:space="preserve">THBS4 antisense RNA 1 </t>
  </si>
  <si>
    <t>ENSG00000249859.3</t>
  </si>
  <si>
    <t>PVT1</t>
  </si>
  <si>
    <t xml:space="preserve">Pvt1 oncogene </t>
  </si>
  <si>
    <t>ENSG00000250103.1</t>
  </si>
  <si>
    <t>PANCR</t>
  </si>
  <si>
    <t xml:space="preserve">PITX2 adjacent non-coding RNA </t>
  </si>
  <si>
    <t>ENSG00000250337.1</t>
  </si>
  <si>
    <t>PURPL</t>
  </si>
  <si>
    <t xml:space="preserve">p53 upregulated regulator of p53 levels </t>
  </si>
  <si>
    <t>ENSG00000250397.2</t>
  </si>
  <si>
    <t>AP006623.1</t>
  </si>
  <si>
    <t>ENSG00000250479.4</t>
  </si>
  <si>
    <t>CHCHD10</t>
  </si>
  <si>
    <t xml:space="preserve">coiled-coil-helix-coiled-coil-helix domain containing 10 </t>
  </si>
  <si>
    <t>ENSG00000250510.3</t>
  </si>
  <si>
    <t>GPR162</t>
  </si>
  <si>
    <t xml:space="preserve">G protein-coupled receptor 162 </t>
  </si>
  <si>
    <t>ENSG00000250511.1</t>
  </si>
  <si>
    <t>AC098798.1</t>
  </si>
  <si>
    <t>novel transcript, antisense to ENPEP</t>
  </si>
  <si>
    <t>ENSG00000250588.2</t>
  </si>
  <si>
    <t>ENSG00000250796.1</t>
  </si>
  <si>
    <t>AC112484.2</t>
  </si>
  <si>
    <t>cell death-inducing DFFA-like effector c (CIDEC) pseudogene</t>
  </si>
  <si>
    <t>ENSG00000250934.1</t>
  </si>
  <si>
    <t>AC016924.1</t>
  </si>
  <si>
    <t>ENSG00000251050.1</t>
  </si>
  <si>
    <t>RBX1P2</t>
  </si>
  <si>
    <t xml:space="preserve">RBX1 pseudogene 2 </t>
  </si>
  <si>
    <t>ENSG00000251095.2</t>
  </si>
  <si>
    <t>AC093866.1</t>
  </si>
  <si>
    <t>ENSG00000251143.1</t>
  </si>
  <si>
    <t>AP002490.1</t>
  </si>
  <si>
    <t>ENSG00000251161.2</t>
  </si>
  <si>
    <t>AC020661.1</t>
  </si>
  <si>
    <t>ENSG00000251474.2</t>
  </si>
  <si>
    <t>RPL32P3</t>
  </si>
  <si>
    <t xml:space="preserve">ribosomal protein L32 pseudogene 3 </t>
  </si>
  <si>
    <t>ENSG00000251550.1</t>
  </si>
  <si>
    <t>AC091133.5</t>
  </si>
  <si>
    <t>COX assembly mitochondrial protein homolog (S. cerevisiae) (CMC1) pseudogene</t>
  </si>
  <si>
    <t>ENSG00000251580.1</t>
  </si>
  <si>
    <t>LINC02482</t>
  </si>
  <si>
    <t xml:space="preserve">long intergenic non-protein coding RNA 2482 </t>
  </si>
  <si>
    <t>ENSG00000252114.1</t>
  </si>
  <si>
    <t>ENSG00000252817.1</t>
  </si>
  <si>
    <t>ENSG00000253304.1</t>
  </si>
  <si>
    <t>TMEM200B</t>
  </si>
  <si>
    <t xml:space="preserve">transmembrane protein 200B </t>
  </si>
  <si>
    <t>ENSG00000253368.3</t>
  </si>
  <si>
    <t>TRNP1</t>
  </si>
  <si>
    <t xml:space="preserve">TMF1 regulated nuclear protein 1 </t>
  </si>
  <si>
    <t>ENSG00000253507.1</t>
  </si>
  <si>
    <t>AC104257.1</t>
  </si>
  <si>
    <t>ENSG00000253831.1</t>
  </si>
  <si>
    <t>ETV3L</t>
  </si>
  <si>
    <t xml:space="preserve">ETS variant transcription factor 3 like </t>
  </si>
  <si>
    <t>ENSG00000254109.1</t>
  </si>
  <si>
    <t>RBPMS-AS1</t>
  </si>
  <si>
    <t xml:space="preserve">RBPMS antisense RNA 1 </t>
  </si>
  <si>
    <t>ENSG00000254275.2</t>
  </si>
  <si>
    <t>LINC00824</t>
  </si>
  <si>
    <t xml:space="preserve">long intergenic non-protein coding RNA 824 </t>
  </si>
  <si>
    <t>ENSG00000254297.1</t>
  </si>
  <si>
    <t>AC091820.1</t>
  </si>
  <si>
    <t>ENSG00000254470.2</t>
  </si>
  <si>
    <t>AP5B1</t>
  </si>
  <si>
    <t xml:space="preserve">adaptor related protein complex 5 subunit beta 1 </t>
  </si>
  <si>
    <t>ENSG00000254602.1</t>
  </si>
  <si>
    <t>AP000662.1</t>
  </si>
  <si>
    <t>novel transcript, sense overlapping CLP1</t>
  </si>
  <si>
    <t>ENSG00000254614.1</t>
  </si>
  <si>
    <t>AP003068.2</t>
  </si>
  <si>
    <t>novel transcript, antisense to CAPN1</t>
  </si>
  <si>
    <t>ENSG00000254783.1</t>
  </si>
  <si>
    <t>AP003084.1</t>
  </si>
  <si>
    <t>immunoglobin superfamily, member 21 (IGSF21) pseudogene</t>
  </si>
  <si>
    <t>ENSG00000254815.1</t>
  </si>
  <si>
    <t>LMNTD2-AS1</t>
  </si>
  <si>
    <t xml:space="preserve">LMNTD2 antisense RNA 1 </t>
  </si>
  <si>
    <t>ENSG00000254827.1</t>
  </si>
  <si>
    <t>SLC22A18AS</t>
  </si>
  <si>
    <t xml:space="preserve">solute carrier family 22 member 18 antisense </t>
  </si>
  <si>
    <t>ENSG00000254876.1</t>
  </si>
  <si>
    <t>SUGT1P4-STRA6LP</t>
  </si>
  <si>
    <t xml:space="preserve">SUGT1P4-STRA6LP readthrough </t>
  </si>
  <si>
    <t>ENSG00000254951.3</t>
  </si>
  <si>
    <t>AC044810.2</t>
  </si>
  <si>
    <t>novel transcript, sense overlapping OR5P2, OR5P3 and OR5P1P</t>
  </si>
  <si>
    <t>ENSG00000254981.1</t>
  </si>
  <si>
    <t>ENSG00000254995.4</t>
  </si>
  <si>
    <t>STX16-NPEPL1</t>
  </si>
  <si>
    <t xml:space="preserve">STX16-NPEPL1 readthrough (NMD candidate) </t>
  </si>
  <si>
    <t>ENSG00000255119.1</t>
  </si>
  <si>
    <t>AP003385.3</t>
  </si>
  <si>
    <t>ENSG00000255182.1</t>
  </si>
  <si>
    <t>AC084125.2</t>
  </si>
  <si>
    <t>novel transcript, antisense to PPP1R16A</t>
  </si>
  <si>
    <t>ENSG00000255248.2</t>
  </si>
  <si>
    <t>MIR100HG</t>
  </si>
  <si>
    <t xml:space="preserve">mir-100-let-7a-2-mir-125b-1 cluster host gene </t>
  </si>
  <si>
    <t>ENSG00000255318.1</t>
  </si>
  <si>
    <t>ENSG00000256237.1</t>
  </si>
  <si>
    <t>AC007450.1</t>
  </si>
  <si>
    <t>ENSG00000256448.1</t>
  </si>
  <si>
    <t>AP000763.3</t>
  </si>
  <si>
    <t>ENSG00000256546.1</t>
  </si>
  <si>
    <t>AC156455.1</t>
  </si>
  <si>
    <t>ENSG00000256576.1</t>
  </si>
  <si>
    <t>LINC02361</t>
  </si>
  <si>
    <t xml:space="preserve">long intergenic non-protein coding RNA 2361 </t>
  </si>
  <si>
    <t>ENSG00000256654.1</t>
  </si>
  <si>
    <t>AC005906.2</t>
  </si>
  <si>
    <t>novel transcript, sense overlapping KCNA1</t>
  </si>
  <si>
    <t>ENSG00000256683.2</t>
  </si>
  <si>
    <t>ZNF350</t>
  </si>
  <si>
    <t xml:space="preserve">zinc finger protein 350 </t>
  </si>
  <si>
    <t>ENSG00000256802.2</t>
  </si>
  <si>
    <t>AC022613.1</t>
  </si>
  <si>
    <t>novel transcript, antisense to TJP1</t>
  </si>
  <si>
    <t>ENSG00000256937.1</t>
  </si>
  <si>
    <t>KRT17P8</t>
  </si>
  <si>
    <t xml:space="preserve">keratin 17 pseudogene 8 </t>
  </si>
  <si>
    <t>ENSG00000256955.1</t>
  </si>
  <si>
    <t>AC131009.2</t>
  </si>
  <si>
    <t>ENSG00000256984.1</t>
  </si>
  <si>
    <t>AC008013.2</t>
  </si>
  <si>
    <t>mitochondrially encoded cytochrome c oxidase I (MT-CO1) pseudogene</t>
  </si>
  <si>
    <t>ENSG00000257231.1</t>
  </si>
  <si>
    <t>DYNLL1P4</t>
  </si>
  <si>
    <t xml:space="preserve">dynein light chain LC8-type 1 pseudogene 4 </t>
  </si>
  <si>
    <t>ENSG00000257261.1</t>
  </si>
  <si>
    <t>AC008014.1</t>
  </si>
  <si>
    <t>ENSG00000257433.1</t>
  </si>
  <si>
    <t>AC004241.1</t>
  </si>
  <si>
    <t>novel transcript, antisense to ENDOU and RAPGEF3</t>
  </si>
  <si>
    <t>ENSG00000257474.1</t>
  </si>
  <si>
    <t>AC027288.1</t>
  </si>
  <si>
    <t>ENSG00000257550.1</t>
  </si>
  <si>
    <t>AC023509.2</t>
  </si>
  <si>
    <t>novel transcript, antisense to ATF7</t>
  </si>
  <si>
    <t>ENSG00000257605.1</t>
  </si>
  <si>
    <t>MYG1-AS1</t>
  </si>
  <si>
    <t xml:space="preserve">MYG1 antisense RNA 1 </t>
  </si>
  <si>
    <t>ENSG00000257613.1</t>
  </si>
  <si>
    <t>ENSG00000258102.1</t>
  </si>
  <si>
    <t>MAP1LC3B2</t>
  </si>
  <si>
    <t xml:space="preserve">microtubule associated protein 1 light chain 3 beta 2 </t>
  </si>
  <si>
    <t>ENSG00000258441.1</t>
  </si>
  <si>
    <t>LINC00641</t>
  </si>
  <si>
    <t xml:space="preserve">long intergenic non-protein coding RNA 641 </t>
  </si>
  <si>
    <t>ENSG00000258457.1</t>
  </si>
  <si>
    <t>AL132780.2</t>
  </si>
  <si>
    <t>novel transcript, antisense to C14orf93</t>
  </si>
  <si>
    <t>ENSG00000258458.1</t>
  </si>
  <si>
    <t>AL160314.2</t>
  </si>
  <si>
    <t>novel transcript, antisense to OXA1L</t>
  </si>
  <si>
    <t>ENSG00000258539.1</t>
  </si>
  <si>
    <t>AC068896.1</t>
  </si>
  <si>
    <t>novel transcript, METTL10-FAM53B readthrough</t>
  </si>
  <si>
    <t>ENSG00000258636.1</t>
  </si>
  <si>
    <t>AL121821.2</t>
  </si>
  <si>
    <t>ENSG00000258643.1</t>
  </si>
  <si>
    <t>BCL2L2-PABPN1</t>
  </si>
  <si>
    <t xml:space="preserve">BCL2L2-PABPN1 readthrough </t>
  </si>
  <si>
    <t>ENSG00000258777.1</t>
  </si>
  <si>
    <t>HIF1A-AS1</t>
  </si>
  <si>
    <t xml:space="preserve">HIF1A antisense RNA 1 </t>
  </si>
  <si>
    <t>ENSG00000258881.2</t>
  </si>
  <si>
    <t>AC007040.2</t>
  </si>
  <si>
    <t>novel protein</t>
  </si>
  <si>
    <t>ENSG00000258920.1</t>
  </si>
  <si>
    <t>FOXN3-AS1</t>
  </si>
  <si>
    <t xml:space="preserve">FOXN3 antisense RNA 1 </t>
  </si>
  <si>
    <t>ENSG00000258986.2</t>
  </si>
  <si>
    <t>TMEM179</t>
  </si>
  <si>
    <t xml:space="preserve">transmembrane protein 179 </t>
  </si>
  <si>
    <t>ENSG00000259052.1</t>
  </si>
  <si>
    <t>AL157871.6</t>
  </si>
  <si>
    <t>novel transcript, sense overlapping to SLC25A29</t>
  </si>
  <si>
    <t>ENSG00000259088.1</t>
  </si>
  <si>
    <t>AL137779.2</t>
  </si>
  <si>
    <t>novel transcript, antisense to PPP2R5C</t>
  </si>
  <si>
    <t>ENSG00000259151.2</t>
  </si>
  <si>
    <t>CAP2P1</t>
  </si>
  <si>
    <t xml:space="preserve">cyclase associated actin cytoskeleton regulatory protein 2 pseudogene 1 </t>
  </si>
  <si>
    <t>ENSG00000259162.1</t>
  </si>
  <si>
    <t>AL355075.5</t>
  </si>
  <si>
    <t>solute carrier family 12 (sodium/chloride transporters), member 3 (SLC12A3) pseudogene</t>
  </si>
  <si>
    <t>ENSG00000259264.1</t>
  </si>
  <si>
    <t>ENSG00000259291.1</t>
  </si>
  <si>
    <t>ZNF710-AS1</t>
  </si>
  <si>
    <t xml:space="preserve">ZNF710 antisense RNA 1 </t>
  </si>
  <si>
    <t>ENSG00000259366.1</t>
  </si>
  <si>
    <t>AC108449.2</t>
  </si>
  <si>
    <t>novel transcript, sense intronic to HMBOX1</t>
  </si>
  <si>
    <t>ENSG00000259374.2</t>
  </si>
  <si>
    <t>NDUFB4P11</t>
  </si>
  <si>
    <t xml:space="preserve">NADH:ubiquinone oxidoreductase subunit B4 pseudogene 11 </t>
  </si>
  <si>
    <t>ENSG00000259456.2</t>
  </si>
  <si>
    <t>ADNP-AS1</t>
  </si>
  <si>
    <t xml:space="preserve">ADNP antisense RNA 1 </t>
  </si>
  <si>
    <t>ENSG00000259527.1</t>
  </si>
  <si>
    <t>LINC00052</t>
  </si>
  <si>
    <t xml:space="preserve">long intergenic non-protein coding RNA 52 </t>
  </si>
  <si>
    <t>ENSG00000259630.2</t>
  </si>
  <si>
    <t>FABP5P9</t>
  </si>
  <si>
    <t xml:space="preserve">fatty acid binding protein 5 pseudogene 9 </t>
  </si>
  <si>
    <t>ENSG00000259799.1</t>
  </si>
  <si>
    <t>ENSG00000259803.2</t>
  </si>
  <si>
    <t>SLC22A31</t>
  </si>
  <si>
    <t xml:space="preserve">solute carrier family 22 member 31 </t>
  </si>
  <si>
    <t>ENSG00000259806.2</t>
  </si>
  <si>
    <t>ENSG00000259881.1</t>
  </si>
  <si>
    <t>AC092384.2</t>
  </si>
  <si>
    <t>novel transcript, antisense to CBFA2T3</t>
  </si>
  <si>
    <t>ENSG00000260105.2</t>
  </si>
  <si>
    <t>AOC4P</t>
  </si>
  <si>
    <t xml:space="preserve">amine oxidase copper containing 4, pseudogene </t>
  </si>
  <si>
    <t>ENSG00000260177.1</t>
  </si>
  <si>
    <t>AC126696.1</t>
  </si>
  <si>
    <t>ENSG00000260179.1</t>
  </si>
  <si>
    <t>AL162741.1</t>
  </si>
  <si>
    <t>ENSG00000260190.1</t>
  </si>
  <si>
    <t>AL807752.5</t>
  </si>
  <si>
    <t>novel transcript, overlapping FBXW5</t>
  </si>
  <si>
    <t>ENSG00000260197.1</t>
  </si>
  <si>
    <t>AC010889.1</t>
  </si>
  <si>
    <t>ENSG00000260249.2</t>
  </si>
  <si>
    <t>AC007608.3</t>
  </si>
  <si>
    <t>novel transcript, antisense to SNX20</t>
  </si>
  <si>
    <t>ENSG00000260350.1</t>
  </si>
  <si>
    <t>AC012173.1</t>
  </si>
  <si>
    <t>novel transcript, antisense to PMM2</t>
  </si>
  <si>
    <t>ENSG00000260482.1</t>
  </si>
  <si>
    <t>AC008870.1</t>
  </si>
  <si>
    <t>ENSG00000260495.1</t>
  </si>
  <si>
    <t>AC009148.1</t>
  </si>
  <si>
    <t>novel transcript, antisense to GAN</t>
  </si>
  <si>
    <t>ENSG00000260534.1</t>
  </si>
  <si>
    <t>AC100827.3</t>
  </si>
  <si>
    <t>ENSG00000260565.2</t>
  </si>
  <si>
    <t>ERVK13-1</t>
  </si>
  <si>
    <t xml:space="preserve">endogenous retrovirus group K13 member 1 </t>
  </si>
  <si>
    <t>ENSG00000260633.1</t>
  </si>
  <si>
    <t>AC010207.1</t>
  </si>
  <si>
    <t>ENSG00000260646.1</t>
  </si>
  <si>
    <t>AL031705.1</t>
  </si>
  <si>
    <t>ENSG00000260740.2</t>
  </si>
  <si>
    <t>AC026471.3</t>
  </si>
  <si>
    <t>novel transcript, antisense to SLC5A2</t>
  </si>
  <si>
    <t>ENSG00000260804.2</t>
  </si>
  <si>
    <t>LINC01963</t>
  </si>
  <si>
    <t xml:space="preserve">long intergenic non-protein coding RNA 1963 </t>
  </si>
  <si>
    <t>ENSG00000260807.2</t>
  </si>
  <si>
    <t>CEROX1</t>
  </si>
  <si>
    <t xml:space="preserve">cytoplasmic endogenous regulator of oxidative phosphorylation 1 </t>
  </si>
  <si>
    <t>ENSG00000260833.2</t>
  </si>
  <si>
    <t>ENSG00000260841.1</t>
  </si>
  <si>
    <t>ENSG00000260852.1</t>
  </si>
  <si>
    <t>FBXL19-AS1</t>
  </si>
  <si>
    <t xml:space="preserve">FBXL19 antisense RNA 1 </t>
  </si>
  <si>
    <t>ENSG00000260941.1</t>
  </si>
  <si>
    <t>LINC00622</t>
  </si>
  <si>
    <t xml:space="preserve">long intergenic non-protein coding RNA 622 </t>
  </si>
  <si>
    <t>ENSG00000260997.1</t>
  </si>
  <si>
    <t>AC004847.1</t>
  </si>
  <si>
    <t>novel transcript, overlapping MYO1G</t>
  </si>
  <si>
    <t>ENSG00000261040.2</t>
  </si>
  <si>
    <t>WFDC21P</t>
  </si>
  <si>
    <t xml:space="preserve">WAP four-disulfide core domain 21, pseudogene </t>
  </si>
  <si>
    <t>ENSG00000261054.1</t>
  </si>
  <si>
    <t>AC036108.2</t>
  </si>
  <si>
    <t>novel transcript, antisense to SYNM</t>
  </si>
  <si>
    <t>ENSG00000261065.1</t>
  </si>
  <si>
    <t>AL592146.1</t>
  </si>
  <si>
    <t>ENSG00000261068.1</t>
  </si>
  <si>
    <t>AL512274.1</t>
  </si>
  <si>
    <t>ENSG00000261204.1</t>
  </si>
  <si>
    <t>AC004449.1</t>
  </si>
  <si>
    <t>ENSG00000261207.1</t>
  </si>
  <si>
    <t>AL031717.1</t>
  </si>
  <si>
    <t>novel transcript, antisense to MAPK8IP3</t>
  </si>
  <si>
    <t>ENSG00000261229.1</t>
  </si>
  <si>
    <t>AC021483.2</t>
  </si>
  <si>
    <t>ENSG00000261305.1</t>
  </si>
  <si>
    <t>AC005586.1</t>
  </si>
  <si>
    <t>novel transcript, overlapping LRRC61</t>
  </si>
  <si>
    <t>ENSG00000261317.1</t>
  </si>
  <si>
    <t>ENSG00000261324.2</t>
  </si>
  <si>
    <t>AC010168.2</t>
  </si>
  <si>
    <t>novel transcript, overlapping HIST4H4</t>
  </si>
  <si>
    <t>ENSG00000261342.1</t>
  </si>
  <si>
    <t>AC006538.1</t>
  </si>
  <si>
    <t>ENSG00000261434.1</t>
  </si>
  <si>
    <t>AC021087.4</t>
  </si>
  <si>
    <t>novel transcript, overlapping LRRC14B</t>
  </si>
  <si>
    <t>ENSG00000261455.1</t>
  </si>
  <si>
    <t>LINC01003</t>
  </si>
  <si>
    <t xml:space="preserve">long intergenic non-protein coding RNA 1003 </t>
  </si>
  <si>
    <t>ENSG00000261488.1</t>
  </si>
  <si>
    <t>TBILA</t>
  </si>
  <si>
    <t xml:space="preserve">TGF-beta induced lncRNA </t>
  </si>
  <si>
    <t>ENSG00000261543.1</t>
  </si>
  <si>
    <t>AC010931.2</t>
  </si>
  <si>
    <t>novel transcript, antisense to ISLR</t>
  </si>
  <si>
    <t>ENSG00000261578.1</t>
  </si>
  <si>
    <t>AP003119.3</t>
  </si>
  <si>
    <t>novel transcript, overlapping to TSKU</t>
  </si>
  <si>
    <t>ENSG00000261594.3</t>
  </si>
  <si>
    <t>TPBGL</t>
  </si>
  <si>
    <t xml:space="preserve">trophoblast glycoprotein like </t>
  </si>
  <si>
    <t>ENSG00000261625.1</t>
  </si>
  <si>
    <t>AP003071.4</t>
  </si>
  <si>
    <t>novel transcript, overlapping to MRGPRF</t>
  </si>
  <si>
    <t>ENSG00000261643.1</t>
  </si>
  <si>
    <t>ENSG00000261662.1</t>
  </si>
  <si>
    <t>ENSG00000261780.2</t>
  </si>
  <si>
    <t>LINC02582</t>
  </si>
  <si>
    <t xml:space="preserve">long intergenic non-protein coding RNA 2582 </t>
  </si>
  <si>
    <t>ENSG00000261845.2</t>
  </si>
  <si>
    <t>AC124283.1</t>
  </si>
  <si>
    <t>novel transcript, antisense FOXK2</t>
  </si>
  <si>
    <t>ENSG00000261879.1</t>
  </si>
  <si>
    <t>AC087500.1</t>
  </si>
  <si>
    <t>novel transcript, antisense to C17orf87</t>
  </si>
  <si>
    <t>ENSG00000262246.1</t>
  </si>
  <si>
    <t>CORO7</t>
  </si>
  <si>
    <t xml:space="preserve">coronin 7 </t>
  </si>
  <si>
    <t>ENSG00000262370.1</t>
  </si>
  <si>
    <t>AC108134.3</t>
  </si>
  <si>
    <t>ENSG00000262482.1</t>
  </si>
  <si>
    <t>AC004034.1</t>
  </si>
  <si>
    <t>novel transcript, antisense to FLYWCH1</t>
  </si>
  <si>
    <t>ENSG00000262484.1</t>
  </si>
  <si>
    <t>CCER2</t>
  </si>
  <si>
    <t xml:space="preserve">coiled-coil glutamate rich protein 2 </t>
  </si>
  <si>
    <t>ENSG00000262585.1</t>
  </si>
  <si>
    <t>LINC01979</t>
  </si>
  <si>
    <t xml:space="preserve">long intergenic non-protein coding RNA 1979 </t>
  </si>
  <si>
    <t>ENSG00000262601.1</t>
  </si>
  <si>
    <t>ENSG00000262712.1</t>
  </si>
  <si>
    <t>AC012676.1</t>
  </si>
  <si>
    <t>ENSG00000262877.3</t>
  </si>
  <si>
    <t>AC110285.2</t>
  </si>
  <si>
    <t>ENSG00000263214.1</t>
  </si>
  <si>
    <t>ENSG00000263335.1</t>
  </si>
  <si>
    <t>AF001548.2</t>
  </si>
  <si>
    <t>novel transcript, antisense to MYH11</t>
  </si>
  <si>
    <t>ENSG00000263400.2</t>
  </si>
  <si>
    <t>TMEM220-AS1</t>
  </si>
  <si>
    <t xml:space="preserve">TMEM220 antisense RNA 1 </t>
  </si>
  <si>
    <t>ENSG00000263934.2</t>
  </si>
  <si>
    <t>SNORD3A</t>
  </si>
  <si>
    <t xml:space="preserve">small nucleolar RNA, C/D box 3A </t>
  </si>
  <si>
    <t>ENSG00000263975.1</t>
  </si>
  <si>
    <t>ENSG00000264063.1</t>
  </si>
  <si>
    <t>CR392039.1</t>
  </si>
  <si>
    <t>ENSG00000264098.1</t>
  </si>
  <si>
    <t>ENSG00000264207.1</t>
  </si>
  <si>
    <t>AC239868.1</t>
  </si>
  <si>
    <t>novel transcript, antisense HIST2H4A</t>
  </si>
  <si>
    <t>ENSG00000264278.1</t>
  </si>
  <si>
    <t>ZNF236-DT</t>
  </si>
  <si>
    <t xml:space="preserve">ZNF236 divergent transcript </t>
  </si>
  <si>
    <t>ENSG00000264462.1</t>
  </si>
  <si>
    <t>MIR3648-2</t>
  </si>
  <si>
    <t xml:space="preserve">microRNA 3648-2 </t>
  </si>
  <si>
    <t>ENSG00000265393.1</t>
  </si>
  <si>
    <t>AC084125.4</t>
  </si>
  <si>
    <t>novel transcript, antisense to RECQL4</t>
  </si>
  <si>
    <t>ENSG00000265688.1</t>
  </si>
  <si>
    <t>MAFG-DT</t>
  </si>
  <si>
    <t xml:space="preserve">MAFG divergent transcript </t>
  </si>
  <si>
    <t>ENSG00000265702.1</t>
  </si>
  <si>
    <t>AC005821.1</t>
  </si>
  <si>
    <t>novel transcript, antisense to MARCH10</t>
  </si>
  <si>
    <t>ENSG00000265967.1</t>
  </si>
  <si>
    <t>AC100830.3</t>
  </si>
  <si>
    <t>novel transcript, antisense to ornithine decarboxylase antizyme 2 OAZ2</t>
  </si>
  <si>
    <t>ENSG00000266045.1</t>
  </si>
  <si>
    <t>ENSG00000266714.2</t>
  </si>
  <si>
    <t>MYO15B</t>
  </si>
  <si>
    <t xml:space="preserve">myosin XVB </t>
  </si>
  <si>
    <t>ENSG00000266783.1</t>
  </si>
  <si>
    <t>AP005136.3</t>
  </si>
  <si>
    <t>novel transcript, sense intronic METTL4</t>
  </si>
  <si>
    <t>ENSG00000266869.1</t>
  </si>
  <si>
    <t>AC005993.1</t>
  </si>
  <si>
    <t>ENSG00000267080.1</t>
  </si>
  <si>
    <t>ASB16-AS1</t>
  </si>
  <si>
    <t xml:space="preserve">ASB16 antisense RNA 1 </t>
  </si>
  <si>
    <t>ENSG00000267093.1</t>
  </si>
  <si>
    <t>ENSG00000267127.2</t>
  </si>
  <si>
    <t>AC090360.1</t>
  </si>
  <si>
    <t>ENSG00000267128.1</t>
  </si>
  <si>
    <t>RNF157-AS1</t>
  </si>
  <si>
    <t xml:space="preserve">RNF157 antisense RNA 1 </t>
  </si>
  <si>
    <t>ENSG00000267161.1</t>
  </si>
  <si>
    <t>ENSG00000267251.1</t>
  </si>
  <si>
    <t>AC139100.1</t>
  </si>
  <si>
    <t>novel transcript, antisense to PARD6G</t>
  </si>
  <si>
    <t>ENSG00000267313.2</t>
  </si>
  <si>
    <t>KC6</t>
  </si>
  <si>
    <t xml:space="preserve">keratoconus gene 6 </t>
  </si>
  <si>
    <t>ENSG00000267317.1</t>
  </si>
  <si>
    <t>AC027307.2</t>
  </si>
  <si>
    <t>novel transcript, antisense to APC2</t>
  </si>
  <si>
    <t>ENSG00000267325.1</t>
  </si>
  <si>
    <t>LINC01415</t>
  </si>
  <si>
    <t xml:space="preserve">long intergenic non-protein coding RNA 1415 </t>
  </si>
  <si>
    <t>ENSG00000267388.1</t>
  </si>
  <si>
    <t>AF038458.2</t>
  </si>
  <si>
    <t>ENSG00000267419.1</t>
  </si>
  <si>
    <t>ZNF56</t>
  </si>
  <si>
    <t xml:space="preserve">zinc finger protein 56 </t>
  </si>
  <si>
    <t>ENSG00000267436.1</t>
  </si>
  <si>
    <t>AC005786.3</t>
  </si>
  <si>
    <t>novel transcript, antisense to MFSD12</t>
  </si>
  <si>
    <t>ENSG00000267470.1</t>
  </si>
  <si>
    <t>ZNF571-AS1</t>
  </si>
  <si>
    <t xml:space="preserve">ZNF571 antisense RNA 1 </t>
  </si>
  <si>
    <t>ENSG00000267505.1</t>
  </si>
  <si>
    <t>AC005180.2</t>
  </si>
  <si>
    <t>ENSG00000267530.2</t>
  </si>
  <si>
    <t>LINC01836</t>
  </si>
  <si>
    <t xml:space="preserve">long intergenic non-protein coding RNA 1836 </t>
  </si>
  <si>
    <t>ENSG00000267560.1</t>
  </si>
  <si>
    <t>AC027514.2</t>
  </si>
  <si>
    <t>novel transcript, antisense to KIAA1468</t>
  </si>
  <si>
    <t>ENSG00000267571.1</t>
  </si>
  <si>
    <t>AC104532.2</t>
  </si>
  <si>
    <t>novel transcript, antisense to CAPS</t>
  </si>
  <si>
    <t>ENSG00000267714.1</t>
  </si>
  <si>
    <t>AC008738.4</t>
  </si>
  <si>
    <t>novel transcript, antisense to SLC7A10</t>
  </si>
  <si>
    <t>ENSG00000267751.1</t>
  </si>
  <si>
    <t>AC009005.1</t>
  </si>
  <si>
    <t>novel transcript, antisense to BSG</t>
  </si>
  <si>
    <t>ENSG00000267769.1</t>
  </si>
  <si>
    <t>AC011498.6</t>
  </si>
  <si>
    <t>novel transcript, antisense to UBX6</t>
  </si>
  <si>
    <t>ENSG00000267811.1</t>
  </si>
  <si>
    <t>AP001160.2</t>
  </si>
  <si>
    <t>novel transcript, antisense to TAF6L</t>
  </si>
  <si>
    <t>ENSG00000267848.1</t>
  </si>
  <si>
    <t>ENSG00000267871.1</t>
  </si>
  <si>
    <t>ZNF460-AS1</t>
  </si>
  <si>
    <t xml:space="preserve">ZNF460 antisense RNA 1 </t>
  </si>
  <si>
    <t>ENSG00000267892.1</t>
  </si>
  <si>
    <t>AC022144.1</t>
  </si>
  <si>
    <t>novel transcript, antisense to CAPN12</t>
  </si>
  <si>
    <t>ENSG00000267896.1</t>
  </si>
  <si>
    <t>ENSG00000267898.1</t>
  </si>
  <si>
    <t>AC026803.2</t>
  </si>
  <si>
    <t>ENSG00000267938.1</t>
  </si>
  <si>
    <t>EIF1P6</t>
  </si>
  <si>
    <t xml:space="preserve">eukaryotic translation initiation factor 1 pseudogene 6 </t>
  </si>
  <si>
    <t>ENSG00000268027.1</t>
  </si>
  <si>
    <t>AC243960.1</t>
  </si>
  <si>
    <t>novel transcript, sense intronic to CEACAM21</t>
  </si>
  <si>
    <t>ENSG00000268030.1</t>
  </si>
  <si>
    <t>AC005253.1</t>
  </si>
  <si>
    <t>novel transcript, antisense to KXD1</t>
  </si>
  <si>
    <t>ENSG00000268573.1</t>
  </si>
  <si>
    <t>AC011815.1</t>
  </si>
  <si>
    <t>ENSG00000268927.1</t>
  </si>
  <si>
    <t>ENSG00000268942.1</t>
  </si>
  <si>
    <t>CKS1BP3</t>
  </si>
  <si>
    <t xml:space="preserve">CDC28 protein kinase regulatory subunit 1B pseudogene 3 </t>
  </si>
  <si>
    <t>ENSG00000268945.1</t>
  </si>
  <si>
    <t>AC010422.2</t>
  </si>
  <si>
    <t>ENSG00000269194.1</t>
  </si>
  <si>
    <t>AC006942.1</t>
  </si>
  <si>
    <t>novel transcript, antisense to FUZ</t>
  </si>
  <si>
    <t>ENSG00000269202.1</t>
  </si>
  <si>
    <t>ENSG00000269318.1</t>
  </si>
  <si>
    <t>AC007292.2</t>
  </si>
  <si>
    <t>novel transcript, antisense to MPND</t>
  </si>
  <si>
    <t>ENSG00000269352.1</t>
  </si>
  <si>
    <t>PTOV1-AS2</t>
  </si>
  <si>
    <t xml:space="preserve">PTOV1 antisense RNA 2 </t>
  </si>
  <si>
    <t>ENSG00000269386.1</t>
  </si>
  <si>
    <t>RAB11B-AS1</t>
  </si>
  <si>
    <t xml:space="preserve">RAB11B antisense RNA 1 </t>
  </si>
  <si>
    <t>ENSG00000269396.1</t>
  </si>
  <si>
    <t>ENSG00000269423.1</t>
  </si>
  <si>
    <t>ENSG00000269439.1</t>
  </si>
  <si>
    <t>AC010618.3</t>
  </si>
  <si>
    <t>ENSG00000269486.1</t>
  </si>
  <si>
    <t>ERVK9-11</t>
  </si>
  <si>
    <t xml:space="preserve">endogenous retrovirus group K9, member 11 </t>
  </si>
  <si>
    <t>ENSG00000269560.1</t>
  </si>
  <si>
    <t>AC010422.4</t>
  </si>
  <si>
    <t>novel transcript, sense intronic to ZNF564</t>
  </si>
  <si>
    <t>ENSG00000269793.1</t>
  </si>
  <si>
    <t>ZIM2-AS1</t>
  </si>
  <si>
    <t xml:space="preserve">ZIM2 antisense RNA 1 </t>
  </si>
  <si>
    <t>ENSG00000269858.1</t>
  </si>
  <si>
    <t>EGLN2</t>
  </si>
  <si>
    <t xml:space="preserve">egl-9 family hypoxia inducible factor 2 </t>
  </si>
  <si>
    <t>ENSG00000269886.1</t>
  </si>
  <si>
    <t>AC022382.1</t>
  </si>
  <si>
    <t>novel transcript, antisense to TTLL3</t>
  </si>
  <si>
    <t>ENSG00000269887.1</t>
  </si>
  <si>
    <t>AL391001.1</t>
  </si>
  <si>
    <t>novel transcript, sense intronic to PBX1</t>
  </si>
  <si>
    <t>ENSG00000269900.2</t>
  </si>
  <si>
    <t>RMRP</t>
  </si>
  <si>
    <t xml:space="preserve">RNA component of mitochondrial RNA processing endoribonuclease </t>
  </si>
  <si>
    <t>ENSG00000269913.1</t>
  </si>
  <si>
    <t>ENSG00000269939.1</t>
  </si>
  <si>
    <t>PCF11-AS1</t>
  </si>
  <si>
    <t xml:space="preserve">PCF11 antisense RNA 1 </t>
  </si>
  <si>
    <t>ENSG00000269951.1</t>
  </si>
  <si>
    <t>AC090181.2</t>
  </si>
  <si>
    <t>novel transcript, sense intronic to TSPAN3</t>
  </si>
  <si>
    <t>ENSG00000269958.1</t>
  </si>
  <si>
    <t>AL049840.5</t>
  </si>
  <si>
    <t>novel transcript, sense intronic to KLC1</t>
  </si>
  <si>
    <t>ENSG00000269963.1</t>
  </si>
  <si>
    <t>ENSG00000269982.1</t>
  </si>
  <si>
    <t>AC018809.2</t>
  </si>
  <si>
    <t>novel transcript, antisense to TMEM111</t>
  </si>
  <si>
    <t>ENSG00000269990.1</t>
  </si>
  <si>
    <t>ENSG00000270020.1</t>
  </si>
  <si>
    <t>AC009108.3</t>
  </si>
  <si>
    <t>ENSG00000270039.1</t>
  </si>
  <si>
    <t>AC025165.5</t>
  </si>
  <si>
    <t>ENSG00000270102.1</t>
  </si>
  <si>
    <t>ENSG00000270109.1</t>
  </si>
  <si>
    <t>ENSG00000270163.1</t>
  </si>
  <si>
    <t>ENSG00000270168.1</t>
  </si>
  <si>
    <t>ENSG00000270277.1</t>
  </si>
  <si>
    <t>AC009948.1</t>
  </si>
  <si>
    <t>novel transcript, antisense to titin</t>
  </si>
  <si>
    <t>ENSG00000270571.2</t>
  </si>
  <si>
    <t>AC007681.1</t>
  </si>
  <si>
    <t>novel transcript, antisense to TACR1</t>
  </si>
  <si>
    <t>ENSG00000270641.1</t>
  </si>
  <si>
    <t>TSIX</t>
  </si>
  <si>
    <t xml:space="preserve">TSIX transcript, XIST antisense RNA </t>
  </si>
  <si>
    <t>ENSG00000270919.1</t>
  </si>
  <si>
    <t>AC108451.2</t>
  </si>
  <si>
    <t>novel transcript, antisense to ARNT2</t>
  </si>
  <si>
    <t>ENSG00000271133.1</t>
  </si>
  <si>
    <t>AC004130.2</t>
  </si>
  <si>
    <t>novel transcript, antisense to ITGB8</t>
  </si>
  <si>
    <t>ENSG00000271150.1</t>
  </si>
  <si>
    <t>AC008745.1</t>
  </si>
  <si>
    <t>major histocompatibility complex, class I, F (HLA-F) pseudogene</t>
  </si>
  <si>
    <t>ENSG00000271320.1</t>
  </si>
  <si>
    <t>AC091488.1</t>
  </si>
  <si>
    <t>ENSG00000271576.1</t>
  </si>
  <si>
    <t>AL359504.1</t>
  </si>
  <si>
    <t>ENSG00000271748.1</t>
  </si>
  <si>
    <t>ENSG00000271754.1</t>
  </si>
  <si>
    <t>AL355802.3</t>
  </si>
  <si>
    <t>novel transcript, antisense to POLR1C</t>
  </si>
  <si>
    <t>ENSG00000271781.1</t>
  </si>
  <si>
    <t>AC026740.1</t>
  </si>
  <si>
    <t>novel transcript, antisense to TPPP</t>
  </si>
  <si>
    <t>ENSG00000271826.1</t>
  </si>
  <si>
    <t>PLS3-AS1</t>
  </si>
  <si>
    <t xml:space="preserve">PLS3 antisense RNA 1 </t>
  </si>
  <si>
    <t>ENSG00000271830.1</t>
  </si>
  <si>
    <t>AC012213.4</t>
  </si>
  <si>
    <t>ENSG00000271888.1</t>
  </si>
  <si>
    <t>AL136162.1</t>
  </si>
  <si>
    <t>ENSG00000271895.1</t>
  </si>
  <si>
    <t>ENSG00000271927.1</t>
  </si>
  <si>
    <t>ENSG00000272068.1</t>
  </si>
  <si>
    <t>AL365181.2</t>
  </si>
  <si>
    <t>ENSG00000272088.1</t>
  </si>
  <si>
    <t>AL512413.1</t>
  </si>
  <si>
    <t>ENSG00000272146.1</t>
  </si>
  <si>
    <t>ARF4-AS1</t>
  </si>
  <si>
    <t xml:space="preserve">ARF4 antisense RNA 1 </t>
  </si>
  <si>
    <t>ENSG00000272159.1</t>
  </si>
  <si>
    <t>AC087623.3</t>
  </si>
  <si>
    <t>novel transcript, antisense to LETM2</t>
  </si>
  <si>
    <t>ENSG00000272183.1</t>
  </si>
  <si>
    <t>AC005041.3</t>
  </si>
  <si>
    <t>novel transcript, antisense to LBX2</t>
  </si>
  <si>
    <t>ENSG00000272201.1</t>
  </si>
  <si>
    <t>ENSG00000272275.1</t>
  </si>
  <si>
    <t>AC092687.3</t>
  </si>
  <si>
    <t>ENSG00000272369.1</t>
  </si>
  <si>
    <t>AC008035.1</t>
  </si>
  <si>
    <t>ENSG00000272373.1</t>
  </si>
  <si>
    <t>ENSG00000272379.1</t>
  </si>
  <si>
    <t>AL008729.2</t>
  </si>
  <si>
    <t>ENSG00000272405.1</t>
  </si>
  <si>
    <t>AL365181.3</t>
  </si>
  <si>
    <t>novel transcript, antisense to BCAN</t>
  </si>
  <si>
    <t>ENSG00000272434.1</t>
  </si>
  <si>
    <t>AC137630.3</t>
  </si>
  <si>
    <t>novel transcript, antisense to IMPDH2 and QRICH1</t>
  </si>
  <si>
    <t>ENSG00000272438.1</t>
  </si>
  <si>
    <t>AL645608.6</t>
  </si>
  <si>
    <t>ENSG00000272486.1</t>
  </si>
  <si>
    <t>ENSG00000272583.1</t>
  </si>
  <si>
    <t>AL592494.2</t>
  </si>
  <si>
    <t>ENSG00000272645.1</t>
  </si>
  <si>
    <t>GTF2IP20</t>
  </si>
  <si>
    <t xml:space="preserve">general transcription factor IIi pseudogene 20 </t>
  </si>
  <si>
    <t>ENSG00000272755.1</t>
  </si>
  <si>
    <t>AC245297.2</t>
  </si>
  <si>
    <t>ENSG00000272758.1</t>
  </si>
  <si>
    <t>WDR5B-DT</t>
  </si>
  <si>
    <t xml:space="preserve">WDR5B divergent transcript </t>
  </si>
  <si>
    <t>ENSG00000272782.1</t>
  </si>
  <si>
    <t>ENSG00000272822.1</t>
  </si>
  <si>
    <t>AC073610.1</t>
  </si>
  <si>
    <t>ENSG00000272983.1</t>
  </si>
  <si>
    <t>AL117339.3</t>
  </si>
  <si>
    <t>ENSG00000273027.1</t>
  </si>
  <si>
    <t>AL844908.2</t>
  </si>
  <si>
    <t>novel transcript, sense intronic to ITGB2</t>
  </si>
  <si>
    <t>ENSG00000273032.1</t>
  </si>
  <si>
    <t>DGCR5</t>
  </si>
  <si>
    <t xml:space="preserve">DiGeorge syndrome critical region gene 5 </t>
  </si>
  <si>
    <t>ENSG00000273058.1</t>
  </si>
  <si>
    <t>AL359921.2</t>
  </si>
  <si>
    <t>ENSG00000273066.1</t>
  </si>
  <si>
    <t>AL355987.4</t>
  </si>
  <si>
    <t>ENSG00000273113.1</t>
  </si>
  <si>
    <t>AC133528.1</t>
  </si>
  <si>
    <t>ENSG00000273164.1</t>
  </si>
  <si>
    <t>ENSG00000273192.1</t>
  </si>
  <si>
    <t>AL671710.1</t>
  </si>
  <si>
    <t>novel transcript, antisense to ALG12</t>
  </si>
  <si>
    <t>ENSG00000273230.1</t>
  </si>
  <si>
    <t>AC102953.2</t>
  </si>
  <si>
    <t>ENSG00000273253.1</t>
  </si>
  <si>
    <t>AL022328.4</t>
  </si>
  <si>
    <t>novel transcript, antisense TRABD</t>
  </si>
  <si>
    <t>ENSG00000273329.1</t>
  </si>
  <si>
    <t>AC078846.1</t>
  </si>
  <si>
    <t>ENSG00000273338.1</t>
  </si>
  <si>
    <t>AC103591.3</t>
  </si>
  <si>
    <t>novel transcript, antisense to DNAJB4</t>
  </si>
  <si>
    <t>ENSG00000273356.1</t>
  </si>
  <si>
    <t>LINC02019</t>
  </si>
  <si>
    <t xml:space="preserve">long intergenic non-protein coding RNA 2019 </t>
  </si>
  <si>
    <t>ENSG00000273372.1</t>
  </si>
  <si>
    <t>SFTPD-AS1</t>
  </si>
  <si>
    <t xml:space="preserve">SFTPD antisense RNA 1 </t>
  </si>
  <si>
    <t>ENSG00000273419.1</t>
  </si>
  <si>
    <t>AC004877.1</t>
  </si>
  <si>
    <t>novel transcript, antisense to ZNF862</t>
  </si>
  <si>
    <t>ENSG00000273432.1</t>
  </si>
  <si>
    <t>AC004951.4</t>
  </si>
  <si>
    <t>novel transcript, POLR2J4 pseudogene-RASA4 pseudogene readthrough</t>
  </si>
  <si>
    <t>ENSG00000273466.1</t>
  </si>
  <si>
    <t>ENSG00000273489.1</t>
  </si>
  <si>
    <t>AC008264.2</t>
  </si>
  <si>
    <t>novel transcript, antisense to MKLN1</t>
  </si>
  <si>
    <t>None</t>
  </si>
  <si>
    <t>ENSG00000101203.12</t>
  </si>
  <si>
    <t>COL20A1</t>
  </si>
  <si>
    <t xml:space="preserve">collagen type XX alpha 1 chain </t>
  </si>
  <si>
    <t>ENSG00000103253.13</t>
  </si>
  <si>
    <t>HAGHL</t>
  </si>
  <si>
    <t xml:space="preserve">hydroxyacylglutathione hydrolase like </t>
  </si>
  <si>
    <t>ENSG00000109758.4</t>
  </si>
  <si>
    <t>HGFAC</t>
  </si>
  <si>
    <t xml:space="preserve">HGF activator </t>
  </si>
  <si>
    <t>ENSG00000114378.12</t>
  </si>
  <si>
    <t>HYAL1</t>
  </si>
  <si>
    <t xml:space="preserve">hyaluronidase 1 </t>
  </si>
  <si>
    <t>ENSG00000124145.5</t>
  </si>
  <si>
    <t>SDC4</t>
  </si>
  <si>
    <t xml:space="preserve">syndecan 4 </t>
  </si>
  <si>
    <t>ENSG00000137709.5</t>
  </si>
  <si>
    <t>POU2F3</t>
  </si>
  <si>
    <t xml:space="preserve">POU class 2 homeobox 3 </t>
  </si>
  <si>
    <t>ENSG00000137731.9</t>
  </si>
  <si>
    <t>FXYD2</t>
  </si>
  <si>
    <t xml:space="preserve">FXYD domain containing ion transport regulator 2 </t>
  </si>
  <si>
    <t>ENSG00000156050.4</t>
  </si>
  <si>
    <t>FAM161B</t>
  </si>
  <si>
    <t xml:space="preserve">FAM161 centrosomal protein B </t>
  </si>
  <si>
    <t>ENSG00000168071.17</t>
  </si>
  <si>
    <t>CCDC88B</t>
  </si>
  <si>
    <t xml:space="preserve">coiled-coil domain containing 88B </t>
  </si>
  <si>
    <t>ENSG00000185168.5</t>
  </si>
  <si>
    <t>LINC00482</t>
  </si>
  <si>
    <t xml:space="preserve">long intergenic non-protein coding RNA 482 </t>
  </si>
  <si>
    <t>ENSG00000272954.1</t>
  </si>
  <si>
    <t>AP000553.2</t>
  </si>
  <si>
    <t>novel transcript, sense intronic to PPIL2</t>
  </si>
  <si>
    <t>ENSG00000003400.10</t>
  </si>
  <si>
    <t>CASP10</t>
  </si>
  <si>
    <t xml:space="preserve">caspase 10 </t>
  </si>
  <si>
    <t>ENSG00000008517.12</t>
  </si>
  <si>
    <t>IL32</t>
  </si>
  <si>
    <t xml:space="preserve">interleukin 32 </t>
  </si>
  <si>
    <t>ENSG00000013306.11</t>
  </si>
  <si>
    <t>SLC25A39</t>
  </si>
  <si>
    <t xml:space="preserve">solute carrier family 25 member 39 </t>
  </si>
  <si>
    <t>ENSG00000017483.10</t>
  </si>
  <si>
    <t>SLC38A5</t>
  </si>
  <si>
    <t xml:space="preserve">solute carrier family 38 member 5 </t>
  </si>
  <si>
    <t>ENSG00000020129.11</t>
  </si>
  <si>
    <t>NCDN</t>
  </si>
  <si>
    <t xml:space="preserve">neurochondrin </t>
  </si>
  <si>
    <t>ENSG00000023909.5</t>
  </si>
  <si>
    <t>GCLM</t>
  </si>
  <si>
    <t xml:space="preserve">glutamate-cysteine ligase modifier subunit </t>
  </si>
  <si>
    <t>ENSG00000027644.4</t>
  </si>
  <si>
    <t>INSRR</t>
  </si>
  <si>
    <t xml:space="preserve">insulin receptor related receptor </t>
  </si>
  <si>
    <t>ENSG00000042088.9</t>
  </si>
  <si>
    <t>TDP1</t>
  </si>
  <si>
    <t xml:space="preserve">tyrosyl-DNA phosphodiesterase 1 </t>
  </si>
  <si>
    <t>ENSG00000042445.9</t>
  </si>
  <si>
    <t>RETSAT</t>
  </si>
  <si>
    <t xml:space="preserve">retinol saturase </t>
  </si>
  <si>
    <t>ENSG00000051523.6</t>
  </si>
  <si>
    <t>CYBA</t>
  </si>
  <si>
    <t xml:space="preserve">cytochrome b-245 alpha chain </t>
  </si>
  <si>
    <t>ENSG00000053371.8</t>
  </si>
  <si>
    <t>AKR7A2</t>
  </si>
  <si>
    <t xml:space="preserve">aldo-keto reductase family 7 member A2 </t>
  </si>
  <si>
    <t>ENSG00000054179.7</t>
  </si>
  <si>
    <t>ENTPD2</t>
  </si>
  <si>
    <t xml:space="preserve">ectonucleoside triphosphate diphosphohydrolase 2 </t>
  </si>
  <si>
    <t>ENSG00000054282.11</t>
  </si>
  <si>
    <t>SDCCAG8</t>
  </si>
  <si>
    <t xml:space="preserve">SHH signaling and ciliogenesis regulator SDCCAG8 </t>
  </si>
  <si>
    <t>ENSG00000054983.12</t>
  </si>
  <si>
    <t>GALC</t>
  </si>
  <si>
    <t xml:space="preserve">galactosylceramidase </t>
  </si>
  <si>
    <t>ENSG00000060656.15</t>
  </si>
  <si>
    <t>PTPRU</t>
  </si>
  <si>
    <t xml:space="preserve">protein tyrosine phosphatase receptor type U </t>
  </si>
  <si>
    <t>ENSG00000062524.11</t>
  </si>
  <si>
    <t>LTK</t>
  </si>
  <si>
    <t xml:space="preserve">leukocyte receptor tyrosine kinase </t>
  </si>
  <si>
    <t>ENSG00000066923.13</t>
  </si>
  <si>
    <t>STAG3</t>
  </si>
  <si>
    <t xml:space="preserve">stromal antigen 3 </t>
  </si>
  <si>
    <t>ENSG00000070182.13</t>
  </si>
  <si>
    <t>SPTB</t>
  </si>
  <si>
    <t xml:space="preserve">spectrin beta, erythrocytic </t>
  </si>
  <si>
    <t>ENSG00000070190.8</t>
  </si>
  <si>
    <t>DAPP1</t>
  </si>
  <si>
    <t xml:space="preserve">dual adaptor of phosphotyrosine and 3-phosphoinositides 1 </t>
  </si>
  <si>
    <t>ENSG00000070886.6</t>
  </si>
  <si>
    <t>EPHA8</t>
  </si>
  <si>
    <t xml:space="preserve">EPH receptor A8 </t>
  </si>
  <si>
    <t>ENSG00000072135.8</t>
  </si>
  <si>
    <t>PTPN18</t>
  </si>
  <si>
    <t xml:space="preserve">protein tyrosine phosphatase non-receptor type 18 </t>
  </si>
  <si>
    <t>ENSG00000073060.11</t>
  </si>
  <si>
    <t>SCARB1</t>
  </si>
  <si>
    <t xml:space="preserve">scavenger receptor class B member 1 </t>
  </si>
  <si>
    <t>ENSG00000073150.9</t>
  </si>
  <si>
    <t>PANX2</t>
  </si>
  <si>
    <t xml:space="preserve">pannexin 2 </t>
  </si>
  <si>
    <t>ENSG00000074527.7</t>
  </si>
  <si>
    <t>NTN4</t>
  </si>
  <si>
    <t xml:space="preserve">netrin 4 </t>
  </si>
  <si>
    <t>ENSG00000075826.12</t>
  </si>
  <si>
    <t>SEC31B</t>
  </si>
  <si>
    <t xml:space="preserve">SEC31 homolog B, COPII coat complex component </t>
  </si>
  <si>
    <t>ENSG00000076944.10</t>
  </si>
  <si>
    <t>STXBP2</t>
  </si>
  <si>
    <t xml:space="preserve">syntaxin binding protein 2 </t>
  </si>
  <si>
    <t>ENSG00000078487.13</t>
  </si>
  <si>
    <t>ZCWPW1</t>
  </si>
  <si>
    <t xml:space="preserve">zinc finger CW-type and PWWP domain containing 1 </t>
  </si>
  <si>
    <t>ENSG00000080031.5</t>
  </si>
  <si>
    <t>PTPRH</t>
  </si>
  <si>
    <t xml:space="preserve">protein tyrosine phosphatase receptor type H </t>
  </si>
  <si>
    <t>ENSG00000082196.16</t>
  </si>
  <si>
    <t>C1QTNF3</t>
  </si>
  <si>
    <t xml:space="preserve">C1q and TNF related 3 </t>
  </si>
  <si>
    <t>ENSG00000083444.12</t>
  </si>
  <si>
    <t>PLOD1</t>
  </si>
  <si>
    <t xml:space="preserve">procollagen-lysine,2-oxoglutarate 5-dioxygenase 1 </t>
  </si>
  <si>
    <t>ENSG00000088305.14</t>
  </si>
  <si>
    <t>DNMT3B</t>
  </si>
  <si>
    <t xml:space="preserve">DNA methyltransferase 3 beta </t>
  </si>
  <si>
    <t>ENSG00000088826.13</t>
  </si>
  <si>
    <t>SMOX</t>
  </si>
  <si>
    <t xml:space="preserve">spermine oxidase </t>
  </si>
  <si>
    <t>ENSG00000089127.8</t>
  </si>
  <si>
    <t>OAS1</t>
  </si>
  <si>
    <t xml:space="preserve">2'-5'-oligoadenylate synthetase 1 </t>
  </si>
  <si>
    <t>ENSG00000090376.4</t>
  </si>
  <si>
    <t>IRAK3</t>
  </si>
  <si>
    <t xml:space="preserve">interleukin 1 receptor associated kinase 3 </t>
  </si>
  <si>
    <t>ENSG00000091947.5</t>
  </si>
  <si>
    <t>TMEM101</t>
  </si>
  <si>
    <t xml:space="preserve">transmembrane protein 101 </t>
  </si>
  <si>
    <t>ENSG00000092929.7</t>
  </si>
  <si>
    <t>UNC13D</t>
  </si>
  <si>
    <t xml:space="preserve">unc-13 homolog D </t>
  </si>
  <si>
    <t>ENSG00000093217.5</t>
  </si>
  <si>
    <t>XYLB</t>
  </si>
  <si>
    <t xml:space="preserve">xylulokinase </t>
  </si>
  <si>
    <t>ENSG00000095383.15</t>
  </si>
  <si>
    <t>TBC1D2</t>
  </si>
  <si>
    <t xml:space="preserve">TBC1 domain family member 2 </t>
  </si>
  <si>
    <t>ENSG00000099785.6</t>
  </si>
  <si>
    <t>MARCHF2</t>
  </si>
  <si>
    <t xml:space="preserve">membrane associated ring-CH-type finger 2 </t>
  </si>
  <si>
    <t>ENSG00000100024.10</t>
  </si>
  <si>
    <t>UPB1</t>
  </si>
  <si>
    <t xml:space="preserve">beta-ureidopropionase 1 </t>
  </si>
  <si>
    <t>ENSG00000100196.6</t>
  </si>
  <si>
    <t>KDELR3</t>
  </si>
  <si>
    <t xml:space="preserve">KDEL endoplasmic reticulum protein retention receptor 3 </t>
  </si>
  <si>
    <t>ENSG00000101890.4</t>
  </si>
  <si>
    <t>GUCY2F</t>
  </si>
  <si>
    <t xml:space="preserve">guanylate cyclase 2F, retinal </t>
  </si>
  <si>
    <t>ENSG00000102230.9</t>
  </si>
  <si>
    <t>PCYT1B</t>
  </si>
  <si>
    <t xml:space="preserve">phosphate cytidylyltransferase 1, choline, beta </t>
  </si>
  <si>
    <t>ENSG00000102290.17</t>
  </si>
  <si>
    <t>PCDH11X</t>
  </si>
  <si>
    <t xml:space="preserve">protocadherin 11 X-linked </t>
  </si>
  <si>
    <t>ENSG00000102362.11</t>
  </si>
  <si>
    <t>SYTL4</t>
  </si>
  <si>
    <t xml:space="preserve">synaptotagmin like 4 </t>
  </si>
  <si>
    <t>ENSG00000102854.10</t>
  </si>
  <si>
    <t>MSLN</t>
  </si>
  <si>
    <t xml:space="preserve">mesothelin </t>
  </si>
  <si>
    <t>ENSG00000103196.7</t>
  </si>
  <si>
    <t>CRISPLD2</t>
  </si>
  <si>
    <t xml:space="preserve">cysteine rich secretory protein LCCL domain containing 2 </t>
  </si>
  <si>
    <t>ENSG00000103313.7</t>
  </si>
  <si>
    <t>MEFV</t>
  </si>
  <si>
    <t xml:space="preserve">MEFV innate immuity regulator, pyrin </t>
  </si>
  <si>
    <t>ENSG00000103485.13</t>
  </si>
  <si>
    <t>QPRT</t>
  </si>
  <si>
    <t xml:space="preserve">quinolinate phosphoribosyltransferase </t>
  </si>
  <si>
    <t>ENSG00000103811.11</t>
  </si>
  <si>
    <t>CTSH</t>
  </si>
  <si>
    <t xml:space="preserve">cathepsin H </t>
  </si>
  <si>
    <t>ENSG00000104327.3</t>
  </si>
  <si>
    <t>CALB1</t>
  </si>
  <si>
    <t xml:space="preserve">calbindin 1 </t>
  </si>
  <si>
    <t>ENSG00000104415.9</t>
  </si>
  <si>
    <t>CCN4</t>
  </si>
  <si>
    <t xml:space="preserve">cellular communication network factor 4 </t>
  </si>
  <si>
    <t>ENSG00000104856.9</t>
  </si>
  <si>
    <t>RELB</t>
  </si>
  <si>
    <t xml:space="preserve">RELB proto-oncogene, NF-kB subunit </t>
  </si>
  <si>
    <t>ENSG00000104883.3</t>
  </si>
  <si>
    <t>PEX11G</t>
  </si>
  <si>
    <t xml:space="preserve">peroxisomal biogenesis factor 11 gamma </t>
  </si>
  <si>
    <t>ENSG00000104998.2</t>
  </si>
  <si>
    <t>IL27RA</t>
  </si>
  <si>
    <t xml:space="preserve">interleukin 27 receptor subunit alpha </t>
  </si>
  <si>
    <t>ENSG00000105404.6</t>
  </si>
  <si>
    <t>RABAC1</t>
  </si>
  <si>
    <t xml:space="preserve">Rab acceptor 1 </t>
  </si>
  <si>
    <t>ENSG00000105559.7</t>
  </si>
  <si>
    <t>PLEKHA4</t>
  </si>
  <si>
    <t xml:space="preserve">pleckstrin homology domain containing A4 </t>
  </si>
  <si>
    <t>ENSG00000105668.3</t>
  </si>
  <si>
    <t>UPK1A</t>
  </si>
  <si>
    <t xml:space="preserve">uroplakin 1A </t>
  </si>
  <si>
    <t>ENSG00000105669.8</t>
  </si>
  <si>
    <t>COPE</t>
  </si>
  <si>
    <t xml:space="preserve">COPI coat complex subunit epsilon </t>
  </si>
  <si>
    <t>ENSG00000105991.7</t>
  </si>
  <si>
    <t>HOXA1</t>
  </si>
  <si>
    <t xml:space="preserve">homeobox A1 </t>
  </si>
  <si>
    <t>ENSG00000105996.5</t>
  </si>
  <si>
    <t>HOXA2</t>
  </si>
  <si>
    <t xml:space="preserve">homeobox A2 </t>
  </si>
  <si>
    <t>ENSG00000106327.8</t>
  </si>
  <si>
    <t>TFR2</t>
  </si>
  <si>
    <t xml:space="preserve">transferrin receptor 2 </t>
  </si>
  <si>
    <t>ENSG00000106333.8</t>
  </si>
  <si>
    <t>PCOLCE</t>
  </si>
  <si>
    <t xml:space="preserve">procollagen C-endopeptidase enhancer </t>
  </si>
  <si>
    <t>ENSG00000106991.9</t>
  </si>
  <si>
    <t>ENG</t>
  </si>
  <si>
    <t xml:space="preserve">endoglin </t>
  </si>
  <si>
    <t>ENSG00000107623.4</t>
  </si>
  <si>
    <t>ENSG00000107954.6</t>
  </si>
  <si>
    <t>NEURL1</t>
  </si>
  <si>
    <t xml:space="preserve">neuralized E3 ubiquitin protein ligase 1 </t>
  </si>
  <si>
    <t>ENSG00000108370.11</t>
  </si>
  <si>
    <t>RGS9</t>
  </si>
  <si>
    <t xml:space="preserve">regulator of G protein signaling 9 </t>
  </si>
  <si>
    <t>ENSG00000109771.11</t>
  </si>
  <si>
    <t>LRP2BP</t>
  </si>
  <si>
    <t xml:space="preserve">LRP2 binding protein </t>
  </si>
  <si>
    <t>ENSG00000111012.5</t>
  </si>
  <si>
    <t>CYP27B1</t>
  </si>
  <si>
    <t xml:space="preserve">cytochrome P450 family 27 subfamily B member 1 </t>
  </si>
  <si>
    <t>ENSG00000111679.12</t>
  </si>
  <si>
    <t>PTPN6</t>
  </si>
  <si>
    <t xml:space="preserve">protein tyrosine phosphatase non-receptor type 6 </t>
  </si>
  <si>
    <t>ENSG00000112183.10</t>
  </si>
  <si>
    <t>RBM24</t>
  </si>
  <si>
    <t xml:space="preserve">RNA binding motif protein 24 </t>
  </si>
  <si>
    <t>ENSG00000112562.14</t>
  </si>
  <si>
    <t>SMOC2</t>
  </si>
  <si>
    <t xml:space="preserve">SPARC related modular calcium binding 2 </t>
  </si>
  <si>
    <t>ENSG00000113083.8</t>
  </si>
  <si>
    <t>LOX</t>
  </si>
  <si>
    <t xml:space="preserve">lysyl oxidase </t>
  </si>
  <si>
    <t>ENSG00000113205.2</t>
  </si>
  <si>
    <t>PCDHB3</t>
  </si>
  <si>
    <t xml:space="preserve">protocadherin beta 3 </t>
  </si>
  <si>
    <t>ENSG00000113212.4</t>
  </si>
  <si>
    <t>PCDHB7</t>
  </si>
  <si>
    <t xml:space="preserve">protocadherin beta 7 </t>
  </si>
  <si>
    <t>ENSG00000113389.11</t>
  </si>
  <si>
    <t>NPR3</t>
  </si>
  <si>
    <t xml:space="preserve">natriuretic peptide receptor 3 </t>
  </si>
  <si>
    <t>ENSG00000113721.9</t>
  </si>
  <si>
    <t>PDGFRB</t>
  </si>
  <si>
    <t xml:space="preserve">platelet derived growth factor receptor beta </t>
  </si>
  <si>
    <t>ENSG00000114395.6</t>
  </si>
  <si>
    <t>CYB561D2</t>
  </si>
  <si>
    <t xml:space="preserve">cytochrome b561 family member D2 </t>
  </si>
  <si>
    <t>ENSG00000114654.6</t>
  </si>
  <si>
    <t>EFCC1</t>
  </si>
  <si>
    <t xml:space="preserve">EF-hand and coiled-coil domain containing 1 </t>
  </si>
  <si>
    <t>ENSG00000114779.15</t>
  </si>
  <si>
    <t>ABHD14B</t>
  </si>
  <si>
    <t xml:space="preserve">abhydrolase domain containing 14B </t>
  </si>
  <si>
    <t>ENSG00000114854.3</t>
  </si>
  <si>
    <t>TNNC1</t>
  </si>
  <si>
    <t xml:space="preserve">troponin C1, slow skeletal and cardiac type </t>
  </si>
  <si>
    <t>ENSG00000115556.9</t>
  </si>
  <si>
    <t>PLCD4</t>
  </si>
  <si>
    <t xml:space="preserve">phospholipase C delta 4 </t>
  </si>
  <si>
    <t>ENSG00000115596.3</t>
  </si>
  <si>
    <t>WNT6</t>
  </si>
  <si>
    <t xml:space="preserve">Wnt family member 6 </t>
  </si>
  <si>
    <t>ENSG00000115935.12</t>
  </si>
  <si>
    <t>WIPF1</t>
  </si>
  <si>
    <t xml:space="preserve">WAS/WASL interacting protein family member 1 </t>
  </si>
  <si>
    <t>ENSG00000116133.7</t>
  </si>
  <si>
    <t>DHCR24</t>
  </si>
  <si>
    <t xml:space="preserve">24-dehydrocholesterol reductase </t>
  </si>
  <si>
    <t>ENSG00000116157.5</t>
  </si>
  <si>
    <t>GPX7</t>
  </si>
  <si>
    <t xml:space="preserve">glutathione peroxidase 7 </t>
  </si>
  <si>
    <t>ENSG00000116882.10</t>
  </si>
  <si>
    <t>HAO2</t>
  </si>
  <si>
    <t xml:space="preserve">hydroxyacid oxidase 2 </t>
  </si>
  <si>
    <t>ENSG00000117676.9</t>
  </si>
  <si>
    <t>RPS6KA1</t>
  </si>
  <si>
    <t xml:space="preserve">ribosomal protein S6 kinase A1 </t>
  </si>
  <si>
    <t>ENSG00000117984.8</t>
  </si>
  <si>
    <t>CTSD</t>
  </si>
  <si>
    <t xml:space="preserve">cathepsin D </t>
  </si>
  <si>
    <t>ENSG00000120659.10</t>
  </si>
  <si>
    <t>TNFSF11</t>
  </si>
  <si>
    <t xml:space="preserve">TNF superfamily member 11 </t>
  </si>
  <si>
    <t>ENSG00000120949.10</t>
  </si>
  <si>
    <t>TNFRSF8</t>
  </si>
  <si>
    <t xml:space="preserve">TNF receptor superfamily member 8 </t>
  </si>
  <si>
    <t>ENSG00000122729.14</t>
  </si>
  <si>
    <t>ACO1</t>
  </si>
  <si>
    <t xml:space="preserve">aconitase 1 </t>
  </si>
  <si>
    <t>ENSG00000122783.12</t>
  </si>
  <si>
    <t>CYREN</t>
  </si>
  <si>
    <t xml:space="preserve">cell cycle regulator of NHEJ </t>
  </si>
  <si>
    <t>ENSG00000123064.8</t>
  </si>
  <si>
    <t>DDX54</t>
  </si>
  <si>
    <t xml:space="preserve">DEAD-box helicase 54 </t>
  </si>
  <si>
    <t>ENSG00000123338.8</t>
  </si>
  <si>
    <t>NCKAP1L</t>
  </si>
  <si>
    <t xml:space="preserve">NCK associated protein 1 like </t>
  </si>
  <si>
    <t>ENSG00000123836.10</t>
  </si>
  <si>
    <t>PFKFB2</t>
  </si>
  <si>
    <t xml:space="preserve">6-phosphofructo-2-kinase/fructose-2,6-biphosphatase 2 </t>
  </si>
  <si>
    <t>ENSG00000124103.8</t>
  </si>
  <si>
    <t>FAM209A</t>
  </si>
  <si>
    <t xml:space="preserve">family with sequence similarity 209 member A </t>
  </si>
  <si>
    <t>ENSG00000124155.12</t>
  </si>
  <si>
    <t>PIGT</t>
  </si>
  <si>
    <t xml:space="preserve">phosphatidylinositol glycan anchor biosynthesis class T </t>
  </si>
  <si>
    <t>ENSG00000124615.13</t>
  </si>
  <si>
    <t>MOCS1</t>
  </si>
  <si>
    <t xml:space="preserve">molybdenum cofactor synthesis 1 </t>
  </si>
  <si>
    <t>ENSG00000125122.10</t>
  </si>
  <si>
    <t>LRRC29</t>
  </si>
  <si>
    <t xml:space="preserve">leucine rich repeat containing 29 </t>
  </si>
  <si>
    <t>ENSG00000125285.4</t>
  </si>
  <si>
    <t>SOX21</t>
  </si>
  <si>
    <t xml:space="preserve">SRY-box transcription factor 21 </t>
  </si>
  <si>
    <t>ENSG00000125384.6</t>
  </si>
  <si>
    <t>PTGER2</t>
  </si>
  <si>
    <t xml:space="preserve">prostaglandin E receptor 2 </t>
  </si>
  <si>
    <t>ENSG00000125534.5</t>
  </si>
  <si>
    <t>PPDPF</t>
  </si>
  <si>
    <t xml:space="preserve">pancreatic progenitor cell differentiation and proliferation factor </t>
  </si>
  <si>
    <t>ENSG00000125611.11</t>
  </si>
  <si>
    <t>CHCHD5</t>
  </si>
  <si>
    <t xml:space="preserve">coiled-coil-helix-coiled-coil-helix domain containing 5 </t>
  </si>
  <si>
    <t>ENSG00000125810.9</t>
  </si>
  <si>
    <t>CD93</t>
  </si>
  <si>
    <t xml:space="preserve">CD93 molecule </t>
  </si>
  <si>
    <t>ENSG00000125843.6</t>
  </si>
  <si>
    <t>AP5S1</t>
  </si>
  <si>
    <t xml:space="preserve">adaptor related protein complex 5 subunit sigma 1 </t>
  </si>
  <si>
    <t>ENSG00000125844.11</t>
  </si>
  <si>
    <t>RRBP1</t>
  </si>
  <si>
    <t xml:space="preserve">ribosome binding protein 1 </t>
  </si>
  <si>
    <t>ENSG00000125912.6</t>
  </si>
  <si>
    <t>NCLN</t>
  </si>
  <si>
    <t xml:space="preserve">nicalin </t>
  </si>
  <si>
    <t>ENSG00000126005.11</t>
  </si>
  <si>
    <t>MMP24OS</t>
  </si>
  <si>
    <t xml:space="preserve">MMP24 opposite strand </t>
  </si>
  <si>
    <t>ENSG00000126934.9</t>
  </si>
  <si>
    <t>MAP2K2</t>
  </si>
  <si>
    <t xml:space="preserve">mitogen-activated protein kinase kinase 2 </t>
  </si>
  <si>
    <t>ENSG00000128602.5</t>
  </si>
  <si>
    <t>SMO</t>
  </si>
  <si>
    <t xml:space="preserve">smoothened, frizzled class receptor </t>
  </si>
  <si>
    <t>ENSG00000128713.11</t>
  </si>
  <si>
    <t>HOXD11</t>
  </si>
  <si>
    <t xml:space="preserve">homeobox D11 </t>
  </si>
  <si>
    <t>ENSG00000128917.5</t>
  </si>
  <si>
    <t>DLL4</t>
  </si>
  <si>
    <t xml:space="preserve">delta like canonical Notch ligand 4 </t>
  </si>
  <si>
    <t>ENSG00000129354.7</t>
  </si>
  <si>
    <t>AP1M2</t>
  </si>
  <si>
    <t xml:space="preserve">adaptor related protein complex 1 subunit mu 2 </t>
  </si>
  <si>
    <t>ENSG00000130035.2</t>
  </si>
  <si>
    <t>GALNT8</t>
  </si>
  <si>
    <t xml:space="preserve">polypeptide N-acetylgalactosaminyltransferase 8 </t>
  </si>
  <si>
    <t>ENSG00000132329.6</t>
  </si>
  <si>
    <t>RAMP1</t>
  </si>
  <si>
    <t xml:space="preserve">receptor activity modifying protein 1 </t>
  </si>
  <si>
    <t>ENSG00000133027.13</t>
  </si>
  <si>
    <t>PEMT</t>
  </si>
  <si>
    <t xml:space="preserve">phosphatidylethanolamine N-methyltransferase </t>
  </si>
  <si>
    <t>ENSG00000133138.15</t>
  </si>
  <si>
    <t>TBC1D8B</t>
  </si>
  <si>
    <t xml:space="preserve">TBC1 domain family member 8B </t>
  </si>
  <si>
    <t>ENSG00000134287.5</t>
  </si>
  <si>
    <t>ARF3</t>
  </si>
  <si>
    <t xml:space="preserve">ADP ribosylation factor 3 </t>
  </si>
  <si>
    <t>ENSG00000134780.5</t>
  </si>
  <si>
    <t>DAGLA</t>
  </si>
  <si>
    <t xml:space="preserve">diacylglycerol lipase alpha </t>
  </si>
  <si>
    <t>ENSG00000135423.8</t>
  </si>
  <si>
    <t>GLS2</t>
  </si>
  <si>
    <t xml:space="preserve">glutaminase 2 </t>
  </si>
  <si>
    <t>ENSG00000135480.10</t>
  </si>
  <si>
    <t>KRT7</t>
  </si>
  <si>
    <t xml:space="preserve">keratin 7 </t>
  </si>
  <si>
    <t>ENSG00000135835.6</t>
  </si>
  <si>
    <t>KIAA1614</t>
  </si>
  <si>
    <t xml:space="preserve">KIAA1614 </t>
  </si>
  <si>
    <t>ENSG00000136052.5</t>
  </si>
  <si>
    <t>SLC41A2</t>
  </si>
  <si>
    <t xml:space="preserve">solute carrier family 41 member 2 </t>
  </si>
  <si>
    <t>ENSG00000136295.10</t>
  </si>
  <si>
    <t>TTYH3</t>
  </si>
  <si>
    <t xml:space="preserve">tweety family member 3 </t>
  </si>
  <si>
    <t>ENSG00000136840.14</t>
  </si>
  <si>
    <t>ST6GALNAC4</t>
  </si>
  <si>
    <t xml:space="preserve">ST6 N-acetylgalactosaminide alpha-2,6-sialyltransferase 4 </t>
  </si>
  <si>
    <t>ENSG00000136856.13</t>
  </si>
  <si>
    <t>SLC2A8</t>
  </si>
  <si>
    <t xml:space="preserve">solute carrier family 2 member 8 </t>
  </si>
  <si>
    <t>ENSG00000137225.8</t>
  </si>
  <si>
    <t>CAPN11</t>
  </si>
  <si>
    <t xml:space="preserve">calpain 11 </t>
  </si>
  <si>
    <t>ENSG00000137809.12</t>
  </si>
  <si>
    <t>ITGA11</t>
  </si>
  <si>
    <t xml:space="preserve">integrin subunit alpha 11 </t>
  </si>
  <si>
    <t>ENSG00000137857.13</t>
  </si>
  <si>
    <t>DUOX1</t>
  </si>
  <si>
    <t xml:space="preserve">dual oxidase 1 </t>
  </si>
  <si>
    <t>ENSG00000138080.9</t>
  </si>
  <si>
    <t>EMILIN1</t>
  </si>
  <si>
    <t xml:space="preserve">elastin microfibril interfacer 1 </t>
  </si>
  <si>
    <t>ENSG00000138119.12</t>
  </si>
  <si>
    <t>MYOF</t>
  </si>
  <si>
    <t xml:space="preserve">myoferlin </t>
  </si>
  <si>
    <t>ENSG00000139352.3</t>
  </si>
  <si>
    <t>ASCL1</t>
  </si>
  <si>
    <t xml:space="preserve">achaete-scute family bHLH transcription factor 1 </t>
  </si>
  <si>
    <t>ENSG00000139508.10</t>
  </si>
  <si>
    <t>SLC46A3</t>
  </si>
  <si>
    <t xml:space="preserve">solute carrier family 46 member 3 </t>
  </si>
  <si>
    <t>ENSG00000139725.3</t>
  </si>
  <si>
    <t>RHOF</t>
  </si>
  <si>
    <t xml:space="preserve">ras homolog family member F, filopodia associated </t>
  </si>
  <si>
    <t>ENSG00000140479.12</t>
  </si>
  <si>
    <t>PCSK6</t>
  </si>
  <si>
    <t xml:space="preserve">proprotein convertase subtilisin/kexin type 6 </t>
  </si>
  <si>
    <t>ENSG00000140481.9</t>
  </si>
  <si>
    <t>CCDC33</t>
  </si>
  <si>
    <t xml:space="preserve">coiled-coil domain containing 33 </t>
  </si>
  <si>
    <t>ENSG00000140564.6</t>
  </si>
  <si>
    <t>FURIN</t>
  </si>
  <si>
    <t xml:space="preserve">furin, paired basic amino acid cleaving enzyme </t>
  </si>
  <si>
    <t>ENSG00000140807.4</t>
  </si>
  <si>
    <t>NKD1</t>
  </si>
  <si>
    <t xml:space="preserve">NKD inhibitor of WNT signaling pathway 1 </t>
  </si>
  <si>
    <t>ENSG00000140859.11</t>
  </si>
  <si>
    <t>KIFC3</t>
  </si>
  <si>
    <t xml:space="preserve">kinesin family member C3 </t>
  </si>
  <si>
    <t>ENSG00000140961.8</t>
  </si>
  <si>
    <t>OSGIN1</t>
  </si>
  <si>
    <t xml:space="preserve">oxidative stress induced growth inhibitor 1 </t>
  </si>
  <si>
    <t>ENSG00000141337.8</t>
  </si>
  <si>
    <t>ARSG</t>
  </si>
  <si>
    <t xml:space="preserve">arylsulfatase G </t>
  </si>
  <si>
    <t>ENSG00000141401.7</t>
  </si>
  <si>
    <t>IMPA2</t>
  </si>
  <si>
    <t xml:space="preserve">inositol monophosphatase 2 </t>
  </si>
  <si>
    <t>ENSG00000141404.11</t>
  </si>
  <si>
    <t>GNAL</t>
  </si>
  <si>
    <t xml:space="preserve">G protein subunit alpha L </t>
  </si>
  <si>
    <t>ENSG00000141682.11</t>
  </si>
  <si>
    <t>PMAIP1</t>
  </si>
  <si>
    <t xml:space="preserve">phorbol-12-myristate-13-acetate-induced protein 1 </t>
  </si>
  <si>
    <t>ENSG00000141736.9</t>
  </si>
  <si>
    <t>ERBB2</t>
  </si>
  <si>
    <t xml:space="preserve">erb-b2 receptor tyrosine kinase 2 </t>
  </si>
  <si>
    <t>ENSG00000142185.12</t>
  </si>
  <si>
    <t>TRPM2</t>
  </si>
  <si>
    <t xml:space="preserve">transient receptor potential cation channel subfamily M member 2 </t>
  </si>
  <si>
    <t>ENSG00000142765.13</t>
  </si>
  <si>
    <t>SYTL1</t>
  </si>
  <si>
    <t xml:space="preserve">synaptotagmin like 1 </t>
  </si>
  <si>
    <t>ENSG00000142920.12</t>
  </si>
  <si>
    <t>AZIN2</t>
  </si>
  <si>
    <t xml:space="preserve">antizyme inhibitor 2 </t>
  </si>
  <si>
    <t>ENSG00000143801.12</t>
  </si>
  <si>
    <t>PSEN2</t>
  </si>
  <si>
    <t xml:space="preserve">presenilin 2 </t>
  </si>
  <si>
    <t>ENSG00000143811.12</t>
  </si>
  <si>
    <t>PYCR2</t>
  </si>
  <si>
    <t xml:space="preserve">pyrroline-5-carboxylate reductase 2 </t>
  </si>
  <si>
    <t>ENSG00000143819.8</t>
  </si>
  <si>
    <t>EPHX1</t>
  </si>
  <si>
    <t xml:space="preserve">epoxide hydrolase 1 </t>
  </si>
  <si>
    <t>ENSG00000144120.8</t>
  </si>
  <si>
    <t>TMEM177</t>
  </si>
  <si>
    <t xml:space="preserve">transmembrane protein 177 </t>
  </si>
  <si>
    <t>ENSG00000144550.8</t>
  </si>
  <si>
    <t>CPNE9</t>
  </si>
  <si>
    <t xml:space="preserve">copine family member 9 </t>
  </si>
  <si>
    <t>ENSG00000146250.5</t>
  </si>
  <si>
    <t>PRSS35</t>
  </si>
  <si>
    <t xml:space="preserve">serine protease 35 </t>
  </si>
  <si>
    <t>ENSG00000147869.4</t>
  </si>
  <si>
    <t>CER1</t>
  </si>
  <si>
    <t xml:space="preserve">cerberus 1, DAN family BMP antagonist </t>
  </si>
  <si>
    <t>ENSG00000148848.10</t>
  </si>
  <si>
    <t>ADAM12</t>
  </si>
  <si>
    <t xml:space="preserve">ADAM metallopeptidase domain 12 </t>
  </si>
  <si>
    <t>ENSG00000149328.10</t>
  </si>
  <si>
    <t>GLB1L2</t>
  </si>
  <si>
    <t xml:space="preserve">galactosidase beta 1 like 2 </t>
  </si>
  <si>
    <t>ENSG00000149489.4</t>
  </si>
  <si>
    <t>ROM1</t>
  </si>
  <si>
    <t xml:space="preserve">retinal outer segment membrane protein 1 </t>
  </si>
  <si>
    <t>ENSG00000149633.7</t>
  </si>
  <si>
    <t>KIAA1755</t>
  </si>
  <si>
    <t xml:space="preserve">KIAA1755 </t>
  </si>
  <si>
    <t>ENSG00000151012.9</t>
  </si>
  <si>
    <t>SLC7A11</t>
  </si>
  <si>
    <t xml:space="preserve">solute carrier family 7 member 11 </t>
  </si>
  <si>
    <t>ENSG00000152256.9</t>
  </si>
  <si>
    <t>PDK1</t>
  </si>
  <si>
    <t xml:space="preserve">pyruvate dehydrogenase kinase 1 </t>
  </si>
  <si>
    <t>ENSG00000154342.4</t>
  </si>
  <si>
    <t>WNT3A</t>
  </si>
  <si>
    <t xml:space="preserve">Wnt family member 3A </t>
  </si>
  <si>
    <t>ENSG00000154856.8</t>
  </si>
  <si>
    <t>APCDD1</t>
  </si>
  <si>
    <t xml:space="preserve">APC down-regulated 1 </t>
  </si>
  <si>
    <t>ENSG00000156222.7</t>
  </si>
  <si>
    <t>SLC28A1</t>
  </si>
  <si>
    <t xml:space="preserve">solute carrier family 28 member 1 </t>
  </si>
  <si>
    <t>ENSG00000156413.9</t>
  </si>
  <si>
    <t>FUT6</t>
  </si>
  <si>
    <t xml:space="preserve">fucosyltransferase 6 </t>
  </si>
  <si>
    <t>ENSG00000156521.9</t>
  </si>
  <si>
    <t>TYSND1</t>
  </si>
  <si>
    <t xml:space="preserve">trypsin like peroxisomal matrix peptidase 1 </t>
  </si>
  <si>
    <t>ENSG00000156966.6</t>
  </si>
  <si>
    <t>B3GNT7</t>
  </si>
  <si>
    <t xml:space="preserve">UDP-GlcNAc:betaGal beta-1,3-N-acetylglucosaminyltransferase 7 </t>
  </si>
  <si>
    <t>ENSG00000157368.6</t>
  </si>
  <si>
    <t>IL34</t>
  </si>
  <si>
    <t xml:space="preserve">interleukin 34 </t>
  </si>
  <si>
    <t>ENSG00000157613.6</t>
  </si>
  <si>
    <t>CREB3L1</t>
  </si>
  <si>
    <t xml:space="preserve">cAMP responsive element binding protein 3 like 1 </t>
  </si>
  <si>
    <t>ENSG00000158859.9</t>
  </si>
  <si>
    <t>ADAMTS4</t>
  </si>
  <si>
    <t xml:space="preserve">ADAM metallopeptidase with thrombospondin type 1 motif 4 </t>
  </si>
  <si>
    <t>ENSG00000159166.9</t>
  </si>
  <si>
    <t>LAD1</t>
  </si>
  <si>
    <t xml:space="preserve">ladinin 1 </t>
  </si>
  <si>
    <t>ENSG00000159231.5</t>
  </si>
  <si>
    <t>CBR3</t>
  </si>
  <si>
    <t xml:space="preserve">carbonyl reductase 3 </t>
  </si>
  <si>
    <t>ENSG00000159840.11</t>
  </si>
  <si>
    <t>ZYX</t>
  </si>
  <si>
    <t xml:space="preserve">zyxin </t>
  </si>
  <si>
    <t>ENSG00000160207.4</t>
  </si>
  <si>
    <t>HSF2BP</t>
  </si>
  <si>
    <t xml:space="preserve">heat shock transcription factor 2 binding protein </t>
  </si>
  <si>
    <t>ENSG00000160214.8</t>
  </si>
  <si>
    <t>RRP1</t>
  </si>
  <si>
    <t xml:space="preserve">ribosomal RNA processing 1 </t>
  </si>
  <si>
    <t>ENSG00000160226.11</t>
  </si>
  <si>
    <t>CFAP410</t>
  </si>
  <si>
    <t xml:space="preserve">cilia and flagella associated protein 410 </t>
  </si>
  <si>
    <t>ENSG00000160783.15</t>
  </si>
  <si>
    <t>PMF1</t>
  </si>
  <si>
    <t xml:space="preserve">polyamine modulated factor 1 </t>
  </si>
  <si>
    <t>ENSG00000160801.9</t>
  </si>
  <si>
    <t>PTH1R</t>
  </si>
  <si>
    <t xml:space="preserve">parathyroid hormone 1 receptor </t>
  </si>
  <si>
    <t>ENSG00000160808.5</t>
  </si>
  <si>
    <t>MYL3</t>
  </si>
  <si>
    <t xml:space="preserve">myosin light chain 3 </t>
  </si>
  <si>
    <t>ENSG00000160963.9</t>
  </si>
  <si>
    <t>COL26A1</t>
  </si>
  <si>
    <t xml:space="preserve">collagen type XXVI alpha 1 chain </t>
  </si>
  <si>
    <t>ENSG00000161381.9</t>
  </si>
  <si>
    <t>PLXDC1</t>
  </si>
  <si>
    <t xml:space="preserve">plexin domain containing 1 </t>
  </si>
  <si>
    <t>ENSG00000161677.7</t>
  </si>
  <si>
    <t>JOSD2</t>
  </si>
  <si>
    <t xml:space="preserve">Josephin domain containing 2 </t>
  </si>
  <si>
    <t>ENSG00000162069.10</t>
  </si>
  <si>
    <t>BICDL2</t>
  </si>
  <si>
    <t xml:space="preserve">BICD family like cargo adaptor 2 </t>
  </si>
  <si>
    <t>ENSG00000162267.8</t>
  </si>
  <si>
    <t>ITIH3</t>
  </si>
  <si>
    <t xml:space="preserve">inter-alpha-trypsin inhibitor heavy chain 3 </t>
  </si>
  <si>
    <t>ENSG00000162551.9</t>
  </si>
  <si>
    <t>ALPL</t>
  </si>
  <si>
    <t xml:space="preserve">alkaline phosphatase, biomineralization associated </t>
  </si>
  <si>
    <t>ENSG00000163075.8</t>
  </si>
  <si>
    <t>CFAP221</t>
  </si>
  <si>
    <t xml:space="preserve">cilia and flagella associated protein 221 </t>
  </si>
  <si>
    <t>ENSG00000163518.6</t>
  </si>
  <si>
    <t>FCRL4</t>
  </si>
  <si>
    <t xml:space="preserve">Fc receptor like 4 </t>
  </si>
  <si>
    <t>ENSG00000163530.4</t>
  </si>
  <si>
    <t>DPPA2</t>
  </si>
  <si>
    <t xml:space="preserve">developmental pluripotency associated 2 </t>
  </si>
  <si>
    <t>ENSG00000163701.14</t>
  </si>
  <si>
    <t>IL17RE</t>
  </si>
  <si>
    <t xml:space="preserve">interleukin 17 receptor E </t>
  </si>
  <si>
    <t>ENSG00000163704.7</t>
  </si>
  <si>
    <t>PRRT3</t>
  </si>
  <si>
    <t xml:space="preserve">proline rich transmembrane protein 3 </t>
  </si>
  <si>
    <t>ENSG00000164035.5</t>
  </si>
  <si>
    <t>EMCN</t>
  </si>
  <si>
    <t xml:space="preserve">endomucin </t>
  </si>
  <si>
    <t>ENSG00000165685.4</t>
  </si>
  <si>
    <t>TMEM52B</t>
  </si>
  <si>
    <t xml:space="preserve">transmembrane protein 52B </t>
  </si>
  <si>
    <t>ENSG00000165887.7</t>
  </si>
  <si>
    <t>ANKRD2</t>
  </si>
  <si>
    <t xml:space="preserve">ankyrin repeat domain 2 </t>
  </si>
  <si>
    <t>ENSG00000166169.12</t>
  </si>
  <si>
    <t>POLL</t>
  </si>
  <si>
    <t xml:space="preserve">DNA polymerase lambda </t>
  </si>
  <si>
    <t>ENSG00000166250.7</t>
  </si>
  <si>
    <t>CLMP</t>
  </si>
  <si>
    <t xml:space="preserve">CXADR like membrane protein </t>
  </si>
  <si>
    <t>ENSG00000166317.7</t>
  </si>
  <si>
    <t>SYNPO2L</t>
  </si>
  <si>
    <t xml:space="preserve">synaptopodin 2 like </t>
  </si>
  <si>
    <t>ENSG00000166748.8</t>
  </si>
  <si>
    <t>ENSG00000166823.5</t>
  </si>
  <si>
    <t>MESP1</t>
  </si>
  <si>
    <t xml:space="preserve">mesoderm posterior bHLH transcription factor 1 </t>
  </si>
  <si>
    <t>ENSG00000166839.12</t>
  </si>
  <si>
    <t>ANKDD1A</t>
  </si>
  <si>
    <t xml:space="preserve">ankyrin repeat and death domain containing 1A </t>
  </si>
  <si>
    <t>ENSG00000167207.7</t>
  </si>
  <si>
    <t>NOD2</t>
  </si>
  <si>
    <t xml:space="preserve">nucleotide binding oligomerization domain containing 2 </t>
  </si>
  <si>
    <t>ENSG00000167701.9</t>
  </si>
  <si>
    <t>GPT</t>
  </si>
  <si>
    <t xml:space="preserve">glutamic--pyruvic transaminase </t>
  </si>
  <si>
    <t>ENSG00000167705.7</t>
  </si>
  <si>
    <t>RILP</t>
  </si>
  <si>
    <t xml:space="preserve">Rab interacting lysosomal protein </t>
  </si>
  <si>
    <t>ENSG00000167716.14</t>
  </si>
  <si>
    <t>WDR81</t>
  </si>
  <si>
    <t xml:space="preserve">WD repeat domain 81 </t>
  </si>
  <si>
    <t>ENSG00000167733.9</t>
  </si>
  <si>
    <t>HSD11B1L</t>
  </si>
  <si>
    <t xml:space="preserve">hydroxysteroid 11-beta dehydrogenase 1 like </t>
  </si>
  <si>
    <t>ENSG00000167779.3</t>
  </si>
  <si>
    <t>IGFBP6</t>
  </si>
  <si>
    <t xml:space="preserve">insulin like growth factor binding protein 6 </t>
  </si>
  <si>
    <t>ENSG00000167941.2</t>
  </si>
  <si>
    <t>SOST</t>
  </si>
  <si>
    <t xml:space="preserve">sclerostin </t>
  </si>
  <si>
    <t>ENSG00000168016.9</t>
  </si>
  <si>
    <t>TRANK1</t>
  </si>
  <si>
    <t xml:space="preserve">tetratricopeptide repeat and ankyrin repeat containing 1 </t>
  </si>
  <si>
    <t>ENSG00000168060.10</t>
  </si>
  <si>
    <t>NAALADL1</t>
  </si>
  <si>
    <t xml:space="preserve">N-acetylated alpha-linked acidic dipeptidase like 1 </t>
  </si>
  <si>
    <t>ENSG00000168237.13</t>
  </si>
  <si>
    <t>GLYCTK</t>
  </si>
  <si>
    <t xml:space="preserve">glycerate kinase </t>
  </si>
  <si>
    <t>ENSG00000168454.10</t>
  </si>
  <si>
    <t>TXNDC2</t>
  </si>
  <si>
    <t xml:space="preserve">thioredoxin domain containing 2 </t>
  </si>
  <si>
    <t>ENSG00000168546.6</t>
  </si>
  <si>
    <t>GFRA2</t>
  </si>
  <si>
    <t xml:space="preserve">GDNF family receptor alpha 2 </t>
  </si>
  <si>
    <t>ENSG00000168671.5</t>
  </si>
  <si>
    <t>UGT3A2</t>
  </si>
  <si>
    <t xml:space="preserve">UDP glycosyltransferase family 3 member A2 </t>
  </si>
  <si>
    <t>ENSG00000169174.9</t>
  </si>
  <si>
    <t>PCSK9</t>
  </si>
  <si>
    <t xml:space="preserve">proprotein convertase subtilisin/kexin type 9 </t>
  </si>
  <si>
    <t>ENSG00000169218.9</t>
  </si>
  <si>
    <t>RSPO1</t>
  </si>
  <si>
    <t xml:space="preserve">R-spondin 1 </t>
  </si>
  <si>
    <t>ENSG00000169247.7</t>
  </si>
  <si>
    <t>SH3TC2</t>
  </si>
  <si>
    <t xml:space="preserve">SH3 domain and tetratricopeptide repeats 2 </t>
  </si>
  <si>
    <t>ENSG00000170054.10</t>
  </si>
  <si>
    <t>SERPINA9</t>
  </si>
  <si>
    <t xml:space="preserve">serpin family A member 9 </t>
  </si>
  <si>
    <t>ENSG00000170166.5</t>
  </si>
  <si>
    <t>HOXD4</t>
  </si>
  <si>
    <t xml:space="preserve">homeobox D4 </t>
  </si>
  <si>
    <t>ENSG00000170891.6</t>
  </si>
  <si>
    <t>CYTL1</t>
  </si>
  <si>
    <t xml:space="preserve">cytokine like 1 </t>
  </si>
  <si>
    <t>ENSG00000170955.9</t>
  </si>
  <si>
    <t>CAVIN3</t>
  </si>
  <si>
    <t xml:space="preserve">caveolae associated protein 3 </t>
  </si>
  <si>
    <t>ENSG00000171159.4</t>
  </si>
  <si>
    <t>C9orf16</t>
  </si>
  <si>
    <t xml:space="preserve">chromosome 9 open reading frame 16 </t>
  </si>
  <si>
    <t>ENSG00000171227.6</t>
  </si>
  <si>
    <t>TMEM37</t>
  </si>
  <si>
    <t xml:space="preserve">transmembrane protein 37 </t>
  </si>
  <si>
    <t>ENSG00000171307.14</t>
  </si>
  <si>
    <t>ZDHHC16</t>
  </si>
  <si>
    <t xml:space="preserve">zinc finger DHHC-type palmitoyltransferase 16 </t>
  </si>
  <si>
    <t>ENSG00000171595.9</t>
  </si>
  <si>
    <t>DNAI2</t>
  </si>
  <si>
    <t xml:space="preserve">dynein axonemal intermediate chain 2 </t>
  </si>
  <si>
    <t>ENSG00000171763.13</t>
  </si>
  <si>
    <t>SPATA5L1</t>
  </si>
  <si>
    <t xml:space="preserve">spermatogenesis associated 5 like 1 </t>
  </si>
  <si>
    <t>ENSG00000171793.9</t>
  </si>
  <si>
    <t>CTPS1</t>
  </si>
  <si>
    <t xml:space="preserve">CTP synthase 1 </t>
  </si>
  <si>
    <t>ENSG00000171860.4</t>
  </si>
  <si>
    <t>C3AR1</t>
  </si>
  <si>
    <t xml:space="preserve">complement C3a receptor 1 </t>
  </si>
  <si>
    <t>ENSG00000171956.5</t>
  </si>
  <si>
    <t>FOXB1</t>
  </si>
  <si>
    <t xml:space="preserve">forkhead box B1 </t>
  </si>
  <si>
    <t>ENSG00000172346.10</t>
  </si>
  <si>
    <t>CSDC2</t>
  </si>
  <si>
    <t xml:space="preserve">cold shock domain containing C2 </t>
  </si>
  <si>
    <t>ENSG00000172425.6</t>
  </si>
  <si>
    <t>TTC36</t>
  </si>
  <si>
    <t xml:space="preserve">tetratricopeptide repeat domain 36 </t>
  </si>
  <si>
    <t>ENSG00000172500.8</t>
  </si>
  <si>
    <t>FIBP</t>
  </si>
  <si>
    <t xml:space="preserve">FGF1 intracellular binding protein </t>
  </si>
  <si>
    <t>ENSG00000172548.10</t>
  </si>
  <si>
    <t>NIPAL4</t>
  </si>
  <si>
    <t xml:space="preserve">NIPA like domain containing 4 </t>
  </si>
  <si>
    <t>ENSG00000172551.6</t>
  </si>
  <si>
    <t>MUCL1</t>
  </si>
  <si>
    <t xml:space="preserve">mucin like 1 </t>
  </si>
  <si>
    <t>ENSG00000172828.8</t>
  </si>
  <si>
    <t>CES3</t>
  </si>
  <si>
    <t xml:space="preserve">carboxylesterase 3 </t>
  </si>
  <si>
    <t>ENSG00000172893.11</t>
  </si>
  <si>
    <t>DHCR7</t>
  </si>
  <si>
    <t xml:space="preserve">7-dehydrocholesterol reductase </t>
  </si>
  <si>
    <t>ENSG00000173156.2</t>
  </si>
  <si>
    <t>RHOD</t>
  </si>
  <si>
    <t xml:space="preserve">ras homolog family member D </t>
  </si>
  <si>
    <t>ENSG00000173421.12</t>
  </si>
  <si>
    <t>IHO1</t>
  </si>
  <si>
    <t xml:space="preserve">interactor of HORMAD1 1 </t>
  </si>
  <si>
    <t>ENSG00000173638.14</t>
  </si>
  <si>
    <t>SLC19A1</t>
  </si>
  <si>
    <t xml:space="preserve">solute carrier family 19 member 1 </t>
  </si>
  <si>
    <t>ENSG00000173698.13</t>
  </si>
  <si>
    <t>ADGRG2</t>
  </si>
  <si>
    <t xml:space="preserve">adhesion G protein-coupled receptor G2 </t>
  </si>
  <si>
    <t>ENSG00000174348.9</t>
  </si>
  <si>
    <t>PODN</t>
  </si>
  <si>
    <t xml:space="preserve">podocan </t>
  </si>
  <si>
    <t>ENSG00000174567.7</t>
  </si>
  <si>
    <t>GOLT1A</t>
  </si>
  <si>
    <t xml:space="preserve">golgi transport 1A </t>
  </si>
  <si>
    <t>ENSG00000174669.7</t>
  </si>
  <si>
    <t>SLC29A2</t>
  </si>
  <si>
    <t xml:space="preserve">solute carrier family 29 member 2 </t>
  </si>
  <si>
    <t>ENSG00000174851.10</t>
  </si>
  <si>
    <t>YIF1A</t>
  </si>
  <si>
    <t xml:space="preserve">Yip1 interacting factor homolog A, membrane trafficking protein </t>
  </si>
  <si>
    <t>ENSG00000174898.11</t>
  </si>
  <si>
    <t>CATSPERD</t>
  </si>
  <si>
    <t xml:space="preserve">cation channel sperm associated auxiliary subunit delta </t>
  </si>
  <si>
    <t>ENSG00000174945.9</t>
  </si>
  <si>
    <t>AMZ1</t>
  </si>
  <si>
    <t xml:space="preserve">archaelysin family metallopeptidase 1 </t>
  </si>
  <si>
    <t>ENSG00000175040.4</t>
  </si>
  <si>
    <t>CHST2</t>
  </si>
  <si>
    <t xml:space="preserve">carbohydrate sulfotransferase 2 </t>
  </si>
  <si>
    <t>ENSG00000175662.13</t>
  </si>
  <si>
    <t>TOM1L2</t>
  </si>
  <si>
    <t xml:space="preserve">target of myb1 like 2 membrane trafficking protein </t>
  </si>
  <si>
    <t>ENSG00000176472.6</t>
  </si>
  <si>
    <t>ZNF575</t>
  </si>
  <si>
    <t xml:space="preserve">zinc finger protein 575 </t>
  </si>
  <si>
    <t>ENSG00000176723.5</t>
  </si>
  <si>
    <t>ZNF843</t>
  </si>
  <si>
    <t xml:space="preserve">zinc finger protein 843 </t>
  </si>
  <si>
    <t>ENSG00000177098.4</t>
  </si>
  <si>
    <t>SCN4B</t>
  </si>
  <si>
    <t xml:space="preserve">sodium voltage-gated channel beta subunit 4 </t>
  </si>
  <si>
    <t>ENSG00000178093.12</t>
  </si>
  <si>
    <t>TSSK6</t>
  </si>
  <si>
    <t xml:space="preserve">testis specific serine kinase 6 </t>
  </si>
  <si>
    <t>ENSG00000178217.9</t>
  </si>
  <si>
    <t>SH2D4B</t>
  </si>
  <si>
    <t xml:space="preserve">SH2 domain containing 4B </t>
  </si>
  <si>
    <t>ENSG00000178297.8</t>
  </si>
  <si>
    <t>TMPRSS9</t>
  </si>
  <si>
    <t xml:space="preserve">transmembrane serine protease 9 </t>
  </si>
  <si>
    <t>ENSG00000178591.6</t>
  </si>
  <si>
    <t>DEFB125</t>
  </si>
  <si>
    <t xml:space="preserve">defensin beta 125 </t>
  </si>
  <si>
    <t>ENSG00000179564.3</t>
  </si>
  <si>
    <t>LSMEM2</t>
  </si>
  <si>
    <t xml:space="preserve">leucine rich single-pass membrane protein 2 </t>
  </si>
  <si>
    <t>ENSG00000179698.9</t>
  </si>
  <si>
    <t>WDR97</t>
  </si>
  <si>
    <t xml:space="preserve">WD repeat domain 97 </t>
  </si>
  <si>
    <t>ENSG00000180316.7</t>
  </si>
  <si>
    <t>PNPLA1</t>
  </si>
  <si>
    <t xml:space="preserve">patatin like phospholipase domain containing 1 </t>
  </si>
  <si>
    <t>ENSG00000180422.3</t>
  </si>
  <si>
    <t>LINC00304</t>
  </si>
  <si>
    <t xml:space="preserve">long intergenic non-protein coding RNA 304 </t>
  </si>
  <si>
    <t>ENSG00000181392.10</t>
  </si>
  <si>
    <t>SYNE4</t>
  </si>
  <si>
    <t xml:space="preserve">spectrin repeat containing nuclear envelope family member 4 </t>
  </si>
  <si>
    <t>ENSG00000181789.10</t>
  </si>
  <si>
    <t>COPG1</t>
  </si>
  <si>
    <t xml:space="preserve">COPI coat complex subunit gamma 1 </t>
  </si>
  <si>
    <t>ENSG00000181873.8</t>
  </si>
  <si>
    <t>IBA57</t>
  </si>
  <si>
    <t xml:space="preserve">iron-sulfur cluster assembly factor IBA57 </t>
  </si>
  <si>
    <t>ENSG00000182179.6</t>
  </si>
  <si>
    <t>UBA7</t>
  </si>
  <si>
    <t xml:space="preserve">ubiquitin like modifier activating enzyme 7 </t>
  </si>
  <si>
    <t>ENSG00000183066.10</t>
  </si>
  <si>
    <t>WBP2NL</t>
  </si>
  <si>
    <t xml:space="preserve">WBP2 N-terminal like </t>
  </si>
  <si>
    <t>ENSG00000183087.10</t>
  </si>
  <si>
    <t>GAS6</t>
  </si>
  <si>
    <t xml:space="preserve">growth arrest specific 6 </t>
  </si>
  <si>
    <t>ENSG00000183111.7</t>
  </si>
  <si>
    <t>ARHGEF37</t>
  </si>
  <si>
    <t xml:space="preserve">Rho guanine nucleotide exchange factor 37 </t>
  </si>
  <si>
    <t>ENSG00000183242.7</t>
  </si>
  <si>
    <t>WT1-AS</t>
  </si>
  <si>
    <t xml:space="preserve">WT1 antisense RNA </t>
  </si>
  <si>
    <t>ENSG00000183346.6</t>
  </si>
  <si>
    <t>CABCOCO1</t>
  </si>
  <si>
    <t xml:space="preserve">ciliary associated calcium binding coiled-coil 1 </t>
  </si>
  <si>
    <t>ENSG00000183628.8</t>
  </si>
  <si>
    <t>DGCR6</t>
  </si>
  <si>
    <t xml:space="preserve">DiGeorge syndrome critical region gene 6 </t>
  </si>
  <si>
    <t>ENSG00000184110.10</t>
  </si>
  <si>
    <t>EIF3C</t>
  </si>
  <si>
    <t xml:space="preserve">eukaryotic translation initiation factor 3 subunit C </t>
  </si>
  <si>
    <t>ENSG00000184185.5</t>
  </si>
  <si>
    <t>KCNJ12</t>
  </si>
  <si>
    <t xml:space="preserve">potassium inwardly rectifying channel subfamily J member 12 </t>
  </si>
  <si>
    <t>ENSG00000184361.8</t>
  </si>
  <si>
    <t>SPATA32</t>
  </si>
  <si>
    <t xml:space="preserve">spermatogenesis associated 32 </t>
  </si>
  <si>
    <t>ENSG00000184363.5</t>
  </si>
  <si>
    <t>PKP3</t>
  </si>
  <si>
    <t xml:space="preserve">plakophilin 3 </t>
  </si>
  <si>
    <t>ENSG00000184389.8</t>
  </si>
  <si>
    <t>A3GALT2</t>
  </si>
  <si>
    <t xml:space="preserve">alpha 1,3-galactosyltransferase 2 </t>
  </si>
  <si>
    <t>ENSG00000184811.3</t>
  </si>
  <si>
    <t>TRARG1</t>
  </si>
  <si>
    <t xml:space="preserve">trafficking regulator of GLUT4 (SLC2A4) 1 </t>
  </si>
  <si>
    <t>ENSG00000184898.6</t>
  </si>
  <si>
    <t>RBM43</t>
  </si>
  <si>
    <t xml:space="preserve">RNA binding motif protein 43 </t>
  </si>
  <si>
    <t>ENSG00000184985.12</t>
  </si>
  <si>
    <t>SORCS2</t>
  </si>
  <si>
    <t xml:space="preserve">sortilin related VPS10 domain containing receptor 2 </t>
  </si>
  <si>
    <t>ENSG00000185269.7</t>
  </si>
  <si>
    <t>NOTUM</t>
  </si>
  <si>
    <t xml:space="preserve">notum, palmitoleoyl-protein carboxylesterase </t>
  </si>
  <si>
    <t>ENSG00000185499.12</t>
  </si>
  <si>
    <t>MUC1</t>
  </si>
  <si>
    <t xml:space="preserve">mucin 1, cell surface associated </t>
  </si>
  <si>
    <t>ENSG00000185527.7</t>
  </si>
  <si>
    <t>PDE6G</t>
  </si>
  <si>
    <t xml:space="preserve">phosphodiesterase 6G </t>
  </si>
  <si>
    <t>ENSG00000185885.11</t>
  </si>
  <si>
    <t>IFITM1</t>
  </si>
  <si>
    <t xml:space="preserve">interferon induced transmembrane protein 1 </t>
  </si>
  <si>
    <t>ENSG00000185920.11</t>
  </si>
  <si>
    <t>PTCH1</t>
  </si>
  <si>
    <t xml:space="preserve">patched 1 </t>
  </si>
  <si>
    <t>ENSG00000185972.4</t>
  </si>
  <si>
    <t>CCIN</t>
  </si>
  <si>
    <t xml:space="preserve">calicin </t>
  </si>
  <si>
    <t>ENSG00000185989.9</t>
  </si>
  <si>
    <t>RASA3</t>
  </si>
  <si>
    <t xml:space="preserve">RAS p21 protein activator 3 </t>
  </si>
  <si>
    <t>ENSG00000186076.4</t>
  </si>
  <si>
    <t>AC012085.1</t>
  </si>
  <si>
    <t>phosphoglycerate mutase 1 (brain) (PGAM1) pseudogene</t>
  </si>
  <si>
    <t>ENSG00000186088.11</t>
  </si>
  <si>
    <t>GSAP</t>
  </si>
  <si>
    <t xml:space="preserve">gamma-secretase activating protein </t>
  </si>
  <si>
    <t>ENSG00000186654.16</t>
  </si>
  <si>
    <t>PRR5</t>
  </si>
  <si>
    <t xml:space="preserve">proline rich 5 </t>
  </si>
  <si>
    <t>ENSG00000186792.11</t>
  </si>
  <si>
    <t>HYAL3</t>
  </si>
  <si>
    <t xml:space="preserve">hyaluronidase 3 </t>
  </si>
  <si>
    <t>ENSG00000187134.8</t>
  </si>
  <si>
    <t>AKR1C1</t>
  </si>
  <si>
    <t xml:space="preserve">aldo-keto reductase family 1 member C1 </t>
  </si>
  <si>
    <t>ENSG00000187642.5</t>
  </si>
  <si>
    <t>PERM1</t>
  </si>
  <si>
    <t xml:space="preserve">PPARGC1 and ESRR induced regulator, muscle 1 </t>
  </si>
  <si>
    <t>ENSG00000187867.4</t>
  </si>
  <si>
    <t>PALM3</t>
  </si>
  <si>
    <t xml:space="preserve">paralemmin 3 </t>
  </si>
  <si>
    <t>ENSG00000187994.9</t>
  </si>
  <si>
    <t>RINL</t>
  </si>
  <si>
    <t xml:space="preserve">Ras and Rab interactor like </t>
  </si>
  <si>
    <t>ENSG00000188206.5</t>
  </si>
  <si>
    <t>ENSG00000188277.8</t>
  </si>
  <si>
    <t>C15orf62</t>
  </si>
  <si>
    <t xml:space="preserve">chromosome 15 open reading frame 62 </t>
  </si>
  <si>
    <t>ENSG00000188672.12</t>
  </si>
  <si>
    <t>RHCE</t>
  </si>
  <si>
    <t xml:space="preserve">Rh blood group CcEe antigens </t>
  </si>
  <si>
    <t>ENSG00000188677.10</t>
  </si>
  <si>
    <t>PARVB</t>
  </si>
  <si>
    <t xml:space="preserve">parvin beta </t>
  </si>
  <si>
    <t>ENSG00000189283.5</t>
  </si>
  <si>
    <t>FHIT</t>
  </si>
  <si>
    <t xml:space="preserve">fragile histidine triad diadenosine triphosphatase </t>
  </si>
  <si>
    <t>ENSG00000197043.9</t>
  </si>
  <si>
    <t>ANXA6</t>
  </si>
  <si>
    <t xml:space="preserve">annexin A6 </t>
  </si>
  <si>
    <t>ENSG00000197081.8</t>
  </si>
  <si>
    <t>IGF2R</t>
  </si>
  <si>
    <t xml:space="preserve">insulin like growth factor 2 receptor </t>
  </si>
  <si>
    <t>ENSG00000197157.6</t>
  </si>
  <si>
    <t>SND1</t>
  </si>
  <si>
    <t xml:space="preserve">staphylococcal nuclease and tudor domain containing 1 </t>
  </si>
  <si>
    <t>ENSG00000197191.3</t>
  </si>
  <si>
    <t>CYSRT1</t>
  </si>
  <si>
    <t xml:space="preserve">cysteine rich tail 1 </t>
  </si>
  <si>
    <t>ENSG00000197245.4</t>
  </si>
  <si>
    <t>FAM110D</t>
  </si>
  <si>
    <t xml:space="preserve">family with sequence similarity 110 member D </t>
  </si>
  <si>
    <t>ENSG00000197768.6</t>
  </si>
  <si>
    <t>STPG3</t>
  </si>
  <si>
    <t xml:space="preserve">sperm-tail PG-rich repeat containing 3 </t>
  </si>
  <si>
    <t>ENSG00000198178.6</t>
  </si>
  <si>
    <t>CLEC4C</t>
  </si>
  <si>
    <t xml:space="preserve">C-type lectin domain family 4 member C </t>
  </si>
  <si>
    <t>ENSG00000198286.5</t>
  </si>
  <si>
    <t>CARD11</t>
  </si>
  <si>
    <t xml:space="preserve">caspase recruitment domain family member 11 </t>
  </si>
  <si>
    <t>ENSG00000198547.4</t>
  </si>
  <si>
    <t>C20orf203</t>
  </si>
  <si>
    <t xml:space="preserve">chromosome 20 open reading frame 203 </t>
  </si>
  <si>
    <t>ENSG00000198796.6</t>
  </si>
  <si>
    <t>ALPK2</t>
  </si>
  <si>
    <t xml:space="preserve">alpha kinase 2 </t>
  </si>
  <si>
    <t>ENSG00000198931.6</t>
  </si>
  <si>
    <t>APRT</t>
  </si>
  <si>
    <t xml:space="preserve">adenine phosphoribosyltransferase </t>
  </si>
  <si>
    <t>ENSG00000203709.5</t>
  </si>
  <si>
    <t>MIR29B2CHG</t>
  </si>
  <si>
    <t xml:space="preserve">MIR29B2 and MIR29C host gene </t>
  </si>
  <si>
    <t>ENSG00000204860.4</t>
  </si>
  <si>
    <t>FAM201A</t>
  </si>
  <si>
    <t xml:space="preserve">family with sequence similarity 201 member A </t>
  </si>
  <si>
    <t>ENSG00000205015.1</t>
  </si>
  <si>
    <t>LINC02138</t>
  </si>
  <si>
    <t xml:space="preserve">long intergenic non-protein coding RNA 2138 </t>
  </si>
  <si>
    <t>ENSG00000205795.4</t>
  </si>
  <si>
    <t>CYS1</t>
  </si>
  <si>
    <t xml:space="preserve">cystin 1 </t>
  </si>
  <si>
    <t>ENSG00000206199.5</t>
  </si>
  <si>
    <t>ANKUB1</t>
  </si>
  <si>
    <t xml:space="preserve">ankyrin repeat and ubiquitin domain containing 1 </t>
  </si>
  <si>
    <t>ENSG00000206557.5</t>
  </si>
  <si>
    <t>TRIM71</t>
  </si>
  <si>
    <t xml:space="preserve">tripartite motif containing 71 </t>
  </si>
  <si>
    <t>ENSG00000213203.2</t>
  </si>
  <si>
    <t>GIMAP1</t>
  </si>
  <si>
    <t xml:space="preserve">GTPase, IMAP family member 1 </t>
  </si>
  <si>
    <t>ENSG00000213221.4</t>
  </si>
  <si>
    <t>DNLZ</t>
  </si>
  <si>
    <t xml:space="preserve">DNL-type zinc finger </t>
  </si>
  <si>
    <t>ENSG00000213937.3</t>
  </si>
  <si>
    <t>CLDN9</t>
  </si>
  <si>
    <t xml:space="preserve">claudin 9 </t>
  </si>
  <si>
    <t>ENSG00000214026.6</t>
  </si>
  <si>
    <t>MRPL23</t>
  </si>
  <si>
    <t xml:space="preserve">mitochondrial ribosomal protein L23 </t>
  </si>
  <si>
    <t>ENSG00000214029.3</t>
  </si>
  <si>
    <t>ZNF891</t>
  </si>
  <si>
    <t xml:space="preserve">zinc finger protein 891 </t>
  </si>
  <si>
    <t>ENSG00000214114.4</t>
  </si>
  <si>
    <t>MYCBP</t>
  </si>
  <si>
    <t xml:space="preserve">MYC binding protein </t>
  </si>
  <si>
    <t>ENSG00000214248.2</t>
  </si>
  <si>
    <t>AC010336.1</t>
  </si>
  <si>
    <t>novel transcript, antisense to LRRC8E</t>
  </si>
  <si>
    <t>ENSG00000214851.4</t>
  </si>
  <si>
    <t>LINC00612</t>
  </si>
  <si>
    <t xml:space="preserve">long intergenic non-protein coding RNA 612 </t>
  </si>
  <si>
    <t>ENSG00000214888.2</t>
  </si>
  <si>
    <t>AL772337.1</t>
  </si>
  <si>
    <t>nuclear pore associated protein 1 (NPAP1) pseudogene</t>
  </si>
  <si>
    <t>ENSG00000215018.5</t>
  </si>
  <si>
    <t>COL28A1</t>
  </si>
  <si>
    <t xml:space="preserve">collagen type XXVIII alpha 1 chain </t>
  </si>
  <si>
    <t>ENSG00000215142.4</t>
  </si>
  <si>
    <t>ENSG00000215915.5</t>
  </si>
  <si>
    <t>ATAD3C</t>
  </si>
  <si>
    <t xml:space="preserve">ATPase family AAA domain containing 3C </t>
  </si>
  <si>
    <t>ENSG00000217801.5</t>
  </si>
  <si>
    <t>AL390719.1</t>
  </si>
  <si>
    <t>protein tyrosine phosphatase family pseudogene</t>
  </si>
  <si>
    <t>ENSG00000217930.3</t>
  </si>
  <si>
    <t>PAM16</t>
  </si>
  <si>
    <t xml:space="preserve">presequence translocase associated motor 16 </t>
  </si>
  <si>
    <t>ENSG00000221890.2</t>
  </si>
  <si>
    <t>NPTXR</t>
  </si>
  <si>
    <t xml:space="preserve">neuronal pentraxin receptor </t>
  </si>
  <si>
    <t>ENSG00000221953.2</t>
  </si>
  <si>
    <t>C1orf229</t>
  </si>
  <si>
    <t xml:space="preserve">chromosome 1 open reading frame 229 </t>
  </si>
  <si>
    <t>ENSG00000223551.1</t>
  </si>
  <si>
    <t>TMSB4XP4</t>
  </si>
  <si>
    <t xml:space="preserve">TMSB4X pseudogene 4 </t>
  </si>
  <si>
    <t>ENSG00000223749.3</t>
  </si>
  <si>
    <t>MIR503HG</t>
  </si>
  <si>
    <t xml:space="preserve">MIR503 host gene </t>
  </si>
  <si>
    <t>ENSG00000223820.5</t>
  </si>
  <si>
    <t>CFL1P1</t>
  </si>
  <si>
    <t xml:space="preserve">cofilin 1 pseudogene 1 </t>
  </si>
  <si>
    <t>ENSG00000224417.2</t>
  </si>
  <si>
    <t>AL606970.1</t>
  </si>
  <si>
    <t>ENSG00000224781.1</t>
  </si>
  <si>
    <t>EIF4A2P4</t>
  </si>
  <si>
    <t xml:space="preserve">eukaryotic translation initiation factor 4A2 pseudogene 4 </t>
  </si>
  <si>
    <t>ENSG00000224812.2</t>
  </si>
  <si>
    <t>TMEM72-AS1</t>
  </si>
  <si>
    <t xml:space="preserve">TMEM72 antisense RNA 1 </t>
  </si>
  <si>
    <t>ENSG00000224939.1</t>
  </si>
  <si>
    <t>LINC00184</t>
  </si>
  <si>
    <t xml:space="preserve">long intergenic non-protein coding RNA 184 </t>
  </si>
  <si>
    <t>ENSG00000225171.2</t>
  </si>
  <si>
    <t>DUTP6</t>
  </si>
  <si>
    <t xml:space="preserve">deoxyuridine triphosphatase pseudogene 6 </t>
  </si>
  <si>
    <t>ENSG00000225361.3</t>
  </si>
  <si>
    <t>PPP1R26-AS1</t>
  </si>
  <si>
    <t xml:space="preserve">PPP1R26 antisense RNA 1 </t>
  </si>
  <si>
    <t>ENSG00000225399.3</t>
  </si>
  <si>
    <t>AC121247.1</t>
  </si>
  <si>
    <t>ENSG00000226332.2</t>
  </si>
  <si>
    <t>AL354836.1</t>
  </si>
  <si>
    <t>ENSG00000226443.3</t>
  </si>
  <si>
    <t>GAPDHP32</t>
  </si>
  <si>
    <t xml:space="preserve">glyceraldehyde 3 phosphate dehydrogenase pseudogene 32 </t>
  </si>
  <si>
    <t>ENSG00000226900.1</t>
  </si>
  <si>
    <t>AL451069.1</t>
  </si>
  <si>
    <t>ENSG00000226913.1</t>
  </si>
  <si>
    <t>BSN-DT</t>
  </si>
  <si>
    <t xml:space="preserve">BSN divergent transcript </t>
  </si>
  <si>
    <t>ENSG00000227028.2</t>
  </si>
  <si>
    <t>SLC8A1-AS1</t>
  </si>
  <si>
    <t xml:space="preserve">SLC8A1 antisense RNA 1 </t>
  </si>
  <si>
    <t>ENSG00000227536.1</t>
  </si>
  <si>
    <t>SOCS5P4</t>
  </si>
  <si>
    <t xml:space="preserve">suppressor of cytokine signaling 5 pseudogene 4 </t>
  </si>
  <si>
    <t>ENSG00000227781.4</t>
  </si>
  <si>
    <t>ENSG00000228510.2</t>
  </si>
  <si>
    <t>AL359091.2</t>
  </si>
  <si>
    <t>ENSG00000229153.1</t>
  </si>
  <si>
    <t>EPHA1-AS1</t>
  </si>
  <si>
    <t xml:space="preserve">EPHA1 antisense RNA 1 </t>
  </si>
  <si>
    <t>ENSG00000229382.1</t>
  </si>
  <si>
    <t>BX322557.1</t>
  </si>
  <si>
    <t>ENSG00000229498.1</t>
  </si>
  <si>
    <t>AC105053.1</t>
  </si>
  <si>
    <t>ENSG00000229559.2</t>
  </si>
  <si>
    <t>AL353597.2</t>
  </si>
  <si>
    <t>ribosomal protein S20 (RPS20) pseudogene</t>
  </si>
  <si>
    <t>ENSG00000229598.1</t>
  </si>
  <si>
    <t>PRDX3P1</t>
  </si>
  <si>
    <t xml:space="preserve">peroxiredoxin 3 pseudogene 1 </t>
  </si>
  <si>
    <t>ENSG00000229689.2</t>
  </si>
  <si>
    <t>AC009237.3</t>
  </si>
  <si>
    <t>Ankyrin repeat domain-containing protein pseudogene</t>
  </si>
  <si>
    <t>ENSG00000230772.1</t>
  </si>
  <si>
    <t>VN1R108P</t>
  </si>
  <si>
    <t xml:space="preserve">vomeronasal 1 receptor 108 pseudogene </t>
  </si>
  <si>
    <t>ENSG00000230880.2</t>
  </si>
  <si>
    <t>ENSG00000232124.1</t>
  </si>
  <si>
    <t>AP001057.1</t>
  </si>
  <si>
    <t>ENSG00000232586.1</t>
  </si>
  <si>
    <t>KIAA1614-AS1</t>
  </si>
  <si>
    <t xml:space="preserve">KIAA1614 antisense RNA 1 </t>
  </si>
  <si>
    <t>ENSG00000232983.2</t>
  </si>
  <si>
    <t>AL160270.2</t>
  </si>
  <si>
    <t>ENSG00000233170.3</t>
  </si>
  <si>
    <t>AC138356.2</t>
  </si>
  <si>
    <t>chromosome X open reading frame 56 (CXorf56) pseudogene</t>
  </si>
  <si>
    <t>ENSG00000233721.1</t>
  </si>
  <si>
    <t>AL356309.2</t>
  </si>
  <si>
    <t>ENSG00000234311.1</t>
  </si>
  <si>
    <t>AL451069.3</t>
  </si>
  <si>
    <t>ENSG00000234719.4</t>
  </si>
  <si>
    <t>NPIPB2</t>
  </si>
  <si>
    <t xml:space="preserve">nuclear pore complex interacting protein family member B2 </t>
  </si>
  <si>
    <t>ENSG00000235387.1</t>
  </si>
  <si>
    <t>SPAAR</t>
  </si>
  <si>
    <t xml:space="preserve">small regulatory polypeptide of amino acid response </t>
  </si>
  <si>
    <t>ENSG00000235423.4</t>
  </si>
  <si>
    <t>ENSG00000235779.3</t>
  </si>
  <si>
    <t>AC079779.3</t>
  </si>
  <si>
    <t>ENSG00000236311.2</t>
  </si>
  <si>
    <t>TLX1NB</t>
  </si>
  <si>
    <t xml:space="preserve">TLX1 neighbor </t>
  </si>
  <si>
    <t>ENSG00000236796.1</t>
  </si>
  <si>
    <t>AL157884.3</t>
  </si>
  <si>
    <t>pseudogene similar to part of membrane guanylyl cyclase</t>
  </si>
  <si>
    <t>ENSG00000236886.2</t>
  </si>
  <si>
    <t>AC007563.2</t>
  </si>
  <si>
    <t>novel transcript, antisense to IGFBP5 and TNP1</t>
  </si>
  <si>
    <t>ENSG00000237096.1</t>
  </si>
  <si>
    <t>ENSG00000237101.1</t>
  </si>
  <si>
    <t>AC092809.4</t>
  </si>
  <si>
    <t>ENSG00000237412.2</t>
  </si>
  <si>
    <t>PRSS56</t>
  </si>
  <si>
    <t xml:space="preserve">serine protease 56 </t>
  </si>
  <si>
    <t>ENSG00000237489.2</t>
  </si>
  <si>
    <t>C10orf143</t>
  </si>
  <si>
    <t xml:space="preserve">chromosome 10 open reading frame 143 </t>
  </si>
  <si>
    <t>ENSG00000237819.1</t>
  </si>
  <si>
    <t>CDK6-AS1</t>
  </si>
  <si>
    <t xml:space="preserve">CDK6 antisense RNA 1 </t>
  </si>
  <si>
    <t>ENSG00000239405.1</t>
  </si>
  <si>
    <t>TMED10P2</t>
  </si>
  <si>
    <t xml:space="preserve">transmembrane p24 trafficking protein 10 pseudogene 2 </t>
  </si>
  <si>
    <t>ENSG00000239636.1</t>
  </si>
  <si>
    <t>TFAP2E-AS1</t>
  </si>
  <si>
    <t xml:space="preserve">TFAP2E antisense RNA 1 </t>
  </si>
  <si>
    <t>ENSG00000239732.2</t>
  </si>
  <si>
    <t>TLR9</t>
  </si>
  <si>
    <t xml:space="preserve">toll like receptor 9 </t>
  </si>
  <si>
    <t>ENSG00000239763.2</t>
  </si>
  <si>
    <t>AC009120.1</t>
  </si>
  <si>
    <t>ENSG00000241219.1</t>
  </si>
  <si>
    <t>AC078785.2</t>
  </si>
  <si>
    <t>ENSG00000241484.5</t>
  </si>
  <si>
    <t>ARHGAP8</t>
  </si>
  <si>
    <t xml:space="preserve">Rho GTPase activating protein 8 </t>
  </si>
  <si>
    <t>ENSG00000241749.3</t>
  </si>
  <si>
    <t>RPSAP52</t>
  </si>
  <si>
    <t xml:space="preserve">ribosomal protein SA pseudogene 52 </t>
  </si>
  <si>
    <t>ENSG00000242173.4</t>
  </si>
  <si>
    <t>ARHGDIG</t>
  </si>
  <si>
    <t xml:space="preserve">Rho GDP dissociation inhibitor gamma </t>
  </si>
  <si>
    <t>ENSG00000243279.2</t>
  </si>
  <si>
    <t>PRAF2</t>
  </si>
  <si>
    <t xml:space="preserve">PRA1 domain family member 2 </t>
  </si>
  <si>
    <t>ENSG00000244137.1</t>
  </si>
  <si>
    <t>AL512328.1</t>
  </si>
  <si>
    <t>novel transcript, antisense to CAPN9</t>
  </si>
  <si>
    <t>ENSG00000244509.3</t>
  </si>
  <si>
    <t>APOBEC3C</t>
  </si>
  <si>
    <t xml:space="preserve">apolipoprotein B mRNA editing enzyme catalytic subunit 3C </t>
  </si>
  <si>
    <t>ENSG00000245149.3</t>
  </si>
  <si>
    <t>RNF139-AS1</t>
  </si>
  <si>
    <t xml:space="preserve">RNF139 antisense RNA 1 (head to head) </t>
  </si>
  <si>
    <t>ENSG00000245156.1</t>
  </si>
  <si>
    <t>AP001107.1</t>
  </si>
  <si>
    <t>ENSG00000245812.2</t>
  </si>
  <si>
    <t>LINC02202</t>
  </si>
  <si>
    <t xml:space="preserve">long intergenic non-protein coding RNA 2202 </t>
  </si>
  <si>
    <t>ENSG00000246465.1</t>
  </si>
  <si>
    <t>AC138904.1</t>
  </si>
  <si>
    <t>novel transcript  LOC100506705</t>
  </si>
  <si>
    <t>ENSG00000247271.2</t>
  </si>
  <si>
    <t>ZBED5-AS1</t>
  </si>
  <si>
    <t xml:space="preserve">ZBED5 antisense RNA 1 </t>
  </si>
  <si>
    <t>ENSG00000248576.1</t>
  </si>
  <si>
    <t>AC023794.1</t>
  </si>
  <si>
    <t>novel transcript, antisense to SMUG1</t>
  </si>
  <si>
    <t>ENSG00000248599.1</t>
  </si>
  <si>
    <t>FLJ42969</t>
  </si>
  <si>
    <t xml:space="preserve">uncharacterized LOC441374 </t>
  </si>
  <si>
    <t>ENSG00000249388.1</t>
  </si>
  <si>
    <t>AC023794.2</t>
  </si>
  <si>
    <t>ENSG00000249772.1</t>
  </si>
  <si>
    <t>AC026427.1</t>
  </si>
  <si>
    <t>ENSG00000250091.2</t>
  </si>
  <si>
    <t>DNAH10OS</t>
  </si>
  <si>
    <t xml:space="preserve">dynein axonemal heavy chain 10 opposite strand </t>
  </si>
  <si>
    <t>ENSG00000250107.1</t>
  </si>
  <si>
    <t>CACNA1G-AS1</t>
  </si>
  <si>
    <t xml:space="preserve">CACNA1G antisense RNA 1 </t>
  </si>
  <si>
    <t>ENSG00000250174.1</t>
  </si>
  <si>
    <t>MYLK-AS2</t>
  </si>
  <si>
    <t xml:space="preserve">MYLK antisense RNA 2 </t>
  </si>
  <si>
    <t>ENSG00000250423.2</t>
  </si>
  <si>
    <t>KIAA1210</t>
  </si>
  <si>
    <t xml:space="preserve">KIAA1210 </t>
  </si>
  <si>
    <t>ENSG00000251364.2</t>
  </si>
  <si>
    <t>AC107884.1</t>
  </si>
  <si>
    <t>novel transcript, antisense to OLFML1</t>
  </si>
  <si>
    <t>ENSG00000253414.2</t>
  </si>
  <si>
    <t>AC124067.2</t>
  </si>
  <si>
    <t>ENSG00000253931.1</t>
  </si>
  <si>
    <t>AC105118.1</t>
  </si>
  <si>
    <t>ENSG00000254338.1</t>
  </si>
  <si>
    <t>MAFA-AS1</t>
  </si>
  <si>
    <t xml:space="preserve">MAFA antisense RNA 1 </t>
  </si>
  <si>
    <t>ENSG00000254880.1</t>
  </si>
  <si>
    <t>PKNOX2-AS1</t>
  </si>
  <si>
    <t xml:space="preserve">PKNOX2 antisense RNA 1 (head to head) </t>
  </si>
  <si>
    <t>ENSG00000255158.1</t>
  </si>
  <si>
    <t>AC131934.1</t>
  </si>
  <si>
    <t>ENSG00000255983.1</t>
  </si>
  <si>
    <t>AC007848.1</t>
  </si>
  <si>
    <t>ENSG00000256152.2</t>
  </si>
  <si>
    <t>AC027290.1</t>
  </si>
  <si>
    <t>ENSG00000256436.1</t>
  </si>
  <si>
    <t>TAS2R31</t>
  </si>
  <si>
    <t xml:space="preserve">taste 2 receptor member 31 </t>
  </si>
  <si>
    <t>ENSG00000256673.1</t>
  </si>
  <si>
    <t>AC141557.1</t>
  </si>
  <si>
    <t>ovostatin (OVOS) pseudogene</t>
  </si>
  <si>
    <t>ENSG00000257038.1</t>
  </si>
  <si>
    <t>AP002761.3</t>
  </si>
  <si>
    <t>ENSG00000257108.1</t>
  </si>
  <si>
    <t>NHLRC4</t>
  </si>
  <si>
    <t xml:space="preserve">NHL repeat containing 4 </t>
  </si>
  <si>
    <t>ENSG00000257285.1</t>
  </si>
  <si>
    <t>AL132780.1</t>
  </si>
  <si>
    <t>novel transcript, antisense to HAUS4</t>
  </si>
  <si>
    <t>ENSG00000257335.4</t>
  </si>
  <si>
    <t>MGAM</t>
  </si>
  <si>
    <t xml:space="preserve">maltase-glucoamylase </t>
  </si>
  <si>
    <t>ENSG00000257354.1</t>
  </si>
  <si>
    <t>AC048341.1</t>
  </si>
  <si>
    <t>ENSG00000257542.4</t>
  </si>
  <si>
    <t>OR7E47P</t>
  </si>
  <si>
    <t xml:space="preserve">olfactory receptor family 7 subfamily E member 47 pseudogene </t>
  </si>
  <si>
    <t>ENSG00000257576.1</t>
  </si>
  <si>
    <t>HSPD1P4</t>
  </si>
  <si>
    <t xml:space="preserve">heat shock protein family D (Hsp60) member 1 pseudogene 4 </t>
  </si>
  <si>
    <t>ENSG00000257611.1</t>
  </si>
  <si>
    <t>AC010182.1</t>
  </si>
  <si>
    <t>thyroid hormone receptor interactor 11 (TRIP11) pseudogene</t>
  </si>
  <si>
    <t>ENSG00000258405.5</t>
  </si>
  <si>
    <t>ZNF578</t>
  </si>
  <si>
    <t xml:space="preserve">zinc finger protein 578 </t>
  </si>
  <si>
    <t>ENSG00000258559.2</t>
  </si>
  <si>
    <t>AC005519.1</t>
  </si>
  <si>
    <t>novel transcript, sense overlapping ABCD4</t>
  </si>
  <si>
    <t>ENSG00000258590.1</t>
  </si>
  <si>
    <t>NBEAP1</t>
  </si>
  <si>
    <t xml:space="preserve">neurobeachin pseudogene 1 </t>
  </si>
  <si>
    <t>ENSG00000258743.1</t>
  </si>
  <si>
    <t>LINC02301</t>
  </si>
  <si>
    <t xml:space="preserve">long intergenic non-protein coding RNA 2301 </t>
  </si>
  <si>
    <t>ENSG00000259270.1</t>
  </si>
  <si>
    <t>AC044860.2</t>
  </si>
  <si>
    <t>SIN3 homolog A, transcription regulator (yeast) (SIN3A) pseudogene</t>
  </si>
  <si>
    <t>ENSG00000259635.1</t>
  </si>
  <si>
    <t>AC100830.1</t>
  </si>
  <si>
    <t>novel transcript, antisense OAZ2</t>
  </si>
  <si>
    <t>ENSG00000259711.1</t>
  </si>
  <si>
    <t>AC106738.1</t>
  </si>
  <si>
    <t>ENSG00000259933.2</t>
  </si>
  <si>
    <t>AC009065.2</t>
  </si>
  <si>
    <t>novel transcript, overlapping TSC2</t>
  </si>
  <si>
    <t>ENSG00000260023.1</t>
  </si>
  <si>
    <t>ENSG00000260139.2</t>
  </si>
  <si>
    <t>CSPG4P13</t>
  </si>
  <si>
    <t xml:space="preserve">chondroitin sulfate proteoglycan 4 pseudogene 13 </t>
  </si>
  <si>
    <t>ENSG00000260259.1</t>
  </si>
  <si>
    <t>LINC02166</t>
  </si>
  <si>
    <t xml:space="preserve">long intergenic non-protein coding RNA 2166 </t>
  </si>
  <si>
    <t>ENSG00000260266.1</t>
  </si>
  <si>
    <t>PPIAP46</t>
  </si>
  <si>
    <t xml:space="preserve">peptidylprolyl isomerase A pseudogene 46 </t>
  </si>
  <si>
    <t>ENSG00000260331.1</t>
  </si>
  <si>
    <t>AC079148.1</t>
  </si>
  <si>
    <t>ENSG00000260469.1</t>
  </si>
  <si>
    <t>INSYN1-AS1</t>
  </si>
  <si>
    <t xml:space="preserve">INSYN1 antisense RNA 1 </t>
  </si>
  <si>
    <t>ENSG00000261005.1</t>
  </si>
  <si>
    <t>ENSG00000261308.1</t>
  </si>
  <si>
    <t>FIGNL2</t>
  </si>
  <si>
    <t xml:space="preserve">fidgetin like 2 </t>
  </si>
  <si>
    <t>ENSG00000261468.1</t>
  </si>
  <si>
    <t>AC096921.2</t>
  </si>
  <si>
    <t>ENSG00000261490.1</t>
  </si>
  <si>
    <t>AC005674.1</t>
  </si>
  <si>
    <t>novel transcript, overlapping WDR1</t>
  </si>
  <si>
    <t>ENSG00000262074.3</t>
  </si>
  <si>
    <t>SNORD3B-2</t>
  </si>
  <si>
    <t xml:space="preserve">small nucleolar RNA, C/D box 3B-2 </t>
  </si>
  <si>
    <t>ENSG00000262152.2</t>
  </si>
  <si>
    <t>LINC00514</t>
  </si>
  <si>
    <t xml:space="preserve">long intergenic non-protein coding RNA 514 </t>
  </si>
  <si>
    <t>ENSG00000262223.2</t>
  </si>
  <si>
    <t>AC110285.1</t>
  </si>
  <si>
    <t>ENSG00000262488.1</t>
  </si>
  <si>
    <t>AC133065.2</t>
  </si>
  <si>
    <t>Rho GTPase activating protein 21 (ARHGAP21) pseudogene</t>
  </si>
  <si>
    <t>ENSG00000262966.2</t>
  </si>
  <si>
    <t>AC005695.1</t>
  </si>
  <si>
    <t>novel transcript, antisense to NTN1</t>
  </si>
  <si>
    <t>ENSG00000263276.1</t>
  </si>
  <si>
    <t>AC020978.7</t>
  </si>
  <si>
    <t>ENSG00000263884.1</t>
  </si>
  <si>
    <t>AP000845.1</t>
  </si>
  <si>
    <t>ENSG00000264968.1</t>
  </si>
  <si>
    <t>AC090844.2</t>
  </si>
  <si>
    <t>ENSG00000267254.1</t>
  </si>
  <si>
    <t>ZNF790-AS1</t>
  </si>
  <si>
    <t xml:space="preserve">ZNF790 antisense RNA 1 </t>
  </si>
  <si>
    <t>ENSG00000268095.1</t>
  </si>
  <si>
    <t>ZNF649-AS1</t>
  </si>
  <si>
    <t xml:space="preserve">ZNF649 antisense RNA 1 </t>
  </si>
  <si>
    <t>ENSG00000268798.1</t>
  </si>
  <si>
    <t>AC027307.3</t>
  </si>
  <si>
    <t>ENSG00000269068.1</t>
  </si>
  <si>
    <t>AC009955.4</t>
  </si>
  <si>
    <t>novel transcript, antisense to OBSL1</t>
  </si>
  <si>
    <t>ENSG00000269404.2</t>
  </si>
  <si>
    <t>SPIB</t>
  </si>
  <si>
    <t xml:space="preserve">Spi-B transcription factor </t>
  </si>
  <si>
    <t>ENSG00000269834.1</t>
  </si>
  <si>
    <t>ZNF528-AS1</t>
  </si>
  <si>
    <t xml:space="preserve">ZNF528 antisense RNA 1 </t>
  </si>
  <si>
    <t>ENSG00000269892.1</t>
  </si>
  <si>
    <t>AC125494.2</t>
  </si>
  <si>
    <t>ENSG00000269910.1</t>
  </si>
  <si>
    <t>AL049840.3</t>
  </si>
  <si>
    <t>novel transcript, antisense to KLC1</t>
  </si>
  <si>
    <t>ENSG00000270028.1</t>
  </si>
  <si>
    <t>ENSG00000270097.1</t>
  </si>
  <si>
    <t>ENSG00000270492.1</t>
  </si>
  <si>
    <t>AC137695.1</t>
  </si>
  <si>
    <t>MAP/microtubule affinity-regulating kinase 2, pseudogene</t>
  </si>
  <si>
    <t>ENSG00000270504.1</t>
  </si>
  <si>
    <t>AL391422.4</t>
  </si>
  <si>
    <t>novel transcript, antisense to PXDC1</t>
  </si>
  <si>
    <t>ENSG00000270773.1</t>
  </si>
  <si>
    <t>AC137695.2</t>
  </si>
  <si>
    <t>ENSG00000271780.1</t>
  </si>
  <si>
    <t>AL118558.3</t>
  </si>
  <si>
    <t>ENSG00000272002.1</t>
  </si>
  <si>
    <t>AC010904.2</t>
  </si>
  <si>
    <t>ENSG00000272079.1</t>
  </si>
  <si>
    <t>AC004233.2</t>
  </si>
  <si>
    <t>ENSG00000272086.1</t>
  </si>
  <si>
    <t>AC025181.2</t>
  </si>
  <si>
    <t>ENSG00000272551.1</t>
  </si>
  <si>
    <t>AC017048.3</t>
  </si>
  <si>
    <t>ENSG00000272593.1</t>
  </si>
  <si>
    <t>ENSG00000272899.1</t>
  </si>
  <si>
    <t>ATP6V1FNB</t>
  </si>
  <si>
    <t xml:space="preserve">ATP6V1F neighbor </t>
  </si>
  <si>
    <t>ENSG00000272953.1</t>
  </si>
  <si>
    <t>AC092171.4</t>
  </si>
  <si>
    <t>ENSG00000272971.1</t>
  </si>
  <si>
    <t>AL365181.4</t>
  </si>
  <si>
    <t>ENSG00000273151.1</t>
  </si>
  <si>
    <t>AC073957.3</t>
  </si>
  <si>
    <t>novel transcript, antisense to GET4</t>
  </si>
  <si>
    <t>ENSG00000273188.1</t>
  </si>
  <si>
    <t>AL022328.3</t>
  </si>
  <si>
    <t>novel transcript, antisense to TRABD</t>
  </si>
  <si>
    <t>ENSG00000273342.1</t>
  </si>
  <si>
    <t>AP000553.3</t>
  </si>
  <si>
    <t>ENSG00000273382.1</t>
  </si>
  <si>
    <t>TMEM167B-DT</t>
  </si>
  <si>
    <t xml:space="preserve">TMEM167B divergent transcrip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Tahoma"/>
      <family val="2"/>
      <charset val="22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 applyAlignment="1">
      <alignment horizontal="center"/>
    </xf>
  </cellXfs>
  <cellStyles count="1">
    <cellStyle name="Normal" xfId="0" builtinId="0"/>
  </cellStyles>
  <dxfs count="9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D5CD0-079E-4B06-8A75-A51DB87E17DE}">
  <dimension ref="A1:I2"/>
  <sheetViews>
    <sheetView workbookViewId="0">
      <selection activeCell="C14" sqref="C14"/>
    </sheetView>
  </sheetViews>
  <sheetFormatPr defaultRowHeight="14" x14ac:dyDescent="0.3"/>
  <cols>
    <col min="1" max="1" width="19.1640625" customWidth="1"/>
    <col min="3" max="3" width="44.9140625" customWidth="1"/>
  </cols>
  <sheetData>
    <row r="1" spans="1:9" x14ac:dyDescent="0.3">
      <c r="A1" s="2" t="s">
        <v>0</v>
      </c>
      <c r="B1" s="2" t="s">
        <v>1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t="s">
        <v>8</v>
      </c>
      <c r="B2" t="s">
        <v>9</v>
      </c>
      <c r="C2" t="s">
        <v>10</v>
      </c>
      <c r="D2">
        <v>4628.6068670000004</v>
      </c>
      <c r="E2">
        <v>-1.610670024</v>
      </c>
      <c r="F2">
        <v>8.7801612000000001E-2</v>
      </c>
      <c r="G2">
        <v>-18.344424190000002</v>
      </c>
      <c r="H2" s="1">
        <v>3.66E-75</v>
      </c>
      <c r="I2" s="1">
        <v>1.1400000000000001E-70</v>
      </c>
    </row>
  </sheetData>
  <conditionalFormatting sqref="A1">
    <cfRule type="duplicateValues" dxfId="92" priority="1"/>
    <cfRule type="duplicateValues" dxfId="9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FE675-493D-444C-A718-C30AA52C6C32}">
  <dimension ref="A1:I23"/>
  <sheetViews>
    <sheetView workbookViewId="0">
      <selection sqref="A1:XFD1"/>
    </sheetView>
  </sheetViews>
  <sheetFormatPr defaultRowHeight="14" x14ac:dyDescent="0.3"/>
  <cols>
    <col min="1" max="1" width="20.08203125" customWidth="1"/>
    <col min="3" max="3" width="44.58203125" customWidth="1"/>
  </cols>
  <sheetData>
    <row r="1" spans="1:9" x14ac:dyDescent="0.3">
      <c r="A1" s="2" t="s">
        <v>0</v>
      </c>
      <c r="B1" s="2" t="s">
        <v>1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t="s">
        <v>12</v>
      </c>
      <c r="B2" t="s">
        <v>13</v>
      </c>
      <c r="C2" t="s">
        <v>14</v>
      </c>
      <c r="D2">
        <v>151.12808340000001</v>
      </c>
      <c r="E2">
        <v>-1.159589226</v>
      </c>
      <c r="F2">
        <v>0.191783329</v>
      </c>
      <c r="G2">
        <v>-6.0463504950000004</v>
      </c>
      <c r="H2" s="1">
        <v>1.4800000000000001E-9</v>
      </c>
      <c r="I2" s="1">
        <v>3.0400000000000001E-6</v>
      </c>
    </row>
    <row r="3" spans="1:9" x14ac:dyDescent="0.3">
      <c r="A3" t="s">
        <v>15</v>
      </c>
      <c r="B3" t="s">
        <v>16</v>
      </c>
      <c r="C3" t="s">
        <v>17</v>
      </c>
      <c r="D3">
        <v>1421.755363</v>
      </c>
      <c r="E3">
        <v>-1.014782071</v>
      </c>
      <c r="F3">
        <v>0.177797275</v>
      </c>
      <c r="G3">
        <v>-5.7075231820000001</v>
      </c>
      <c r="H3" s="1">
        <v>1.15E-8</v>
      </c>
      <c r="I3" s="1">
        <v>1.45E-5</v>
      </c>
    </row>
    <row r="4" spans="1:9" x14ac:dyDescent="0.3">
      <c r="A4" t="s">
        <v>18</v>
      </c>
      <c r="B4" t="s">
        <v>19</v>
      </c>
      <c r="C4" t="s">
        <v>20</v>
      </c>
      <c r="D4">
        <v>4418.8279409999996</v>
      </c>
      <c r="E4">
        <v>-1.226608285</v>
      </c>
      <c r="F4">
        <v>0.185338749</v>
      </c>
      <c r="G4">
        <v>-6.618196652</v>
      </c>
      <c r="H4" s="1">
        <v>3.6399999999999998E-11</v>
      </c>
      <c r="I4" s="1">
        <v>1.24E-7</v>
      </c>
    </row>
    <row r="5" spans="1:9" x14ac:dyDescent="0.3">
      <c r="A5" t="s">
        <v>21</v>
      </c>
      <c r="B5" t="s">
        <v>22</v>
      </c>
      <c r="C5" t="s">
        <v>23</v>
      </c>
      <c r="D5">
        <v>22.63601873</v>
      </c>
      <c r="E5">
        <v>1.055592216</v>
      </c>
      <c r="F5">
        <v>0.23353531599999999</v>
      </c>
      <c r="G5">
        <v>4.5200539060000002</v>
      </c>
      <c r="H5" s="1">
        <v>6.1800000000000001E-6</v>
      </c>
      <c r="I5">
        <v>2.814876E-3</v>
      </c>
    </row>
    <row r="6" spans="1:9" x14ac:dyDescent="0.3">
      <c r="A6" t="s">
        <v>24</v>
      </c>
      <c r="B6" t="s">
        <v>25</v>
      </c>
      <c r="C6" t="s">
        <v>26</v>
      </c>
      <c r="D6">
        <v>779.24272199999996</v>
      </c>
      <c r="E6">
        <v>1.0810453069999999</v>
      </c>
      <c r="F6">
        <v>0.20272037200000001</v>
      </c>
      <c r="G6">
        <v>5.3326920099999997</v>
      </c>
      <c r="H6" s="1">
        <v>9.6800000000000007E-8</v>
      </c>
      <c r="I6" s="1">
        <v>8.3499999999999997E-5</v>
      </c>
    </row>
    <row r="7" spans="1:9" x14ac:dyDescent="0.3">
      <c r="A7" t="s">
        <v>27</v>
      </c>
      <c r="B7" t="s">
        <v>28</v>
      </c>
      <c r="C7" t="s">
        <v>29</v>
      </c>
      <c r="D7">
        <v>251.9711188</v>
      </c>
      <c r="E7">
        <v>-1.026361533</v>
      </c>
      <c r="F7">
        <v>0.16464707100000001</v>
      </c>
      <c r="G7">
        <v>-6.2337066050000001</v>
      </c>
      <c r="H7" s="1">
        <v>4.5599999999999998E-10</v>
      </c>
      <c r="I7" s="1">
        <v>1.0699999999999999E-6</v>
      </c>
    </row>
    <row r="8" spans="1:9" x14ac:dyDescent="0.3">
      <c r="A8" t="s">
        <v>30</v>
      </c>
      <c r="B8" t="s">
        <v>31</v>
      </c>
      <c r="C8" t="s">
        <v>32</v>
      </c>
      <c r="D8">
        <v>135.9562109</v>
      </c>
      <c r="E8">
        <v>-1.038149183</v>
      </c>
      <c r="F8">
        <v>0.209205842</v>
      </c>
      <c r="G8">
        <v>-4.9623336079999998</v>
      </c>
      <c r="H8" s="1">
        <v>6.9699999999999995E-7</v>
      </c>
      <c r="I8">
        <v>4.7568900000000001E-4</v>
      </c>
    </row>
    <row r="9" spans="1:9" x14ac:dyDescent="0.3">
      <c r="A9" t="s">
        <v>33</v>
      </c>
      <c r="B9" t="s">
        <v>34</v>
      </c>
      <c r="C9" t="s">
        <v>35</v>
      </c>
      <c r="D9">
        <v>554.40258319999998</v>
      </c>
      <c r="E9">
        <v>-1.027872559</v>
      </c>
      <c r="F9">
        <v>0.141355434</v>
      </c>
      <c r="G9">
        <v>-7.2715461479999997</v>
      </c>
      <c r="H9" s="1">
        <v>3.55E-13</v>
      </c>
      <c r="I9" s="1">
        <v>2.9100000000000001E-9</v>
      </c>
    </row>
    <row r="10" spans="1:9" x14ac:dyDescent="0.3">
      <c r="A10" t="s">
        <v>36</v>
      </c>
      <c r="B10" t="s">
        <v>37</v>
      </c>
      <c r="C10" t="s">
        <v>38</v>
      </c>
      <c r="D10">
        <v>59.403360130000003</v>
      </c>
      <c r="E10">
        <v>1.5879811020000001</v>
      </c>
      <c r="F10">
        <v>0.23752805799999999</v>
      </c>
      <c r="G10">
        <v>6.6854464169999996</v>
      </c>
      <c r="H10" s="1">
        <v>2.3000000000000001E-11</v>
      </c>
      <c r="I10" s="1">
        <v>1.24E-7</v>
      </c>
    </row>
    <row r="11" spans="1:9" x14ac:dyDescent="0.3">
      <c r="A11" t="s">
        <v>39</v>
      </c>
      <c r="B11" t="s">
        <v>40</v>
      </c>
      <c r="C11" t="s">
        <v>41</v>
      </c>
      <c r="D11">
        <v>88.872990950000002</v>
      </c>
      <c r="E11">
        <v>1.038409235</v>
      </c>
      <c r="F11">
        <v>0.22417822500000001</v>
      </c>
      <c r="G11">
        <v>4.6320700260000001</v>
      </c>
      <c r="H11" s="1">
        <v>3.6200000000000001E-6</v>
      </c>
      <c r="I11">
        <v>1.915148E-3</v>
      </c>
    </row>
    <row r="12" spans="1:9" x14ac:dyDescent="0.3">
      <c r="A12" t="s">
        <v>42</v>
      </c>
      <c r="B12" t="s">
        <v>43</v>
      </c>
      <c r="C12" t="s">
        <v>44</v>
      </c>
      <c r="D12">
        <v>213.3454984</v>
      </c>
      <c r="E12">
        <v>-1.0872335399999999</v>
      </c>
      <c r="F12">
        <v>0.20021504100000001</v>
      </c>
      <c r="G12">
        <v>-5.4303289919999997</v>
      </c>
      <c r="H12" s="1">
        <v>5.6300000000000001E-8</v>
      </c>
      <c r="I12" s="1">
        <v>5.4200000000000003E-5</v>
      </c>
    </row>
    <row r="13" spans="1:9" x14ac:dyDescent="0.3">
      <c r="A13" t="s">
        <v>45</v>
      </c>
      <c r="B13" t="s">
        <v>46</v>
      </c>
      <c r="C13" t="s">
        <v>47</v>
      </c>
      <c r="D13">
        <v>234.74667700000001</v>
      </c>
      <c r="E13">
        <v>1.0039039169999999</v>
      </c>
      <c r="F13">
        <v>0.22388902199999999</v>
      </c>
      <c r="G13">
        <v>4.4839354340000002</v>
      </c>
      <c r="H13" s="1">
        <v>7.3300000000000001E-6</v>
      </c>
      <c r="I13">
        <v>3.1608249999999999E-3</v>
      </c>
    </row>
    <row r="14" spans="1:9" x14ac:dyDescent="0.3">
      <c r="A14" t="s">
        <v>48</v>
      </c>
      <c r="B14" t="s">
        <v>49</v>
      </c>
      <c r="C14" t="s">
        <v>50</v>
      </c>
      <c r="D14">
        <v>535.71638399999995</v>
      </c>
      <c r="E14">
        <v>-1.1934077030000001</v>
      </c>
      <c r="F14">
        <v>0.146664186</v>
      </c>
      <c r="G14">
        <v>-8.1370083290000004</v>
      </c>
      <c r="H14" s="1">
        <v>4.0500000000000002E-16</v>
      </c>
      <c r="I14" s="1">
        <v>6.64E-12</v>
      </c>
    </row>
    <row r="15" spans="1:9" x14ac:dyDescent="0.3">
      <c r="A15" t="s">
        <v>51</v>
      </c>
      <c r="B15" t="s">
        <v>52</v>
      </c>
      <c r="C15" t="s">
        <v>53</v>
      </c>
      <c r="D15">
        <v>17.687285989999999</v>
      </c>
      <c r="E15">
        <v>1.4086329200000001</v>
      </c>
      <c r="F15">
        <v>0.237056185</v>
      </c>
      <c r="G15">
        <v>5.9421901149999998</v>
      </c>
      <c r="H15" s="1">
        <v>2.81E-9</v>
      </c>
      <c r="I15" s="1">
        <v>4.6099999999999999E-6</v>
      </c>
    </row>
    <row r="16" spans="1:9" x14ac:dyDescent="0.3">
      <c r="A16" t="s">
        <v>54</v>
      </c>
      <c r="B16" t="s">
        <v>55</v>
      </c>
      <c r="C16" t="s">
        <v>56</v>
      </c>
      <c r="D16">
        <v>29.435276989999998</v>
      </c>
      <c r="E16">
        <v>1.0158819379999999</v>
      </c>
      <c r="F16">
        <v>0.24058765200000001</v>
      </c>
      <c r="G16">
        <v>4.2225023930000001</v>
      </c>
      <c r="H16" s="1">
        <v>2.4199999999999999E-5</v>
      </c>
      <c r="I16">
        <v>7.4828969999999996E-3</v>
      </c>
    </row>
    <row r="17" spans="1:9" x14ac:dyDescent="0.3">
      <c r="A17" t="s">
        <v>57</v>
      </c>
      <c r="B17" t="s">
        <v>58</v>
      </c>
      <c r="C17" t="s">
        <v>59</v>
      </c>
      <c r="D17">
        <v>108.95150030000001</v>
      </c>
      <c r="E17">
        <v>-1.1488622669999999</v>
      </c>
      <c r="F17">
        <v>0.19155430300000001</v>
      </c>
      <c r="G17">
        <v>-5.9975800589999997</v>
      </c>
      <c r="H17" s="1">
        <v>2.0000000000000001E-9</v>
      </c>
      <c r="I17" s="1">
        <v>3.6500000000000002E-6</v>
      </c>
    </row>
    <row r="18" spans="1:9" x14ac:dyDescent="0.3">
      <c r="A18" t="s">
        <v>60</v>
      </c>
      <c r="B18" t="s">
        <v>61</v>
      </c>
      <c r="C18" t="s">
        <v>62</v>
      </c>
      <c r="D18">
        <v>289.58826699999997</v>
      </c>
      <c r="E18">
        <v>1.452353193</v>
      </c>
      <c r="F18">
        <v>0.22622783299999999</v>
      </c>
      <c r="G18">
        <v>6.4198696350000004</v>
      </c>
      <c r="H18" s="1">
        <v>1.36E-10</v>
      </c>
      <c r="I18" s="1">
        <v>3.7300000000000002E-7</v>
      </c>
    </row>
    <row r="19" spans="1:9" x14ac:dyDescent="0.3">
      <c r="A19" t="s">
        <v>63</v>
      </c>
      <c r="B19" t="s">
        <v>64</v>
      </c>
      <c r="C19" t="s">
        <v>65</v>
      </c>
      <c r="D19">
        <v>69.851416420000007</v>
      </c>
      <c r="E19">
        <v>-1.2015726259999999</v>
      </c>
      <c r="F19">
        <v>0.22350937000000001</v>
      </c>
      <c r="G19">
        <v>-5.3759385010000003</v>
      </c>
      <c r="H19" s="1">
        <v>7.6199999999999994E-8</v>
      </c>
      <c r="I19" s="1">
        <v>6.9400000000000006E-5</v>
      </c>
    </row>
    <row r="20" spans="1:9" x14ac:dyDescent="0.3">
      <c r="A20" t="s">
        <v>66</v>
      </c>
      <c r="B20" t="s">
        <v>67</v>
      </c>
      <c r="C20" t="s">
        <v>68</v>
      </c>
      <c r="D20">
        <v>43.737530079999999</v>
      </c>
      <c r="E20">
        <v>-1.0132642059999999</v>
      </c>
      <c r="F20">
        <v>0.23575201900000001</v>
      </c>
      <c r="G20">
        <v>-4.298008609</v>
      </c>
      <c r="H20" s="1">
        <v>1.7200000000000001E-5</v>
      </c>
      <c r="I20">
        <v>5.6496330000000003E-3</v>
      </c>
    </row>
    <row r="21" spans="1:9" x14ac:dyDescent="0.3">
      <c r="A21" t="s">
        <v>69</v>
      </c>
      <c r="B21" t="s">
        <v>70</v>
      </c>
      <c r="C21" t="s">
        <v>71</v>
      </c>
      <c r="D21">
        <v>64.184751640000002</v>
      </c>
      <c r="E21">
        <v>-1.276369525</v>
      </c>
      <c r="F21">
        <v>0.22714264200000001</v>
      </c>
      <c r="G21">
        <v>-5.619242217</v>
      </c>
      <c r="H21" s="1">
        <v>1.92E-8</v>
      </c>
      <c r="I21" s="1">
        <v>2.2500000000000001E-5</v>
      </c>
    </row>
    <row r="22" spans="1:9" x14ac:dyDescent="0.3">
      <c r="A22" t="s">
        <v>72</v>
      </c>
      <c r="B22" t="s">
        <v>73</v>
      </c>
      <c r="C22" t="s">
        <v>74</v>
      </c>
      <c r="D22">
        <v>43.413576409999997</v>
      </c>
      <c r="E22">
        <v>1.403274911</v>
      </c>
      <c r="F22">
        <v>0.23820698100000001</v>
      </c>
      <c r="G22">
        <v>5.8909898580000002</v>
      </c>
      <c r="H22" s="1">
        <v>3.84E-9</v>
      </c>
      <c r="I22" s="1">
        <v>5.2399999999999998E-6</v>
      </c>
    </row>
    <row r="23" spans="1:9" x14ac:dyDescent="0.3">
      <c r="A23" t="s">
        <v>75</v>
      </c>
      <c r="B23" t="s">
        <v>76</v>
      </c>
      <c r="C23" t="s">
        <v>77</v>
      </c>
      <c r="D23">
        <v>22.935142679999998</v>
      </c>
      <c r="E23">
        <v>1.1605500099999999</v>
      </c>
      <c r="F23">
        <v>0.24052616499999999</v>
      </c>
      <c r="G23">
        <v>4.8250468360000003</v>
      </c>
      <c r="H23" s="1">
        <v>1.3999999999999999E-6</v>
      </c>
      <c r="I23">
        <v>9.1770199999999995E-4</v>
      </c>
    </row>
  </sheetData>
  <conditionalFormatting sqref="A1">
    <cfRule type="duplicateValues" dxfId="90" priority="1"/>
    <cfRule type="duplicateValues" dxfId="89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38C22-95AF-4074-BEA4-4C4A5C8D1238}">
  <dimension ref="A1:I2074"/>
  <sheetViews>
    <sheetView tabSelected="1" topLeftCell="A85" workbookViewId="0">
      <selection activeCell="A101" sqref="A101:XFD101"/>
    </sheetView>
  </sheetViews>
  <sheetFormatPr defaultRowHeight="14" x14ac:dyDescent="0.3"/>
  <cols>
    <col min="1" max="1" width="21.75" customWidth="1"/>
    <col min="2" max="2" width="8.6640625" customWidth="1"/>
    <col min="3" max="3" width="43.08203125" customWidth="1"/>
    <col min="5" max="5" width="15.58203125" customWidth="1"/>
  </cols>
  <sheetData>
    <row r="1" spans="1:9" x14ac:dyDescent="0.3">
      <c r="A1" s="2" t="s">
        <v>0</v>
      </c>
      <c r="B1" s="2" t="s">
        <v>1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t="s">
        <v>78</v>
      </c>
      <c r="B2" t="s">
        <v>79</v>
      </c>
      <c r="C2" t="s">
        <v>80</v>
      </c>
      <c r="D2">
        <v>169.05966040000001</v>
      </c>
      <c r="E2">
        <v>1.0884984639999999</v>
      </c>
      <c r="F2">
        <v>0.198455455</v>
      </c>
      <c r="G2">
        <v>5.484850314</v>
      </c>
      <c r="H2" s="1">
        <v>4.14E-8</v>
      </c>
      <c r="I2" s="1">
        <v>5.2E-7</v>
      </c>
    </row>
    <row r="3" spans="1:9" x14ac:dyDescent="0.3">
      <c r="A3" t="s">
        <v>81</v>
      </c>
      <c r="B3" t="s">
        <v>82</v>
      </c>
      <c r="C3" t="s">
        <v>83</v>
      </c>
      <c r="D3">
        <v>360.10580429999999</v>
      </c>
      <c r="E3">
        <v>-1.6479973059999999</v>
      </c>
      <c r="F3">
        <v>0.13726250700000001</v>
      </c>
      <c r="G3">
        <v>-12.006172319999999</v>
      </c>
      <c r="H3" s="1">
        <v>3.3000000000000003E-33</v>
      </c>
      <c r="I3" s="1">
        <v>8.5500000000000004E-31</v>
      </c>
    </row>
    <row r="4" spans="1:9" x14ac:dyDescent="0.3">
      <c r="A4" t="s">
        <v>84</v>
      </c>
      <c r="B4" t="s">
        <v>85</v>
      </c>
      <c r="C4" t="s">
        <v>86</v>
      </c>
      <c r="D4">
        <v>20.387991750000001</v>
      </c>
      <c r="E4">
        <v>-1.0697899900000001</v>
      </c>
      <c r="F4">
        <v>0.37681290699999997</v>
      </c>
      <c r="G4">
        <v>-2.839048161</v>
      </c>
      <c r="H4">
        <v>4.5248329999999998E-3</v>
      </c>
      <c r="I4">
        <v>1.6744321999999999E-2</v>
      </c>
    </row>
    <row r="5" spans="1:9" x14ac:dyDescent="0.3">
      <c r="A5" t="s">
        <v>87</v>
      </c>
      <c r="B5" t="s">
        <v>88</v>
      </c>
      <c r="C5" t="s">
        <v>89</v>
      </c>
      <c r="D5">
        <v>59.83564767</v>
      </c>
      <c r="E5">
        <v>-1.407390267</v>
      </c>
      <c r="F5">
        <v>0.26577409600000002</v>
      </c>
      <c r="G5">
        <v>-5.2954380690000002</v>
      </c>
      <c r="H5" s="1">
        <v>1.1899999999999999E-7</v>
      </c>
      <c r="I5" s="1">
        <v>1.3599999999999999E-6</v>
      </c>
    </row>
    <row r="6" spans="1:9" x14ac:dyDescent="0.3">
      <c r="A6" t="s">
        <v>90</v>
      </c>
      <c r="B6" t="s">
        <v>91</v>
      </c>
      <c r="C6" t="s">
        <v>92</v>
      </c>
      <c r="D6">
        <v>27.602100910000001</v>
      </c>
      <c r="E6">
        <v>-1.159277777</v>
      </c>
      <c r="F6">
        <v>0.326495168</v>
      </c>
      <c r="G6">
        <v>-3.5506736120000002</v>
      </c>
      <c r="H6">
        <v>3.84247E-4</v>
      </c>
      <c r="I6">
        <v>1.9794529999999999E-3</v>
      </c>
    </row>
    <row r="7" spans="1:9" x14ac:dyDescent="0.3">
      <c r="A7" t="s">
        <v>93</v>
      </c>
      <c r="B7" t="s">
        <v>94</v>
      </c>
      <c r="C7" t="s">
        <v>95</v>
      </c>
      <c r="D7">
        <v>328.30202129999998</v>
      </c>
      <c r="E7">
        <v>-1.484028551</v>
      </c>
      <c r="F7">
        <v>0.16161555499999999</v>
      </c>
      <c r="G7">
        <v>-9.1824610989999993</v>
      </c>
      <c r="H7" s="1">
        <v>4.2100000000000001E-20</v>
      </c>
      <c r="I7" s="1">
        <v>3.2099999999999999E-18</v>
      </c>
    </row>
    <row r="8" spans="1:9" x14ac:dyDescent="0.3">
      <c r="A8" t="s">
        <v>96</v>
      </c>
      <c r="B8" t="s">
        <v>97</v>
      </c>
      <c r="C8" t="s">
        <v>98</v>
      </c>
      <c r="D8">
        <v>112.0727945</v>
      </c>
      <c r="E8">
        <v>-1.0894704479999999</v>
      </c>
      <c r="F8">
        <v>0.19581511900000001</v>
      </c>
      <c r="G8">
        <v>-5.5637708430000004</v>
      </c>
      <c r="H8" s="1">
        <v>2.6400000000000001E-8</v>
      </c>
      <c r="I8" s="1">
        <v>3.46E-7</v>
      </c>
    </row>
    <row r="9" spans="1:9" x14ac:dyDescent="0.3">
      <c r="A9" t="s">
        <v>99</v>
      </c>
      <c r="B9" t="s">
        <v>100</v>
      </c>
      <c r="C9" t="s">
        <v>101</v>
      </c>
      <c r="D9">
        <v>38.684180240000003</v>
      </c>
      <c r="E9">
        <v>-1.619177444</v>
      </c>
      <c r="F9">
        <v>0.30996860799999998</v>
      </c>
      <c r="G9">
        <v>-5.2236820179999999</v>
      </c>
      <c r="H9" s="1">
        <v>1.7499999999999999E-7</v>
      </c>
      <c r="I9" s="1">
        <v>1.9400000000000001E-6</v>
      </c>
    </row>
    <row r="10" spans="1:9" x14ac:dyDescent="0.3">
      <c r="A10" t="s">
        <v>102</v>
      </c>
      <c r="B10" t="s">
        <v>103</v>
      </c>
      <c r="C10" t="s">
        <v>104</v>
      </c>
      <c r="D10">
        <v>565.8188854</v>
      </c>
      <c r="E10">
        <v>-1.3480062509999999</v>
      </c>
      <c r="F10">
        <v>0.16055547000000001</v>
      </c>
      <c r="G10">
        <v>-8.3958911539999992</v>
      </c>
      <c r="H10" s="1">
        <v>4.6199999999999998E-17</v>
      </c>
      <c r="I10" s="1">
        <v>2.3999999999999999E-15</v>
      </c>
    </row>
    <row r="11" spans="1:9" x14ac:dyDescent="0.3">
      <c r="A11" t="s">
        <v>105</v>
      </c>
      <c r="B11" t="s">
        <v>106</v>
      </c>
      <c r="C11" t="s">
        <v>107</v>
      </c>
      <c r="D11">
        <v>103.6931807</v>
      </c>
      <c r="E11">
        <v>-1.4256294949999999</v>
      </c>
      <c r="F11">
        <v>0.21424847599999999</v>
      </c>
      <c r="G11">
        <v>-6.654093982</v>
      </c>
      <c r="H11" s="1">
        <v>2.8499999999999999E-11</v>
      </c>
      <c r="I11" s="1">
        <v>6.28E-10</v>
      </c>
    </row>
    <row r="12" spans="1:9" x14ac:dyDescent="0.3">
      <c r="A12" t="s">
        <v>108</v>
      </c>
      <c r="B12" t="s">
        <v>109</v>
      </c>
      <c r="C12" t="s">
        <v>110</v>
      </c>
      <c r="D12">
        <v>837.36024529999997</v>
      </c>
      <c r="E12">
        <v>-1.0077229759999999</v>
      </c>
      <c r="F12">
        <v>0.113255994</v>
      </c>
      <c r="G12">
        <v>-8.8977451750000007</v>
      </c>
      <c r="H12" s="1">
        <v>5.6999999999999995E-19</v>
      </c>
      <c r="I12" s="1">
        <v>3.7199999999999999E-17</v>
      </c>
    </row>
    <row r="13" spans="1:9" x14ac:dyDescent="0.3">
      <c r="A13" t="s">
        <v>111</v>
      </c>
      <c r="B13" t="s">
        <v>112</v>
      </c>
      <c r="C13" t="s">
        <v>113</v>
      </c>
      <c r="D13">
        <v>124.2873802</v>
      </c>
      <c r="E13">
        <v>-2.0319574029999998</v>
      </c>
      <c r="F13">
        <v>0.213697949</v>
      </c>
      <c r="G13">
        <v>-9.5085489380000006</v>
      </c>
      <c r="H13" s="1">
        <v>1.9299999999999999E-21</v>
      </c>
      <c r="I13" s="1">
        <v>1.74E-19</v>
      </c>
    </row>
    <row r="14" spans="1:9" x14ac:dyDescent="0.3">
      <c r="A14" t="s">
        <v>114</v>
      </c>
      <c r="B14" t="s">
        <v>115</v>
      </c>
      <c r="C14" t="s">
        <v>116</v>
      </c>
      <c r="D14">
        <v>1248.339714</v>
      </c>
      <c r="E14">
        <v>-1.234952944</v>
      </c>
      <c r="F14">
        <v>0.12191057700000001</v>
      </c>
      <c r="G14">
        <v>-10.129990129999999</v>
      </c>
      <c r="H14" s="1">
        <v>4.0699999999999999E-24</v>
      </c>
      <c r="I14" s="1">
        <v>4.8800000000000004E-22</v>
      </c>
    </row>
    <row r="15" spans="1:9" x14ac:dyDescent="0.3">
      <c r="A15" t="s">
        <v>117</v>
      </c>
      <c r="B15" t="s">
        <v>118</v>
      </c>
      <c r="C15" t="s">
        <v>119</v>
      </c>
      <c r="D15">
        <v>297.52666770000002</v>
      </c>
      <c r="E15">
        <v>-1.0061961429999999</v>
      </c>
      <c r="F15">
        <v>0.155871184</v>
      </c>
      <c r="G15">
        <v>-6.4553056880000002</v>
      </c>
      <c r="H15" s="1">
        <v>1.08E-10</v>
      </c>
      <c r="I15" s="1">
        <v>2.16E-9</v>
      </c>
    </row>
    <row r="16" spans="1:9" x14ac:dyDescent="0.3">
      <c r="A16" t="s">
        <v>120</v>
      </c>
      <c r="B16" t="s">
        <v>121</v>
      </c>
      <c r="C16" t="s">
        <v>122</v>
      </c>
      <c r="D16">
        <v>34.568498349999999</v>
      </c>
      <c r="E16">
        <v>-1.695512898</v>
      </c>
      <c r="F16">
        <v>0.31070590399999998</v>
      </c>
      <c r="G16">
        <v>-5.4569703159999996</v>
      </c>
      <c r="H16" s="1">
        <v>4.8400000000000003E-8</v>
      </c>
      <c r="I16" s="1">
        <v>5.9699999999999996E-7</v>
      </c>
    </row>
    <row r="17" spans="1:9" x14ac:dyDescent="0.3">
      <c r="A17" t="s">
        <v>123</v>
      </c>
      <c r="B17" t="s">
        <v>124</v>
      </c>
      <c r="C17" t="s">
        <v>125</v>
      </c>
      <c r="D17">
        <v>6.9541290169999996</v>
      </c>
      <c r="E17">
        <v>1.292202694</v>
      </c>
      <c r="F17">
        <v>0.437905555</v>
      </c>
      <c r="G17">
        <v>2.9508707520000002</v>
      </c>
      <c r="H17">
        <v>3.1687949999999999E-3</v>
      </c>
      <c r="I17">
        <v>1.2346207E-2</v>
      </c>
    </row>
    <row r="18" spans="1:9" x14ac:dyDescent="0.3">
      <c r="A18" t="s">
        <v>126</v>
      </c>
      <c r="B18" t="s">
        <v>127</v>
      </c>
      <c r="C18" t="s">
        <v>128</v>
      </c>
      <c r="D18">
        <v>158.1063594</v>
      </c>
      <c r="E18">
        <v>-1.1437723559999999</v>
      </c>
      <c r="F18">
        <v>0.18257215199999999</v>
      </c>
      <c r="G18">
        <v>-6.2647689770000001</v>
      </c>
      <c r="H18" s="1">
        <v>3.73E-10</v>
      </c>
      <c r="I18" s="1">
        <v>6.8800000000000002E-9</v>
      </c>
    </row>
    <row r="19" spans="1:9" x14ac:dyDescent="0.3">
      <c r="A19" t="s">
        <v>129</v>
      </c>
      <c r="B19" t="s">
        <v>130</v>
      </c>
      <c r="C19" t="s">
        <v>131</v>
      </c>
      <c r="D19">
        <v>431.36754999999999</v>
      </c>
      <c r="E19">
        <v>-1.031013382</v>
      </c>
      <c r="F19">
        <v>0.13380376899999999</v>
      </c>
      <c r="G19">
        <v>-7.7054135769999998</v>
      </c>
      <c r="H19" s="1">
        <v>1.3E-14</v>
      </c>
      <c r="I19" s="1">
        <v>4.8900000000000004E-13</v>
      </c>
    </row>
    <row r="20" spans="1:9" x14ac:dyDescent="0.3">
      <c r="A20" t="s">
        <v>132</v>
      </c>
      <c r="B20" t="s">
        <v>133</v>
      </c>
      <c r="C20" t="s">
        <v>134</v>
      </c>
      <c r="D20">
        <v>3.522690812</v>
      </c>
      <c r="E20">
        <v>1.2689011530000001</v>
      </c>
      <c r="F20">
        <v>0.43102164300000001</v>
      </c>
      <c r="G20">
        <v>2.9439383729999999</v>
      </c>
      <c r="H20">
        <v>3.2406449999999999E-3</v>
      </c>
      <c r="I20">
        <v>1.2591063E-2</v>
      </c>
    </row>
    <row r="21" spans="1:9" x14ac:dyDescent="0.3">
      <c r="A21" t="s">
        <v>135</v>
      </c>
      <c r="B21" t="s">
        <v>136</v>
      </c>
      <c r="C21" t="s">
        <v>137</v>
      </c>
      <c r="D21">
        <v>82.193805979999993</v>
      </c>
      <c r="E21">
        <v>1.0092771119999999</v>
      </c>
      <c r="F21">
        <v>0.22364743600000001</v>
      </c>
      <c r="G21">
        <v>4.5128043030000002</v>
      </c>
      <c r="H21" s="1">
        <v>6.3999999999999997E-6</v>
      </c>
      <c r="I21" s="1">
        <v>5.0800000000000002E-5</v>
      </c>
    </row>
    <row r="22" spans="1:9" x14ac:dyDescent="0.3">
      <c r="A22" t="s">
        <v>12</v>
      </c>
      <c r="B22" t="s">
        <v>13</v>
      </c>
      <c r="C22" t="s">
        <v>14</v>
      </c>
      <c r="D22">
        <v>137.3690637</v>
      </c>
      <c r="E22">
        <v>-1.919301092</v>
      </c>
      <c r="F22">
        <v>0.18830581499999999</v>
      </c>
      <c r="G22">
        <v>-10.192468549999999</v>
      </c>
      <c r="H22" s="1">
        <v>2.1399999999999998E-24</v>
      </c>
      <c r="I22" s="1">
        <v>2.7099999999999999E-22</v>
      </c>
    </row>
    <row r="23" spans="1:9" x14ac:dyDescent="0.3">
      <c r="A23" t="s">
        <v>138</v>
      </c>
      <c r="B23" t="s">
        <v>139</v>
      </c>
      <c r="C23" t="s">
        <v>140</v>
      </c>
      <c r="D23">
        <v>108.87208699999999</v>
      </c>
      <c r="E23">
        <v>-1.175219797</v>
      </c>
      <c r="F23">
        <v>0.20625739800000001</v>
      </c>
      <c r="G23">
        <v>-5.6978309969999996</v>
      </c>
      <c r="H23" s="1">
        <v>1.2100000000000001E-8</v>
      </c>
      <c r="I23" s="1">
        <v>1.6899999999999999E-7</v>
      </c>
    </row>
    <row r="24" spans="1:9" x14ac:dyDescent="0.3">
      <c r="A24" t="s">
        <v>141</v>
      </c>
      <c r="B24" t="s">
        <v>142</v>
      </c>
      <c r="C24" t="s">
        <v>143</v>
      </c>
      <c r="D24">
        <v>73.584279449999997</v>
      </c>
      <c r="E24">
        <v>-1.1702314119999999</v>
      </c>
      <c r="F24">
        <v>0.23192815999999999</v>
      </c>
      <c r="G24">
        <v>-5.0456633289999999</v>
      </c>
      <c r="H24" s="1">
        <v>4.5200000000000002E-7</v>
      </c>
      <c r="I24" s="1">
        <v>4.6399999999999996E-6</v>
      </c>
    </row>
    <row r="25" spans="1:9" x14ac:dyDescent="0.3">
      <c r="A25" t="s">
        <v>144</v>
      </c>
      <c r="B25" t="s">
        <v>145</v>
      </c>
      <c r="C25" t="s">
        <v>146</v>
      </c>
      <c r="D25">
        <v>342.3292601</v>
      </c>
      <c r="E25">
        <v>-1.9146965890000001</v>
      </c>
      <c r="F25">
        <v>0.162716259</v>
      </c>
      <c r="G25">
        <v>-11.767088279999999</v>
      </c>
      <c r="H25" s="1">
        <v>5.7700000000000004E-32</v>
      </c>
      <c r="I25" s="1">
        <v>1.4100000000000001E-29</v>
      </c>
    </row>
    <row r="26" spans="1:9" x14ac:dyDescent="0.3">
      <c r="A26" t="s">
        <v>147</v>
      </c>
      <c r="B26" t="s">
        <v>148</v>
      </c>
      <c r="C26" t="s">
        <v>149</v>
      </c>
      <c r="D26">
        <v>71.127506289999999</v>
      </c>
      <c r="E26">
        <v>-1.5520584980000001</v>
      </c>
      <c r="F26">
        <v>0.24416963</v>
      </c>
      <c r="G26">
        <v>-6.3564764230000002</v>
      </c>
      <c r="H26" s="1">
        <v>2.0600000000000001E-10</v>
      </c>
      <c r="I26" s="1">
        <v>3.9700000000000001E-9</v>
      </c>
    </row>
    <row r="27" spans="1:9" x14ac:dyDescent="0.3">
      <c r="A27" t="s">
        <v>150</v>
      </c>
      <c r="B27" t="s">
        <v>151</v>
      </c>
      <c r="C27" t="s">
        <v>152</v>
      </c>
      <c r="D27">
        <v>59.970623240000002</v>
      </c>
      <c r="E27">
        <v>-1.083779923</v>
      </c>
      <c r="F27">
        <v>0.26541545999999999</v>
      </c>
      <c r="G27">
        <v>-4.0833338169999998</v>
      </c>
      <c r="H27" s="1">
        <v>4.4400000000000002E-5</v>
      </c>
      <c r="I27">
        <v>2.9050199999999999E-4</v>
      </c>
    </row>
    <row r="28" spans="1:9" x14ac:dyDescent="0.3">
      <c r="A28" t="s">
        <v>153</v>
      </c>
      <c r="B28" t="s">
        <v>154</v>
      </c>
      <c r="C28" t="s">
        <v>155</v>
      </c>
      <c r="D28">
        <v>213.11181350000001</v>
      </c>
      <c r="E28">
        <v>-1.2347609319999999</v>
      </c>
      <c r="F28">
        <v>0.17298676099999999</v>
      </c>
      <c r="G28">
        <v>-7.1378926720000004</v>
      </c>
      <c r="H28" s="1">
        <v>9.48E-13</v>
      </c>
      <c r="I28" s="1">
        <v>2.6299999999999999E-11</v>
      </c>
    </row>
    <row r="29" spans="1:9" x14ac:dyDescent="0.3">
      <c r="A29" t="s">
        <v>156</v>
      </c>
      <c r="B29" t="s">
        <v>157</v>
      </c>
      <c r="C29" t="s">
        <v>158</v>
      </c>
      <c r="D29">
        <v>124.72097549999999</v>
      </c>
      <c r="E29">
        <v>-1.3379268719999999</v>
      </c>
      <c r="F29">
        <v>0.19600461399999999</v>
      </c>
      <c r="G29">
        <v>-6.8259968139999998</v>
      </c>
      <c r="H29" s="1">
        <v>8.7300000000000002E-12</v>
      </c>
      <c r="I29" s="1">
        <v>2.0700000000000001E-10</v>
      </c>
    </row>
    <row r="30" spans="1:9" x14ac:dyDescent="0.3">
      <c r="A30" t="s">
        <v>159</v>
      </c>
      <c r="B30" t="s">
        <v>160</v>
      </c>
      <c r="C30" t="s">
        <v>161</v>
      </c>
      <c r="D30">
        <v>500.89864849999998</v>
      </c>
      <c r="E30">
        <v>-1.058962701</v>
      </c>
      <c r="F30">
        <v>0.153404232</v>
      </c>
      <c r="G30">
        <v>-6.9030866099999999</v>
      </c>
      <c r="H30" s="1">
        <v>5.0900000000000003E-12</v>
      </c>
      <c r="I30" s="1">
        <v>1.26E-10</v>
      </c>
    </row>
    <row r="31" spans="1:9" x14ac:dyDescent="0.3">
      <c r="A31" t="s">
        <v>162</v>
      </c>
      <c r="B31" t="s">
        <v>163</v>
      </c>
      <c r="C31" t="s">
        <v>164</v>
      </c>
      <c r="D31">
        <v>168.41252410000001</v>
      </c>
      <c r="E31">
        <v>-1.1654260649999999</v>
      </c>
      <c r="F31">
        <v>0.17232777499999999</v>
      </c>
      <c r="G31">
        <v>-6.7628451910000003</v>
      </c>
      <c r="H31" s="1">
        <v>1.35E-11</v>
      </c>
      <c r="I31" s="1">
        <v>3.1200000000000001E-10</v>
      </c>
    </row>
    <row r="32" spans="1:9" x14ac:dyDescent="0.3">
      <c r="A32" t="s">
        <v>165</v>
      </c>
      <c r="B32" t="s">
        <v>166</v>
      </c>
      <c r="C32" t="s">
        <v>167</v>
      </c>
      <c r="D32">
        <v>85.322825260000002</v>
      </c>
      <c r="E32">
        <v>-1.559953615</v>
      </c>
      <c r="F32">
        <v>0.240699089</v>
      </c>
      <c r="G32">
        <v>-6.4809286249999998</v>
      </c>
      <c r="H32" s="1">
        <v>9.1200000000000006E-11</v>
      </c>
      <c r="I32" s="1">
        <v>1.85E-9</v>
      </c>
    </row>
    <row r="33" spans="1:9" x14ac:dyDescent="0.3">
      <c r="A33" t="s">
        <v>168</v>
      </c>
      <c r="B33" t="s">
        <v>169</v>
      </c>
      <c r="C33" t="s">
        <v>170</v>
      </c>
      <c r="D33">
        <v>953.85835150000003</v>
      </c>
      <c r="E33">
        <v>-1.2040010320000001</v>
      </c>
      <c r="F33">
        <v>0.12920235299999999</v>
      </c>
      <c r="G33">
        <v>-9.3187237490000001</v>
      </c>
      <c r="H33" s="1">
        <v>1.1800000000000001E-20</v>
      </c>
      <c r="I33" s="1">
        <v>9.5900000000000006E-19</v>
      </c>
    </row>
    <row r="34" spans="1:9" x14ac:dyDescent="0.3">
      <c r="A34" t="s">
        <v>171</v>
      </c>
      <c r="B34" t="s">
        <v>172</v>
      </c>
      <c r="C34" t="s">
        <v>173</v>
      </c>
      <c r="D34">
        <v>16.177594859999999</v>
      </c>
      <c r="E34">
        <v>2.7564115999999999</v>
      </c>
      <c r="F34">
        <v>0.41174431099999997</v>
      </c>
      <c r="G34">
        <v>6.6944740380000001</v>
      </c>
      <c r="H34" s="1">
        <v>2.1599999999999998E-11</v>
      </c>
      <c r="I34" s="1">
        <v>4.8399999999999998E-10</v>
      </c>
    </row>
    <row r="35" spans="1:9" x14ac:dyDescent="0.3">
      <c r="A35" t="s">
        <v>174</v>
      </c>
      <c r="B35" t="s">
        <v>175</v>
      </c>
      <c r="C35" t="s">
        <v>176</v>
      </c>
      <c r="D35">
        <v>88.000750260000004</v>
      </c>
      <c r="E35">
        <v>-1.552729268</v>
      </c>
      <c r="F35">
        <v>0.22217081</v>
      </c>
      <c r="G35">
        <v>-6.9888986080000004</v>
      </c>
      <c r="H35" s="1">
        <v>2.7700000000000001E-12</v>
      </c>
      <c r="I35" s="1">
        <v>7.1600000000000003E-11</v>
      </c>
    </row>
    <row r="36" spans="1:9" x14ac:dyDescent="0.3">
      <c r="A36" t="s">
        <v>177</v>
      </c>
      <c r="B36" t="s">
        <v>178</v>
      </c>
      <c r="C36" t="s">
        <v>179</v>
      </c>
      <c r="D36">
        <v>211.63286740000001</v>
      </c>
      <c r="E36">
        <v>-1.8277122800000001</v>
      </c>
      <c r="F36">
        <v>0.17493020400000001</v>
      </c>
      <c r="G36">
        <v>-10.44823729</v>
      </c>
      <c r="H36" s="1">
        <v>1.4899999999999999E-25</v>
      </c>
      <c r="I36" s="1">
        <v>2.1700000000000001E-23</v>
      </c>
    </row>
    <row r="37" spans="1:9" x14ac:dyDescent="0.3">
      <c r="A37" t="s">
        <v>180</v>
      </c>
      <c r="B37" t="s">
        <v>181</v>
      </c>
      <c r="C37" t="s">
        <v>182</v>
      </c>
      <c r="D37">
        <v>140.55051800000001</v>
      </c>
      <c r="E37">
        <v>-1.1871913709999999</v>
      </c>
      <c r="F37">
        <v>0.18973234999999999</v>
      </c>
      <c r="G37">
        <v>-6.2571900339999997</v>
      </c>
      <c r="H37" s="1">
        <v>3.9199999999999999E-10</v>
      </c>
      <c r="I37" s="1">
        <v>7.1699999999999998E-9</v>
      </c>
    </row>
    <row r="38" spans="1:9" x14ac:dyDescent="0.3">
      <c r="A38" t="s">
        <v>183</v>
      </c>
      <c r="B38" t="s">
        <v>184</v>
      </c>
      <c r="C38" t="s">
        <v>185</v>
      </c>
      <c r="D38">
        <v>55.428305469999998</v>
      </c>
      <c r="E38">
        <v>-1.0160757330000001</v>
      </c>
      <c r="F38">
        <v>0.25872028699999999</v>
      </c>
      <c r="G38">
        <v>-3.9273137280000001</v>
      </c>
      <c r="H38" s="1">
        <v>8.5900000000000001E-5</v>
      </c>
      <c r="I38">
        <v>5.2253499999999997E-4</v>
      </c>
    </row>
    <row r="39" spans="1:9" x14ac:dyDescent="0.3">
      <c r="A39" t="s">
        <v>186</v>
      </c>
      <c r="B39" t="s">
        <v>187</v>
      </c>
      <c r="C39" t="s">
        <v>188</v>
      </c>
      <c r="D39">
        <v>67.115611290000004</v>
      </c>
      <c r="E39">
        <v>1.483549102</v>
      </c>
      <c r="F39">
        <v>0.25267099900000001</v>
      </c>
      <c r="G39">
        <v>5.8714656930000002</v>
      </c>
      <c r="H39" s="1">
        <v>4.32E-9</v>
      </c>
      <c r="I39" s="1">
        <v>6.5299999999999996E-8</v>
      </c>
    </row>
    <row r="40" spans="1:9" x14ac:dyDescent="0.3">
      <c r="A40" t="s">
        <v>189</v>
      </c>
      <c r="B40" t="s">
        <v>190</v>
      </c>
      <c r="C40" t="s">
        <v>191</v>
      </c>
      <c r="D40">
        <v>151.7736993</v>
      </c>
      <c r="E40">
        <v>1.056745552</v>
      </c>
      <c r="F40">
        <v>0.18388215999999999</v>
      </c>
      <c r="G40">
        <v>5.7468628480000001</v>
      </c>
      <c r="H40" s="1">
        <v>9.0900000000000007E-9</v>
      </c>
      <c r="I40" s="1">
        <v>1.29E-7</v>
      </c>
    </row>
    <row r="41" spans="1:9" x14ac:dyDescent="0.3">
      <c r="A41" t="s">
        <v>192</v>
      </c>
      <c r="B41" t="s">
        <v>193</v>
      </c>
      <c r="C41" t="s">
        <v>194</v>
      </c>
      <c r="D41">
        <v>323.12585039999999</v>
      </c>
      <c r="E41">
        <v>-1.2897562979999999</v>
      </c>
      <c r="F41">
        <v>0.153552201</v>
      </c>
      <c r="G41">
        <v>-8.3994647429999993</v>
      </c>
      <c r="H41" s="1">
        <v>4.49E-17</v>
      </c>
      <c r="I41" s="1">
        <v>2.33E-15</v>
      </c>
    </row>
    <row r="42" spans="1:9" x14ac:dyDescent="0.3">
      <c r="A42" t="s">
        <v>195</v>
      </c>
      <c r="B42" t="s">
        <v>196</v>
      </c>
      <c r="C42" t="s">
        <v>197</v>
      </c>
      <c r="D42">
        <v>157.0189512</v>
      </c>
      <c r="E42">
        <v>-1.381615926</v>
      </c>
      <c r="F42">
        <v>0.177234329</v>
      </c>
      <c r="G42">
        <v>-7.7954193949999997</v>
      </c>
      <c r="H42" s="1">
        <v>6.4200000000000002E-15</v>
      </c>
      <c r="I42" s="1">
        <v>2.5199999999999999E-13</v>
      </c>
    </row>
    <row r="43" spans="1:9" x14ac:dyDescent="0.3">
      <c r="A43" t="s">
        <v>198</v>
      </c>
      <c r="B43" t="s">
        <v>199</v>
      </c>
      <c r="C43" t="s">
        <v>200</v>
      </c>
      <c r="D43">
        <v>872.69559370000002</v>
      </c>
      <c r="E43">
        <v>-1.3109837660000001</v>
      </c>
      <c r="F43">
        <v>0.14563130199999999</v>
      </c>
      <c r="G43">
        <v>-9.0020740270000008</v>
      </c>
      <c r="H43" s="1">
        <v>2.2100000000000002E-19</v>
      </c>
      <c r="I43" s="1">
        <v>1.5499999999999999E-17</v>
      </c>
    </row>
    <row r="44" spans="1:9" x14ac:dyDescent="0.3">
      <c r="A44" t="s">
        <v>201</v>
      </c>
      <c r="B44" t="s">
        <v>202</v>
      </c>
      <c r="C44" t="s">
        <v>203</v>
      </c>
      <c r="D44">
        <v>209.61906740000001</v>
      </c>
      <c r="E44">
        <v>5.1038882829999999</v>
      </c>
      <c r="F44">
        <v>0.264327906</v>
      </c>
      <c r="G44">
        <v>19.30892716</v>
      </c>
      <c r="H44" s="1">
        <v>4.5200000000000002E-83</v>
      </c>
      <c r="I44" s="1">
        <v>1.07E-79</v>
      </c>
    </row>
    <row r="45" spans="1:9" x14ac:dyDescent="0.3">
      <c r="A45" t="s">
        <v>204</v>
      </c>
      <c r="B45" t="s">
        <v>205</v>
      </c>
      <c r="C45" t="s">
        <v>206</v>
      </c>
      <c r="D45">
        <v>263.58769169999999</v>
      </c>
      <c r="E45">
        <v>-1.2054430199999999</v>
      </c>
      <c r="F45">
        <v>0.15487287499999999</v>
      </c>
      <c r="G45">
        <v>-7.7834354100000001</v>
      </c>
      <c r="H45" s="1">
        <v>7.0600000000000003E-15</v>
      </c>
      <c r="I45" s="1">
        <v>2.73E-13</v>
      </c>
    </row>
    <row r="46" spans="1:9" x14ac:dyDescent="0.3">
      <c r="A46" t="s">
        <v>207</v>
      </c>
      <c r="B46" t="s">
        <v>208</v>
      </c>
      <c r="C46" t="s">
        <v>209</v>
      </c>
      <c r="D46">
        <v>7.3731755479999999</v>
      </c>
      <c r="E46">
        <v>1.829877529</v>
      </c>
      <c r="F46">
        <v>0.43900124600000001</v>
      </c>
      <c r="G46">
        <v>4.1682741139999999</v>
      </c>
      <c r="H46" s="1">
        <v>3.0700000000000001E-5</v>
      </c>
      <c r="I46">
        <v>2.08004E-4</v>
      </c>
    </row>
    <row r="47" spans="1:9" x14ac:dyDescent="0.3">
      <c r="A47" t="s">
        <v>210</v>
      </c>
      <c r="B47" t="s">
        <v>211</v>
      </c>
      <c r="C47" t="s">
        <v>212</v>
      </c>
      <c r="D47">
        <v>73.772697309999998</v>
      </c>
      <c r="E47">
        <v>-1.355542537</v>
      </c>
      <c r="F47">
        <v>0.22803864400000001</v>
      </c>
      <c r="G47">
        <v>-5.944354487</v>
      </c>
      <c r="H47" s="1">
        <v>2.7799999999999999E-9</v>
      </c>
      <c r="I47" s="1">
        <v>4.3499999999999999E-8</v>
      </c>
    </row>
    <row r="48" spans="1:9" x14ac:dyDescent="0.3">
      <c r="A48" t="s">
        <v>213</v>
      </c>
      <c r="B48" t="s">
        <v>214</v>
      </c>
      <c r="C48" t="s">
        <v>215</v>
      </c>
      <c r="D48">
        <v>205.74173469999999</v>
      </c>
      <c r="E48">
        <v>-1.5943057039999999</v>
      </c>
      <c r="F48">
        <v>0.17605304899999999</v>
      </c>
      <c r="G48">
        <v>-9.0558255859999992</v>
      </c>
      <c r="H48" s="1">
        <v>1.3599999999999999E-19</v>
      </c>
      <c r="I48" s="1">
        <v>9.7499999999999997E-18</v>
      </c>
    </row>
    <row r="49" spans="1:9" x14ac:dyDescent="0.3">
      <c r="A49" t="s">
        <v>216</v>
      </c>
      <c r="B49" t="s">
        <v>217</v>
      </c>
      <c r="C49" t="s">
        <v>218</v>
      </c>
      <c r="D49">
        <v>228.89721209999999</v>
      </c>
      <c r="E49">
        <v>1.0453194429999999</v>
      </c>
      <c r="F49">
        <v>0.174310296</v>
      </c>
      <c r="G49">
        <v>5.9968886990000003</v>
      </c>
      <c r="H49" s="1">
        <v>2.0099999999999999E-9</v>
      </c>
      <c r="I49" s="1">
        <v>3.2600000000000001E-8</v>
      </c>
    </row>
    <row r="50" spans="1:9" x14ac:dyDescent="0.3">
      <c r="A50" t="s">
        <v>219</v>
      </c>
      <c r="B50" t="s">
        <v>220</v>
      </c>
      <c r="C50" t="s">
        <v>221</v>
      </c>
      <c r="D50">
        <v>34.405018579999997</v>
      </c>
      <c r="E50">
        <v>-2.2662378140000001</v>
      </c>
      <c r="F50">
        <v>0.33052219300000002</v>
      </c>
      <c r="G50">
        <v>-6.8565375030000002</v>
      </c>
      <c r="H50" s="1">
        <v>7.0500000000000001E-12</v>
      </c>
      <c r="I50" s="1">
        <v>1.7000000000000001E-10</v>
      </c>
    </row>
    <row r="51" spans="1:9" x14ac:dyDescent="0.3">
      <c r="A51" t="s">
        <v>222</v>
      </c>
      <c r="B51" t="s">
        <v>223</v>
      </c>
      <c r="C51" t="s">
        <v>224</v>
      </c>
      <c r="D51">
        <v>67.297527049999999</v>
      </c>
      <c r="E51">
        <v>2.427808958</v>
      </c>
      <c r="F51">
        <v>0.25611530999999998</v>
      </c>
      <c r="G51">
        <v>9.4793589540000003</v>
      </c>
      <c r="H51" s="1">
        <v>2.5599999999999999E-21</v>
      </c>
      <c r="I51" s="1">
        <v>2.2500000000000001E-19</v>
      </c>
    </row>
    <row r="52" spans="1:9" x14ac:dyDescent="0.3">
      <c r="A52" t="s">
        <v>225</v>
      </c>
      <c r="B52" t="s">
        <v>226</v>
      </c>
      <c r="C52" t="s">
        <v>227</v>
      </c>
      <c r="D52">
        <v>109.2278536</v>
      </c>
      <c r="E52">
        <v>-1.2854172210000001</v>
      </c>
      <c r="F52">
        <v>0.19382683000000001</v>
      </c>
      <c r="G52">
        <v>-6.6317816919999997</v>
      </c>
      <c r="H52" s="1">
        <v>3.3199999999999999E-11</v>
      </c>
      <c r="I52" s="1">
        <v>7.2099999999999999E-10</v>
      </c>
    </row>
    <row r="53" spans="1:9" x14ac:dyDescent="0.3">
      <c r="A53" t="s">
        <v>228</v>
      </c>
      <c r="B53" t="s">
        <v>229</v>
      </c>
      <c r="C53" t="s">
        <v>230</v>
      </c>
      <c r="D53">
        <v>92.600208730000006</v>
      </c>
      <c r="E53">
        <v>2.6914961150000001</v>
      </c>
      <c r="F53">
        <v>0.25443356900000003</v>
      </c>
      <c r="G53">
        <v>10.57838447</v>
      </c>
      <c r="H53" s="1">
        <v>3.7499999999999997E-26</v>
      </c>
      <c r="I53" s="1">
        <v>5.83E-24</v>
      </c>
    </row>
    <row r="54" spans="1:9" x14ac:dyDescent="0.3">
      <c r="A54" t="s">
        <v>231</v>
      </c>
      <c r="B54" t="s">
        <v>232</v>
      </c>
      <c r="C54" t="s">
        <v>233</v>
      </c>
      <c r="D54">
        <v>96.116466029999998</v>
      </c>
      <c r="E54">
        <v>1.3327750030000001</v>
      </c>
      <c r="F54">
        <v>0.22325927200000001</v>
      </c>
      <c r="G54">
        <v>5.9696288949999996</v>
      </c>
      <c r="H54" s="1">
        <v>2.3800000000000001E-9</v>
      </c>
      <c r="I54" s="1">
        <v>3.7900000000000002E-8</v>
      </c>
    </row>
    <row r="55" spans="1:9" x14ac:dyDescent="0.3">
      <c r="A55" t="s">
        <v>234</v>
      </c>
      <c r="B55" t="s">
        <v>235</v>
      </c>
      <c r="C55" t="s">
        <v>236</v>
      </c>
      <c r="D55">
        <v>4.7363158309999998</v>
      </c>
      <c r="E55">
        <v>1.4360066629999999</v>
      </c>
      <c r="F55">
        <v>0.43910334899999998</v>
      </c>
      <c r="G55">
        <v>3.2703158989999999</v>
      </c>
      <c r="H55">
        <v>1.0742740000000001E-3</v>
      </c>
      <c r="I55">
        <v>4.8817510000000001E-3</v>
      </c>
    </row>
    <row r="56" spans="1:9" x14ac:dyDescent="0.3">
      <c r="A56" t="s">
        <v>237</v>
      </c>
      <c r="B56" t="s">
        <v>238</v>
      </c>
      <c r="C56" t="s">
        <v>239</v>
      </c>
      <c r="D56">
        <v>184.53660160000001</v>
      </c>
      <c r="E56">
        <v>2.2026758489999998</v>
      </c>
      <c r="F56">
        <v>0.17567713600000001</v>
      </c>
      <c r="G56">
        <v>12.538204479999999</v>
      </c>
      <c r="H56" s="1">
        <v>4.6100000000000003E-36</v>
      </c>
      <c r="I56" s="1">
        <v>1.46E-33</v>
      </c>
    </row>
    <row r="57" spans="1:9" x14ac:dyDescent="0.3">
      <c r="A57" t="s">
        <v>240</v>
      </c>
      <c r="B57" t="s">
        <v>241</v>
      </c>
      <c r="C57" t="s">
        <v>242</v>
      </c>
      <c r="D57">
        <v>310.68830079999998</v>
      </c>
      <c r="E57">
        <v>-1.387240662</v>
      </c>
      <c r="F57">
        <v>0.14670134700000001</v>
      </c>
      <c r="G57">
        <v>-9.4562230879999998</v>
      </c>
      <c r="H57" s="1">
        <v>3.1899999999999999E-21</v>
      </c>
      <c r="I57" s="1">
        <v>2.7799999999999998E-19</v>
      </c>
    </row>
    <row r="58" spans="1:9" x14ac:dyDescent="0.3">
      <c r="A58" t="s">
        <v>243</v>
      </c>
      <c r="B58" t="s">
        <v>244</v>
      </c>
      <c r="C58" t="s">
        <v>245</v>
      </c>
      <c r="D58">
        <v>118.25364020000001</v>
      </c>
      <c r="E58">
        <v>-1.379822503</v>
      </c>
      <c r="F58">
        <v>0.192298891</v>
      </c>
      <c r="G58">
        <v>-7.175405402</v>
      </c>
      <c r="H58" s="1">
        <v>7.2099999999999996E-13</v>
      </c>
      <c r="I58" s="1">
        <v>2.0399999999999999E-11</v>
      </c>
    </row>
    <row r="59" spans="1:9" x14ac:dyDescent="0.3">
      <c r="A59" t="s">
        <v>246</v>
      </c>
      <c r="B59" t="s">
        <v>247</v>
      </c>
      <c r="C59" t="s">
        <v>248</v>
      </c>
      <c r="D59">
        <v>8.7772661890000006</v>
      </c>
      <c r="E59">
        <v>2.3483618590000002</v>
      </c>
      <c r="F59">
        <v>0.43769789599999998</v>
      </c>
      <c r="G59">
        <v>5.3652573669999999</v>
      </c>
      <c r="H59" s="1">
        <v>8.0799999999999996E-8</v>
      </c>
      <c r="I59" s="1">
        <v>9.5600000000000004E-7</v>
      </c>
    </row>
    <row r="60" spans="1:9" x14ac:dyDescent="0.3">
      <c r="A60" t="s">
        <v>249</v>
      </c>
      <c r="B60" t="s">
        <v>250</v>
      </c>
      <c r="C60" t="s">
        <v>251</v>
      </c>
      <c r="D60">
        <v>26.970391039999999</v>
      </c>
      <c r="E60">
        <v>1.050242371</v>
      </c>
      <c r="F60">
        <v>0.31950004599999998</v>
      </c>
      <c r="G60">
        <v>3.287143098</v>
      </c>
      <c r="H60">
        <v>1.0120940000000001E-3</v>
      </c>
      <c r="I60">
        <v>4.6468480000000003E-3</v>
      </c>
    </row>
    <row r="61" spans="1:9" x14ac:dyDescent="0.3">
      <c r="A61" t="s">
        <v>252</v>
      </c>
      <c r="B61" t="s">
        <v>253</v>
      </c>
      <c r="C61" t="s">
        <v>254</v>
      </c>
      <c r="D61">
        <v>37.410400330000002</v>
      </c>
      <c r="E61">
        <v>-1.2114952080000001</v>
      </c>
      <c r="F61">
        <v>0.31619338400000002</v>
      </c>
      <c r="G61">
        <v>-3.8315008129999999</v>
      </c>
      <c r="H61">
        <v>1.2736400000000001E-4</v>
      </c>
      <c r="I61">
        <v>7.4189199999999996E-4</v>
      </c>
    </row>
    <row r="62" spans="1:9" x14ac:dyDescent="0.3">
      <c r="A62" t="s">
        <v>255</v>
      </c>
      <c r="B62" t="s">
        <v>256</v>
      </c>
      <c r="C62" t="s">
        <v>257</v>
      </c>
      <c r="D62">
        <v>65.655598819999994</v>
      </c>
      <c r="E62">
        <v>-1.3774075800000001</v>
      </c>
      <c r="F62">
        <v>0.273344486</v>
      </c>
      <c r="G62">
        <v>-5.0390904259999996</v>
      </c>
      <c r="H62" s="1">
        <v>4.6800000000000001E-7</v>
      </c>
      <c r="I62" s="1">
        <v>4.78E-6</v>
      </c>
    </row>
    <row r="63" spans="1:9" x14ac:dyDescent="0.3">
      <c r="A63" t="s">
        <v>258</v>
      </c>
      <c r="B63" t="s">
        <v>259</v>
      </c>
      <c r="C63" t="s">
        <v>260</v>
      </c>
      <c r="D63">
        <v>400.57287589999999</v>
      </c>
      <c r="E63">
        <v>-1.50173304</v>
      </c>
      <c r="F63">
        <v>0.1538148</v>
      </c>
      <c r="G63">
        <v>-9.7632545139999998</v>
      </c>
      <c r="H63" s="1">
        <v>1.62E-22</v>
      </c>
      <c r="I63" s="1">
        <v>1.6199999999999999E-20</v>
      </c>
    </row>
    <row r="64" spans="1:9" x14ac:dyDescent="0.3">
      <c r="A64" t="s">
        <v>261</v>
      </c>
      <c r="B64" t="s">
        <v>262</v>
      </c>
      <c r="C64" t="s">
        <v>263</v>
      </c>
      <c r="D64">
        <v>63.50573808</v>
      </c>
      <c r="E64">
        <v>1.173248259</v>
      </c>
      <c r="F64">
        <v>0.24294381600000001</v>
      </c>
      <c r="G64">
        <v>4.829298724</v>
      </c>
      <c r="H64" s="1">
        <v>1.37E-6</v>
      </c>
      <c r="I64" s="1">
        <v>1.27E-5</v>
      </c>
    </row>
    <row r="65" spans="1:9" x14ac:dyDescent="0.3">
      <c r="A65" t="s">
        <v>264</v>
      </c>
      <c r="B65" t="s">
        <v>265</v>
      </c>
      <c r="C65" t="s">
        <v>266</v>
      </c>
      <c r="D65">
        <v>69.094934839999993</v>
      </c>
      <c r="E65">
        <v>-1.1901415769999999</v>
      </c>
      <c r="F65">
        <v>0.278225836</v>
      </c>
      <c r="G65">
        <v>-4.2776098469999999</v>
      </c>
      <c r="H65" s="1">
        <v>1.8899999999999999E-5</v>
      </c>
      <c r="I65">
        <v>1.34277E-4</v>
      </c>
    </row>
    <row r="66" spans="1:9" x14ac:dyDescent="0.3">
      <c r="A66" t="s">
        <v>267</v>
      </c>
      <c r="B66" t="s">
        <v>268</v>
      </c>
      <c r="C66" t="s">
        <v>269</v>
      </c>
      <c r="D66">
        <v>360.32243319999998</v>
      </c>
      <c r="E66">
        <v>-1.056163629</v>
      </c>
      <c r="F66">
        <v>0.17328296500000001</v>
      </c>
      <c r="G66">
        <v>-6.0950228229999999</v>
      </c>
      <c r="H66" s="1">
        <v>1.09E-9</v>
      </c>
      <c r="I66" s="1">
        <v>1.85E-8</v>
      </c>
    </row>
    <row r="67" spans="1:9" x14ac:dyDescent="0.3">
      <c r="A67" t="s">
        <v>270</v>
      </c>
      <c r="B67" t="s">
        <v>271</v>
      </c>
      <c r="C67" t="s">
        <v>272</v>
      </c>
      <c r="D67">
        <v>649.61691350000001</v>
      </c>
      <c r="E67">
        <v>1.3939187630000001</v>
      </c>
      <c r="F67">
        <v>0.13736037600000001</v>
      </c>
      <c r="G67">
        <v>10.147895630000001</v>
      </c>
      <c r="H67" s="1">
        <v>3.3900000000000003E-24</v>
      </c>
      <c r="I67" s="1">
        <v>4.1400000000000001E-22</v>
      </c>
    </row>
    <row r="68" spans="1:9" x14ac:dyDescent="0.3">
      <c r="A68" t="s">
        <v>273</v>
      </c>
      <c r="B68" t="s">
        <v>274</v>
      </c>
      <c r="C68" t="s">
        <v>275</v>
      </c>
      <c r="D68">
        <v>213.62091359999999</v>
      </c>
      <c r="E68">
        <v>-1.138922964</v>
      </c>
      <c r="F68">
        <v>0.163292557</v>
      </c>
      <c r="G68">
        <v>-6.9747389780000004</v>
      </c>
      <c r="H68" s="1">
        <v>3.0599999999999999E-12</v>
      </c>
      <c r="I68" s="1">
        <v>7.8699999999999997E-11</v>
      </c>
    </row>
    <row r="69" spans="1:9" x14ac:dyDescent="0.3">
      <c r="A69" t="s">
        <v>276</v>
      </c>
      <c r="B69" t="s">
        <v>277</v>
      </c>
      <c r="C69" t="s">
        <v>278</v>
      </c>
      <c r="D69">
        <v>65.995111690000002</v>
      </c>
      <c r="E69">
        <v>-1.1139997559999999</v>
      </c>
      <c r="F69">
        <v>0.23819498</v>
      </c>
      <c r="G69">
        <v>-4.6768397679999998</v>
      </c>
      <c r="H69" s="1">
        <v>2.9100000000000001E-6</v>
      </c>
      <c r="I69" s="1">
        <v>2.5199999999999999E-5</v>
      </c>
    </row>
    <row r="70" spans="1:9" x14ac:dyDescent="0.3">
      <c r="A70" t="s">
        <v>279</v>
      </c>
      <c r="B70" t="s">
        <v>280</v>
      </c>
      <c r="C70" t="s">
        <v>281</v>
      </c>
      <c r="D70">
        <v>105.6389264</v>
      </c>
      <c r="E70">
        <v>-1.225845257</v>
      </c>
      <c r="F70">
        <v>0.200774702</v>
      </c>
      <c r="G70">
        <v>-6.1055762610000004</v>
      </c>
      <c r="H70" s="1">
        <v>1.02E-9</v>
      </c>
      <c r="I70" s="1">
        <v>1.7500000000000001E-8</v>
      </c>
    </row>
    <row r="71" spans="1:9" x14ac:dyDescent="0.3">
      <c r="A71" t="s">
        <v>282</v>
      </c>
      <c r="B71" t="s">
        <v>283</v>
      </c>
      <c r="C71" t="s">
        <v>284</v>
      </c>
      <c r="D71">
        <v>104.2843041</v>
      </c>
      <c r="E71">
        <v>-1.1075639880000001</v>
      </c>
      <c r="F71">
        <v>0.207782719</v>
      </c>
      <c r="G71">
        <v>-5.330395105</v>
      </c>
      <c r="H71" s="1">
        <v>9.8000000000000004E-8</v>
      </c>
      <c r="I71" s="1">
        <v>1.1400000000000001E-6</v>
      </c>
    </row>
    <row r="72" spans="1:9" x14ac:dyDescent="0.3">
      <c r="A72" t="s">
        <v>285</v>
      </c>
      <c r="B72" t="s">
        <v>286</v>
      </c>
      <c r="C72" t="s">
        <v>287</v>
      </c>
      <c r="D72">
        <v>417.98548599999998</v>
      </c>
      <c r="E72">
        <v>1.150030994</v>
      </c>
      <c r="F72">
        <v>0.13077378000000001</v>
      </c>
      <c r="G72">
        <v>8.7940487600000008</v>
      </c>
      <c r="H72" s="1">
        <v>1.44E-18</v>
      </c>
      <c r="I72" s="1">
        <v>8.8199999999999996E-17</v>
      </c>
    </row>
    <row r="73" spans="1:9" x14ac:dyDescent="0.3">
      <c r="A73" t="s">
        <v>288</v>
      </c>
      <c r="B73" t="s">
        <v>289</v>
      </c>
      <c r="C73" t="s">
        <v>290</v>
      </c>
      <c r="D73">
        <v>6.4441970169999996</v>
      </c>
      <c r="E73">
        <v>1.5492707889999999</v>
      </c>
      <c r="F73">
        <v>0.43944666300000002</v>
      </c>
      <c r="G73">
        <v>3.5255035939999999</v>
      </c>
      <c r="H73">
        <v>4.2267800000000001E-4</v>
      </c>
      <c r="I73">
        <v>2.1546270000000001E-3</v>
      </c>
    </row>
    <row r="74" spans="1:9" x14ac:dyDescent="0.3">
      <c r="A74" t="s">
        <v>291</v>
      </c>
      <c r="B74" t="s">
        <v>292</v>
      </c>
      <c r="C74" t="s">
        <v>293</v>
      </c>
      <c r="D74">
        <v>52.284625920000003</v>
      </c>
      <c r="E74">
        <v>3.602236209</v>
      </c>
      <c r="F74">
        <v>0.32944098599999999</v>
      </c>
      <c r="G74">
        <v>10.93438997</v>
      </c>
      <c r="H74" s="1">
        <v>7.8900000000000002E-28</v>
      </c>
      <c r="I74" s="1">
        <v>1.3600000000000001E-25</v>
      </c>
    </row>
    <row r="75" spans="1:9" x14ac:dyDescent="0.3">
      <c r="A75" t="s">
        <v>294</v>
      </c>
      <c r="B75" t="s">
        <v>295</v>
      </c>
      <c r="C75" t="s">
        <v>296</v>
      </c>
      <c r="D75">
        <v>526.15614949999997</v>
      </c>
      <c r="E75">
        <v>-1.1884006330000001</v>
      </c>
      <c r="F75">
        <v>0.173150626</v>
      </c>
      <c r="G75">
        <v>-6.8633920450000003</v>
      </c>
      <c r="H75" s="1">
        <v>6.7199999999999996E-12</v>
      </c>
      <c r="I75" s="1">
        <v>1.6300000000000001E-10</v>
      </c>
    </row>
    <row r="76" spans="1:9" x14ac:dyDescent="0.3">
      <c r="A76" t="s">
        <v>297</v>
      </c>
      <c r="B76" t="s">
        <v>298</v>
      </c>
      <c r="C76" t="s">
        <v>299</v>
      </c>
      <c r="D76">
        <v>56.455846690000001</v>
      </c>
      <c r="E76">
        <v>-1.010545939</v>
      </c>
      <c r="F76">
        <v>0.253485872</v>
      </c>
      <c r="G76">
        <v>-3.9865966880000001</v>
      </c>
      <c r="H76" s="1">
        <v>6.7000000000000002E-5</v>
      </c>
      <c r="I76">
        <v>4.1975299999999998E-4</v>
      </c>
    </row>
    <row r="77" spans="1:9" x14ac:dyDescent="0.3">
      <c r="A77" t="s">
        <v>300</v>
      </c>
      <c r="B77" t="s">
        <v>301</v>
      </c>
      <c r="C77" t="s">
        <v>302</v>
      </c>
      <c r="D77">
        <v>26.430518729999999</v>
      </c>
      <c r="E77">
        <v>-1.4918887000000001</v>
      </c>
      <c r="F77">
        <v>0.33678160899999998</v>
      </c>
      <c r="G77">
        <v>-4.4298401700000003</v>
      </c>
      <c r="H77" s="1">
        <v>9.4299999999999995E-6</v>
      </c>
      <c r="I77" s="1">
        <v>7.2299999999999996E-5</v>
      </c>
    </row>
    <row r="78" spans="1:9" x14ac:dyDescent="0.3">
      <c r="A78" t="s">
        <v>303</v>
      </c>
      <c r="B78" t="s">
        <v>304</v>
      </c>
      <c r="C78" t="s">
        <v>305</v>
      </c>
      <c r="D78">
        <v>49.693443979999998</v>
      </c>
      <c r="E78">
        <v>-1.700608541</v>
      </c>
      <c r="F78">
        <v>0.27345134999999998</v>
      </c>
      <c r="G78">
        <v>-6.2190533820000002</v>
      </c>
      <c r="H78" s="1">
        <v>5.0000000000000003E-10</v>
      </c>
      <c r="I78" s="1">
        <v>9.0099999999999993E-9</v>
      </c>
    </row>
    <row r="79" spans="1:9" x14ac:dyDescent="0.3">
      <c r="A79" t="s">
        <v>306</v>
      </c>
      <c r="B79" t="s">
        <v>307</v>
      </c>
      <c r="C79" t="s">
        <v>308</v>
      </c>
      <c r="D79">
        <v>931.12456950000001</v>
      </c>
      <c r="E79">
        <v>-1.1146085569999999</v>
      </c>
      <c r="F79">
        <v>0.10608775199999999</v>
      </c>
      <c r="G79">
        <v>-10.50647728</v>
      </c>
      <c r="H79" s="1">
        <v>8.0700000000000001E-26</v>
      </c>
      <c r="I79" s="1">
        <v>1.21E-23</v>
      </c>
    </row>
    <row r="80" spans="1:9" x14ac:dyDescent="0.3">
      <c r="A80" t="s">
        <v>309</v>
      </c>
      <c r="B80" t="s">
        <v>310</v>
      </c>
      <c r="C80" t="s">
        <v>311</v>
      </c>
      <c r="D80">
        <v>563.41142690000004</v>
      </c>
      <c r="E80">
        <v>-1.16362751</v>
      </c>
      <c r="F80">
        <v>0.153289174</v>
      </c>
      <c r="G80">
        <v>-7.5910612479999999</v>
      </c>
      <c r="H80" s="1">
        <v>3.17E-14</v>
      </c>
      <c r="I80" s="1">
        <v>1.13E-12</v>
      </c>
    </row>
    <row r="81" spans="1:9" x14ac:dyDescent="0.3">
      <c r="A81" t="s">
        <v>312</v>
      </c>
      <c r="B81" t="s">
        <v>313</v>
      </c>
      <c r="C81" t="s">
        <v>314</v>
      </c>
      <c r="D81">
        <v>437.60226369999998</v>
      </c>
      <c r="E81">
        <v>-1.051140111</v>
      </c>
      <c r="F81">
        <v>0.133380109</v>
      </c>
      <c r="G81">
        <v>-7.880786123</v>
      </c>
      <c r="H81" s="1">
        <v>3.25E-15</v>
      </c>
      <c r="I81" s="1">
        <v>1.3199999999999999E-13</v>
      </c>
    </row>
    <row r="82" spans="1:9" x14ac:dyDescent="0.3">
      <c r="A82" t="s">
        <v>315</v>
      </c>
      <c r="B82" t="s">
        <v>316</v>
      </c>
      <c r="C82" t="s">
        <v>317</v>
      </c>
      <c r="D82">
        <v>10.12265979</v>
      </c>
      <c r="E82">
        <v>1.0400717269999999</v>
      </c>
      <c r="F82">
        <v>0.417993157</v>
      </c>
      <c r="G82">
        <v>2.4882506069999999</v>
      </c>
      <c r="H82">
        <v>1.2837324000000001E-2</v>
      </c>
      <c r="I82">
        <v>4.0496725999999997E-2</v>
      </c>
    </row>
    <row r="83" spans="1:9" x14ac:dyDescent="0.3">
      <c r="A83" t="s">
        <v>318</v>
      </c>
      <c r="B83" t="s">
        <v>319</v>
      </c>
      <c r="C83" t="s">
        <v>320</v>
      </c>
      <c r="D83">
        <v>114.216911</v>
      </c>
      <c r="E83">
        <v>1.0853175770000001</v>
      </c>
      <c r="F83">
        <v>0.206954043</v>
      </c>
      <c r="G83">
        <v>5.2442443880000003</v>
      </c>
      <c r="H83" s="1">
        <v>1.5699999999999999E-7</v>
      </c>
      <c r="I83" s="1">
        <v>1.75E-6</v>
      </c>
    </row>
    <row r="84" spans="1:9" x14ac:dyDescent="0.3">
      <c r="A84" t="s">
        <v>321</v>
      </c>
      <c r="B84" t="s">
        <v>322</v>
      </c>
      <c r="C84" t="s">
        <v>323</v>
      </c>
      <c r="D84">
        <v>17.7628621</v>
      </c>
      <c r="E84">
        <v>1.4576219669999999</v>
      </c>
      <c r="F84">
        <v>0.37868305299999999</v>
      </c>
      <c r="G84">
        <v>3.849187213</v>
      </c>
      <c r="H84">
        <v>1.1851E-4</v>
      </c>
      <c r="I84">
        <v>6.9527200000000003E-4</v>
      </c>
    </row>
    <row r="85" spans="1:9" x14ac:dyDescent="0.3">
      <c r="A85" t="s">
        <v>324</v>
      </c>
      <c r="B85" t="s">
        <v>325</v>
      </c>
      <c r="C85" t="s">
        <v>326</v>
      </c>
      <c r="D85">
        <v>214.49265600000001</v>
      </c>
      <c r="E85">
        <v>-1.3818697959999999</v>
      </c>
      <c r="F85">
        <v>0.15946814000000001</v>
      </c>
      <c r="G85">
        <v>-8.6654914260000009</v>
      </c>
      <c r="H85" s="1">
        <v>4.4999999999999999E-18</v>
      </c>
      <c r="I85" s="1">
        <v>2.6299999999999998E-16</v>
      </c>
    </row>
    <row r="86" spans="1:9" x14ac:dyDescent="0.3">
      <c r="A86" t="s">
        <v>327</v>
      </c>
      <c r="B86" t="s">
        <v>328</v>
      </c>
      <c r="C86" t="s">
        <v>329</v>
      </c>
      <c r="D86">
        <v>86.521635849999996</v>
      </c>
      <c r="E86">
        <v>1.982596936</v>
      </c>
      <c r="F86">
        <v>0.23086390400000001</v>
      </c>
      <c r="G86">
        <v>8.5877302689999997</v>
      </c>
      <c r="H86" s="1">
        <v>8.8699999999999998E-18</v>
      </c>
      <c r="I86" s="1">
        <v>5.0699999999999996E-16</v>
      </c>
    </row>
    <row r="87" spans="1:9" x14ac:dyDescent="0.3">
      <c r="A87" t="s">
        <v>330</v>
      </c>
      <c r="B87" t="s">
        <v>331</v>
      </c>
      <c r="C87" t="s">
        <v>332</v>
      </c>
      <c r="D87">
        <v>139.5316886</v>
      </c>
      <c r="E87">
        <v>1.1945175589999999</v>
      </c>
      <c r="F87">
        <v>0.21401792</v>
      </c>
      <c r="G87">
        <v>5.5813903849999997</v>
      </c>
      <c r="H87" s="1">
        <v>2.3899999999999999E-8</v>
      </c>
      <c r="I87" s="1">
        <v>3.15E-7</v>
      </c>
    </row>
    <row r="88" spans="1:9" x14ac:dyDescent="0.3">
      <c r="A88" t="s">
        <v>333</v>
      </c>
      <c r="B88" t="s">
        <v>334</v>
      </c>
      <c r="C88" t="s">
        <v>335</v>
      </c>
      <c r="D88">
        <v>121.4667501</v>
      </c>
      <c r="E88">
        <v>-1.1964519179999999</v>
      </c>
      <c r="F88">
        <v>0.209152534</v>
      </c>
      <c r="G88">
        <v>-5.7204753610000001</v>
      </c>
      <c r="H88" s="1">
        <v>1.0600000000000001E-8</v>
      </c>
      <c r="I88" s="1">
        <v>1.49E-7</v>
      </c>
    </row>
    <row r="89" spans="1:9" x14ac:dyDescent="0.3">
      <c r="A89" t="s">
        <v>336</v>
      </c>
      <c r="B89" t="s">
        <v>337</v>
      </c>
      <c r="C89" t="s">
        <v>338</v>
      </c>
      <c r="D89">
        <v>2829.8463790000001</v>
      </c>
      <c r="E89">
        <v>-1.027735557</v>
      </c>
      <c r="F89">
        <v>0.11088645699999999</v>
      </c>
      <c r="G89">
        <v>-9.2683595610000005</v>
      </c>
      <c r="H89" s="1">
        <v>1.8899999999999998E-20</v>
      </c>
      <c r="I89" s="1">
        <v>1.49E-18</v>
      </c>
    </row>
    <row r="90" spans="1:9" x14ac:dyDescent="0.3">
      <c r="A90" t="s">
        <v>339</v>
      </c>
      <c r="B90" t="s">
        <v>340</v>
      </c>
      <c r="C90" t="s">
        <v>341</v>
      </c>
      <c r="D90">
        <v>270.63364560000002</v>
      </c>
      <c r="E90">
        <v>-1.5479553669999999</v>
      </c>
      <c r="F90">
        <v>0.150277259</v>
      </c>
      <c r="G90">
        <v>-10.300662770000001</v>
      </c>
      <c r="H90" s="1">
        <v>7.0000000000000004E-25</v>
      </c>
      <c r="I90" s="1">
        <v>9.3100000000000003E-23</v>
      </c>
    </row>
    <row r="91" spans="1:9" x14ac:dyDescent="0.3">
      <c r="A91" t="s">
        <v>342</v>
      </c>
      <c r="B91" t="s">
        <v>343</v>
      </c>
      <c r="C91" t="s">
        <v>344</v>
      </c>
      <c r="D91">
        <v>80.04100966</v>
      </c>
      <c r="E91">
        <v>-1.1724731779999999</v>
      </c>
      <c r="F91">
        <v>0.219824151</v>
      </c>
      <c r="G91">
        <v>-5.3336868339999999</v>
      </c>
      <c r="H91" s="1">
        <v>9.6200000000000001E-8</v>
      </c>
      <c r="I91" s="1">
        <v>1.1200000000000001E-6</v>
      </c>
    </row>
    <row r="92" spans="1:9" x14ac:dyDescent="0.3">
      <c r="A92" t="s">
        <v>345</v>
      </c>
      <c r="B92" t="s">
        <v>346</v>
      </c>
      <c r="C92" t="s">
        <v>347</v>
      </c>
      <c r="D92">
        <v>102.69104419999999</v>
      </c>
      <c r="E92">
        <v>1.2310419239999999</v>
      </c>
      <c r="F92">
        <v>0.20446415200000001</v>
      </c>
      <c r="G92">
        <v>6.0208203239999998</v>
      </c>
      <c r="H92" s="1">
        <v>1.74E-9</v>
      </c>
      <c r="I92" s="1">
        <v>2.84E-8</v>
      </c>
    </row>
    <row r="93" spans="1:9" x14ac:dyDescent="0.3">
      <c r="A93" t="s">
        <v>348</v>
      </c>
      <c r="B93" t="s">
        <v>349</v>
      </c>
      <c r="C93" t="s">
        <v>350</v>
      </c>
      <c r="D93">
        <v>346.48020079999998</v>
      </c>
      <c r="E93">
        <v>-1.2958317500000001</v>
      </c>
      <c r="F93">
        <v>0.14586219</v>
      </c>
      <c r="G93">
        <v>-8.8839455479999998</v>
      </c>
      <c r="H93" s="1">
        <v>6.4500000000000003E-19</v>
      </c>
      <c r="I93" s="1">
        <v>4.1699999999999998E-17</v>
      </c>
    </row>
    <row r="94" spans="1:9" x14ac:dyDescent="0.3">
      <c r="A94" t="s">
        <v>351</v>
      </c>
      <c r="B94" t="s">
        <v>352</v>
      </c>
      <c r="C94" t="s">
        <v>353</v>
      </c>
      <c r="D94">
        <v>196.34369469999999</v>
      </c>
      <c r="E94">
        <v>-1.0312483459999999</v>
      </c>
      <c r="F94">
        <v>0.15584232200000001</v>
      </c>
      <c r="G94">
        <v>-6.6172547479999997</v>
      </c>
      <c r="H94" s="1">
        <v>3.6600000000000002E-11</v>
      </c>
      <c r="I94" s="1">
        <v>7.8799999999999997E-10</v>
      </c>
    </row>
    <row r="95" spans="1:9" x14ac:dyDescent="0.3">
      <c r="A95" t="s">
        <v>354</v>
      </c>
      <c r="B95" t="s">
        <v>355</v>
      </c>
      <c r="C95" t="s">
        <v>356</v>
      </c>
      <c r="D95">
        <v>236.99165400000001</v>
      </c>
      <c r="E95">
        <v>-1.730576348</v>
      </c>
      <c r="F95">
        <v>0.166016634</v>
      </c>
      <c r="G95">
        <v>-10.42411416</v>
      </c>
      <c r="H95" s="1">
        <v>1.9200000000000001E-25</v>
      </c>
      <c r="I95" s="1">
        <v>2.7500000000000001E-23</v>
      </c>
    </row>
    <row r="96" spans="1:9" x14ac:dyDescent="0.3">
      <c r="A96" t="s">
        <v>357</v>
      </c>
      <c r="B96" t="s">
        <v>358</v>
      </c>
      <c r="C96" t="s">
        <v>359</v>
      </c>
      <c r="D96">
        <v>20.223966829999998</v>
      </c>
      <c r="E96">
        <v>-1.1143971070000001</v>
      </c>
      <c r="F96">
        <v>0.35048372300000002</v>
      </c>
      <c r="G96">
        <v>-3.1795973229999999</v>
      </c>
      <c r="H96">
        <v>1.474798E-3</v>
      </c>
      <c r="I96">
        <v>6.4179529999999997E-3</v>
      </c>
    </row>
    <row r="97" spans="1:9" x14ac:dyDescent="0.3">
      <c r="A97" t="s">
        <v>360</v>
      </c>
      <c r="B97" t="s">
        <v>361</v>
      </c>
      <c r="C97" t="s">
        <v>362</v>
      </c>
      <c r="D97">
        <v>935.03031550000003</v>
      </c>
      <c r="E97">
        <v>-1.1518687249999999</v>
      </c>
      <c r="F97">
        <v>0.160680666</v>
      </c>
      <c r="G97">
        <v>-7.1686827989999999</v>
      </c>
      <c r="H97" s="1">
        <v>7.5700000000000001E-13</v>
      </c>
      <c r="I97" s="1">
        <v>2.1399999999999998E-11</v>
      </c>
    </row>
    <row r="98" spans="1:9" x14ac:dyDescent="0.3">
      <c r="A98" t="s">
        <v>363</v>
      </c>
      <c r="B98" t="s">
        <v>364</v>
      </c>
      <c r="C98" t="s">
        <v>365</v>
      </c>
      <c r="D98">
        <v>38.650998190000003</v>
      </c>
      <c r="E98">
        <v>-1.005709135</v>
      </c>
      <c r="F98">
        <v>0.28144461399999998</v>
      </c>
      <c r="G98">
        <v>-3.5733820600000001</v>
      </c>
      <c r="H98">
        <v>3.524E-4</v>
      </c>
      <c r="I98">
        <v>1.833917E-3</v>
      </c>
    </row>
    <row r="99" spans="1:9" x14ac:dyDescent="0.3">
      <c r="A99" t="s">
        <v>366</v>
      </c>
      <c r="B99" t="s">
        <v>367</v>
      </c>
      <c r="C99" t="s">
        <v>368</v>
      </c>
      <c r="D99">
        <v>527.4463409</v>
      </c>
      <c r="E99">
        <v>1.395069305</v>
      </c>
      <c r="F99">
        <v>0.127528628</v>
      </c>
      <c r="G99">
        <v>10.93926383</v>
      </c>
      <c r="H99" s="1">
        <v>7.48E-28</v>
      </c>
      <c r="I99" s="1">
        <v>1.3E-25</v>
      </c>
    </row>
    <row r="100" spans="1:9" x14ac:dyDescent="0.3">
      <c r="A100" t="s">
        <v>369</v>
      </c>
      <c r="B100" t="s">
        <v>370</v>
      </c>
      <c r="C100" t="s">
        <v>371</v>
      </c>
      <c r="D100">
        <v>636.27201730000002</v>
      </c>
      <c r="E100">
        <v>-1.275234934</v>
      </c>
      <c r="F100">
        <v>0.120636408</v>
      </c>
      <c r="G100">
        <v>-10.57089612</v>
      </c>
      <c r="H100" s="1">
        <v>4.07E-26</v>
      </c>
      <c r="I100" s="1">
        <v>6.2700000000000002E-24</v>
      </c>
    </row>
    <row r="101" spans="1:9" x14ac:dyDescent="0.3">
      <c r="A101" t="s">
        <v>372</v>
      </c>
      <c r="B101" t="s">
        <v>373</v>
      </c>
      <c r="C101" t="s">
        <v>374</v>
      </c>
      <c r="D101">
        <v>136.57077330000001</v>
      </c>
      <c r="E101">
        <v>-1.042506962</v>
      </c>
      <c r="F101">
        <v>0.18903261299999999</v>
      </c>
      <c r="G101">
        <v>-5.5149582290000003</v>
      </c>
      <c r="H101" s="1">
        <v>3.4900000000000001E-8</v>
      </c>
      <c r="I101" s="1">
        <v>4.4499999999999997E-7</v>
      </c>
    </row>
    <row r="102" spans="1:9" x14ac:dyDescent="0.3">
      <c r="A102" t="s">
        <v>375</v>
      </c>
      <c r="B102" t="s">
        <v>376</v>
      </c>
      <c r="C102" t="s">
        <v>377</v>
      </c>
      <c r="D102">
        <v>193.37249249999999</v>
      </c>
      <c r="E102">
        <v>-1.316948089</v>
      </c>
      <c r="F102">
        <v>0.184818396</v>
      </c>
      <c r="G102">
        <v>-7.1256331490000004</v>
      </c>
      <c r="H102" s="1">
        <v>1.04E-12</v>
      </c>
      <c r="I102" s="1">
        <v>2.8499999999999999E-11</v>
      </c>
    </row>
    <row r="103" spans="1:9" x14ac:dyDescent="0.3">
      <c r="A103" t="s">
        <v>378</v>
      </c>
      <c r="B103" t="s">
        <v>379</v>
      </c>
      <c r="C103" t="s">
        <v>380</v>
      </c>
      <c r="D103">
        <v>3.6381411749999999</v>
      </c>
      <c r="E103">
        <v>1.385862164</v>
      </c>
      <c r="F103">
        <v>0.42422990999999999</v>
      </c>
      <c r="G103">
        <v>3.2667714669999999</v>
      </c>
      <c r="H103">
        <v>1.087815E-3</v>
      </c>
      <c r="I103">
        <v>4.9358980000000002E-3</v>
      </c>
    </row>
    <row r="104" spans="1:9" x14ac:dyDescent="0.3">
      <c r="A104" t="s">
        <v>381</v>
      </c>
      <c r="B104" t="s">
        <v>382</v>
      </c>
      <c r="C104" t="s">
        <v>383</v>
      </c>
      <c r="D104">
        <v>63.622736189999998</v>
      </c>
      <c r="E104">
        <v>1.5654644790000001</v>
      </c>
      <c r="F104">
        <v>0.25650843800000001</v>
      </c>
      <c r="G104">
        <v>6.1029745999999996</v>
      </c>
      <c r="H104" s="1">
        <v>1.0399999999999999E-9</v>
      </c>
      <c r="I104" s="1">
        <v>1.77E-8</v>
      </c>
    </row>
    <row r="105" spans="1:9" x14ac:dyDescent="0.3">
      <c r="A105" t="s">
        <v>384</v>
      </c>
      <c r="B105" t="s">
        <v>385</v>
      </c>
      <c r="C105" t="s">
        <v>386</v>
      </c>
      <c r="D105">
        <v>80.663173</v>
      </c>
      <c r="E105">
        <v>-1.1415502719999999</v>
      </c>
      <c r="F105">
        <v>0.28371266899999997</v>
      </c>
      <c r="G105">
        <v>-4.0236140230000004</v>
      </c>
      <c r="H105" s="1">
        <v>5.7299999999999997E-5</v>
      </c>
      <c r="I105">
        <v>3.64271E-4</v>
      </c>
    </row>
    <row r="106" spans="1:9" x14ac:dyDescent="0.3">
      <c r="A106" t="s">
        <v>387</v>
      </c>
      <c r="B106" t="s">
        <v>388</v>
      </c>
      <c r="C106" t="s">
        <v>389</v>
      </c>
      <c r="D106">
        <v>517.00003660000004</v>
      </c>
      <c r="E106">
        <v>3.5205079979999998</v>
      </c>
      <c r="F106">
        <v>0.14984521200000001</v>
      </c>
      <c r="G106">
        <v>23.494297540000002</v>
      </c>
      <c r="H106" s="1">
        <v>4.66E-122</v>
      </c>
      <c r="I106" s="1">
        <v>2.4799999999999998E-118</v>
      </c>
    </row>
    <row r="107" spans="1:9" x14ac:dyDescent="0.3">
      <c r="A107" t="s">
        <v>390</v>
      </c>
      <c r="B107" t="s">
        <v>391</v>
      </c>
      <c r="C107" t="s">
        <v>392</v>
      </c>
      <c r="D107">
        <v>776.32583409999995</v>
      </c>
      <c r="E107">
        <v>-1.2408171029999999</v>
      </c>
      <c r="F107">
        <v>0.16796429099999999</v>
      </c>
      <c r="G107">
        <v>-7.3873863139999996</v>
      </c>
      <c r="H107" s="1">
        <v>1.4999999999999999E-13</v>
      </c>
      <c r="I107" s="1">
        <v>4.7800000000000002E-12</v>
      </c>
    </row>
    <row r="108" spans="1:9" x14ac:dyDescent="0.3">
      <c r="A108" t="s">
        <v>393</v>
      </c>
      <c r="B108" t="s">
        <v>394</v>
      </c>
      <c r="C108" t="s">
        <v>395</v>
      </c>
      <c r="D108">
        <v>20.86285427</v>
      </c>
      <c r="E108">
        <v>-1.1253065609999999</v>
      </c>
      <c r="F108">
        <v>0.35847121599999998</v>
      </c>
      <c r="G108">
        <v>-3.1391824779999999</v>
      </c>
      <c r="H108">
        <v>1.694199E-3</v>
      </c>
      <c r="I108">
        <v>7.2481459999999996E-3</v>
      </c>
    </row>
    <row r="109" spans="1:9" x14ac:dyDescent="0.3">
      <c r="A109" t="s">
        <v>396</v>
      </c>
      <c r="B109" t="s">
        <v>397</v>
      </c>
      <c r="C109" t="s">
        <v>398</v>
      </c>
      <c r="D109">
        <v>9.0978866640000007</v>
      </c>
      <c r="E109">
        <v>1.7596226319999999</v>
      </c>
      <c r="F109">
        <v>0.429774983</v>
      </c>
      <c r="G109">
        <v>4.0942881809999996</v>
      </c>
      <c r="H109" s="1">
        <v>4.2299999999999998E-5</v>
      </c>
      <c r="I109">
        <v>2.7838899999999998E-4</v>
      </c>
    </row>
    <row r="110" spans="1:9" x14ac:dyDescent="0.3">
      <c r="A110" t="s">
        <v>399</v>
      </c>
      <c r="B110" t="s">
        <v>400</v>
      </c>
      <c r="C110" t="s">
        <v>401</v>
      </c>
      <c r="D110">
        <v>2366.9328390000001</v>
      </c>
      <c r="E110">
        <v>-1.2315333559999999</v>
      </c>
      <c r="F110">
        <v>0.121402728</v>
      </c>
      <c r="G110">
        <v>-10.144198400000001</v>
      </c>
      <c r="H110" s="1">
        <v>3.5200000000000003E-24</v>
      </c>
      <c r="I110" s="1">
        <v>4.2700000000000004E-22</v>
      </c>
    </row>
    <row r="111" spans="1:9" x14ac:dyDescent="0.3">
      <c r="A111" t="s">
        <v>402</v>
      </c>
      <c r="B111" t="s">
        <v>403</v>
      </c>
      <c r="C111" t="s">
        <v>404</v>
      </c>
      <c r="D111">
        <v>30.240507269999998</v>
      </c>
      <c r="E111">
        <v>2.0843932079999998</v>
      </c>
      <c r="F111">
        <v>0.33847019699999997</v>
      </c>
      <c r="G111">
        <v>6.158276936</v>
      </c>
      <c r="H111" s="1">
        <v>7.3500000000000005E-10</v>
      </c>
      <c r="I111" s="1">
        <v>1.29E-8</v>
      </c>
    </row>
    <row r="112" spans="1:9" x14ac:dyDescent="0.3">
      <c r="A112" t="s">
        <v>405</v>
      </c>
      <c r="B112" t="s">
        <v>406</v>
      </c>
      <c r="C112" t="s">
        <v>407</v>
      </c>
      <c r="D112">
        <v>483.19422600000001</v>
      </c>
      <c r="E112">
        <v>-1.0092645389999999</v>
      </c>
      <c r="F112">
        <v>0.143890292</v>
      </c>
      <c r="G112">
        <v>-7.0141253089999998</v>
      </c>
      <c r="H112" s="1">
        <v>2.3100000000000001E-12</v>
      </c>
      <c r="I112" s="1">
        <v>6.0499999999999998E-11</v>
      </c>
    </row>
    <row r="113" spans="1:9" x14ac:dyDescent="0.3">
      <c r="A113" t="s">
        <v>408</v>
      </c>
      <c r="B113" t="s">
        <v>409</v>
      </c>
      <c r="C113" t="s">
        <v>410</v>
      </c>
      <c r="D113">
        <v>174.11359110000001</v>
      </c>
      <c r="E113">
        <v>1.1272811380000001</v>
      </c>
      <c r="F113">
        <v>0.16610741500000001</v>
      </c>
      <c r="G113">
        <v>6.7864588780000004</v>
      </c>
      <c r="H113" s="1">
        <v>1.1500000000000001E-11</v>
      </c>
      <c r="I113" s="1">
        <v>2.6700000000000001E-10</v>
      </c>
    </row>
    <row r="114" spans="1:9" x14ac:dyDescent="0.3">
      <c r="A114" t="s">
        <v>411</v>
      </c>
      <c r="B114" t="s">
        <v>412</v>
      </c>
      <c r="C114" t="s">
        <v>413</v>
      </c>
      <c r="D114">
        <v>688.17040239999994</v>
      </c>
      <c r="E114">
        <v>-1.3045832719999999</v>
      </c>
      <c r="F114">
        <v>0.126690056</v>
      </c>
      <c r="G114">
        <v>-10.297440140000001</v>
      </c>
      <c r="H114" s="1">
        <v>7.2399999999999997E-25</v>
      </c>
      <c r="I114" s="1">
        <v>9.4800000000000005E-23</v>
      </c>
    </row>
    <row r="115" spans="1:9" x14ac:dyDescent="0.3">
      <c r="A115" t="s">
        <v>414</v>
      </c>
      <c r="B115" t="s">
        <v>415</v>
      </c>
      <c r="C115" t="s">
        <v>416</v>
      </c>
      <c r="D115">
        <v>48.324222740000003</v>
      </c>
      <c r="E115">
        <v>-1.106114883</v>
      </c>
      <c r="F115">
        <v>0.263255509</v>
      </c>
      <c r="G115">
        <v>-4.2016780059999999</v>
      </c>
      <c r="H115" s="1">
        <v>2.65E-5</v>
      </c>
      <c r="I115">
        <v>1.82289E-4</v>
      </c>
    </row>
    <row r="116" spans="1:9" x14ac:dyDescent="0.3">
      <c r="A116" t="s">
        <v>417</v>
      </c>
      <c r="B116" t="s">
        <v>418</v>
      </c>
      <c r="C116" t="s">
        <v>419</v>
      </c>
      <c r="D116">
        <v>1676.766196</v>
      </c>
      <c r="E116">
        <v>-1.1471370430000001</v>
      </c>
      <c r="F116">
        <v>0.12965958899999999</v>
      </c>
      <c r="G116">
        <v>-8.8472981609999994</v>
      </c>
      <c r="H116" s="1">
        <v>8.9699999999999993E-19</v>
      </c>
      <c r="I116" s="1">
        <v>5.6299999999999998E-17</v>
      </c>
    </row>
    <row r="117" spans="1:9" x14ac:dyDescent="0.3">
      <c r="A117" t="s">
        <v>420</v>
      </c>
      <c r="B117" t="s">
        <v>421</v>
      </c>
      <c r="C117" t="s">
        <v>422</v>
      </c>
      <c r="D117">
        <v>173.6124533</v>
      </c>
      <c r="E117">
        <v>-1.335677427</v>
      </c>
      <c r="F117">
        <v>0.167172874</v>
      </c>
      <c r="G117">
        <v>-7.9897976120000003</v>
      </c>
      <c r="H117" s="1">
        <v>1.35E-15</v>
      </c>
      <c r="I117" s="1">
        <v>5.81E-14</v>
      </c>
    </row>
    <row r="118" spans="1:9" x14ac:dyDescent="0.3">
      <c r="A118" t="s">
        <v>423</v>
      </c>
      <c r="B118" t="s">
        <v>424</v>
      </c>
      <c r="C118" t="s">
        <v>425</v>
      </c>
      <c r="D118">
        <v>182.95064300000001</v>
      </c>
      <c r="E118">
        <v>-1.658845616</v>
      </c>
      <c r="F118">
        <v>0.235935058</v>
      </c>
      <c r="G118">
        <v>-7.0309415959999999</v>
      </c>
      <c r="H118" s="1">
        <v>2.0499999999999999E-12</v>
      </c>
      <c r="I118" s="1">
        <v>5.3699999999999999E-11</v>
      </c>
    </row>
    <row r="119" spans="1:9" x14ac:dyDescent="0.3">
      <c r="A119" t="s">
        <v>426</v>
      </c>
      <c r="B119" t="s">
        <v>427</v>
      </c>
      <c r="C119" t="s">
        <v>428</v>
      </c>
      <c r="D119">
        <v>129.2727482</v>
      </c>
      <c r="E119">
        <v>1.174494921</v>
      </c>
      <c r="F119">
        <v>0.193493151</v>
      </c>
      <c r="G119">
        <v>6.0699560420000003</v>
      </c>
      <c r="H119" s="1">
        <v>1.2799999999999999E-9</v>
      </c>
      <c r="I119" s="1">
        <v>2.1500000000000001E-8</v>
      </c>
    </row>
    <row r="120" spans="1:9" x14ac:dyDescent="0.3">
      <c r="A120" t="s">
        <v>429</v>
      </c>
      <c r="B120" t="s">
        <v>430</v>
      </c>
      <c r="C120" t="s">
        <v>431</v>
      </c>
      <c r="D120">
        <v>463.88794689999997</v>
      </c>
      <c r="E120">
        <v>1.343930893</v>
      </c>
      <c r="F120">
        <v>0.14437041</v>
      </c>
      <c r="G120">
        <v>9.308908228</v>
      </c>
      <c r="H120" s="1">
        <v>1.2899999999999999E-20</v>
      </c>
      <c r="I120" s="1">
        <v>1.0400000000000001E-18</v>
      </c>
    </row>
    <row r="121" spans="1:9" x14ac:dyDescent="0.3">
      <c r="A121" t="s">
        <v>432</v>
      </c>
      <c r="B121" t="s">
        <v>433</v>
      </c>
      <c r="C121" t="s">
        <v>434</v>
      </c>
      <c r="D121">
        <v>1012.207387</v>
      </c>
      <c r="E121">
        <v>-1.604283256</v>
      </c>
      <c r="F121">
        <v>0.14646990900000001</v>
      </c>
      <c r="G121">
        <v>-10.952988700000001</v>
      </c>
      <c r="H121" s="1">
        <v>6.4299999999999997E-28</v>
      </c>
      <c r="I121" s="1">
        <v>1.14E-25</v>
      </c>
    </row>
    <row r="122" spans="1:9" x14ac:dyDescent="0.3">
      <c r="A122" t="s">
        <v>435</v>
      </c>
      <c r="B122" t="s">
        <v>436</v>
      </c>
      <c r="C122" t="s">
        <v>437</v>
      </c>
      <c r="D122">
        <v>738.95314459999997</v>
      </c>
      <c r="E122">
        <v>-1.061166447</v>
      </c>
      <c r="F122">
        <v>0.13972303899999999</v>
      </c>
      <c r="G122">
        <v>-7.5947850529999998</v>
      </c>
      <c r="H122" s="1">
        <v>3.0799999999999999E-14</v>
      </c>
      <c r="I122" s="1">
        <v>1.1E-12</v>
      </c>
    </row>
    <row r="123" spans="1:9" x14ac:dyDescent="0.3">
      <c r="A123" t="s">
        <v>438</v>
      </c>
      <c r="B123" t="s">
        <v>439</v>
      </c>
      <c r="C123" t="s">
        <v>440</v>
      </c>
      <c r="D123">
        <v>54.800803729999998</v>
      </c>
      <c r="E123">
        <v>-1.0993571360000001</v>
      </c>
      <c r="F123">
        <v>0.25304621300000002</v>
      </c>
      <c r="G123">
        <v>-4.3444915479999997</v>
      </c>
      <c r="H123" s="1">
        <v>1.4E-5</v>
      </c>
      <c r="I123">
        <v>1.02693E-4</v>
      </c>
    </row>
    <row r="124" spans="1:9" x14ac:dyDescent="0.3">
      <c r="A124" t="s">
        <v>441</v>
      </c>
      <c r="B124" t="s">
        <v>442</v>
      </c>
      <c r="C124" t="s">
        <v>443</v>
      </c>
      <c r="D124">
        <v>420.7292344</v>
      </c>
      <c r="E124">
        <v>-1.0226761280000001</v>
      </c>
      <c r="F124">
        <v>0.13348278399999999</v>
      </c>
      <c r="G124">
        <v>-7.6614833310000003</v>
      </c>
      <c r="H124" s="1">
        <v>1.8399999999999999E-14</v>
      </c>
      <c r="I124" s="1">
        <v>6.6999999999999997E-13</v>
      </c>
    </row>
    <row r="125" spans="1:9" x14ac:dyDescent="0.3">
      <c r="A125" t="s">
        <v>444</v>
      </c>
      <c r="B125" t="s">
        <v>445</v>
      </c>
      <c r="C125" t="s">
        <v>446</v>
      </c>
      <c r="D125">
        <v>163.203518</v>
      </c>
      <c r="E125">
        <v>-1.120807559</v>
      </c>
      <c r="F125">
        <v>0.179340993</v>
      </c>
      <c r="G125">
        <v>-6.2495893459999996</v>
      </c>
      <c r="H125" s="1">
        <v>4.1200000000000002E-10</v>
      </c>
      <c r="I125" s="1">
        <v>7.5100000000000007E-9</v>
      </c>
    </row>
    <row r="126" spans="1:9" x14ac:dyDescent="0.3">
      <c r="A126" t="s">
        <v>447</v>
      </c>
      <c r="B126" t="s">
        <v>448</v>
      </c>
      <c r="C126" t="s">
        <v>449</v>
      </c>
      <c r="D126">
        <v>195.0506834</v>
      </c>
      <c r="E126">
        <v>-1.0682895379999999</v>
      </c>
      <c r="F126">
        <v>0.18196485800000001</v>
      </c>
      <c r="G126">
        <v>-5.8708563399999996</v>
      </c>
      <c r="H126" s="1">
        <v>4.3400000000000003E-9</v>
      </c>
      <c r="I126" s="1">
        <v>6.5499999999999998E-8</v>
      </c>
    </row>
    <row r="127" spans="1:9" x14ac:dyDescent="0.3">
      <c r="A127" t="s">
        <v>450</v>
      </c>
      <c r="B127" t="s">
        <v>451</v>
      </c>
      <c r="C127" t="s">
        <v>452</v>
      </c>
      <c r="D127">
        <v>30.541306630000001</v>
      </c>
      <c r="E127">
        <v>-1.460832811</v>
      </c>
      <c r="F127">
        <v>0.31241617900000002</v>
      </c>
      <c r="G127">
        <v>-4.6759192069999997</v>
      </c>
      <c r="H127" s="1">
        <v>2.9299999999999999E-6</v>
      </c>
      <c r="I127" s="1">
        <v>2.5299999999999998E-5</v>
      </c>
    </row>
    <row r="128" spans="1:9" x14ac:dyDescent="0.3">
      <c r="A128" t="s">
        <v>453</v>
      </c>
      <c r="B128" t="s">
        <v>454</v>
      </c>
      <c r="C128" t="s">
        <v>455</v>
      </c>
      <c r="D128">
        <v>20.13888962</v>
      </c>
      <c r="E128">
        <v>-1.401569756</v>
      </c>
      <c r="F128">
        <v>0.359979928</v>
      </c>
      <c r="G128">
        <v>-3.8934664109999999</v>
      </c>
      <c r="H128" s="1">
        <v>9.8800000000000003E-5</v>
      </c>
      <c r="I128">
        <v>5.9251300000000002E-4</v>
      </c>
    </row>
    <row r="129" spans="1:9" x14ac:dyDescent="0.3">
      <c r="A129" t="s">
        <v>456</v>
      </c>
      <c r="B129" t="s">
        <v>457</v>
      </c>
      <c r="C129" t="s">
        <v>458</v>
      </c>
      <c r="D129">
        <v>22.147195979999999</v>
      </c>
      <c r="E129">
        <v>-1.058443654</v>
      </c>
      <c r="F129">
        <v>0.34389317000000003</v>
      </c>
      <c r="G129">
        <v>-3.0778269140000001</v>
      </c>
      <c r="H129">
        <v>2.08516E-3</v>
      </c>
      <c r="I129">
        <v>8.6577689999999992E-3</v>
      </c>
    </row>
    <row r="130" spans="1:9" x14ac:dyDescent="0.3">
      <c r="A130" t="s">
        <v>459</v>
      </c>
      <c r="B130" t="s">
        <v>460</v>
      </c>
      <c r="C130" t="s">
        <v>461</v>
      </c>
      <c r="D130">
        <v>12.759484909999999</v>
      </c>
      <c r="E130">
        <v>-1.2768515380000001</v>
      </c>
      <c r="F130">
        <v>0.40390543000000001</v>
      </c>
      <c r="G130">
        <v>-3.1612636099999998</v>
      </c>
      <c r="H130">
        <v>1.570863E-3</v>
      </c>
      <c r="I130">
        <v>6.79015E-3</v>
      </c>
    </row>
    <row r="131" spans="1:9" x14ac:dyDescent="0.3">
      <c r="A131" t="s">
        <v>462</v>
      </c>
      <c r="B131" t="s">
        <v>463</v>
      </c>
      <c r="C131" t="s">
        <v>464</v>
      </c>
      <c r="D131">
        <v>404.07272549999999</v>
      </c>
      <c r="E131">
        <v>-1.230485662</v>
      </c>
      <c r="F131">
        <v>0.13707333799999999</v>
      </c>
      <c r="G131">
        <v>-8.9768417639999996</v>
      </c>
      <c r="H131" s="1">
        <v>2.7900000000000002E-19</v>
      </c>
      <c r="I131" s="1">
        <v>1.9000000000000001E-17</v>
      </c>
    </row>
    <row r="132" spans="1:9" x14ac:dyDescent="0.3">
      <c r="A132" t="s">
        <v>465</v>
      </c>
      <c r="B132" t="s">
        <v>466</v>
      </c>
      <c r="C132" t="s">
        <v>467</v>
      </c>
      <c r="D132">
        <v>56.476767969999997</v>
      </c>
      <c r="E132">
        <v>-1.1972129659999999</v>
      </c>
      <c r="F132">
        <v>0.29533175499999997</v>
      </c>
      <c r="G132">
        <v>-4.0537901730000003</v>
      </c>
      <c r="H132" s="1">
        <v>5.0399999999999999E-5</v>
      </c>
      <c r="I132">
        <v>3.2398399999999998E-4</v>
      </c>
    </row>
    <row r="133" spans="1:9" x14ac:dyDescent="0.3">
      <c r="A133" t="s">
        <v>468</v>
      </c>
      <c r="B133" t="s">
        <v>469</v>
      </c>
      <c r="C133" t="s">
        <v>470</v>
      </c>
      <c r="D133">
        <v>312.17083430000002</v>
      </c>
      <c r="E133">
        <v>-1.099718612</v>
      </c>
      <c r="F133">
        <v>0.13590835500000001</v>
      </c>
      <c r="G133">
        <v>-8.0916188800000004</v>
      </c>
      <c r="H133" s="1">
        <v>5.8900000000000001E-16</v>
      </c>
      <c r="I133" s="1">
        <v>2.64E-14</v>
      </c>
    </row>
    <row r="134" spans="1:9" x14ac:dyDescent="0.3">
      <c r="A134" t="s">
        <v>471</v>
      </c>
      <c r="B134" t="s">
        <v>472</v>
      </c>
      <c r="C134" t="s">
        <v>473</v>
      </c>
      <c r="D134">
        <v>85.118127900000005</v>
      </c>
      <c r="E134">
        <v>-1.6401891630000001</v>
      </c>
      <c r="F134">
        <v>0.226214368</v>
      </c>
      <c r="G134">
        <v>-7.2505967599999996</v>
      </c>
      <c r="H134" s="1">
        <v>4.15E-13</v>
      </c>
      <c r="I134" s="1">
        <v>1.23E-11</v>
      </c>
    </row>
    <row r="135" spans="1:9" x14ac:dyDescent="0.3">
      <c r="A135" t="s">
        <v>474</v>
      </c>
      <c r="B135" t="s">
        <v>475</v>
      </c>
      <c r="C135" t="s">
        <v>476</v>
      </c>
      <c r="D135">
        <v>298.98603639999999</v>
      </c>
      <c r="E135">
        <v>-1.135611173</v>
      </c>
      <c r="F135">
        <v>0.14277957099999999</v>
      </c>
      <c r="G135">
        <v>-7.9535970579999997</v>
      </c>
      <c r="H135" s="1">
        <v>1.8099999999999998E-15</v>
      </c>
      <c r="I135" s="1">
        <v>7.6099999999999999E-14</v>
      </c>
    </row>
    <row r="136" spans="1:9" x14ac:dyDescent="0.3">
      <c r="A136" t="s">
        <v>477</v>
      </c>
      <c r="B136" t="s">
        <v>478</v>
      </c>
      <c r="C136" t="s">
        <v>479</v>
      </c>
      <c r="D136">
        <v>8.6468552209999991</v>
      </c>
      <c r="E136">
        <v>1.3137559009999999</v>
      </c>
      <c r="F136">
        <v>0.42744812500000001</v>
      </c>
      <c r="G136">
        <v>3.073486167</v>
      </c>
      <c r="H136">
        <v>2.1157350000000001E-3</v>
      </c>
      <c r="I136">
        <v>8.7641869999999997E-3</v>
      </c>
    </row>
    <row r="137" spans="1:9" x14ac:dyDescent="0.3">
      <c r="A137" t="s">
        <v>480</v>
      </c>
      <c r="B137" t="s">
        <v>481</v>
      </c>
      <c r="C137" t="s">
        <v>482</v>
      </c>
      <c r="D137">
        <v>1147.062185</v>
      </c>
      <c r="E137">
        <v>1.3728449949999999</v>
      </c>
      <c r="F137">
        <v>0.11035851300000001</v>
      </c>
      <c r="G137">
        <v>12.43986494</v>
      </c>
      <c r="H137" s="1">
        <v>1.5899999999999999E-35</v>
      </c>
      <c r="I137" s="1">
        <v>4.7600000000000001E-33</v>
      </c>
    </row>
    <row r="138" spans="1:9" x14ac:dyDescent="0.3">
      <c r="A138" t="s">
        <v>483</v>
      </c>
      <c r="B138" t="s">
        <v>484</v>
      </c>
      <c r="C138" t="s">
        <v>485</v>
      </c>
      <c r="D138">
        <v>67.830475140000004</v>
      </c>
      <c r="E138">
        <v>-1.0190736330000001</v>
      </c>
      <c r="F138">
        <v>0.231505505</v>
      </c>
      <c r="G138">
        <v>-4.4019412610000002</v>
      </c>
      <c r="H138" s="1">
        <v>1.0699999999999999E-5</v>
      </c>
      <c r="I138" s="1">
        <v>8.1100000000000006E-5</v>
      </c>
    </row>
    <row r="139" spans="1:9" x14ac:dyDescent="0.3">
      <c r="A139" t="s">
        <v>486</v>
      </c>
      <c r="B139" t="s">
        <v>487</v>
      </c>
      <c r="C139" t="s">
        <v>488</v>
      </c>
      <c r="D139">
        <v>20.350079659999999</v>
      </c>
      <c r="E139">
        <v>1.679134361</v>
      </c>
      <c r="F139">
        <v>0.36109069300000002</v>
      </c>
      <c r="G139">
        <v>4.6501734749999999</v>
      </c>
      <c r="H139" s="1">
        <v>3.32E-6</v>
      </c>
      <c r="I139" s="1">
        <v>2.8200000000000001E-5</v>
      </c>
    </row>
    <row r="140" spans="1:9" x14ac:dyDescent="0.3">
      <c r="A140" t="s">
        <v>489</v>
      </c>
      <c r="B140" t="s">
        <v>490</v>
      </c>
      <c r="C140" t="s">
        <v>491</v>
      </c>
      <c r="D140">
        <v>542.88584170000001</v>
      </c>
      <c r="E140">
        <v>-1.178282295</v>
      </c>
      <c r="F140">
        <v>0.13119658000000001</v>
      </c>
      <c r="G140">
        <v>-8.9810442619999993</v>
      </c>
      <c r="H140" s="1">
        <v>2.6799999999999999E-19</v>
      </c>
      <c r="I140" s="1">
        <v>1.83E-17</v>
      </c>
    </row>
    <row r="141" spans="1:9" x14ac:dyDescent="0.3">
      <c r="A141" t="s">
        <v>492</v>
      </c>
      <c r="B141" t="s">
        <v>493</v>
      </c>
      <c r="C141" t="s">
        <v>494</v>
      </c>
      <c r="D141">
        <v>33.890000620000002</v>
      </c>
      <c r="E141">
        <v>-1.0667572270000001</v>
      </c>
      <c r="F141">
        <v>0.30436739000000002</v>
      </c>
      <c r="G141">
        <v>-3.5048341660000002</v>
      </c>
      <c r="H141">
        <v>4.5689199999999998E-4</v>
      </c>
      <c r="I141">
        <v>2.303631E-3</v>
      </c>
    </row>
    <row r="142" spans="1:9" x14ac:dyDescent="0.3">
      <c r="A142" t="s">
        <v>495</v>
      </c>
      <c r="B142" t="s">
        <v>496</v>
      </c>
      <c r="C142" t="s">
        <v>497</v>
      </c>
      <c r="D142">
        <v>442.57895300000001</v>
      </c>
      <c r="E142">
        <v>-1.087368603</v>
      </c>
      <c r="F142">
        <v>0.12724968</v>
      </c>
      <c r="G142">
        <v>-8.5451578369999996</v>
      </c>
      <c r="H142" s="1">
        <v>1.28E-17</v>
      </c>
      <c r="I142" s="1">
        <v>7.1800000000000003E-16</v>
      </c>
    </row>
    <row r="143" spans="1:9" x14ac:dyDescent="0.3">
      <c r="A143" t="s">
        <v>498</v>
      </c>
      <c r="B143" t="s">
        <v>499</v>
      </c>
      <c r="C143" t="s">
        <v>500</v>
      </c>
      <c r="D143">
        <v>315.08455570000001</v>
      </c>
      <c r="E143">
        <v>1.1992294530000001</v>
      </c>
      <c r="F143">
        <v>0.14877755100000001</v>
      </c>
      <c r="G143">
        <v>8.0605537779999992</v>
      </c>
      <c r="H143" s="1">
        <v>7.5900000000000001E-16</v>
      </c>
      <c r="I143" s="1">
        <v>3.3599999999999997E-14</v>
      </c>
    </row>
    <row r="144" spans="1:9" x14ac:dyDescent="0.3">
      <c r="A144" t="s">
        <v>501</v>
      </c>
      <c r="B144" t="s">
        <v>502</v>
      </c>
      <c r="C144" t="s">
        <v>503</v>
      </c>
      <c r="D144">
        <v>7.928655676</v>
      </c>
      <c r="E144">
        <v>-1.0869838810000001</v>
      </c>
      <c r="F144">
        <v>0.43150363899999999</v>
      </c>
      <c r="G144">
        <v>-2.51906075</v>
      </c>
      <c r="H144">
        <v>1.1766835E-2</v>
      </c>
      <c r="I144">
        <v>3.7704578000000002E-2</v>
      </c>
    </row>
    <row r="145" spans="1:9" x14ac:dyDescent="0.3">
      <c r="A145" t="s">
        <v>504</v>
      </c>
      <c r="B145" t="s">
        <v>505</v>
      </c>
      <c r="C145" t="s">
        <v>506</v>
      </c>
      <c r="D145">
        <v>550.29404969999996</v>
      </c>
      <c r="E145">
        <v>1.681700019</v>
      </c>
      <c r="F145">
        <v>0.120975078</v>
      </c>
      <c r="G145">
        <v>13.901210470000001</v>
      </c>
      <c r="H145" s="1">
        <v>6.2299999999999996E-44</v>
      </c>
      <c r="I145" s="1">
        <v>3.1500000000000001E-41</v>
      </c>
    </row>
    <row r="146" spans="1:9" x14ac:dyDescent="0.3">
      <c r="A146" t="s">
        <v>507</v>
      </c>
      <c r="B146" t="s">
        <v>508</v>
      </c>
      <c r="C146" t="s">
        <v>509</v>
      </c>
      <c r="D146">
        <v>72.341949029999995</v>
      </c>
      <c r="E146">
        <v>1.5085714779999999</v>
      </c>
      <c r="F146">
        <v>0.237692244</v>
      </c>
      <c r="G146">
        <v>6.3467425369999999</v>
      </c>
      <c r="H146" s="1">
        <v>2.1999999999999999E-10</v>
      </c>
      <c r="I146" s="1">
        <v>4.2100000000000001E-9</v>
      </c>
    </row>
    <row r="147" spans="1:9" x14ac:dyDescent="0.3">
      <c r="A147" t="s">
        <v>510</v>
      </c>
      <c r="B147" t="s">
        <v>511</v>
      </c>
      <c r="C147" t="s">
        <v>512</v>
      </c>
      <c r="D147">
        <v>4.352445243</v>
      </c>
      <c r="E147">
        <v>-1.2148509970000001</v>
      </c>
      <c r="F147">
        <v>0.43946031600000002</v>
      </c>
      <c r="G147">
        <v>-2.7644156990000002</v>
      </c>
      <c r="H147">
        <v>5.7024839999999999E-3</v>
      </c>
      <c r="I147">
        <v>2.0426936999999999E-2</v>
      </c>
    </row>
    <row r="148" spans="1:9" x14ac:dyDescent="0.3">
      <c r="A148" t="s">
        <v>513</v>
      </c>
      <c r="B148" t="s">
        <v>514</v>
      </c>
      <c r="C148" t="s">
        <v>515</v>
      </c>
      <c r="D148">
        <v>29.940860709999999</v>
      </c>
      <c r="E148">
        <v>1.319641295</v>
      </c>
      <c r="F148">
        <v>0.33786549100000002</v>
      </c>
      <c r="G148">
        <v>3.9058185320000001</v>
      </c>
      <c r="H148" s="1">
        <v>9.3900000000000006E-5</v>
      </c>
      <c r="I148">
        <v>5.6607700000000001E-4</v>
      </c>
    </row>
    <row r="149" spans="1:9" x14ac:dyDescent="0.3">
      <c r="A149" t="s">
        <v>516</v>
      </c>
      <c r="B149" t="s">
        <v>517</v>
      </c>
      <c r="C149" t="s">
        <v>518</v>
      </c>
      <c r="D149">
        <v>518.18992060000005</v>
      </c>
      <c r="E149">
        <v>-1.054863866</v>
      </c>
      <c r="F149">
        <v>0.132121874</v>
      </c>
      <c r="G149">
        <v>-7.9840213640000002</v>
      </c>
      <c r="H149" s="1">
        <v>1.42E-15</v>
      </c>
      <c r="I149" s="1">
        <v>6.04E-14</v>
      </c>
    </row>
    <row r="150" spans="1:9" x14ac:dyDescent="0.3">
      <c r="A150" t="s">
        <v>519</v>
      </c>
      <c r="B150" t="s">
        <v>520</v>
      </c>
      <c r="C150" t="s">
        <v>521</v>
      </c>
      <c r="D150">
        <v>98.141218249999994</v>
      </c>
      <c r="E150">
        <v>-1.018372177</v>
      </c>
      <c r="F150">
        <v>0.20415217799999999</v>
      </c>
      <c r="G150">
        <v>-4.988299348</v>
      </c>
      <c r="H150" s="1">
        <v>6.0900000000000001E-7</v>
      </c>
      <c r="I150" s="1">
        <v>6.0800000000000002E-6</v>
      </c>
    </row>
    <row r="151" spans="1:9" x14ac:dyDescent="0.3">
      <c r="A151" t="s">
        <v>522</v>
      </c>
      <c r="B151" t="s">
        <v>523</v>
      </c>
      <c r="C151" t="s">
        <v>524</v>
      </c>
      <c r="D151">
        <v>36.422707580000001</v>
      </c>
      <c r="E151">
        <v>2.3177260419999999</v>
      </c>
      <c r="F151">
        <v>0.32409195299999999</v>
      </c>
      <c r="G151">
        <v>7.1514458120000004</v>
      </c>
      <c r="H151" s="1">
        <v>8.5899999999999997E-13</v>
      </c>
      <c r="I151" s="1">
        <v>2.4000000000000001E-11</v>
      </c>
    </row>
    <row r="152" spans="1:9" x14ac:dyDescent="0.3">
      <c r="A152" t="s">
        <v>525</v>
      </c>
      <c r="B152" t="s">
        <v>526</v>
      </c>
      <c r="C152" t="s">
        <v>527</v>
      </c>
      <c r="D152">
        <v>77.247931800000003</v>
      </c>
      <c r="E152">
        <v>-1.1725148990000001</v>
      </c>
      <c r="F152">
        <v>0.223355887</v>
      </c>
      <c r="G152">
        <v>-5.24953658</v>
      </c>
      <c r="H152" s="1">
        <v>1.5200000000000001E-7</v>
      </c>
      <c r="I152" s="1">
        <v>1.7099999999999999E-6</v>
      </c>
    </row>
    <row r="153" spans="1:9" x14ac:dyDescent="0.3">
      <c r="A153" t="s">
        <v>528</v>
      </c>
      <c r="B153" t="s">
        <v>529</v>
      </c>
      <c r="C153" t="s">
        <v>530</v>
      </c>
      <c r="D153">
        <v>901.14769569999999</v>
      </c>
      <c r="E153">
        <v>1.0895041999999999</v>
      </c>
      <c r="F153">
        <v>0.110778425</v>
      </c>
      <c r="G153">
        <v>9.8349854739999998</v>
      </c>
      <c r="H153" s="1">
        <v>7.9599999999999995E-23</v>
      </c>
      <c r="I153" s="1">
        <v>8.06E-21</v>
      </c>
    </row>
    <row r="154" spans="1:9" x14ac:dyDescent="0.3">
      <c r="A154" t="s">
        <v>531</v>
      </c>
      <c r="B154" t="s">
        <v>532</v>
      </c>
      <c r="C154" t="s">
        <v>533</v>
      </c>
      <c r="D154">
        <v>321.76052190000001</v>
      </c>
      <c r="E154">
        <v>-1.245233303</v>
      </c>
      <c r="F154">
        <v>0.137718375</v>
      </c>
      <c r="G154">
        <v>-9.0418820249999996</v>
      </c>
      <c r="H154" s="1">
        <v>1.5400000000000001E-19</v>
      </c>
      <c r="I154" s="1">
        <v>1.1E-17</v>
      </c>
    </row>
    <row r="155" spans="1:9" x14ac:dyDescent="0.3">
      <c r="A155" t="s">
        <v>534</v>
      </c>
      <c r="B155" t="s">
        <v>535</v>
      </c>
      <c r="C155" t="s">
        <v>536</v>
      </c>
      <c r="D155">
        <v>68.222188750000001</v>
      </c>
      <c r="E155">
        <v>-1.0235742350000001</v>
      </c>
      <c r="F155">
        <v>0.23272330599999999</v>
      </c>
      <c r="G155">
        <v>-4.3982455089999997</v>
      </c>
      <c r="H155" s="1">
        <v>1.0900000000000001E-5</v>
      </c>
      <c r="I155" s="1">
        <v>8.2399999999999997E-5</v>
      </c>
    </row>
    <row r="156" spans="1:9" x14ac:dyDescent="0.3">
      <c r="A156" t="s">
        <v>537</v>
      </c>
      <c r="B156" t="s">
        <v>538</v>
      </c>
      <c r="C156" t="s">
        <v>539</v>
      </c>
      <c r="D156">
        <v>274.6955777</v>
      </c>
      <c r="E156">
        <v>1.217887647</v>
      </c>
      <c r="F156">
        <v>0.14517767400000001</v>
      </c>
      <c r="G156">
        <v>8.3889458779999995</v>
      </c>
      <c r="H156" s="1">
        <v>4.9099999999999999E-17</v>
      </c>
      <c r="I156" s="1">
        <v>2.5199999999999999E-15</v>
      </c>
    </row>
    <row r="157" spans="1:9" x14ac:dyDescent="0.3">
      <c r="A157" t="s">
        <v>540</v>
      </c>
      <c r="B157" t="s">
        <v>541</v>
      </c>
      <c r="C157" t="s">
        <v>542</v>
      </c>
      <c r="D157">
        <v>2017.220114</v>
      </c>
      <c r="E157">
        <v>1.120547094</v>
      </c>
      <c r="F157">
        <v>0.11088969799999999</v>
      </c>
      <c r="G157">
        <v>10.10506035</v>
      </c>
      <c r="H157" s="1">
        <v>5.2500000000000002E-24</v>
      </c>
      <c r="I157" s="1">
        <v>6.1299999999999996E-22</v>
      </c>
    </row>
    <row r="158" spans="1:9" x14ac:dyDescent="0.3">
      <c r="A158" t="s">
        <v>543</v>
      </c>
      <c r="B158" t="s">
        <v>544</v>
      </c>
      <c r="C158" t="s">
        <v>545</v>
      </c>
      <c r="D158">
        <v>98.944671790000001</v>
      </c>
      <c r="E158">
        <v>-1.042685101</v>
      </c>
      <c r="F158">
        <v>0.20348847</v>
      </c>
      <c r="G158">
        <v>-5.1240500349999998</v>
      </c>
      <c r="H158" s="1">
        <v>2.9900000000000002E-7</v>
      </c>
      <c r="I158" s="1">
        <v>3.1599999999999998E-6</v>
      </c>
    </row>
    <row r="159" spans="1:9" x14ac:dyDescent="0.3">
      <c r="A159" t="s">
        <v>546</v>
      </c>
      <c r="B159" t="s">
        <v>547</v>
      </c>
      <c r="C159" t="s">
        <v>548</v>
      </c>
      <c r="D159">
        <v>77.15720039</v>
      </c>
      <c r="E159">
        <v>-1.3028687450000001</v>
      </c>
      <c r="F159">
        <v>0.22456543700000001</v>
      </c>
      <c r="G159">
        <v>-5.8017331639999998</v>
      </c>
      <c r="H159" s="1">
        <v>6.5599999999999997E-9</v>
      </c>
      <c r="I159" s="1">
        <v>9.5500000000000002E-8</v>
      </c>
    </row>
    <row r="160" spans="1:9" x14ac:dyDescent="0.3">
      <c r="A160" t="s">
        <v>549</v>
      </c>
      <c r="B160" t="s">
        <v>550</v>
      </c>
      <c r="C160" t="s">
        <v>551</v>
      </c>
      <c r="D160">
        <v>8.0424205390000001</v>
      </c>
      <c r="E160">
        <v>1.67432458</v>
      </c>
      <c r="F160">
        <v>0.43611238099999999</v>
      </c>
      <c r="G160">
        <v>3.8392044219999999</v>
      </c>
      <c r="H160">
        <v>1.2343400000000001E-4</v>
      </c>
      <c r="I160">
        <v>7.2156800000000001E-4</v>
      </c>
    </row>
    <row r="161" spans="1:9" x14ac:dyDescent="0.3">
      <c r="A161" t="s">
        <v>552</v>
      </c>
      <c r="B161" t="s">
        <v>553</v>
      </c>
      <c r="C161" t="s">
        <v>554</v>
      </c>
      <c r="D161">
        <v>198.6072106</v>
      </c>
      <c r="E161">
        <v>-1.3843292920000001</v>
      </c>
      <c r="F161">
        <v>0.16746567000000001</v>
      </c>
      <c r="G161">
        <v>-8.2663467449999999</v>
      </c>
      <c r="H161" s="1">
        <v>1.38E-16</v>
      </c>
      <c r="I161" s="1">
        <v>6.6799999999999997E-15</v>
      </c>
    </row>
    <row r="162" spans="1:9" x14ac:dyDescent="0.3">
      <c r="A162" t="s">
        <v>555</v>
      </c>
      <c r="B162" t="s">
        <v>556</v>
      </c>
      <c r="C162" t="s">
        <v>557</v>
      </c>
      <c r="D162">
        <v>104.57596220000001</v>
      </c>
      <c r="E162">
        <v>-1.2262709169999999</v>
      </c>
      <c r="F162">
        <v>0.19976132999999999</v>
      </c>
      <c r="G162">
        <v>-6.1386801660000003</v>
      </c>
      <c r="H162" s="1">
        <v>8.3200000000000002E-10</v>
      </c>
      <c r="I162" s="1">
        <v>1.4500000000000001E-8</v>
      </c>
    </row>
    <row r="163" spans="1:9" x14ac:dyDescent="0.3">
      <c r="A163" t="s">
        <v>558</v>
      </c>
      <c r="B163" t="s">
        <v>559</v>
      </c>
      <c r="C163" t="s">
        <v>560</v>
      </c>
      <c r="D163">
        <v>17.881521809999999</v>
      </c>
      <c r="E163">
        <v>3.1541731409999998</v>
      </c>
      <c r="F163">
        <v>0.41338726199999998</v>
      </c>
      <c r="G163">
        <v>7.6300685320000001</v>
      </c>
      <c r="H163" s="1">
        <v>2.3500000000000001E-14</v>
      </c>
      <c r="I163" s="1">
        <v>8.4400000000000004E-13</v>
      </c>
    </row>
    <row r="164" spans="1:9" x14ac:dyDescent="0.3">
      <c r="A164" t="s">
        <v>561</v>
      </c>
      <c r="B164" t="s">
        <v>562</v>
      </c>
      <c r="C164" t="s">
        <v>563</v>
      </c>
      <c r="D164">
        <v>38.363140700000002</v>
      </c>
      <c r="E164">
        <v>-1.539595636</v>
      </c>
      <c r="F164">
        <v>0.293817826</v>
      </c>
      <c r="G164">
        <v>-5.2399667320000001</v>
      </c>
      <c r="H164" s="1">
        <v>1.61E-7</v>
      </c>
      <c r="I164" s="1">
        <v>1.79E-6</v>
      </c>
    </row>
    <row r="165" spans="1:9" x14ac:dyDescent="0.3">
      <c r="A165" t="s">
        <v>564</v>
      </c>
      <c r="B165" t="s">
        <v>565</v>
      </c>
      <c r="C165" t="s">
        <v>566</v>
      </c>
      <c r="D165">
        <v>865.8162102</v>
      </c>
      <c r="E165">
        <v>-1.233132146</v>
      </c>
      <c r="F165">
        <v>0.11866905799999999</v>
      </c>
      <c r="G165">
        <v>-10.39135366</v>
      </c>
      <c r="H165" s="1">
        <v>2.7100000000000001E-25</v>
      </c>
      <c r="I165" s="1">
        <v>3.7499999999999999E-23</v>
      </c>
    </row>
    <row r="166" spans="1:9" x14ac:dyDescent="0.3">
      <c r="A166" t="s">
        <v>567</v>
      </c>
      <c r="B166" t="s">
        <v>568</v>
      </c>
      <c r="C166" t="s">
        <v>569</v>
      </c>
      <c r="D166">
        <v>74.424376240000001</v>
      </c>
      <c r="E166">
        <v>-1.3684624839999999</v>
      </c>
      <c r="F166">
        <v>0.23414628600000001</v>
      </c>
      <c r="G166">
        <v>-5.8444765820000004</v>
      </c>
      <c r="H166" s="1">
        <v>5.0799999999999998E-9</v>
      </c>
      <c r="I166" s="1">
        <v>7.5699999999999996E-8</v>
      </c>
    </row>
    <row r="167" spans="1:9" x14ac:dyDescent="0.3">
      <c r="A167" t="s">
        <v>570</v>
      </c>
      <c r="B167" t="s">
        <v>571</v>
      </c>
      <c r="C167" t="s">
        <v>572</v>
      </c>
      <c r="D167">
        <v>105.5875431</v>
      </c>
      <c r="E167">
        <v>-1.0315049620000001</v>
      </c>
      <c r="F167">
        <v>0.20889006700000001</v>
      </c>
      <c r="G167">
        <v>-4.9380278320000004</v>
      </c>
      <c r="H167" s="1">
        <v>7.8899999999999998E-7</v>
      </c>
      <c r="I167" s="1">
        <v>7.7100000000000007E-6</v>
      </c>
    </row>
    <row r="168" spans="1:9" x14ac:dyDescent="0.3">
      <c r="A168" t="s">
        <v>573</v>
      </c>
      <c r="B168" t="s">
        <v>574</v>
      </c>
      <c r="C168" t="s">
        <v>575</v>
      </c>
      <c r="D168">
        <v>128.95680060000001</v>
      </c>
      <c r="E168">
        <v>1.41315503</v>
      </c>
      <c r="F168">
        <v>0.215941937</v>
      </c>
      <c r="G168">
        <v>6.5441435339999998</v>
      </c>
      <c r="H168" s="1">
        <v>5.9800000000000003E-11</v>
      </c>
      <c r="I168" s="1">
        <v>1.25E-9</v>
      </c>
    </row>
    <row r="169" spans="1:9" x14ac:dyDescent="0.3">
      <c r="A169" t="s">
        <v>576</v>
      </c>
      <c r="B169" t="s">
        <v>577</v>
      </c>
      <c r="C169" t="s">
        <v>578</v>
      </c>
      <c r="D169">
        <v>26.078139360000002</v>
      </c>
      <c r="E169">
        <v>-1.0898184390000001</v>
      </c>
      <c r="F169">
        <v>0.35481124200000003</v>
      </c>
      <c r="G169">
        <v>-3.071544276</v>
      </c>
      <c r="H169">
        <v>2.129546E-3</v>
      </c>
      <c r="I169">
        <v>8.8059599999999998E-3</v>
      </c>
    </row>
    <row r="170" spans="1:9" x14ac:dyDescent="0.3">
      <c r="A170" t="s">
        <v>579</v>
      </c>
      <c r="B170" t="s">
        <v>580</v>
      </c>
      <c r="C170" t="s">
        <v>581</v>
      </c>
      <c r="D170">
        <v>1509.7927179999999</v>
      </c>
      <c r="E170">
        <v>-1.151401871</v>
      </c>
      <c r="F170">
        <v>0.17903029300000001</v>
      </c>
      <c r="G170">
        <v>-6.4313242690000001</v>
      </c>
      <c r="H170" s="1">
        <v>1.26E-10</v>
      </c>
      <c r="I170" s="1">
        <v>2.5099999999999998E-9</v>
      </c>
    </row>
    <row r="171" spans="1:9" x14ac:dyDescent="0.3">
      <c r="A171" t="s">
        <v>582</v>
      </c>
      <c r="B171" t="s">
        <v>583</v>
      </c>
      <c r="C171" t="s">
        <v>584</v>
      </c>
      <c r="D171">
        <v>406.05260829999997</v>
      </c>
      <c r="E171">
        <v>-1.1178014220000001</v>
      </c>
      <c r="F171">
        <v>0.148910181</v>
      </c>
      <c r="G171">
        <v>-7.5065480019999997</v>
      </c>
      <c r="H171" s="1">
        <v>6.0699999999999996E-14</v>
      </c>
      <c r="I171" s="1">
        <v>2.0600000000000001E-12</v>
      </c>
    </row>
    <row r="172" spans="1:9" x14ac:dyDescent="0.3">
      <c r="A172" t="s">
        <v>585</v>
      </c>
      <c r="B172" t="s">
        <v>586</v>
      </c>
      <c r="C172" t="s">
        <v>587</v>
      </c>
      <c r="D172">
        <v>41.022783400000002</v>
      </c>
      <c r="E172">
        <v>2.077018781</v>
      </c>
      <c r="F172">
        <v>0.32657504300000001</v>
      </c>
      <c r="G172">
        <v>6.3600046170000004</v>
      </c>
      <c r="H172" s="1">
        <v>2.02E-10</v>
      </c>
      <c r="I172" s="1">
        <v>3.8799999999999998E-9</v>
      </c>
    </row>
    <row r="173" spans="1:9" x14ac:dyDescent="0.3">
      <c r="A173" t="s">
        <v>588</v>
      </c>
      <c r="B173" t="s">
        <v>589</v>
      </c>
      <c r="C173" t="s">
        <v>590</v>
      </c>
      <c r="D173">
        <v>54.87924108</v>
      </c>
      <c r="E173">
        <v>-1.3202257690000001</v>
      </c>
      <c r="F173">
        <v>0.27473339600000002</v>
      </c>
      <c r="G173">
        <v>-4.8054797440000003</v>
      </c>
      <c r="H173" s="1">
        <v>1.5400000000000001E-6</v>
      </c>
      <c r="I173" s="1">
        <v>1.4100000000000001E-5</v>
      </c>
    </row>
    <row r="174" spans="1:9" x14ac:dyDescent="0.3">
      <c r="A174" t="s">
        <v>591</v>
      </c>
      <c r="B174" t="s">
        <v>592</v>
      </c>
      <c r="C174" t="s">
        <v>593</v>
      </c>
      <c r="D174">
        <v>101.99443340000001</v>
      </c>
      <c r="E174">
        <v>1.244108429</v>
      </c>
      <c r="F174">
        <v>0.208798703</v>
      </c>
      <c r="G174">
        <v>5.958410711</v>
      </c>
      <c r="H174" s="1">
        <v>2.5500000000000001E-9</v>
      </c>
      <c r="I174" s="1">
        <v>4.0299999999999997E-8</v>
      </c>
    </row>
    <row r="175" spans="1:9" x14ac:dyDescent="0.3">
      <c r="A175" t="s">
        <v>594</v>
      </c>
      <c r="B175" t="s">
        <v>595</v>
      </c>
      <c r="C175" t="s">
        <v>596</v>
      </c>
      <c r="D175">
        <v>103.3304766</v>
      </c>
      <c r="E175">
        <v>-1.180990784</v>
      </c>
      <c r="F175">
        <v>0.222406936</v>
      </c>
      <c r="G175">
        <v>-5.3100447529999997</v>
      </c>
      <c r="H175" s="1">
        <v>1.1000000000000001E-7</v>
      </c>
      <c r="I175" s="1">
        <v>1.26E-6</v>
      </c>
    </row>
    <row r="176" spans="1:9" x14ac:dyDescent="0.3">
      <c r="A176" t="s">
        <v>597</v>
      </c>
      <c r="B176" t="s">
        <v>598</v>
      </c>
      <c r="C176" t="s">
        <v>599</v>
      </c>
      <c r="D176">
        <v>102.02831399999999</v>
      </c>
      <c r="E176">
        <v>-1.386077668</v>
      </c>
      <c r="F176">
        <v>0.20356695699999999</v>
      </c>
      <c r="G176">
        <v>-6.8089521389999996</v>
      </c>
      <c r="H176" s="1">
        <v>9.8299999999999999E-12</v>
      </c>
      <c r="I176" s="1">
        <v>2.3000000000000001E-10</v>
      </c>
    </row>
    <row r="177" spans="1:9" x14ac:dyDescent="0.3">
      <c r="A177" t="s">
        <v>600</v>
      </c>
      <c r="B177" t="s">
        <v>601</v>
      </c>
      <c r="C177" t="s">
        <v>602</v>
      </c>
      <c r="D177">
        <v>6.6251439379999999</v>
      </c>
      <c r="E177">
        <v>1.729899187</v>
      </c>
      <c r="F177">
        <v>0.43963698099999998</v>
      </c>
      <c r="G177">
        <v>3.934835471</v>
      </c>
      <c r="H177" s="1">
        <v>8.3300000000000005E-5</v>
      </c>
      <c r="I177">
        <v>5.0790500000000001E-4</v>
      </c>
    </row>
    <row r="178" spans="1:9" x14ac:dyDescent="0.3">
      <c r="A178" t="s">
        <v>603</v>
      </c>
      <c r="B178" t="s">
        <v>604</v>
      </c>
      <c r="C178" t="s">
        <v>605</v>
      </c>
      <c r="D178">
        <v>19.020026699999999</v>
      </c>
      <c r="E178">
        <v>1.043346653</v>
      </c>
      <c r="F178">
        <v>0.36189252500000002</v>
      </c>
      <c r="G178">
        <v>2.8830290220000001</v>
      </c>
      <c r="H178">
        <v>3.9387119999999996E-3</v>
      </c>
      <c r="I178">
        <v>1.485907E-2</v>
      </c>
    </row>
    <row r="179" spans="1:9" x14ac:dyDescent="0.3">
      <c r="A179" t="s">
        <v>606</v>
      </c>
      <c r="B179" t="s">
        <v>607</v>
      </c>
      <c r="C179" t="s">
        <v>608</v>
      </c>
      <c r="D179">
        <v>59.359844850000002</v>
      </c>
      <c r="E179">
        <v>1.2372463760000001</v>
      </c>
      <c r="F179">
        <v>0.25729033000000001</v>
      </c>
      <c r="G179">
        <v>4.8087558430000001</v>
      </c>
      <c r="H179" s="1">
        <v>1.5200000000000001E-6</v>
      </c>
      <c r="I179" s="1">
        <v>1.3900000000000001E-5</v>
      </c>
    </row>
    <row r="180" spans="1:9" x14ac:dyDescent="0.3">
      <c r="A180" t="s">
        <v>609</v>
      </c>
      <c r="B180" t="s">
        <v>610</v>
      </c>
      <c r="C180" t="s">
        <v>611</v>
      </c>
      <c r="D180">
        <v>151.47866909999999</v>
      </c>
      <c r="E180">
        <v>-1.2508128430000001</v>
      </c>
      <c r="F180">
        <v>0.19251811599999999</v>
      </c>
      <c r="G180">
        <v>-6.4971176039999996</v>
      </c>
      <c r="H180" s="1">
        <v>8.1899999999999996E-11</v>
      </c>
      <c r="I180" s="1">
        <v>1.67E-9</v>
      </c>
    </row>
    <row r="181" spans="1:9" x14ac:dyDescent="0.3">
      <c r="A181" t="s">
        <v>612</v>
      </c>
      <c r="B181" t="s">
        <v>613</v>
      </c>
      <c r="C181" t="s">
        <v>614</v>
      </c>
      <c r="D181">
        <v>257.2958094</v>
      </c>
      <c r="E181">
        <v>-1.1506842159999999</v>
      </c>
      <c r="F181">
        <v>0.14940081499999999</v>
      </c>
      <c r="G181">
        <v>-7.7019942129999999</v>
      </c>
      <c r="H181" s="1">
        <v>1.34E-14</v>
      </c>
      <c r="I181" s="1">
        <v>5.0099999999999999E-13</v>
      </c>
    </row>
    <row r="182" spans="1:9" x14ac:dyDescent="0.3">
      <c r="A182" t="s">
        <v>615</v>
      </c>
      <c r="B182" t="s">
        <v>616</v>
      </c>
      <c r="C182" t="s">
        <v>617</v>
      </c>
      <c r="D182">
        <v>741.4680621</v>
      </c>
      <c r="E182">
        <v>-1.3587830160000001</v>
      </c>
      <c r="F182">
        <v>0.111124552</v>
      </c>
      <c r="G182">
        <v>-12.227568010000001</v>
      </c>
      <c r="H182" s="1">
        <v>2.2100000000000001E-34</v>
      </c>
      <c r="I182" s="1">
        <v>6.1200000000000004E-32</v>
      </c>
    </row>
    <row r="183" spans="1:9" x14ac:dyDescent="0.3">
      <c r="A183" t="s">
        <v>618</v>
      </c>
      <c r="B183" t="s">
        <v>619</v>
      </c>
      <c r="C183" t="s">
        <v>620</v>
      </c>
      <c r="D183">
        <v>149.45770709999999</v>
      </c>
      <c r="E183">
        <v>-1.1266591189999999</v>
      </c>
      <c r="F183">
        <v>0.21912938200000001</v>
      </c>
      <c r="G183">
        <v>-5.1415246379999999</v>
      </c>
      <c r="H183" s="1">
        <v>2.7300000000000002E-7</v>
      </c>
      <c r="I183" s="1">
        <v>2.9000000000000002E-6</v>
      </c>
    </row>
    <row r="184" spans="1:9" x14ac:dyDescent="0.3">
      <c r="A184" t="s">
        <v>621</v>
      </c>
      <c r="B184" t="s">
        <v>622</v>
      </c>
      <c r="C184" t="s">
        <v>623</v>
      </c>
      <c r="D184">
        <v>26.01616464</v>
      </c>
      <c r="E184">
        <v>-1.146903029</v>
      </c>
      <c r="F184">
        <v>0.33023183099999998</v>
      </c>
      <c r="G184">
        <v>-3.4730238670000002</v>
      </c>
      <c r="H184">
        <v>5.1462999999999997E-4</v>
      </c>
      <c r="I184">
        <v>2.559548E-3</v>
      </c>
    </row>
    <row r="185" spans="1:9" x14ac:dyDescent="0.3">
      <c r="A185" t="s">
        <v>624</v>
      </c>
      <c r="B185" t="s">
        <v>625</v>
      </c>
      <c r="C185" t="s">
        <v>626</v>
      </c>
      <c r="D185">
        <v>162.4530058</v>
      </c>
      <c r="E185">
        <v>-1.075295815</v>
      </c>
      <c r="F185">
        <v>0.18210510099999999</v>
      </c>
      <c r="G185">
        <v>-5.9048088740000004</v>
      </c>
      <c r="H185" s="1">
        <v>3.53E-9</v>
      </c>
      <c r="I185" s="1">
        <v>5.4200000000000002E-8</v>
      </c>
    </row>
    <row r="186" spans="1:9" x14ac:dyDescent="0.3">
      <c r="A186" t="s">
        <v>627</v>
      </c>
      <c r="B186" t="s">
        <v>628</v>
      </c>
      <c r="C186" t="s">
        <v>629</v>
      </c>
      <c r="D186">
        <v>31.875479429999999</v>
      </c>
      <c r="E186">
        <v>-1.190179066</v>
      </c>
      <c r="F186">
        <v>0.30828029000000001</v>
      </c>
      <c r="G186">
        <v>-3.8607043810000001</v>
      </c>
      <c r="H186">
        <v>1.1306099999999999E-4</v>
      </c>
      <c r="I186">
        <v>6.6697900000000005E-4</v>
      </c>
    </row>
    <row r="187" spans="1:9" x14ac:dyDescent="0.3">
      <c r="A187" t="s">
        <v>630</v>
      </c>
      <c r="B187" t="s">
        <v>631</v>
      </c>
      <c r="C187" t="s">
        <v>632</v>
      </c>
      <c r="D187">
        <v>223.1182877</v>
      </c>
      <c r="E187">
        <v>1.011262058</v>
      </c>
      <c r="F187">
        <v>0.15657897400000001</v>
      </c>
      <c r="G187">
        <v>6.4584792609999999</v>
      </c>
      <c r="H187" s="1">
        <v>1.06E-10</v>
      </c>
      <c r="I187" s="1">
        <v>2.1200000000000001E-9</v>
      </c>
    </row>
    <row r="188" spans="1:9" x14ac:dyDescent="0.3">
      <c r="A188" t="s">
        <v>633</v>
      </c>
      <c r="B188" t="s">
        <v>634</v>
      </c>
      <c r="C188" t="s">
        <v>635</v>
      </c>
      <c r="D188">
        <v>60.377012790000002</v>
      </c>
      <c r="E188">
        <v>2.6560282929999999</v>
      </c>
      <c r="F188">
        <v>0.28095382000000002</v>
      </c>
      <c r="G188">
        <v>9.4536115869999993</v>
      </c>
      <c r="H188" s="1">
        <v>3.2700000000000001E-21</v>
      </c>
      <c r="I188" s="1">
        <v>2.8399999999999999E-19</v>
      </c>
    </row>
    <row r="189" spans="1:9" x14ac:dyDescent="0.3">
      <c r="A189" t="s">
        <v>636</v>
      </c>
      <c r="B189" t="s">
        <v>637</v>
      </c>
      <c r="C189" t="s">
        <v>638</v>
      </c>
      <c r="D189">
        <v>6.4840416269999999</v>
      </c>
      <c r="E189">
        <v>1.611138561</v>
      </c>
      <c r="F189">
        <v>0.44134463600000001</v>
      </c>
      <c r="G189">
        <v>3.6505225870000002</v>
      </c>
      <c r="H189">
        <v>2.6170700000000002E-4</v>
      </c>
      <c r="I189">
        <v>1.411905E-3</v>
      </c>
    </row>
    <row r="190" spans="1:9" x14ac:dyDescent="0.3">
      <c r="A190" t="s">
        <v>639</v>
      </c>
      <c r="B190" t="s">
        <v>640</v>
      </c>
      <c r="C190" t="s">
        <v>641</v>
      </c>
      <c r="D190">
        <v>3.5633540639999999</v>
      </c>
      <c r="E190">
        <v>1.446549085</v>
      </c>
      <c r="F190">
        <v>0.427993073</v>
      </c>
      <c r="G190">
        <v>3.3798422819999998</v>
      </c>
      <c r="H190">
        <v>7.2527400000000004E-4</v>
      </c>
      <c r="I190">
        <v>3.4592350000000002E-3</v>
      </c>
    </row>
    <row r="191" spans="1:9" x14ac:dyDescent="0.3">
      <c r="A191" t="s">
        <v>642</v>
      </c>
      <c r="B191" t="s">
        <v>643</v>
      </c>
      <c r="C191" t="s">
        <v>644</v>
      </c>
      <c r="D191">
        <v>236.3957729</v>
      </c>
      <c r="E191">
        <v>-1.175042345</v>
      </c>
      <c r="F191">
        <v>0.15759103499999999</v>
      </c>
      <c r="G191">
        <v>-7.4562765799999999</v>
      </c>
      <c r="H191" s="1">
        <v>8.8999999999999999E-14</v>
      </c>
      <c r="I191" s="1">
        <v>2.9500000000000002E-12</v>
      </c>
    </row>
    <row r="192" spans="1:9" x14ac:dyDescent="0.3">
      <c r="A192" t="s">
        <v>645</v>
      </c>
      <c r="B192" t="s">
        <v>646</v>
      </c>
      <c r="C192" t="s">
        <v>647</v>
      </c>
      <c r="D192">
        <v>116.9529854</v>
      </c>
      <c r="E192">
        <v>-1.107205201</v>
      </c>
      <c r="F192">
        <v>0.21522179699999999</v>
      </c>
      <c r="G192">
        <v>-5.1444845189999997</v>
      </c>
      <c r="H192" s="1">
        <v>2.6800000000000002E-7</v>
      </c>
      <c r="I192" s="1">
        <v>2.8600000000000001E-6</v>
      </c>
    </row>
    <row r="193" spans="1:9" x14ac:dyDescent="0.3">
      <c r="A193" t="s">
        <v>648</v>
      </c>
      <c r="B193" t="s">
        <v>649</v>
      </c>
      <c r="C193" t="s">
        <v>650</v>
      </c>
      <c r="D193">
        <v>97.733382390000003</v>
      </c>
      <c r="E193">
        <v>-1.147188576</v>
      </c>
      <c r="F193">
        <v>0.211806733</v>
      </c>
      <c r="G193">
        <v>-5.4162044700000003</v>
      </c>
      <c r="H193" s="1">
        <v>6.0899999999999996E-8</v>
      </c>
      <c r="I193" s="1">
        <v>7.37E-7</v>
      </c>
    </row>
    <row r="194" spans="1:9" x14ac:dyDescent="0.3">
      <c r="A194" t="s">
        <v>651</v>
      </c>
      <c r="B194" t="s">
        <v>652</v>
      </c>
      <c r="C194" t="s">
        <v>653</v>
      </c>
      <c r="D194">
        <v>49.453362519999999</v>
      </c>
      <c r="E194">
        <v>-1.4835468380000001</v>
      </c>
      <c r="F194">
        <v>0.26727624100000003</v>
      </c>
      <c r="G194">
        <v>-5.5506124840000002</v>
      </c>
      <c r="H194" s="1">
        <v>2.85E-8</v>
      </c>
      <c r="I194" s="1">
        <v>3.7E-7</v>
      </c>
    </row>
    <row r="195" spans="1:9" x14ac:dyDescent="0.3">
      <c r="A195" t="s">
        <v>654</v>
      </c>
      <c r="B195" t="s">
        <v>655</v>
      </c>
      <c r="C195" t="s">
        <v>656</v>
      </c>
      <c r="D195">
        <v>2856.383703</v>
      </c>
      <c r="E195">
        <v>-1.0995328259999999</v>
      </c>
      <c r="F195">
        <v>0.11341535699999999</v>
      </c>
      <c r="G195">
        <v>-9.6947437529999991</v>
      </c>
      <c r="H195" s="1">
        <v>3.1699999999999999E-22</v>
      </c>
      <c r="I195" s="1">
        <v>3.0700000000000002E-20</v>
      </c>
    </row>
    <row r="196" spans="1:9" x14ac:dyDescent="0.3">
      <c r="A196" t="s">
        <v>657</v>
      </c>
      <c r="B196" t="s">
        <v>658</v>
      </c>
      <c r="C196" t="s">
        <v>659</v>
      </c>
      <c r="D196">
        <v>9.8032800560000002</v>
      </c>
      <c r="E196">
        <v>1.0778408770000001</v>
      </c>
      <c r="F196">
        <v>0.42783210300000002</v>
      </c>
      <c r="G196">
        <v>2.5193080879999998</v>
      </c>
      <c r="H196">
        <v>1.1758572E-2</v>
      </c>
      <c r="I196">
        <v>3.7683778000000001E-2</v>
      </c>
    </row>
    <row r="197" spans="1:9" x14ac:dyDescent="0.3">
      <c r="A197" t="s">
        <v>660</v>
      </c>
      <c r="B197" t="s">
        <v>661</v>
      </c>
      <c r="C197" t="s">
        <v>662</v>
      </c>
      <c r="D197">
        <v>313.63459180000001</v>
      </c>
      <c r="E197">
        <v>-1.1705241449999999</v>
      </c>
      <c r="F197">
        <v>0.148537697</v>
      </c>
      <c r="G197">
        <v>-7.880317013</v>
      </c>
      <c r="H197" s="1">
        <v>3.2699999999999999E-15</v>
      </c>
      <c r="I197" s="1">
        <v>1.3299999999999999E-13</v>
      </c>
    </row>
    <row r="198" spans="1:9" x14ac:dyDescent="0.3">
      <c r="A198" t="s">
        <v>663</v>
      </c>
      <c r="B198" t="s">
        <v>664</v>
      </c>
      <c r="C198" t="s">
        <v>665</v>
      </c>
      <c r="D198">
        <v>76.890328569999994</v>
      </c>
      <c r="E198">
        <v>1.218940795</v>
      </c>
      <c r="F198">
        <v>0.22405811</v>
      </c>
      <c r="G198">
        <v>5.4402886629999996</v>
      </c>
      <c r="H198" s="1">
        <v>5.32E-8</v>
      </c>
      <c r="I198" s="1">
        <v>6.4899999999999995E-7</v>
      </c>
    </row>
    <row r="199" spans="1:9" x14ac:dyDescent="0.3">
      <c r="A199" t="s">
        <v>666</v>
      </c>
      <c r="B199" t="s">
        <v>667</v>
      </c>
      <c r="C199" t="s">
        <v>668</v>
      </c>
      <c r="D199">
        <v>163.0377178</v>
      </c>
      <c r="E199">
        <v>-1.865334125</v>
      </c>
      <c r="F199">
        <v>0.18313241699999999</v>
      </c>
      <c r="G199">
        <v>-10.1857124</v>
      </c>
      <c r="H199" s="1">
        <v>2.3000000000000001E-24</v>
      </c>
      <c r="I199" s="1">
        <v>2.89E-22</v>
      </c>
    </row>
    <row r="200" spans="1:9" x14ac:dyDescent="0.3">
      <c r="A200" t="s">
        <v>669</v>
      </c>
      <c r="B200" t="s">
        <v>670</v>
      </c>
      <c r="C200" t="s">
        <v>671</v>
      </c>
      <c r="D200">
        <v>215.98453950000001</v>
      </c>
      <c r="E200">
        <v>2.3040773890000001</v>
      </c>
      <c r="F200">
        <v>0.17358596900000001</v>
      </c>
      <c r="G200">
        <v>13.27340798</v>
      </c>
      <c r="H200" s="1">
        <v>3.2999999999999999E-40</v>
      </c>
      <c r="I200" s="1">
        <v>1.43E-37</v>
      </c>
    </row>
    <row r="201" spans="1:9" x14ac:dyDescent="0.3">
      <c r="A201" t="s">
        <v>672</v>
      </c>
      <c r="B201" t="s">
        <v>673</v>
      </c>
      <c r="C201" t="s">
        <v>674</v>
      </c>
      <c r="D201">
        <v>11.427074080000001</v>
      </c>
      <c r="E201">
        <v>-1.010476817</v>
      </c>
      <c r="F201">
        <v>0.40611701500000003</v>
      </c>
      <c r="G201">
        <v>-2.4881420360000002</v>
      </c>
      <c r="H201">
        <v>1.2841244E-2</v>
      </c>
      <c r="I201">
        <v>4.0496725999999997E-2</v>
      </c>
    </row>
    <row r="202" spans="1:9" x14ac:dyDescent="0.3">
      <c r="A202" t="s">
        <v>675</v>
      </c>
      <c r="B202" t="s">
        <v>676</v>
      </c>
      <c r="C202" t="s">
        <v>677</v>
      </c>
      <c r="D202">
        <v>329.78839219999998</v>
      </c>
      <c r="E202">
        <v>-1.898671016</v>
      </c>
      <c r="F202">
        <v>0.16291554499999999</v>
      </c>
      <c r="G202">
        <v>-11.65432691</v>
      </c>
      <c r="H202" s="1">
        <v>2.18E-31</v>
      </c>
      <c r="I202" s="1">
        <v>4.9900000000000001E-29</v>
      </c>
    </row>
    <row r="203" spans="1:9" x14ac:dyDescent="0.3">
      <c r="A203" t="s">
        <v>678</v>
      </c>
      <c r="B203" t="s">
        <v>679</v>
      </c>
      <c r="C203" t="s">
        <v>680</v>
      </c>
      <c r="D203">
        <v>368.30032749999998</v>
      </c>
      <c r="E203">
        <v>-1.3677587849999999</v>
      </c>
      <c r="F203">
        <v>0.155340599</v>
      </c>
      <c r="G203">
        <v>-8.8049022299999997</v>
      </c>
      <c r="H203" s="1">
        <v>1.31E-18</v>
      </c>
      <c r="I203" s="1">
        <v>8.0999999999999997E-17</v>
      </c>
    </row>
    <row r="204" spans="1:9" x14ac:dyDescent="0.3">
      <c r="A204" t="s">
        <v>681</v>
      </c>
      <c r="B204" t="s">
        <v>682</v>
      </c>
      <c r="C204" t="s">
        <v>683</v>
      </c>
      <c r="D204">
        <v>124.19875810000001</v>
      </c>
      <c r="E204">
        <v>-1.724578548</v>
      </c>
      <c r="F204">
        <v>0.191849665</v>
      </c>
      <c r="G204">
        <v>-8.9892184620000002</v>
      </c>
      <c r="H204" s="1">
        <v>2.4899999999999998E-19</v>
      </c>
      <c r="I204" s="1">
        <v>1.7299999999999999E-17</v>
      </c>
    </row>
    <row r="205" spans="1:9" x14ac:dyDescent="0.3">
      <c r="A205" t="s">
        <v>684</v>
      </c>
      <c r="B205" t="s">
        <v>685</v>
      </c>
      <c r="C205" t="s">
        <v>686</v>
      </c>
      <c r="D205">
        <v>45.995158080000003</v>
      </c>
      <c r="E205">
        <v>-1.081730117</v>
      </c>
      <c r="F205">
        <v>0.29079408400000001</v>
      </c>
      <c r="G205">
        <v>-3.7199178919999998</v>
      </c>
      <c r="H205">
        <v>1.9928799999999999E-4</v>
      </c>
      <c r="I205">
        <v>1.1060149999999999E-3</v>
      </c>
    </row>
    <row r="206" spans="1:9" x14ac:dyDescent="0.3">
      <c r="A206" t="s">
        <v>687</v>
      </c>
      <c r="B206" t="s">
        <v>688</v>
      </c>
      <c r="C206" t="s">
        <v>689</v>
      </c>
      <c r="D206">
        <v>33.626164099999997</v>
      </c>
      <c r="E206">
        <v>-1.035686925</v>
      </c>
      <c r="F206">
        <v>0.307532105</v>
      </c>
      <c r="G206">
        <v>-3.367735943</v>
      </c>
      <c r="H206">
        <v>7.5788099999999996E-4</v>
      </c>
      <c r="I206">
        <v>3.5953299999999999E-3</v>
      </c>
    </row>
    <row r="207" spans="1:9" x14ac:dyDescent="0.3">
      <c r="A207" t="s">
        <v>690</v>
      </c>
      <c r="B207" t="s">
        <v>691</v>
      </c>
      <c r="C207" t="s">
        <v>692</v>
      </c>
      <c r="D207">
        <v>19.27397131</v>
      </c>
      <c r="E207">
        <v>-1.6219639770000001</v>
      </c>
      <c r="F207">
        <v>0.365260482</v>
      </c>
      <c r="G207">
        <v>-4.4405679190000003</v>
      </c>
      <c r="H207" s="1">
        <v>8.9700000000000005E-6</v>
      </c>
      <c r="I207" s="1">
        <v>6.8999999999999997E-5</v>
      </c>
    </row>
    <row r="208" spans="1:9" x14ac:dyDescent="0.3">
      <c r="A208" t="s">
        <v>693</v>
      </c>
      <c r="B208" t="s">
        <v>694</v>
      </c>
      <c r="C208" t="s">
        <v>695</v>
      </c>
      <c r="D208">
        <v>26.429220650000001</v>
      </c>
      <c r="E208">
        <v>-1.783881555</v>
      </c>
      <c r="F208">
        <v>0.338151484</v>
      </c>
      <c r="G208">
        <v>-5.2753917750000001</v>
      </c>
      <c r="H208" s="1">
        <v>1.3199999999999999E-7</v>
      </c>
      <c r="I208" s="1">
        <v>1.5E-6</v>
      </c>
    </row>
    <row r="209" spans="1:9" x14ac:dyDescent="0.3">
      <c r="A209" t="s">
        <v>15</v>
      </c>
      <c r="B209" t="s">
        <v>16</v>
      </c>
      <c r="C209" t="s">
        <v>17</v>
      </c>
      <c r="D209">
        <v>1217.573214</v>
      </c>
      <c r="E209">
        <v>-2.0678465689999999</v>
      </c>
      <c r="F209">
        <v>0.148309688</v>
      </c>
      <c r="G209">
        <v>-13.94276121</v>
      </c>
      <c r="H209" s="1">
        <v>3.4800000000000002E-44</v>
      </c>
      <c r="I209" s="1">
        <v>1.8100000000000001E-41</v>
      </c>
    </row>
    <row r="210" spans="1:9" x14ac:dyDescent="0.3">
      <c r="A210" t="s">
        <v>696</v>
      </c>
      <c r="B210" t="s">
        <v>697</v>
      </c>
      <c r="C210" t="s">
        <v>698</v>
      </c>
      <c r="D210">
        <v>195.4192845</v>
      </c>
      <c r="E210">
        <v>-1.540488125</v>
      </c>
      <c r="F210">
        <v>0.17286187</v>
      </c>
      <c r="G210">
        <v>-8.9116710809999997</v>
      </c>
      <c r="H210" s="1">
        <v>5.0300000000000004E-19</v>
      </c>
      <c r="I210" s="1">
        <v>3.3E-17</v>
      </c>
    </row>
    <row r="211" spans="1:9" x14ac:dyDescent="0.3">
      <c r="A211" t="s">
        <v>699</v>
      </c>
      <c r="B211" t="s">
        <v>700</v>
      </c>
      <c r="C211" t="s">
        <v>701</v>
      </c>
      <c r="D211">
        <v>128.0320428</v>
      </c>
      <c r="E211">
        <v>-1.262784473</v>
      </c>
      <c r="F211">
        <v>0.20309697199999999</v>
      </c>
      <c r="G211">
        <v>-6.2176430429999998</v>
      </c>
      <c r="H211" s="1">
        <v>5.0500000000000001E-10</v>
      </c>
      <c r="I211" s="1">
        <v>9.0699999999999995E-9</v>
      </c>
    </row>
    <row r="212" spans="1:9" x14ac:dyDescent="0.3">
      <c r="A212" t="s">
        <v>702</v>
      </c>
      <c r="B212" t="s">
        <v>703</v>
      </c>
      <c r="C212" t="s">
        <v>704</v>
      </c>
      <c r="D212">
        <v>101.70029460000001</v>
      </c>
      <c r="E212">
        <v>-1.617307971</v>
      </c>
      <c r="F212">
        <v>0.207046544</v>
      </c>
      <c r="G212">
        <v>-7.8113256089999998</v>
      </c>
      <c r="H212" s="1">
        <v>5.6599999999999997E-15</v>
      </c>
      <c r="I212" s="1">
        <v>2.24E-13</v>
      </c>
    </row>
    <row r="213" spans="1:9" x14ac:dyDescent="0.3">
      <c r="A213" t="s">
        <v>705</v>
      </c>
      <c r="B213" t="s">
        <v>706</v>
      </c>
      <c r="C213" t="s">
        <v>707</v>
      </c>
      <c r="D213">
        <v>466.36767509999999</v>
      </c>
      <c r="E213">
        <v>-1.0254925459999999</v>
      </c>
      <c r="F213">
        <v>0.14292516899999999</v>
      </c>
      <c r="G213">
        <v>-7.1750312169999999</v>
      </c>
      <c r="H213" s="1">
        <v>7.2300000000000005E-13</v>
      </c>
      <c r="I213" s="1">
        <v>2.0399999999999999E-11</v>
      </c>
    </row>
    <row r="214" spans="1:9" x14ac:dyDescent="0.3">
      <c r="A214" t="s">
        <v>708</v>
      </c>
      <c r="B214" t="s">
        <v>709</v>
      </c>
      <c r="C214" t="s">
        <v>710</v>
      </c>
      <c r="D214">
        <v>321.85507569999999</v>
      </c>
      <c r="E214">
        <v>-1.296715523</v>
      </c>
      <c r="F214">
        <v>0.14438241700000001</v>
      </c>
      <c r="G214">
        <v>-8.9811179909999996</v>
      </c>
      <c r="H214" s="1">
        <v>2.6799999999999999E-19</v>
      </c>
      <c r="I214" s="1">
        <v>1.83E-17</v>
      </c>
    </row>
    <row r="215" spans="1:9" x14ac:dyDescent="0.3">
      <c r="A215" t="s">
        <v>711</v>
      </c>
      <c r="B215" t="s">
        <v>712</v>
      </c>
      <c r="C215" t="s">
        <v>713</v>
      </c>
      <c r="D215">
        <v>10.73113865</v>
      </c>
      <c r="E215">
        <v>1.212418912</v>
      </c>
      <c r="F215">
        <v>0.41625405399999998</v>
      </c>
      <c r="G215">
        <v>2.9126897380000001</v>
      </c>
      <c r="H215">
        <v>3.5833039999999998E-3</v>
      </c>
      <c r="I215">
        <v>1.3683989000000001E-2</v>
      </c>
    </row>
    <row r="216" spans="1:9" x14ac:dyDescent="0.3">
      <c r="A216" t="s">
        <v>18</v>
      </c>
      <c r="B216" t="s">
        <v>19</v>
      </c>
      <c r="C216" t="s">
        <v>20</v>
      </c>
      <c r="D216">
        <v>4278.2880139999997</v>
      </c>
      <c r="E216">
        <v>-1.6562670509999999</v>
      </c>
      <c r="F216">
        <v>0.101591639</v>
      </c>
      <c r="G216">
        <v>-16.30318269</v>
      </c>
      <c r="H216" s="1">
        <v>9.3699999999999999E-60</v>
      </c>
      <c r="I216" s="1">
        <v>9.4900000000000004E-57</v>
      </c>
    </row>
    <row r="217" spans="1:9" x14ac:dyDescent="0.3">
      <c r="A217" t="s">
        <v>714</v>
      </c>
      <c r="B217" t="s">
        <v>715</v>
      </c>
      <c r="C217" t="s">
        <v>716</v>
      </c>
      <c r="D217">
        <v>78.662490539999993</v>
      </c>
      <c r="E217">
        <v>1.3746445730000001</v>
      </c>
      <c r="F217">
        <v>0.22197149699999999</v>
      </c>
      <c r="G217">
        <v>6.1928877919999996</v>
      </c>
      <c r="H217" s="1">
        <v>5.9100000000000003E-10</v>
      </c>
      <c r="I217" s="1">
        <v>1.05E-8</v>
      </c>
    </row>
    <row r="218" spans="1:9" x14ac:dyDescent="0.3">
      <c r="A218" t="s">
        <v>717</v>
      </c>
      <c r="B218" t="s">
        <v>718</v>
      </c>
      <c r="C218" t="s">
        <v>719</v>
      </c>
      <c r="D218">
        <v>323.7439091</v>
      </c>
      <c r="E218">
        <v>-1.5367765900000001</v>
      </c>
      <c r="F218">
        <v>0.139695231</v>
      </c>
      <c r="G218">
        <v>-11.00092383</v>
      </c>
      <c r="H218" s="1">
        <v>3.7800000000000002E-28</v>
      </c>
      <c r="I218" s="1">
        <v>6.8200000000000002E-26</v>
      </c>
    </row>
    <row r="219" spans="1:9" x14ac:dyDescent="0.3">
      <c r="A219" t="s">
        <v>720</v>
      </c>
      <c r="B219" t="s">
        <v>721</v>
      </c>
      <c r="C219" t="s">
        <v>722</v>
      </c>
      <c r="D219">
        <v>82.561660189999998</v>
      </c>
      <c r="E219">
        <v>-1.4594852979999999</v>
      </c>
      <c r="F219">
        <v>0.25701380000000001</v>
      </c>
      <c r="G219">
        <v>-5.6786262049999996</v>
      </c>
      <c r="H219" s="1">
        <v>1.3599999999999999E-8</v>
      </c>
      <c r="I219" s="1">
        <v>1.8799999999999999E-7</v>
      </c>
    </row>
    <row r="220" spans="1:9" x14ac:dyDescent="0.3">
      <c r="A220" t="s">
        <v>21</v>
      </c>
      <c r="B220" t="s">
        <v>22</v>
      </c>
      <c r="C220" t="s">
        <v>23</v>
      </c>
      <c r="D220">
        <v>38.750180360000002</v>
      </c>
      <c r="E220">
        <v>3.157764807</v>
      </c>
      <c r="F220">
        <v>0.34409505699999998</v>
      </c>
      <c r="G220">
        <v>9.1770129780000005</v>
      </c>
      <c r="H220" s="1">
        <v>4.4300000000000002E-20</v>
      </c>
      <c r="I220" s="1">
        <v>3.3700000000000002E-18</v>
      </c>
    </row>
    <row r="221" spans="1:9" x14ac:dyDescent="0.3">
      <c r="A221" t="s">
        <v>723</v>
      </c>
      <c r="B221" t="s">
        <v>724</v>
      </c>
      <c r="C221" t="s">
        <v>725</v>
      </c>
      <c r="D221">
        <v>1681.379688</v>
      </c>
      <c r="E221">
        <v>-1.2911767649999999</v>
      </c>
      <c r="F221">
        <v>0.123313248</v>
      </c>
      <c r="G221">
        <v>-10.47070596</v>
      </c>
      <c r="H221" s="1">
        <v>1.1800000000000001E-25</v>
      </c>
      <c r="I221" s="1">
        <v>1.75E-23</v>
      </c>
    </row>
    <row r="222" spans="1:9" x14ac:dyDescent="0.3">
      <c r="A222" t="s">
        <v>726</v>
      </c>
      <c r="B222" t="s">
        <v>727</v>
      </c>
      <c r="C222" t="s">
        <v>728</v>
      </c>
      <c r="D222">
        <v>49.030775079999998</v>
      </c>
      <c r="E222">
        <v>-1.260917651</v>
      </c>
      <c r="F222">
        <v>0.27939491799999999</v>
      </c>
      <c r="G222">
        <v>-4.5130300129999998</v>
      </c>
      <c r="H222" s="1">
        <v>6.3899999999999998E-6</v>
      </c>
      <c r="I222" s="1">
        <v>5.0800000000000002E-5</v>
      </c>
    </row>
    <row r="223" spans="1:9" x14ac:dyDescent="0.3">
      <c r="A223" t="s">
        <v>729</v>
      </c>
      <c r="B223" t="s">
        <v>730</v>
      </c>
      <c r="C223" t="s">
        <v>731</v>
      </c>
      <c r="D223">
        <v>73.523909219999993</v>
      </c>
      <c r="E223">
        <v>-1.3387598709999999</v>
      </c>
      <c r="F223">
        <v>0.22839556899999999</v>
      </c>
      <c r="G223">
        <v>-5.8615842650000003</v>
      </c>
      <c r="H223" s="1">
        <v>4.5800000000000003E-9</v>
      </c>
      <c r="I223" s="1">
        <v>6.9100000000000003E-8</v>
      </c>
    </row>
    <row r="224" spans="1:9" x14ac:dyDescent="0.3">
      <c r="A224" t="s">
        <v>732</v>
      </c>
      <c r="B224" t="s">
        <v>733</v>
      </c>
      <c r="C224" t="s">
        <v>734</v>
      </c>
      <c r="D224">
        <v>33.814374030000003</v>
      </c>
      <c r="E224">
        <v>2.008764159</v>
      </c>
      <c r="F224">
        <v>0.32731897100000001</v>
      </c>
      <c r="G224">
        <v>6.1370233220000001</v>
      </c>
      <c r="H224" s="1">
        <v>8.4099999999999999E-10</v>
      </c>
      <c r="I224" s="1">
        <v>1.46E-8</v>
      </c>
    </row>
    <row r="225" spans="1:9" x14ac:dyDescent="0.3">
      <c r="A225" t="s">
        <v>735</v>
      </c>
      <c r="B225" t="s">
        <v>736</v>
      </c>
      <c r="C225" t="s">
        <v>737</v>
      </c>
      <c r="D225">
        <v>11.97315485</v>
      </c>
      <c r="E225">
        <v>1.4405170190000001</v>
      </c>
      <c r="F225">
        <v>0.40660770099999999</v>
      </c>
      <c r="G225">
        <v>3.5427686559999998</v>
      </c>
      <c r="H225">
        <v>3.9595E-4</v>
      </c>
      <c r="I225">
        <v>2.032014E-3</v>
      </c>
    </row>
    <row r="226" spans="1:9" x14ac:dyDescent="0.3">
      <c r="A226" t="s">
        <v>738</v>
      </c>
      <c r="B226" t="s">
        <v>739</v>
      </c>
      <c r="C226" t="s">
        <v>740</v>
      </c>
      <c r="D226">
        <v>240.2080742</v>
      </c>
      <c r="E226">
        <v>-1.1903653300000001</v>
      </c>
      <c r="F226">
        <v>0.162624879</v>
      </c>
      <c r="G226">
        <v>-7.3197000110000001</v>
      </c>
      <c r="H226" s="1">
        <v>2.49E-13</v>
      </c>
      <c r="I226" s="1">
        <v>7.6500000000000007E-12</v>
      </c>
    </row>
    <row r="227" spans="1:9" x14ac:dyDescent="0.3">
      <c r="A227" t="s">
        <v>741</v>
      </c>
      <c r="B227" t="s">
        <v>742</v>
      </c>
      <c r="C227" t="s">
        <v>743</v>
      </c>
      <c r="D227">
        <v>357.86530119999998</v>
      </c>
      <c r="E227">
        <v>-1.114151712</v>
      </c>
      <c r="F227">
        <v>0.14512639799999999</v>
      </c>
      <c r="G227">
        <v>-7.6771126780000003</v>
      </c>
      <c r="H227" s="1">
        <v>1.6300000000000001E-14</v>
      </c>
      <c r="I227" s="1">
        <v>6.0199999999999996E-13</v>
      </c>
    </row>
    <row r="228" spans="1:9" x14ac:dyDescent="0.3">
      <c r="A228" t="s">
        <v>744</v>
      </c>
      <c r="B228" t="s">
        <v>745</v>
      </c>
      <c r="C228" t="s">
        <v>746</v>
      </c>
      <c r="D228">
        <v>346.53820039999999</v>
      </c>
      <c r="E228">
        <v>-1.2485994600000001</v>
      </c>
      <c r="F228">
        <v>0.13145056099999999</v>
      </c>
      <c r="G228">
        <v>-9.4986240209999995</v>
      </c>
      <c r="H228" s="1">
        <v>2.1300000000000001E-21</v>
      </c>
      <c r="I228" s="1">
        <v>1.9E-19</v>
      </c>
    </row>
    <row r="229" spans="1:9" x14ac:dyDescent="0.3">
      <c r="A229" t="s">
        <v>747</v>
      </c>
      <c r="B229" t="s">
        <v>748</v>
      </c>
      <c r="C229" t="s">
        <v>749</v>
      </c>
      <c r="D229">
        <v>120.4135642</v>
      </c>
      <c r="E229">
        <v>1.487101768</v>
      </c>
      <c r="F229">
        <v>0.20502003899999999</v>
      </c>
      <c r="G229">
        <v>7.2534459250000003</v>
      </c>
      <c r="H229" s="1">
        <v>4.0599999999999999E-13</v>
      </c>
      <c r="I229" s="1">
        <v>1.2100000000000001E-11</v>
      </c>
    </row>
    <row r="230" spans="1:9" x14ac:dyDescent="0.3">
      <c r="A230" t="s">
        <v>750</v>
      </c>
      <c r="B230" t="s">
        <v>751</v>
      </c>
      <c r="C230" t="s">
        <v>752</v>
      </c>
      <c r="D230">
        <v>97.245482449999997</v>
      </c>
      <c r="E230">
        <v>-1.4776659510000001</v>
      </c>
      <c r="F230">
        <v>0.216850127</v>
      </c>
      <c r="G230">
        <v>-6.8142268269999997</v>
      </c>
      <c r="H230" s="1">
        <v>9.4800000000000008E-12</v>
      </c>
      <c r="I230" s="1">
        <v>2.2300000000000001E-10</v>
      </c>
    </row>
    <row r="231" spans="1:9" x14ac:dyDescent="0.3">
      <c r="A231" t="s">
        <v>753</v>
      </c>
      <c r="B231" t="s">
        <v>754</v>
      </c>
      <c r="C231" t="s">
        <v>755</v>
      </c>
      <c r="D231">
        <v>235.0849451</v>
      </c>
      <c r="E231">
        <v>-1.1840340229999999</v>
      </c>
      <c r="F231">
        <v>0.16609335</v>
      </c>
      <c r="G231">
        <v>-7.1287262550000001</v>
      </c>
      <c r="H231" s="1">
        <v>1.0099999999999999E-12</v>
      </c>
      <c r="I231" s="1">
        <v>2.7899999999999999E-11</v>
      </c>
    </row>
    <row r="232" spans="1:9" x14ac:dyDescent="0.3">
      <c r="A232" t="s">
        <v>756</v>
      </c>
      <c r="B232" t="s">
        <v>757</v>
      </c>
      <c r="C232" t="s">
        <v>758</v>
      </c>
      <c r="D232">
        <v>32.873200840000003</v>
      </c>
      <c r="E232">
        <v>-1.3372988750000001</v>
      </c>
      <c r="F232">
        <v>0.310153703</v>
      </c>
      <c r="G232">
        <v>-4.3117295169999998</v>
      </c>
      <c r="H232" s="1">
        <v>1.6200000000000001E-5</v>
      </c>
      <c r="I232">
        <v>1.17176E-4</v>
      </c>
    </row>
    <row r="233" spans="1:9" x14ac:dyDescent="0.3">
      <c r="A233" t="s">
        <v>759</v>
      </c>
      <c r="B233" t="s">
        <v>760</v>
      </c>
      <c r="C233" t="s">
        <v>761</v>
      </c>
      <c r="D233">
        <v>275.14363459999998</v>
      </c>
      <c r="E233">
        <v>-1.0689028229999999</v>
      </c>
      <c r="F233">
        <v>0.14817132599999999</v>
      </c>
      <c r="G233">
        <v>-7.2139654289999999</v>
      </c>
      <c r="H233" s="1">
        <v>5.4300000000000001E-13</v>
      </c>
      <c r="I233" s="1">
        <v>1.5700000000000001E-11</v>
      </c>
    </row>
    <row r="234" spans="1:9" x14ac:dyDescent="0.3">
      <c r="A234" t="s">
        <v>762</v>
      </c>
      <c r="B234" t="s">
        <v>763</v>
      </c>
      <c r="C234" t="s">
        <v>764</v>
      </c>
      <c r="D234">
        <v>843.2536738</v>
      </c>
      <c r="E234">
        <v>-1.0209496899999999</v>
      </c>
      <c r="F234">
        <v>0.119980852</v>
      </c>
      <c r="G234">
        <v>-8.5092718810000001</v>
      </c>
      <c r="H234" s="1">
        <v>1.7500000000000001E-17</v>
      </c>
      <c r="I234" s="1">
        <v>9.6200000000000005E-16</v>
      </c>
    </row>
    <row r="235" spans="1:9" x14ac:dyDescent="0.3">
      <c r="A235" t="s">
        <v>765</v>
      </c>
      <c r="B235" t="s">
        <v>766</v>
      </c>
      <c r="C235" t="s">
        <v>767</v>
      </c>
      <c r="D235">
        <v>32.930014790000001</v>
      </c>
      <c r="E235">
        <v>-1.1190063459999999</v>
      </c>
      <c r="F235">
        <v>0.29997383700000002</v>
      </c>
      <c r="G235">
        <v>-3.7303464769999999</v>
      </c>
      <c r="H235">
        <v>1.9121700000000001E-4</v>
      </c>
      <c r="I235">
        <v>1.0665099999999999E-3</v>
      </c>
    </row>
    <row r="236" spans="1:9" x14ac:dyDescent="0.3">
      <c r="A236" t="s">
        <v>768</v>
      </c>
      <c r="B236" t="s">
        <v>769</v>
      </c>
      <c r="C236" t="s">
        <v>770</v>
      </c>
      <c r="D236">
        <v>714.92218700000001</v>
      </c>
      <c r="E236">
        <v>-1.64119159</v>
      </c>
      <c r="F236">
        <v>0.14776080699999999</v>
      </c>
      <c r="G236">
        <v>-11.10708326</v>
      </c>
      <c r="H236" s="1">
        <v>1.1600000000000001E-28</v>
      </c>
      <c r="I236" s="1">
        <v>2.24E-26</v>
      </c>
    </row>
    <row r="237" spans="1:9" x14ac:dyDescent="0.3">
      <c r="A237" t="s">
        <v>771</v>
      </c>
      <c r="B237" t="s">
        <v>772</v>
      </c>
      <c r="C237" t="s">
        <v>773</v>
      </c>
      <c r="D237">
        <v>390.38881199999997</v>
      </c>
      <c r="E237">
        <v>-2.1251943780000002</v>
      </c>
      <c r="F237">
        <v>0.14650470700000001</v>
      </c>
      <c r="G237">
        <v>-14.50598018</v>
      </c>
      <c r="H237" s="1">
        <v>1.1100000000000001E-47</v>
      </c>
      <c r="I237" s="1">
        <v>7.1599999999999998E-45</v>
      </c>
    </row>
    <row r="238" spans="1:9" x14ac:dyDescent="0.3">
      <c r="A238" t="s">
        <v>774</v>
      </c>
      <c r="B238" t="s">
        <v>775</v>
      </c>
      <c r="C238" t="s">
        <v>776</v>
      </c>
      <c r="D238">
        <v>120.5633667</v>
      </c>
      <c r="E238">
        <v>-1.0848197980000001</v>
      </c>
      <c r="F238">
        <v>0.208815786</v>
      </c>
      <c r="G238">
        <v>-5.195104357</v>
      </c>
      <c r="H238" s="1">
        <v>2.05E-7</v>
      </c>
      <c r="I238" s="1">
        <v>2.2299999999999998E-6</v>
      </c>
    </row>
    <row r="239" spans="1:9" x14ac:dyDescent="0.3">
      <c r="A239" t="s">
        <v>777</v>
      </c>
      <c r="B239" t="s">
        <v>778</v>
      </c>
      <c r="C239" t="s">
        <v>779</v>
      </c>
      <c r="D239">
        <v>209.83251540000001</v>
      </c>
      <c r="E239">
        <v>-2.1414112620000001</v>
      </c>
      <c r="F239">
        <v>0.18395187199999999</v>
      </c>
      <c r="G239">
        <v>-11.641149609999999</v>
      </c>
      <c r="H239" s="1">
        <v>2.5499999999999999E-31</v>
      </c>
      <c r="I239" s="1">
        <v>5.6999999999999999E-29</v>
      </c>
    </row>
    <row r="240" spans="1:9" x14ac:dyDescent="0.3">
      <c r="A240" t="s">
        <v>780</v>
      </c>
      <c r="B240" t="s">
        <v>781</v>
      </c>
      <c r="C240" t="s">
        <v>782</v>
      </c>
      <c r="D240">
        <v>508.9691353</v>
      </c>
      <c r="E240">
        <v>-1.0576410110000001</v>
      </c>
      <c r="F240">
        <v>0.13593746200000001</v>
      </c>
      <c r="G240">
        <v>-7.780349867</v>
      </c>
      <c r="H240" s="1">
        <v>7.2299999999999995E-15</v>
      </c>
      <c r="I240" s="1">
        <v>2.7900000000000002E-13</v>
      </c>
    </row>
    <row r="241" spans="1:9" x14ac:dyDescent="0.3">
      <c r="A241" t="s">
        <v>783</v>
      </c>
      <c r="B241" t="s">
        <v>784</v>
      </c>
      <c r="C241" t="s">
        <v>785</v>
      </c>
      <c r="D241">
        <v>899.02976330000001</v>
      </c>
      <c r="E241">
        <v>-1.1029656569999999</v>
      </c>
      <c r="F241">
        <v>0.170041474</v>
      </c>
      <c r="G241">
        <v>-6.4864508189999999</v>
      </c>
      <c r="H241" s="1">
        <v>8.7900000000000001E-11</v>
      </c>
      <c r="I241" s="1">
        <v>1.79E-9</v>
      </c>
    </row>
    <row r="242" spans="1:9" x14ac:dyDescent="0.3">
      <c r="A242" t="s">
        <v>786</v>
      </c>
      <c r="B242" t="s">
        <v>787</v>
      </c>
      <c r="C242" t="s">
        <v>788</v>
      </c>
      <c r="D242">
        <v>439.46515319999997</v>
      </c>
      <c r="E242">
        <v>-1.3315837930000001</v>
      </c>
      <c r="F242">
        <v>0.13453844300000001</v>
      </c>
      <c r="G242">
        <v>-9.8974223250000009</v>
      </c>
      <c r="H242" s="1">
        <v>4.2699999999999999E-23</v>
      </c>
      <c r="I242" s="1">
        <v>4.4999999999999997E-21</v>
      </c>
    </row>
    <row r="243" spans="1:9" x14ac:dyDescent="0.3">
      <c r="A243" t="s">
        <v>789</v>
      </c>
      <c r="B243" t="s">
        <v>790</v>
      </c>
      <c r="C243" t="s">
        <v>791</v>
      </c>
      <c r="D243">
        <v>2816.0521779999999</v>
      </c>
      <c r="E243">
        <v>-1.1322905169999999</v>
      </c>
      <c r="F243">
        <v>0.14387407999999999</v>
      </c>
      <c r="G243">
        <v>-7.870010497</v>
      </c>
      <c r="H243" s="1">
        <v>3.5500000000000001E-15</v>
      </c>
      <c r="I243" s="1">
        <v>1.43E-13</v>
      </c>
    </row>
    <row r="244" spans="1:9" x14ac:dyDescent="0.3">
      <c r="A244" t="s">
        <v>792</v>
      </c>
      <c r="B244" t="s">
        <v>793</v>
      </c>
      <c r="C244" t="s">
        <v>794</v>
      </c>
      <c r="D244">
        <v>434.29703419999998</v>
      </c>
      <c r="E244">
        <v>-1.0456905439999999</v>
      </c>
      <c r="F244">
        <v>0.218558327</v>
      </c>
      <c r="G244">
        <v>-4.7844918950000004</v>
      </c>
      <c r="H244" s="1">
        <v>1.7099999999999999E-6</v>
      </c>
      <c r="I244" s="1">
        <v>1.5500000000000001E-5</v>
      </c>
    </row>
    <row r="245" spans="1:9" x14ac:dyDescent="0.3">
      <c r="A245" t="s">
        <v>795</v>
      </c>
      <c r="B245" t="s">
        <v>796</v>
      </c>
      <c r="C245" t="s">
        <v>797</v>
      </c>
      <c r="D245">
        <v>1189.361159</v>
      </c>
      <c r="E245">
        <v>1.1502331429999999</v>
      </c>
      <c r="F245">
        <v>0.101720714</v>
      </c>
      <c r="G245">
        <v>11.30775727</v>
      </c>
      <c r="H245" s="1">
        <v>1.2E-29</v>
      </c>
      <c r="I245" s="1">
        <v>2.4600000000000001E-27</v>
      </c>
    </row>
    <row r="246" spans="1:9" x14ac:dyDescent="0.3">
      <c r="A246" t="s">
        <v>798</v>
      </c>
      <c r="B246" t="s">
        <v>799</v>
      </c>
      <c r="C246" t="s">
        <v>800</v>
      </c>
      <c r="D246">
        <v>138.0912266</v>
      </c>
      <c r="E246">
        <v>-1.3135946460000001</v>
      </c>
      <c r="F246">
        <v>0.180578246</v>
      </c>
      <c r="G246">
        <v>-7.2743792340000004</v>
      </c>
      <c r="H246" s="1">
        <v>3.4799999999999998E-13</v>
      </c>
      <c r="I246" s="1">
        <v>1.0499999999999999E-11</v>
      </c>
    </row>
    <row r="247" spans="1:9" x14ac:dyDescent="0.3">
      <c r="A247" t="s">
        <v>801</v>
      </c>
      <c r="B247" t="s">
        <v>802</v>
      </c>
      <c r="C247" t="s">
        <v>803</v>
      </c>
      <c r="D247">
        <v>275.80835860000002</v>
      </c>
      <c r="E247">
        <v>-1.2088882350000001</v>
      </c>
      <c r="F247">
        <v>0.173898001</v>
      </c>
      <c r="G247">
        <v>-6.9517086350000001</v>
      </c>
      <c r="H247" s="1">
        <v>3.6100000000000002E-12</v>
      </c>
      <c r="I247" s="1">
        <v>9.1599999999999999E-11</v>
      </c>
    </row>
    <row r="248" spans="1:9" x14ac:dyDescent="0.3">
      <c r="A248" t="s">
        <v>804</v>
      </c>
      <c r="B248" t="s">
        <v>805</v>
      </c>
      <c r="C248" t="s">
        <v>806</v>
      </c>
      <c r="D248">
        <v>100.9387766</v>
      </c>
      <c r="E248">
        <v>-1.050155975</v>
      </c>
      <c r="F248">
        <v>0.196819143</v>
      </c>
      <c r="G248">
        <v>-5.3356393979999996</v>
      </c>
      <c r="H248" s="1">
        <v>9.5200000000000005E-8</v>
      </c>
      <c r="I248" s="1">
        <v>1.11E-6</v>
      </c>
    </row>
    <row r="249" spans="1:9" x14ac:dyDescent="0.3">
      <c r="A249" t="s">
        <v>807</v>
      </c>
      <c r="B249" t="s">
        <v>808</v>
      </c>
      <c r="C249" t="s">
        <v>809</v>
      </c>
      <c r="D249">
        <v>93.647556309999999</v>
      </c>
      <c r="E249">
        <v>-1.0399185879999999</v>
      </c>
      <c r="F249">
        <v>0.206668719</v>
      </c>
      <c r="G249">
        <v>-5.0318141540000001</v>
      </c>
      <c r="H249" s="1">
        <v>4.8599999999999998E-7</v>
      </c>
      <c r="I249" s="1">
        <v>4.95E-6</v>
      </c>
    </row>
    <row r="250" spans="1:9" x14ac:dyDescent="0.3">
      <c r="A250" t="s">
        <v>810</v>
      </c>
      <c r="B250" t="s">
        <v>811</v>
      </c>
      <c r="C250" t="s">
        <v>812</v>
      </c>
      <c r="D250">
        <v>14.28795463</v>
      </c>
      <c r="E250">
        <v>-1.0051082069999999</v>
      </c>
      <c r="F250">
        <v>0.38390553300000002</v>
      </c>
      <c r="G250">
        <v>-2.6181133640000001</v>
      </c>
      <c r="H250">
        <v>8.8417430000000009E-3</v>
      </c>
      <c r="I250">
        <v>2.9624599000000001E-2</v>
      </c>
    </row>
    <row r="251" spans="1:9" x14ac:dyDescent="0.3">
      <c r="A251" t="s">
        <v>813</v>
      </c>
      <c r="B251" t="s">
        <v>814</v>
      </c>
      <c r="C251" t="s">
        <v>815</v>
      </c>
      <c r="D251">
        <v>51.837741620000003</v>
      </c>
      <c r="E251">
        <v>-1.4266006410000001</v>
      </c>
      <c r="F251">
        <v>0.265811299</v>
      </c>
      <c r="G251">
        <v>-5.3669676429999997</v>
      </c>
      <c r="H251" s="1">
        <v>8.0099999999999996E-8</v>
      </c>
      <c r="I251" s="1">
        <v>9.4900000000000004E-7</v>
      </c>
    </row>
    <row r="252" spans="1:9" x14ac:dyDescent="0.3">
      <c r="A252" t="s">
        <v>816</v>
      </c>
      <c r="B252" t="s">
        <v>817</v>
      </c>
      <c r="C252" t="s">
        <v>818</v>
      </c>
      <c r="D252">
        <v>521.04942389999997</v>
      </c>
      <c r="E252">
        <v>-1.0223518039999999</v>
      </c>
      <c r="F252">
        <v>0.143412707</v>
      </c>
      <c r="G252">
        <v>-7.1287393090000002</v>
      </c>
      <c r="H252" s="1">
        <v>1.0099999999999999E-12</v>
      </c>
      <c r="I252" s="1">
        <v>2.7899999999999999E-11</v>
      </c>
    </row>
    <row r="253" spans="1:9" x14ac:dyDescent="0.3">
      <c r="A253" t="s">
        <v>819</v>
      </c>
      <c r="B253" t="s">
        <v>820</v>
      </c>
      <c r="C253" t="s">
        <v>821</v>
      </c>
      <c r="D253">
        <v>96.184592109999997</v>
      </c>
      <c r="E253">
        <v>-1.379017538</v>
      </c>
      <c r="F253">
        <v>0.20415243199999999</v>
      </c>
      <c r="G253">
        <v>-6.75484258</v>
      </c>
      <c r="H253" s="1">
        <v>1.43E-11</v>
      </c>
      <c r="I253" s="1">
        <v>3.28E-10</v>
      </c>
    </row>
    <row r="254" spans="1:9" x14ac:dyDescent="0.3">
      <c r="A254" t="s">
        <v>822</v>
      </c>
      <c r="B254" t="s">
        <v>823</v>
      </c>
      <c r="C254" t="s">
        <v>824</v>
      </c>
      <c r="D254">
        <v>23.856281509999999</v>
      </c>
      <c r="E254">
        <v>1.5935278509999999</v>
      </c>
      <c r="F254">
        <v>0.35362824999999998</v>
      </c>
      <c r="G254">
        <v>4.5062232690000004</v>
      </c>
      <c r="H254" s="1">
        <v>6.6000000000000003E-6</v>
      </c>
      <c r="I254" s="1">
        <v>5.2299999999999997E-5</v>
      </c>
    </row>
    <row r="255" spans="1:9" x14ac:dyDescent="0.3">
      <c r="A255" t="s">
        <v>825</v>
      </c>
      <c r="B255" t="s">
        <v>826</v>
      </c>
      <c r="C255" t="s">
        <v>827</v>
      </c>
      <c r="D255">
        <v>824.60034619999999</v>
      </c>
      <c r="E255">
        <v>-1.0282650499999999</v>
      </c>
      <c r="F255">
        <v>0.12097735900000001</v>
      </c>
      <c r="G255">
        <v>-8.4996487050000002</v>
      </c>
      <c r="H255" s="1">
        <v>1.9000000000000001E-17</v>
      </c>
      <c r="I255" s="1">
        <v>1.0399999999999999E-15</v>
      </c>
    </row>
    <row r="256" spans="1:9" x14ac:dyDescent="0.3">
      <c r="A256" t="s">
        <v>828</v>
      </c>
      <c r="B256" t="s">
        <v>829</v>
      </c>
      <c r="C256" t="s">
        <v>830</v>
      </c>
      <c r="D256">
        <v>466.18760520000001</v>
      </c>
      <c r="E256">
        <v>-1.1125447319999999</v>
      </c>
      <c r="F256">
        <v>0.142077548</v>
      </c>
      <c r="G256">
        <v>-7.8305457230000002</v>
      </c>
      <c r="H256" s="1">
        <v>4.8600000000000001E-15</v>
      </c>
      <c r="I256" s="1">
        <v>1.9300000000000001E-13</v>
      </c>
    </row>
    <row r="257" spans="1:9" x14ac:dyDescent="0.3">
      <c r="A257" t="s">
        <v>831</v>
      </c>
      <c r="B257" t="s">
        <v>832</v>
      </c>
      <c r="C257" t="s">
        <v>833</v>
      </c>
      <c r="D257">
        <v>59.105126499999997</v>
      </c>
      <c r="E257">
        <v>1.3268604660000001</v>
      </c>
      <c r="F257">
        <v>0.25655071000000002</v>
      </c>
      <c r="G257">
        <v>5.17192279</v>
      </c>
      <c r="H257" s="1">
        <v>2.3200000000000001E-7</v>
      </c>
      <c r="I257" s="1">
        <v>2.5000000000000002E-6</v>
      </c>
    </row>
    <row r="258" spans="1:9" x14ac:dyDescent="0.3">
      <c r="A258" t="s">
        <v>834</v>
      </c>
      <c r="B258" t="s">
        <v>835</v>
      </c>
      <c r="C258" t="s">
        <v>836</v>
      </c>
      <c r="D258">
        <v>225.3515462</v>
      </c>
      <c r="E258">
        <v>-1.3346665689999999</v>
      </c>
      <c r="F258">
        <v>0.180406071</v>
      </c>
      <c r="G258">
        <v>-7.3981244569999998</v>
      </c>
      <c r="H258" s="1">
        <v>1.3799999999999999E-13</v>
      </c>
      <c r="I258" s="1">
        <v>4.4399999999999997E-12</v>
      </c>
    </row>
    <row r="259" spans="1:9" x14ac:dyDescent="0.3">
      <c r="A259" t="s">
        <v>837</v>
      </c>
      <c r="B259" t="s">
        <v>838</v>
      </c>
      <c r="C259" t="s">
        <v>839</v>
      </c>
      <c r="D259">
        <v>55.983028910000002</v>
      </c>
      <c r="E259">
        <v>-1.700612309</v>
      </c>
      <c r="F259">
        <v>0.25668609199999998</v>
      </c>
      <c r="G259">
        <v>-6.625260828</v>
      </c>
      <c r="H259" s="1">
        <v>3.47E-11</v>
      </c>
      <c r="I259" s="1">
        <v>7.5099999999999999E-10</v>
      </c>
    </row>
    <row r="260" spans="1:9" x14ac:dyDescent="0.3">
      <c r="A260" t="s">
        <v>840</v>
      </c>
      <c r="B260" t="s">
        <v>841</v>
      </c>
      <c r="C260" t="s">
        <v>842</v>
      </c>
      <c r="D260">
        <v>180.76265040000001</v>
      </c>
      <c r="E260">
        <v>1.168254911</v>
      </c>
      <c r="F260">
        <v>0.19260940900000001</v>
      </c>
      <c r="G260">
        <v>6.0654093649999998</v>
      </c>
      <c r="H260" s="1">
        <v>1.32E-9</v>
      </c>
      <c r="I260" s="1">
        <v>2.1999999999999998E-8</v>
      </c>
    </row>
    <row r="261" spans="1:9" x14ac:dyDescent="0.3">
      <c r="A261" t="s">
        <v>843</v>
      </c>
      <c r="B261" t="s">
        <v>844</v>
      </c>
      <c r="C261" t="s">
        <v>845</v>
      </c>
      <c r="D261">
        <v>150.4678772</v>
      </c>
      <c r="E261">
        <v>-1.1878728380000001</v>
      </c>
      <c r="F261">
        <v>0.19880789900000001</v>
      </c>
      <c r="G261">
        <v>-5.9749780709999998</v>
      </c>
      <c r="H261" s="1">
        <v>2.2999999999999999E-9</v>
      </c>
      <c r="I261" s="1">
        <v>3.6799999999999999E-8</v>
      </c>
    </row>
    <row r="262" spans="1:9" x14ac:dyDescent="0.3">
      <c r="A262" t="s">
        <v>846</v>
      </c>
      <c r="B262" t="s">
        <v>847</v>
      </c>
      <c r="C262" t="s">
        <v>848</v>
      </c>
      <c r="D262">
        <v>243.39252490000001</v>
      </c>
      <c r="E262">
        <v>-1.8338210779999999</v>
      </c>
      <c r="F262">
        <v>0.189869175</v>
      </c>
      <c r="G262">
        <v>-9.6583401450000004</v>
      </c>
      <c r="H262" s="1">
        <v>4.5299999999999999E-22</v>
      </c>
      <c r="I262" s="1">
        <v>4.3200000000000002E-20</v>
      </c>
    </row>
    <row r="263" spans="1:9" x14ac:dyDescent="0.3">
      <c r="A263" t="s">
        <v>849</v>
      </c>
      <c r="B263" t="s">
        <v>850</v>
      </c>
      <c r="C263" t="s">
        <v>851</v>
      </c>
      <c r="D263">
        <v>16.999849730000001</v>
      </c>
      <c r="E263">
        <v>-1.140166909</v>
      </c>
      <c r="F263">
        <v>0.38768785300000003</v>
      </c>
      <c r="G263">
        <v>-2.9409405030000002</v>
      </c>
      <c r="H263">
        <v>3.2721740000000001E-3</v>
      </c>
      <c r="I263">
        <v>1.2684892E-2</v>
      </c>
    </row>
    <row r="264" spans="1:9" x14ac:dyDescent="0.3">
      <c r="A264" t="s">
        <v>852</v>
      </c>
      <c r="B264" t="s">
        <v>853</v>
      </c>
      <c r="C264" t="s">
        <v>854</v>
      </c>
      <c r="D264">
        <v>8.5560225879999994</v>
      </c>
      <c r="E264">
        <v>1.37323357</v>
      </c>
      <c r="F264">
        <v>0.43471458400000001</v>
      </c>
      <c r="G264">
        <v>3.1589314430000002</v>
      </c>
      <c r="H264">
        <v>1.583487E-3</v>
      </c>
      <c r="I264">
        <v>6.833609E-3</v>
      </c>
    </row>
    <row r="265" spans="1:9" x14ac:dyDescent="0.3">
      <c r="A265" t="s">
        <v>855</v>
      </c>
      <c r="B265" t="s">
        <v>856</v>
      </c>
      <c r="C265" t="s">
        <v>857</v>
      </c>
      <c r="D265">
        <v>903.91768119999995</v>
      </c>
      <c r="E265">
        <v>1.5517244450000001</v>
      </c>
      <c r="F265">
        <v>0.141814563</v>
      </c>
      <c r="G265">
        <v>10.941925899999999</v>
      </c>
      <c r="H265" s="1">
        <v>7.2599999999999998E-28</v>
      </c>
      <c r="I265" s="1">
        <v>1.28E-25</v>
      </c>
    </row>
    <row r="266" spans="1:9" x14ac:dyDescent="0.3">
      <c r="A266" t="s">
        <v>858</v>
      </c>
      <c r="B266" t="s">
        <v>859</v>
      </c>
      <c r="C266" t="s">
        <v>860</v>
      </c>
      <c r="D266">
        <v>107.1408151</v>
      </c>
      <c r="E266">
        <v>1.329729454</v>
      </c>
      <c r="F266">
        <v>0.20445628199999999</v>
      </c>
      <c r="G266">
        <v>6.5037348929999999</v>
      </c>
      <c r="H266" s="1">
        <v>7.8300000000000004E-11</v>
      </c>
      <c r="I266" s="1">
        <v>1.61E-9</v>
      </c>
    </row>
    <row r="267" spans="1:9" x14ac:dyDescent="0.3">
      <c r="A267" t="s">
        <v>861</v>
      </c>
      <c r="B267" t="s">
        <v>862</v>
      </c>
      <c r="C267" t="s">
        <v>863</v>
      </c>
      <c r="D267">
        <v>28.111960880000002</v>
      </c>
      <c r="E267">
        <v>-1.3966808909999999</v>
      </c>
      <c r="F267">
        <v>0.32170934200000001</v>
      </c>
      <c r="G267">
        <v>-4.3414371559999996</v>
      </c>
      <c r="H267" s="1">
        <v>1.42E-5</v>
      </c>
      <c r="I267">
        <v>1.037E-4</v>
      </c>
    </row>
    <row r="268" spans="1:9" x14ac:dyDescent="0.3">
      <c r="A268" t="s">
        <v>864</v>
      </c>
      <c r="B268" t="s">
        <v>865</v>
      </c>
      <c r="C268" t="s">
        <v>866</v>
      </c>
      <c r="D268">
        <v>238.0286744</v>
      </c>
      <c r="E268">
        <v>-1.103523322</v>
      </c>
      <c r="F268">
        <v>0.177038098</v>
      </c>
      <c r="G268">
        <v>-6.2332533679999997</v>
      </c>
      <c r="H268" s="1">
        <v>4.5700000000000002E-10</v>
      </c>
      <c r="I268" s="1">
        <v>8.2800000000000004E-9</v>
      </c>
    </row>
    <row r="269" spans="1:9" x14ac:dyDescent="0.3">
      <c r="A269" t="s">
        <v>867</v>
      </c>
      <c r="B269" t="s">
        <v>868</v>
      </c>
      <c r="C269" t="s">
        <v>869</v>
      </c>
      <c r="D269">
        <v>684.1517331</v>
      </c>
      <c r="E269">
        <v>1.0465520159999999</v>
      </c>
      <c r="F269">
        <v>0.12893703300000001</v>
      </c>
      <c r="G269">
        <v>8.1167682439999993</v>
      </c>
      <c r="H269" s="1">
        <v>4.7899999999999999E-16</v>
      </c>
      <c r="I269" s="1">
        <v>2.1600000000000001E-14</v>
      </c>
    </row>
    <row r="270" spans="1:9" x14ac:dyDescent="0.3">
      <c r="A270" t="s">
        <v>870</v>
      </c>
      <c r="B270" t="s">
        <v>871</v>
      </c>
      <c r="C270" t="s">
        <v>872</v>
      </c>
      <c r="D270">
        <v>18.157902440000001</v>
      </c>
      <c r="E270">
        <v>-1.5176640669999999</v>
      </c>
      <c r="F270">
        <v>0.39286544099999998</v>
      </c>
      <c r="G270">
        <v>-3.863063296</v>
      </c>
      <c r="H270">
        <v>1.11974E-4</v>
      </c>
      <c r="I270">
        <v>6.6130300000000002E-4</v>
      </c>
    </row>
    <row r="271" spans="1:9" x14ac:dyDescent="0.3">
      <c r="A271" t="s">
        <v>873</v>
      </c>
      <c r="B271" t="s">
        <v>874</v>
      </c>
      <c r="C271" t="s">
        <v>875</v>
      </c>
      <c r="D271">
        <v>83.090451389999998</v>
      </c>
      <c r="E271">
        <v>-1.7250120360000001</v>
      </c>
      <c r="F271">
        <v>0.226488195</v>
      </c>
      <c r="G271">
        <v>-7.6163441460000003</v>
      </c>
      <c r="H271" s="1">
        <v>2.61E-14</v>
      </c>
      <c r="I271" s="1">
        <v>9.3699999999999995E-13</v>
      </c>
    </row>
    <row r="272" spans="1:9" x14ac:dyDescent="0.3">
      <c r="A272" t="s">
        <v>876</v>
      </c>
      <c r="B272" t="s">
        <v>877</v>
      </c>
      <c r="C272" t="s">
        <v>878</v>
      </c>
      <c r="D272">
        <v>654.06541200000004</v>
      </c>
      <c r="E272">
        <v>-1.0411956</v>
      </c>
      <c r="F272">
        <v>0.11414744</v>
      </c>
      <c r="G272">
        <v>-9.121497626</v>
      </c>
      <c r="H272" s="1">
        <v>7.4100000000000004E-20</v>
      </c>
      <c r="I272" s="1">
        <v>5.4900000000000001E-18</v>
      </c>
    </row>
    <row r="273" spans="1:9" x14ac:dyDescent="0.3">
      <c r="A273" t="s">
        <v>879</v>
      </c>
      <c r="B273" t="s">
        <v>880</v>
      </c>
      <c r="C273" t="s">
        <v>881</v>
      </c>
      <c r="D273">
        <v>364.19647889999999</v>
      </c>
      <c r="E273">
        <v>-1.5620302989999999</v>
      </c>
      <c r="F273">
        <v>0.140920774</v>
      </c>
      <c r="G273">
        <v>-11.0844573</v>
      </c>
      <c r="H273" s="1">
        <v>1.4900000000000001E-28</v>
      </c>
      <c r="I273" s="1">
        <v>2.7600000000000002E-26</v>
      </c>
    </row>
    <row r="274" spans="1:9" x14ac:dyDescent="0.3">
      <c r="A274" t="s">
        <v>882</v>
      </c>
      <c r="B274" t="s">
        <v>883</v>
      </c>
      <c r="C274" t="s">
        <v>884</v>
      </c>
      <c r="D274">
        <v>320.69632860000002</v>
      </c>
      <c r="E274">
        <v>-1.3667167410000001</v>
      </c>
      <c r="F274">
        <v>0.15320162900000001</v>
      </c>
      <c r="G274">
        <v>-8.9210327189999994</v>
      </c>
      <c r="H274" s="1">
        <v>4.6200000000000003E-19</v>
      </c>
      <c r="I274" s="1">
        <v>3.06E-17</v>
      </c>
    </row>
    <row r="275" spans="1:9" x14ac:dyDescent="0.3">
      <c r="A275" t="s">
        <v>885</v>
      </c>
      <c r="B275" t="s">
        <v>886</v>
      </c>
      <c r="C275" t="s">
        <v>887</v>
      </c>
      <c r="D275">
        <v>58.454042950000002</v>
      </c>
      <c r="E275">
        <v>-1.262745097</v>
      </c>
      <c r="F275">
        <v>0.24735750200000001</v>
      </c>
      <c r="G275">
        <v>-5.1049395620000002</v>
      </c>
      <c r="H275" s="1">
        <v>3.3099999999999999E-7</v>
      </c>
      <c r="I275" s="1">
        <v>3.4699999999999998E-6</v>
      </c>
    </row>
    <row r="276" spans="1:9" x14ac:dyDescent="0.3">
      <c r="A276" t="s">
        <v>888</v>
      </c>
      <c r="B276" t="s">
        <v>889</v>
      </c>
      <c r="C276" t="s">
        <v>890</v>
      </c>
      <c r="D276">
        <v>258.5474633</v>
      </c>
      <c r="E276">
        <v>1.0155656529999999</v>
      </c>
      <c r="F276">
        <v>0.14829458200000001</v>
      </c>
      <c r="G276">
        <v>6.8482991100000001</v>
      </c>
      <c r="H276" s="1">
        <v>7.4699999999999995E-12</v>
      </c>
      <c r="I276" s="1">
        <v>1.79E-10</v>
      </c>
    </row>
    <row r="277" spans="1:9" x14ac:dyDescent="0.3">
      <c r="A277" t="s">
        <v>891</v>
      </c>
      <c r="B277" t="s">
        <v>892</v>
      </c>
      <c r="C277" t="s">
        <v>893</v>
      </c>
      <c r="D277">
        <v>620.55566260000001</v>
      </c>
      <c r="E277">
        <v>-1.3442765969999999</v>
      </c>
      <c r="F277">
        <v>0.12379209200000001</v>
      </c>
      <c r="G277">
        <v>-10.859147630000001</v>
      </c>
      <c r="H277" s="1">
        <v>1.7999999999999999E-27</v>
      </c>
      <c r="I277" s="1">
        <v>3.07E-25</v>
      </c>
    </row>
    <row r="278" spans="1:9" x14ac:dyDescent="0.3">
      <c r="A278" t="s">
        <v>894</v>
      </c>
      <c r="B278" t="s">
        <v>895</v>
      </c>
      <c r="C278" t="s">
        <v>896</v>
      </c>
      <c r="D278">
        <v>69.803566939999996</v>
      </c>
      <c r="E278">
        <v>-1.10893011</v>
      </c>
      <c r="F278">
        <v>0.243780675</v>
      </c>
      <c r="G278">
        <v>-4.5488844070000001</v>
      </c>
      <c r="H278" s="1">
        <v>5.3900000000000001E-6</v>
      </c>
      <c r="I278" s="1">
        <v>4.3600000000000003E-5</v>
      </c>
    </row>
    <row r="279" spans="1:9" x14ac:dyDescent="0.3">
      <c r="A279" t="s">
        <v>897</v>
      </c>
      <c r="B279" t="s">
        <v>898</v>
      </c>
      <c r="C279" t="s">
        <v>899</v>
      </c>
      <c r="D279">
        <v>238.71089019999999</v>
      </c>
      <c r="E279">
        <v>-1.1449380570000001</v>
      </c>
      <c r="F279">
        <v>0.15647850299999999</v>
      </c>
      <c r="G279">
        <v>-7.316903194</v>
      </c>
      <c r="H279" s="1">
        <v>2.5399999999999998E-13</v>
      </c>
      <c r="I279" s="1">
        <v>7.7799999999999996E-12</v>
      </c>
    </row>
    <row r="280" spans="1:9" x14ac:dyDescent="0.3">
      <c r="A280" t="s">
        <v>900</v>
      </c>
      <c r="B280" t="s">
        <v>901</v>
      </c>
      <c r="C280" t="s">
        <v>902</v>
      </c>
      <c r="D280">
        <v>127.54396010000001</v>
      </c>
      <c r="E280">
        <v>-1.425941857</v>
      </c>
      <c r="F280">
        <v>0.21379900800000001</v>
      </c>
      <c r="G280">
        <v>-6.6695438490000001</v>
      </c>
      <c r="H280" s="1">
        <v>2.5699999999999999E-11</v>
      </c>
      <c r="I280" s="1">
        <v>5.68E-10</v>
      </c>
    </row>
    <row r="281" spans="1:9" x14ac:dyDescent="0.3">
      <c r="A281" t="s">
        <v>903</v>
      </c>
      <c r="B281" t="s">
        <v>904</v>
      </c>
      <c r="C281" t="s">
        <v>905</v>
      </c>
      <c r="D281">
        <v>64.136246799999995</v>
      </c>
      <c r="E281">
        <v>-1.0302306919999999</v>
      </c>
      <c r="F281">
        <v>0.24241977000000001</v>
      </c>
      <c r="G281">
        <v>-4.2497800100000003</v>
      </c>
      <c r="H281" s="1">
        <v>2.1399999999999998E-5</v>
      </c>
      <c r="I281">
        <v>1.4989199999999999E-4</v>
      </c>
    </row>
    <row r="282" spans="1:9" x14ac:dyDescent="0.3">
      <c r="A282" t="s">
        <v>906</v>
      </c>
      <c r="B282" t="s">
        <v>907</v>
      </c>
      <c r="C282" t="s">
        <v>908</v>
      </c>
      <c r="D282">
        <v>99.225246339999998</v>
      </c>
      <c r="E282">
        <v>2.439301495</v>
      </c>
      <c r="F282">
        <v>0.22740434400000001</v>
      </c>
      <c r="G282">
        <v>10.72671459</v>
      </c>
      <c r="H282" s="1">
        <v>7.6299999999999993E-27</v>
      </c>
      <c r="I282" s="1">
        <v>1.2599999999999999E-24</v>
      </c>
    </row>
    <row r="283" spans="1:9" x14ac:dyDescent="0.3">
      <c r="A283" t="s">
        <v>909</v>
      </c>
      <c r="B283" t="s">
        <v>910</v>
      </c>
      <c r="C283" t="s">
        <v>911</v>
      </c>
      <c r="D283">
        <v>5.2933157790000003</v>
      </c>
      <c r="E283">
        <v>1.1970907040000001</v>
      </c>
      <c r="F283">
        <v>0.44066100600000002</v>
      </c>
      <c r="G283">
        <v>2.7165796119999999</v>
      </c>
      <c r="H283">
        <v>6.5960330000000003E-3</v>
      </c>
      <c r="I283">
        <v>2.3182587000000001E-2</v>
      </c>
    </row>
    <row r="284" spans="1:9" x14ac:dyDescent="0.3">
      <c r="A284" t="s">
        <v>912</v>
      </c>
      <c r="B284" t="s">
        <v>913</v>
      </c>
      <c r="C284" t="s">
        <v>914</v>
      </c>
      <c r="D284">
        <v>38.965243469999997</v>
      </c>
      <c r="E284">
        <v>-1.807725448</v>
      </c>
      <c r="F284">
        <v>0.30850308500000001</v>
      </c>
      <c r="G284">
        <v>-5.859667322</v>
      </c>
      <c r="H284" s="1">
        <v>4.6399999999999997E-9</v>
      </c>
      <c r="I284" s="1">
        <v>6.9800000000000003E-8</v>
      </c>
    </row>
    <row r="285" spans="1:9" x14ac:dyDescent="0.3">
      <c r="A285" t="s">
        <v>915</v>
      </c>
      <c r="B285" t="s">
        <v>916</v>
      </c>
      <c r="C285" t="s">
        <v>917</v>
      </c>
      <c r="D285">
        <v>127.7413746</v>
      </c>
      <c r="E285">
        <v>-1.083234536</v>
      </c>
      <c r="F285">
        <v>0.18288886600000001</v>
      </c>
      <c r="G285">
        <v>-5.9229113199999999</v>
      </c>
      <c r="H285" s="1">
        <v>3.1599999999999998E-9</v>
      </c>
      <c r="I285" s="1">
        <v>4.9000000000000002E-8</v>
      </c>
    </row>
    <row r="286" spans="1:9" x14ac:dyDescent="0.3">
      <c r="A286" t="s">
        <v>918</v>
      </c>
      <c r="B286" t="s">
        <v>919</v>
      </c>
      <c r="C286" t="s">
        <v>920</v>
      </c>
      <c r="D286">
        <v>105.7308257</v>
      </c>
      <c r="E286">
        <v>-1.012867819</v>
      </c>
      <c r="F286">
        <v>0.20592271000000001</v>
      </c>
      <c r="G286">
        <v>-4.9186795290000003</v>
      </c>
      <c r="H286" s="1">
        <v>8.71E-7</v>
      </c>
      <c r="I286" s="1">
        <v>8.4200000000000007E-6</v>
      </c>
    </row>
    <row r="287" spans="1:9" x14ac:dyDescent="0.3">
      <c r="A287" t="s">
        <v>921</v>
      </c>
      <c r="B287" t="s">
        <v>922</v>
      </c>
      <c r="C287" t="s">
        <v>923</v>
      </c>
      <c r="D287">
        <v>50.838056080000001</v>
      </c>
      <c r="E287">
        <v>1.2912660869999999</v>
      </c>
      <c r="F287">
        <v>0.27695050100000002</v>
      </c>
      <c r="G287">
        <v>4.662443594</v>
      </c>
      <c r="H287" s="1">
        <v>3.1200000000000002E-6</v>
      </c>
      <c r="I287" s="1">
        <v>2.6800000000000001E-5</v>
      </c>
    </row>
    <row r="288" spans="1:9" x14ac:dyDescent="0.3">
      <c r="A288" t="s">
        <v>924</v>
      </c>
      <c r="B288" t="s">
        <v>925</v>
      </c>
      <c r="C288" t="s">
        <v>926</v>
      </c>
      <c r="D288">
        <v>107.44110879999999</v>
      </c>
      <c r="E288">
        <v>-1.1129315500000001</v>
      </c>
      <c r="F288">
        <v>0.210391468</v>
      </c>
      <c r="G288">
        <v>-5.2898131429999999</v>
      </c>
      <c r="H288" s="1">
        <v>1.2200000000000001E-7</v>
      </c>
      <c r="I288" s="1">
        <v>1.3999999999999999E-6</v>
      </c>
    </row>
    <row r="289" spans="1:9" x14ac:dyDescent="0.3">
      <c r="A289" t="s">
        <v>927</v>
      </c>
      <c r="B289" t="s">
        <v>928</v>
      </c>
      <c r="C289" t="s">
        <v>929</v>
      </c>
      <c r="D289">
        <v>265.24760099999997</v>
      </c>
      <c r="E289">
        <v>1.2086993509999999</v>
      </c>
      <c r="F289">
        <v>0.17217827499999999</v>
      </c>
      <c r="G289">
        <v>7.0200456329999996</v>
      </c>
      <c r="H289" s="1">
        <v>2.2199999999999998E-12</v>
      </c>
      <c r="I289" s="1">
        <v>5.8E-11</v>
      </c>
    </row>
    <row r="290" spans="1:9" x14ac:dyDescent="0.3">
      <c r="A290" t="s">
        <v>930</v>
      </c>
      <c r="C290" t="s">
        <v>5964</v>
      </c>
      <c r="D290">
        <v>730.99476230000005</v>
      </c>
      <c r="E290">
        <v>1.0254486549999999</v>
      </c>
      <c r="F290">
        <v>0.125608942</v>
      </c>
      <c r="G290">
        <v>8.1638188710000001</v>
      </c>
      <c r="H290" s="1">
        <v>3.2500000000000001E-16</v>
      </c>
      <c r="I290" s="1">
        <v>1.51E-14</v>
      </c>
    </row>
    <row r="291" spans="1:9" x14ac:dyDescent="0.3">
      <c r="A291" t="s">
        <v>932</v>
      </c>
      <c r="B291" t="s">
        <v>933</v>
      </c>
      <c r="C291" t="s">
        <v>934</v>
      </c>
      <c r="D291">
        <v>97.067630989999998</v>
      </c>
      <c r="E291">
        <v>-1.2119890870000001</v>
      </c>
      <c r="F291">
        <v>0.22022825100000001</v>
      </c>
      <c r="G291">
        <v>-5.503331577</v>
      </c>
      <c r="H291" s="1">
        <v>3.7300000000000003E-8</v>
      </c>
      <c r="I291" s="1">
        <v>4.7199999999999999E-7</v>
      </c>
    </row>
    <row r="292" spans="1:9" x14ac:dyDescent="0.3">
      <c r="A292" t="s">
        <v>935</v>
      </c>
      <c r="B292" t="s">
        <v>936</v>
      </c>
      <c r="C292" t="s">
        <v>937</v>
      </c>
      <c r="D292">
        <v>18.89966291</v>
      </c>
      <c r="E292">
        <v>-1.318607782</v>
      </c>
      <c r="F292">
        <v>0.379904564</v>
      </c>
      <c r="G292">
        <v>-3.4708921859999999</v>
      </c>
      <c r="H292">
        <v>5.1873200000000005E-4</v>
      </c>
      <c r="I292">
        <v>2.5769399999999998E-3</v>
      </c>
    </row>
    <row r="293" spans="1:9" x14ac:dyDescent="0.3">
      <c r="A293" t="s">
        <v>938</v>
      </c>
      <c r="B293" t="s">
        <v>939</v>
      </c>
      <c r="C293" t="s">
        <v>940</v>
      </c>
      <c r="D293">
        <v>1159.013663</v>
      </c>
      <c r="E293">
        <v>-1.160969605</v>
      </c>
      <c r="F293">
        <v>0.15326598</v>
      </c>
      <c r="G293">
        <v>-7.5748682350000003</v>
      </c>
      <c r="H293" s="1">
        <v>3.5899999999999997E-14</v>
      </c>
      <c r="I293" s="1">
        <v>1.2600000000000001E-12</v>
      </c>
    </row>
    <row r="294" spans="1:9" x14ac:dyDescent="0.3">
      <c r="A294" t="s">
        <v>941</v>
      </c>
      <c r="B294" t="s">
        <v>942</v>
      </c>
      <c r="C294" t="s">
        <v>943</v>
      </c>
      <c r="D294">
        <v>3.7771392480000001</v>
      </c>
      <c r="E294">
        <v>-1.183238848</v>
      </c>
      <c r="F294">
        <v>0.433754747</v>
      </c>
      <c r="G294">
        <v>-2.7278983270000001</v>
      </c>
      <c r="H294">
        <v>6.3739249999999999E-3</v>
      </c>
      <c r="I294">
        <v>2.2509840999999999E-2</v>
      </c>
    </row>
    <row r="295" spans="1:9" x14ac:dyDescent="0.3">
      <c r="A295" t="s">
        <v>944</v>
      </c>
      <c r="B295" t="s">
        <v>945</v>
      </c>
      <c r="C295" t="s">
        <v>946</v>
      </c>
      <c r="D295">
        <v>607.08248609999998</v>
      </c>
      <c r="E295">
        <v>-1.3618136599999999</v>
      </c>
      <c r="F295">
        <v>0.120286638</v>
      </c>
      <c r="G295">
        <v>-11.321404340000001</v>
      </c>
      <c r="H295" s="1">
        <v>1.0299999999999999E-29</v>
      </c>
      <c r="I295" s="1">
        <v>2.1400000000000001E-27</v>
      </c>
    </row>
    <row r="296" spans="1:9" x14ac:dyDescent="0.3">
      <c r="A296" t="s">
        <v>947</v>
      </c>
      <c r="B296" t="s">
        <v>948</v>
      </c>
      <c r="C296" t="s">
        <v>949</v>
      </c>
      <c r="D296">
        <v>772.21148210000001</v>
      </c>
      <c r="E296">
        <v>-1.295206262</v>
      </c>
      <c r="F296">
        <v>0.12264965899999999</v>
      </c>
      <c r="G296">
        <v>-10.56021088</v>
      </c>
      <c r="H296" s="1">
        <v>4.5599999999999997E-26</v>
      </c>
      <c r="I296" s="1">
        <v>6.9199999999999995E-24</v>
      </c>
    </row>
    <row r="297" spans="1:9" x14ac:dyDescent="0.3">
      <c r="A297" t="s">
        <v>950</v>
      </c>
      <c r="B297" t="s">
        <v>951</v>
      </c>
      <c r="C297" t="s">
        <v>952</v>
      </c>
      <c r="D297">
        <v>16.548399509999999</v>
      </c>
      <c r="E297">
        <v>2.125316384</v>
      </c>
      <c r="F297">
        <v>0.39540052599999997</v>
      </c>
      <c r="G297">
        <v>5.3750975189999997</v>
      </c>
      <c r="H297" s="1">
        <v>7.6500000000000003E-8</v>
      </c>
      <c r="I297" s="1">
        <v>9.1200000000000001E-7</v>
      </c>
    </row>
    <row r="298" spans="1:9" x14ac:dyDescent="0.3">
      <c r="A298" t="s">
        <v>953</v>
      </c>
      <c r="B298" t="s">
        <v>954</v>
      </c>
      <c r="C298" t="s">
        <v>955</v>
      </c>
      <c r="D298">
        <v>20.647012220000001</v>
      </c>
      <c r="E298">
        <v>-1.7364618089999999</v>
      </c>
      <c r="F298">
        <v>0.367442082</v>
      </c>
      <c r="G298">
        <v>-4.7258109380000004</v>
      </c>
      <c r="H298" s="1">
        <v>2.2900000000000001E-6</v>
      </c>
      <c r="I298" s="1">
        <v>2.02E-5</v>
      </c>
    </row>
    <row r="299" spans="1:9" x14ac:dyDescent="0.3">
      <c r="A299" t="s">
        <v>956</v>
      </c>
      <c r="B299" t="s">
        <v>957</v>
      </c>
      <c r="C299" t="s">
        <v>958</v>
      </c>
      <c r="D299">
        <v>463.51586509999998</v>
      </c>
      <c r="E299">
        <v>-1.3003878369999999</v>
      </c>
      <c r="F299">
        <v>0.157793456</v>
      </c>
      <c r="G299">
        <v>-8.2410758420000008</v>
      </c>
      <c r="H299" s="1">
        <v>1.7099999999999999E-16</v>
      </c>
      <c r="I299" s="1">
        <v>8.1699999999999998E-15</v>
      </c>
    </row>
    <row r="300" spans="1:9" x14ac:dyDescent="0.3">
      <c r="A300" t="s">
        <v>959</v>
      </c>
      <c r="B300" t="s">
        <v>960</v>
      </c>
      <c r="C300" t="s">
        <v>961</v>
      </c>
      <c r="D300">
        <v>41.14338566</v>
      </c>
      <c r="E300">
        <v>-1.140223676</v>
      </c>
      <c r="F300">
        <v>0.29940525200000001</v>
      </c>
      <c r="G300">
        <v>-3.8082955030000001</v>
      </c>
      <c r="H300">
        <v>1.3992799999999999E-4</v>
      </c>
      <c r="I300">
        <v>8.09314E-4</v>
      </c>
    </row>
    <row r="301" spans="1:9" x14ac:dyDescent="0.3">
      <c r="A301" t="s">
        <v>962</v>
      </c>
      <c r="B301" t="s">
        <v>963</v>
      </c>
      <c r="C301" t="s">
        <v>964</v>
      </c>
      <c r="D301">
        <v>50.595209750000002</v>
      </c>
      <c r="E301">
        <v>-1.1844392720000001</v>
      </c>
      <c r="F301">
        <v>0.26046891700000002</v>
      </c>
      <c r="G301">
        <v>-4.5473344200000003</v>
      </c>
      <c r="H301" s="1">
        <v>5.4299999999999997E-6</v>
      </c>
      <c r="I301" s="1">
        <v>4.3900000000000003E-5</v>
      </c>
    </row>
    <row r="302" spans="1:9" x14ac:dyDescent="0.3">
      <c r="A302" t="s">
        <v>965</v>
      </c>
      <c r="B302" t="s">
        <v>966</v>
      </c>
      <c r="C302" t="s">
        <v>967</v>
      </c>
      <c r="D302">
        <v>608.91875489999995</v>
      </c>
      <c r="E302">
        <v>-1.0268254000000001</v>
      </c>
      <c r="F302">
        <v>0.140852267</v>
      </c>
      <c r="G302">
        <v>-7.2900878540000003</v>
      </c>
      <c r="H302" s="1">
        <v>3.0999999999999999E-13</v>
      </c>
      <c r="I302" s="1">
        <v>9.3700000000000007E-12</v>
      </c>
    </row>
    <row r="303" spans="1:9" x14ac:dyDescent="0.3">
      <c r="A303" t="s">
        <v>968</v>
      </c>
      <c r="B303" t="s">
        <v>969</v>
      </c>
      <c r="C303" t="s">
        <v>970</v>
      </c>
      <c r="D303">
        <v>479.70466649999997</v>
      </c>
      <c r="E303">
        <v>2.3539564909999999</v>
      </c>
      <c r="F303">
        <v>0.13871892699999999</v>
      </c>
      <c r="G303">
        <v>16.96925246</v>
      </c>
      <c r="H303" s="1">
        <v>1.39E-64</v>
      </c>
      <c r="I303" s="1">
        <v>2.1099999999999999E-61</v>
      </c>
    </row>
    <row r="304" spans="1:9" x14ac:dyDescent="0.3">
      <c r="A304" t="s">
        <v>971</v>
      </c>
      <c r="B304" t="s">
        <v>972</v>
      </c>
      <c r="C304" t="s">
        <v>973</v>
      </c>
      <c r="D304">
        <v>138.49465269999999</v>
      </c>
      <c r="E304">
        <v>-1.0321279189999999</v>
      </c>
      <c r="F304">
        <v>0.19536197199999999</v>
      </c>
      <c r="G304">
        <v>-5.2831567399999999</v>
      </c>
      <c r="H304" s="1">
        <v>1.2700000000000001E-7</v>
      </c>
      <c r="I304" s="1">
        <v>1.44E-6</v>
      </c>
    </row>
    <row r="305" spans="1:9" x14ac:dyDescent="0.3">
      <c r="A305" t="s">
        <v>974</v>
      </c>
      <c r="B305" t="s">
        <v>975</v>
      </c>
      <c r="C305" t="s">
        <v>976</v>
      </c>
      <c r="D305">
        <v>24.601340690000001</v>
      </c>
      <c r="E305">
        <v>-1.418532318</v>
      </c>
      <c r="F305">
        <v>0.356945016</v>
      </c>
      <c r="G305">
        <v>-3.97409196</v>
      </c>
      <c r="H305" s="1">
        <v>7.0599999999999995E-5</v>
      </c>
      <c r="I305">
        <v>4.3880699999999999E-4</v>
      </c>
    </row>
    <row r="306" spans="1:9" x14ac:dyDescent="0.3">
      <c r="A306" t="s">
        <v>977</v>
      </c>
      <c r="B306" t="s">
        <v>978</v>
      </c>
      <c r="C306" t="s">
        <v>979</v>
      </c>
      <c r="D306">
        <v>2331.9884900000002</v>
      </c>
      <c r="E306">
        <v>-1.1348672879999999</v>
      </c>
      <c r="F306">
        <v>0.117898841</v>
      </c>
      <c r="G306">
        <v>-9.6257713509999991</v>
      </c>
      <c r="H306" s="1">
        <v>6.2199999999999996E-22</v>
      </c>
      <c r="I306" s="1">
        <v>5.8299999999999997E-20</v>
      </c>
    </row>
    <row r="307" spans="1:9" x14ac:dyDescent="0.3">
      <c r="A307" t="s">
        <v>980</v>
      </c>
      <c r="B307" t="s">
        <v>981</v>
      </c>
      <c r="C307" t="s">
        <v>982</v>
      </c>
      <c r="D307">
        <v>552.66201060000003</v>
      </c>
      <c r="E307">
        <v>-1.364111756</v>
      </c>
      <c r="F307">
        <v>0.15814146200000001</v>
      </c>
      <c r="G307">
        <v>-8.6258956859999998</v>
      </c>
      <c r="H307" s="1">
        <v>6.3600000000000001E-18</v>
      </c>
      <c r="I307" s="1">
        <v>3.7E-16</v>
      </c>
    </row>
    <row r="308" spans="1:9" x14ac:dyDescent="0.3">
      <c r="A308" t="s">
        <v>983</v>
      </c>
      <c r="B308" t="s">
        <v>984</v>
      </c>
      <c r="C308" t="s">
        <v>985</v>
      </c>
      <c r="D308">
        <v>710.00536490000002</v>
      </c>
      <c r="E308">
        <v>-1.299617802</v>
      </c>
      <c r="F308">
        <v>0.136571728</v>
      </c>
      <c r="G308">
        <v>-9.5160090820000001</v>
      </c>
      <c r="H308" s="1">
        <v>1.7999999999999999E-21</v>
      </c>
      <c r="I308" s="1">
        <v>1.6299999999999999E-19</v>
      </c>
    </row>
    <row r="309" spans="1:9" x14ac:dyDescent="0.3">
      <c r="A309" t="s">
        <v>986</v>
      </c>
      <c r="B309" t="s">
        <v>987</v>
      </c>
      <c r="C309" t="s">
        <v>988</v>
      </c>
      <c r="D309">
        <v>13.2384161</v>
      </c>
      <c r="E309">
        <v>1.5195647000000001</v>
      </c>
      <c r="F309">
        <v>0.40214968299999998</v>
      </c>
      <c r="G309">
        <v>3.778604745</v>
      </c>
      <c r="H309">
        <v>1.5771000000000001E-4</v>
      </c>
      <c r="I309">
        <v>8.9799400000000005E-4</v>
      </c>
    </row>
    <row r="310" spans="1:9" x14ac:dyDescent="0.3">
      <c r="A310" t="s">
        <v>989</v>
      </c>
      <c r="B310" t="s">
        <v>990</v>
      </c>
      <c r="C310" t="s">
        <v>991</v>
      </c>
      <c r="D310">
        <v>105.021457</v>
      </c>
      <c r="E310">
        <v>-1.6956520909999999</v>
      </c>
      <c r="F310">
        <v>0.247522779</v>
      </c>
      <c r="G310">
        <v>-6.8504890539999996</v>
      </c>
      <c r="H310" s="1">
        <v>7.3599999999999993E-12</v>
      </c>
      <c r="I310" s="1">
        <v>1.7700000000000001E-10</v>
      </c>
    </row>
    <row r="311" spans="1:9" x14ac:dyDescent="0.3">
      <c r="A311" t="s">
        <v>992</v>
      </c>
      <c r="B311" t="s">
        <v>993</v>
      </c>
      <c r="C311" t="s">
        <v>994</v>
      </c>
      <c r="D311">
        <v>148.25972630000001</v>
      </c>
      <c r="E311">
        <v>-1.0509664320000001</v>
      </c>
      <c r="F311">
        <v>0.17517792400000001</v>
      </c>
      <c r="G311">
        <v>-5.9994227980000003</v>
      </c>
      <c r="H311" s="1">
        <v>1.9800000000000002E-9</v>
      </c>
      <c r="I311" s="1">
        <v>3.2100000000000003E-8</v>
      </c>
    </row>
    <row r="312" spans="1:9" x14ac:dyDescent="0.3">
      <c r="A312" t="s">
        <v>995</v>
      </c>
      <c r="B312" t="s">
        <v>996</v>
      </c>
      <c r="C312" t="s">
        <v>997</v>
      </c>
      <c r="D312">
        <v>20.870058119999999</v>
      </c>
      <c r="E312">
        <v>-1.242901684</v>
      </c>
      <c r="F312">
        <v>0.34905457099999998</v>
      </c>
      <c r="G312">
        <v>-3.5607661049999999</v>
      </c>
      <c r="H312">
        <v>3.6977400000000001E-4</v>
      </c>
      <c r="I312">
        <v>1.9166439999999999E-3</v>
      </c>
    </row>
    <row r="313" spans="1:9" x14ac:dyDescent="0.3">
      <c r="A313" t="s">
        <v>998</v>
      </c>
      <c r="B313" t="s">
        <v>999</v>
      </c>
      <c r="C313" t="s">
        <v>1000</v>
      </c>
      <c r="D313">
        <v>33.65765201</v>
      </c>
      <c r="E313">
        <v>1.4617391870000001</v>
      </c>
      <c r="F313">
        <v>0.31969126199999998</v>
      </c>
      <c r="G313">
        <v>4.5723463840000003</v>
      </c>
      <c r="H313" s="1">
        <v>4.8199999999999996E-6</v>
      </c>
      <c r="I313" s="1">
        <v>3.93E-5</v>
      </c>
    </row>
    <row r="314" spans="1:9" x14ac:dyDescent="0.3">
      <c r="A314" t="s">
        <v>1001</v>
      </c>
      <c r="B314" t="s">
        <v>1002</v>
      </c>
      <c r="C314" t="s">
        <v>1003</v>
      </c>
      <c r="D314">
        <v>603.64054759999999</v>
      </c>
      <c r="E314">
        <v>-1.267758291</v>
      </c>
      <c r="F314">
        <v>0.143157433</v>
      </c>
      <c r="G314">
        <v>-8.8556930890000007</v>
      </c>
      <c r="H314" s="1">
        <v>8.3199999999999998E-19</v>
      </c>
      <c r="I314" s="1">
        <v>5.2500000000000003E-17</v>
      </c>
    </row>
    <row r="315" spans="1:9" x14ac:dyDescent="0.3">
      <c r="A315" t="s">
        <v>1004</v>
      </c>
      <c r="B315" t="s">
        <v>1005</v>
      </c>
      <c r="C315" t="s">
        <v>1006</v>
      </c>
      <c r="D315">
        <v>147.4266968</v>
      </c>
      <c r="E315">
        <v>-1.2730414750000001</v>
      </c>
      <c r="F315">
        <v>0.17734408700000001</v>
      </c>
      <c r="G315">
        <v>-7.178369998</v>
      </c>
      <c r="H315" s="1">
        <v>7.0500000000000003E-13</v>
      </c>
      <c r="I315" s="1">
        <v>1.9999999999999999E-11</v>
      </c>
    </row>
    <row r="316" spans="1:9" x14ac:dyDescent="0.3">
      <c r="A316" t="s">
        <v>1007</v>
      </c>
      <c r="B316" t="s">
        <v>1008</v>
      </c>
      <c r="C316" t="s">
        <v>1009</v>
      </c>
      <c r="D316">
        <v>187.26602869999999</v>
      </c>
      <c r="E316">
        <v>-1.0323489349999999</v>
      </c>
      <c r="F316">
        <v>0.16169840399999999</v>
      </c>
      <c r="G316">
        <v>-6.3844101660000003</v>
      </c>
      <c r="H316" s="1">
        <v>1.72E-10</v>
      </c>
      <c r="I316" s="1">
        <v>3.3499999999999998E-9</v>
      </c>
    </row>
    <row r="317" spans="1:9" x14ac:dyDescent="0.3">
      <c r="A317" t="s">
        <v>1010</v>
      </c>
      <c r="B317" t="s">
        <v>1011</v>
      </c>
      <c r="C317" t="s">
        <v>1012</v>
      </c>
      <c r="D317">
        <v>6.6656263200000003</v>
      </c>
      <c r="E317">
        <v>1.5797465930000001</v>
      </c>
      <c r="F317">
        <v>0.439463088</v>
      </c>
      <c r="G317">
        <v>3.5947196369999999</v>
      </c>
      <c r="H317">
        <v>3.2474100000000003E-4</v>
      </c>
      <c r="I317">
        <v>1.709049E-3</v>
      </c>
    </row>
    <row r="318" spans="1:9" x14ac:dyDescent="0.3">
      <c r="A318" t="s">
        <v>1013</v>
      </c>
      <c r="B318" t="s">
        <v>1014</v>
      </c>
      <c r="C318" t="s">
        <v>1015</v>
      </c>
      <c r="D318">
        <v>978.909447</v>
      </c>
      <c r="E318">
        <v>-1.2070205110000001</v>
      </c>
      <c r="F318">
        <v>0.14898382600000001</v>
      </c>
      <c r="G318">
        <v>-8.1016882470000002</v>
      </c>
      <c r="H318" s="1">
        <v>5.4200000000000003E-16</v>
      </c>
      <c r="I318" s="1">
        <v>2.4399999999999999E-14</v>
      </c>
    </row>
    <row r="319" spans="1:9" x14ac:dyDescent="0.3">
      <c r="A319" t="s">
        <v>1016</v>
      </c>
      <c r="B319" t="s">
        <v>1017</v>
      </c>
      <c r="C319" t="s">
        <v>1018</v>
      </c>
      <c r="D319">
        <v>76.7671761</v>
      </c>
      <c r="E319">
        <v>1.732312826</v>
      </c>
      <c r="F319">
        <v>0.24388359000000001</v>
      </c>
      <c r="G319">
        <v>7.1030315220000002</v>
      </c>
      <c r="H319" s="1">
        <v>1.2200000000000001E-12</v>
      </c>
      <c r="I319" s="1">
        <v>3.3299999999999997E-11</v>
      </c>
    </row>
    <row r="320" spans="1:9" x14ac:dyDescent="0.3">
      <c r="A320" t="s">
        <v>1019</v>
      </c>
      <c r="B320" t="s">
        <v>1020</v>
      </c>
      <c r="C320" t="s">
        <v>1021</v>
      </c>
      <c r="D320">
        <v>258.97610969999999</v>
      </c>
      <c r="E320">
        <v>-1.3946279450000001</v>
      </c>
      <c r="F320">
        <v>0.164577422</v>
      </c>
      <c r="G320">
        <v>-8.4739931380000009</v>
      </c>
      <c r="H320" s="1">
        <v>2.3699999999999999E-17</v>
      </c>
      <c r="I320" s="1">
        <v>1.2699999999999999E-15</v>
      </c>
    </row>
    <row r="321" spans="1:9" x14ac:dyDescent="0.3">
      <c r="A321" t="s">
        <v>1022</v>
      </c>
      <c r="B321" t="s">
        <v>1023</v>
      </c>
      <c r="C321" t="s">
        <v>1024</v>
      </c>
      <c r="D321">
        <v>966.68844469999999</v>
      </c>
      <c r="E321">
        <v>-1.300097203</v>
      </c>
      <c r="F321">
        <v>0.12344556199999999</v>
      </c>
      <c r="G321">
        <v>-10.531745170000001</v>
      </c>
      <c r="H321" s="1">
        <v>6.1699999999999997E-26</v>
      </c>
      <c r="I321" s="1">
        <v>9.2999999999999994E-24</v>
      </c>
    </row>
    <row r="322" spans="1:9" x14ac:dyDescent="0.3">
      <c r="A322" t="s">
        <v>1025</v>
      </c>
      <c r="B322" t="s">
        <v>1026</v>
      </c>
      <c r="C322" t="s">
        <v>1027</v>
      </c>
      <c r="D322">
        <v>510.71968149999998</v>
      </c>
      <c r="E322">
        <v>1.0286168790000001</v>
      </c>
      <c r="F322">
        <v>0.183972989</v>
      </c>
      <c r="G322">
        <v>5.5911299090000002</v>
      </c>
      <c r="H322" s="1">
        <v>2.2600000000000001E-8</v>
      </c>
      <c r="I322" s="1">
        <v>3.0100000000000001E-7</v>
      </c>
    </row>
    <row r="323" spans="1:9" x14ac:dyDescent="0.3">
      <c r="A323" t="s">
        <v>1028</v>
      </c>
      <c r="B323" t="s">
        <v>1029</v>
      </c>
      <c r="C323" t="s">
        <v>1030</v>
      </c>
      <c r="D323">
        <v>23.57612323</v>
      </c>
      <c r="E323">
        <v>2.0986218870000002</v>
      </c>
      <c r="F323">
        <v>0.38726491600000001</v>
      </c>
      <c r="G323">
        <v>5.4190860120000002</v>
      </c>
      <c r="H323" s="1">
        <v>5.99E-8</v>
      </c>
      <c r="I323" s="1">
        <v>7.2600000000000002E-7</v>
      </c>
    </row>
    <row r="324" spans="1:9" x14ac:dyDescent="0.3">
      <c r="A324" t="s">
        <v>1031</v>
      </c>
      <c r="B324" t="s">
        <v>1032</v>
      </c>
      <c r="C324" t="s">
        <v>1033</v>
      </c>
      <c r="D324">
        <v>5.9003217179999998</v>
      </c>
      <c r="E324">
        <v>-1.319919582</v>
      </c>
      <c r="F324">
        <v>0.43994445799999998</v>
      </c>
      <c r="G324">
        <v>-3.0001959509999998</v>
      </c>
      <c r="H324">
        <v>2.69806E-3</v>
      </c>
      <c r="I324">
        <v>1.0747263E-2</v>
      </c>
    </row>
    <row r="325" spans="1:9" x14ac:dyDescent="0.3">
      <c r="A325" t="s">
        <v>1034</v>
      </c>
      <c r="B325" t="s">
        <v>1035</v>
      </c>
      <c r="C325" t="s">
        <v>1036</v>
      </c>
      <c r="D325">
        <v>219.7690412</v>
      </c>
      <c r="E325">
        <v>2.846456366</v>
      </c>
      <c r="F325">
        <v>0.20552701100000001</v>
      </c>
      <c r="G325">
        <v>13.84954881</v>
      </c>
      <c r="H325" s="1">
        <v>1.28E-43</v>
      </c>
      <c r="I325" s="1">
        <v>6.1899999999999997E-41</v>
      </c>
    </row>
    <row r="326" spans="1:9" x14ac:dyDescent="0.3">
      <c r="A326" t="s">
        <v>1037</v>
      </c>
      <c r="B326" t="s">
        <v>1038</v>
      </c>
      <c r="C326" t="s">
        <v>1039</v>
      </c>
      <c r="D326">
        <v>361.37597779999999</v>
      </c>
      <c r="E326">
        <v>2.15746401</v>
      </c>
      <c r="F326">
        <v>0.14832505200000001</v>
      </c>
      <c r="G326">
        <v>14.545513209999999</v>
      </c>
      <c r="H326" s="1">
        <v>6.2400000000000002E-48</v>
      </c>
      <c r="I326" s="1">
        <v>4.2799999999999998E-45</v>
      </c>
    </row>
    <row r="327" spans="1:9" x14ac:dyDescent="0.3">
      <c r="A327" t="s">
        <v>1040</v>
      </c>
      <c r="B327" t="s">
        <v>1041</v>
      </c>
      <c r="C327" t="s">
        <v>1042</v>
      </c>
      <c r="D327">
        <v>541.82282880000002</v>
      </c>
      <c r="E327">
        <v>-1.6936046549999999</v>
      </c>
      <c r="F327">
        <v>0.145481797</v>
      </c>
      <c r="G327">
        <v>-11.64135091</v>
      </c>
      <c r="H327" s="1">
        <v>2.54E-31</v>
      </c>
      <c r="I327" s="1">
        <v>5.6999999999999999E-29</v>
      </c>
    </row>
    <row r="328" spans="1:9" x14ac:dyDescent="0.3">
      <c r="A328" t="s">
        <v>1043</v>
      </c>
      <c r="B328" t="s">
        <v>1044</v>
      </c>
      <c r="C328" t="s">
        <v>1045</v>
      </c>
      <c r="D328">
        <v>1473.169523</v>
      </c>
      <c r="E328">
        <v>-1.2901622370000001</v>
      </c>
      <c r="F328">
        <v>0.13688746399999999</v>
      </c>
      <c r="G328">
        <v>-9.4249845990000001</v>
      </c>
      <c r="H328" s="1">
        <v>4.2999999999999998E-21</v>
      </c>
      <c r="I328" s="1">
        <v>3.64E-19</v>
      </c>
    </row>
    <row r="329" spans="1:9" x14ac:dyDescent="0.3">
      <c r="A329" t="s">
        <v>1046</v>
      </c>
      <c r="B329" t="s">
        <v>1047</v>
      </c>
      <c r="C329" t="s">
        <v>1048</v>
      </c>
      <c r="D329">
        <v>101.16930069999999</v>
      </c>
      <c r="E329">
        <v>-1.299396636</v>
      </c>
      <c r="F329">
        <v>0.218342605</v>
      </c>
      <c r="G329">
        <v>-5.9511822539999999</v>
      </c>
      <c r="H329" s="1">
        <v>2.6599999999999999E-9</v>
      </c>
      <c r="I329" s="1">
        <v>4.1899999999999998E-8</v>
      </c>
    </row>
    <row r="330" spans="1:9" x14ac:dyDescent="0.3">
      <c r="A330" t="s">
        <v>1049</v>
      </c>
      <c r="B330" t="s">
        <v>1050</v>
      </c>
      <c r="C330" t="s">
        <v>1051</v>
      </c>
      <c r="D330">
        <v>27.630524609999998</v>
      </c>
      <c r="E330">
        <v>-1.299974263</v>
      </c>
      <c r="F330">
        <v>0.321056167</v>
      </c>
      <c r="G330">
        <v>-4.0490555700000002</v>
      </c>
      <c r="H330" s="1">
        <v>5.1400000000000003E-5</v>
      </c>
      <c r="I330">
        <v>3.2980999999999999E-4</v>
      </c>
    </row>
    <row r="331" spans="1:9" x14ac:dyDescent="0.3">
      <c r="A331" t="s">
        <v>1052</v>
      </c>
      <c r="B331" t="s">
        <v>1053</v>
      </c>
      <c r="C331" t="s">
        <v>1054</v>
      </c>
      <c r="D331">
        <v>31.217701550000001</v>
      </c>
      <c r="E331">
        <v>-1.3512712739999999</v>
      </c>
      <c r="F331">
        <v>0.32057054800000001</v>
      </c>
      <c r="G331">
        <v>-4.2152071739999997</v>
      </c>
      <c r="H331" s="1">
        <v>2.5000000000000001E-5</v>
      </c>
      <c r="I331">
        <v>1.7259099999999999E-4</v>
      </c>
    </row>
    <row r="332" spans="1:9" x14ac:dyDescent="0.3">
      <c r="A332" t="s">
        <v>1055</v>
      </c>
      <c r="B332" t="s">
        <v>1056</v>
      </c>
      <c r="C332" t="s">
        <v>1057</v>
      </c>
      <c r="D332">
        <v>589.56606520000003</v>
      </c>
      <c r="E332">
        <v>-1.027793285</v>
      </c>
      <c r="F332">
        <v>0.21077610299999999</v>
      </c>
      <c r="G332">
        <v>-4.8762324990000003</v>
      </c>
      <c r="H332" s="1">
        <v>1.08E-6</v>
      </c>
      <c r="I332" s="1">
        <v>1.0200000000000001E-5</v>
      </c>
    </row>
    <row r="333" spans="1:9" x14ac:dyDescent="0.3">
      <c r="A333" t="s">
        <v>1058</v>
      </c>
      <c r="B333" t="s">
        <v>1059</v>
      </c>
      <c r="C333" t="s">
        <v>1060</v>
      </c>
      <c r="D333">
        <v>183.81189520000001</v>
      </c>
      <c r="E333">
        <v>1.0832795959999999</v>
      </c>
      <c r="F333">
        <v>0.16159320499999999</v>
      </c>
      <c r="G333">
        <v>6.7037447129999999</v>
      </c>
      <c r="H333" s="1">
        <v>2.03E-11</v>
      </c>
      <c r="I333" s="1">
        <v>4.5700000000000002E-10</v>
      </c>
    </row>
    <row r="334" spans="1:9" x14ac:dyDescent="0.3">
      <c r="A334" t="s">
        <v>1061</v>
      </c>
      <c r="B334" t="s">
        <v>1062</v>
      </c>
      <c r="C334" t="s">
        <v>1063</v>
      </c>
      <c r="D334">
        <v>5.3008530670000003</v>
      </c>
      <c r="E334">
        <v>1.40291023</v>
      </c>
      <c r="F334">
        <v>0.44092901600000001</v>
      </c>
      <c r="G334">
        <v>3.1817144709999998</v>
      </c>
      <c r="H334">
        <v>1.464061E-3</v>
      </c>
      <c r="I334">
        <v>6.381673E-3</v>
      </c>
    </row>
    <row r="335" spans="1:9" x14ac:dyDescent="0.3">
      <c r="A335" t="s">
        <v>1064</v>
      </c>
      <c r="B335" t="s">
        <v>1065</v>
      </c>
      <c r="C335" t="s">
        <v>1066</v>
      </c>
      <c r="D335">
        <v>164.82781270000001</v>
      </c>
      <c r="E335">
        <v>2.1771965770000001</v>
      </c>
      <c r="F335">
        <v>0.18848421100000001</v>
      </c>
      <c r="G335">
        <v>11.551081979999999</v>
      </c>
      <c r="H335" s="1">
        <v>7.29E-31</v>
      </c>
      <c r="I335" s="1">
        <v>1.5999999999999999E-28</v>
      </c>
    </row>
    <row r="336" spans="1:9" x14ac:dyDescent="0.3">
      <c r="A336" t="s">
        <v>1067</v>
      </c>
      <c r="B336" t="s">
        <v>1068</v>
      </c>
      <c r="C336" t="s">
        <v>1069</v>
      </c>
      <c r="D336">
        <v>537.89890449999996</v>
      </c>
      <c r="E336">
        <v>-1.3128280299999999</v>
      </c>
      <c r="F336">
        <v>0.12934600700000001</v>
      </c>
      <c r="G336">
        <v>-10.149737569999999</v>
      </c>
      <c r="H336" s="1">
        <v>3.3200000000000002E-24</v>
      </c>
      <c r="I336" s="1">
        <v>4.0800000000000001E-22</v>
      </c>
    </row>
    <row r="337" spans="1:9" x14ac:dyDescent="0.3">
      <c r="A337" t="s">
        <v>1070</v>
      </c>
      <c r="B337" t="s">
        <v>1071</v>
      </c>
      <c r="C337" t="s">
        <v>1072</v>
      </c>
      <c r="D337">
        <v>67.589470860000006</v>
      </c>
      <c r="E337">
        <v>2.0341663030000001</v>
      </c>
      <c r="F337">
        <v>0.25709661299999997</v>
      </c>
      <c r="G337">
        <v>7.9120696150000001</v>
      </c>
      <c r="H337" s="1">
        <v>2.5300000000000001E-15</v>
      </c>
      <c r="I337" s="1">
        <v>1.04E-13</v>
      </c>
    </row>
    <row r="338" spans="1:9" x14ac:dyDescent="0.3">
      <c r="A338" t="s">
        <v>1073</v>
      </c>
      <c r="B338" t="s">
        <v>1074</v>
      </c>
      <c r="C338" t="s">
        <v>1075</v>
      </c>
      <c r="D338">
        <v>269.04381769999998</v>
      </c>
      <c r="E338">
        <v>-1.0014947489999999</v>
      </c>
      <c r="F338">
        <v>0.144981464</v>
      </c>
      <c r="G338">
        <v>-6.907743397</v>
      </c>
      <c r="H338" s="1">
        <v>4.92E-12</v>
      </c>
      <c r="I338" s="1">
        <v>1.2299999999999999E-10</v>
      </c>
    </row>
    <row r="339" spans="1:9" x14ac:dyDescent="0.3">
      <c r="A339" t="s">
        <v>1076</v>
      </c>
      <c r="B339" t="s">
        <v>1077</v>
      </c>
      <c r="C339" t="s">
        <v>1078</v>
      </c>
      <c r="D339">
        <v>89.760186680000004</v>
      </c>
      <c r="E339">
        <v>-1.3638523929999999</v>
      </c>
      <c r="F339">
        <v>0.215593169</v>
      </c>
      <c r="G339">
        <v>-6.3260464040000004</v>
      </c>
      <c r="H339" s="1">
        <v>2.5200000000000001E-10</v>
      </c>
      <c r="I339" s="1">
        <v>4.7600000000000001E-9</v>
      </c>
    </row>
    <row r="340" spans="1:9" x14ac:dyDescent="0.3">
      <c r="A340" t="s">
        <v>1079</v>
      </c>
      <c r="B340" t="s">
        <v>1080</v>
      </c>
      <c r="C340" t="s">
        <v>1081</v>
      </c>
      <c r="D340">
        <v>220.28058139999999</v>
      </c>
      <c r="E340">
        <v>-1.308640437</v>
      </c>
      <c r="F340">
        <v>0.19035487400000001</v>
      </c>
      <c r="G340">
        <v>-6.874740912</v>
      </c>
      <c r="H340" s="1">
        <v>6.2100000000000004E-12</v>
      </c>
      <c r="I340" s="1">
        <v>1.51E-10</v>
      </c>
    </row>
    <row r="341" spans="1:9" x14ac:dyDescent="0.3">
      <c r="A341" t="s">
        <v>1082</v>
      </c>
      <c r="B341" t="s">
        <v>1083</v>
      </c>
      <c r="C341" t="s">
        <v>1084</v>
      </c>
      <c r="D341">
        <v>70.104047120000004</v>
      </c>
      <c r="E341">
        <v>-1.3452000589999999</v>
      </c>
      <c r="F341">
        <v>0.24288335799999999</v>
      </c>
      <c r="G341">
        <v>-5.5384612100000004</v>
      </c>
      <c r="H341" s="1">
        <v>3.0500000000000002E-8</v>
      </c>
      <c r="I341" s="1">
        <v>3.9499999999999998E-7</v>
      </c>
    </row>
    <row r="342" spans="1:9" x14ac:dyDescent="0.3">
      <c r="A342" t="s">
        <v>1085</v>
      </c>
      <c r="B342" t="s">
        <v>1086</v>
      </c>
      <c r="C342" t="s">
        <v>1087</v>
      </c>
      <c r="D342">
        <v>118.100618</v>
      </c>
      <c r="E342">
        <v>3.5575125189999999</v>
      </c>
      <c r="F342">
        <v>0.245209855</v>
      </c>
      <c r="G342">
        <v>14.508032399999999</v>
      </c>
      <c r="H342" s="1">
        <v>1.08E-47</v>
      </c>
      <c r="I342" s="1">
        <v>7.1599999999999998E-45</v>
      </c>
    </row>
    <row r="343" spans="1:9" x14ac:dyDescent="0.3">
      <c r="A343" t="s">
        <v>1088</v>
      </c>
      <c r="B343" t="s">
        <v>1089</v>
      </c>
      <c r="C343" t="s">
        <v>1090</v>
      </c>
      <c r="D343">
        <v>978.40129860000002</v>
      </c>
      <c r="E343">
        <v>1.4056715449999999</v>
      </c>
      <c r="F343">
        <v>0.12661736000000001</v>
      </c>
      <c r="G343">
        <v>11.10172839</v>
      </c>
      <c r="H343" s="1">
        <v>1.2299999999999999E-28</v>
      </c>
      <c r="I343" s="1">
        <v>2.3599999999999999E-26</v>
      </c>
    </row>
    <row r="344" spans="1:9" x14ac:dyDescent="0.3">
      <c r="A344" t="s">
        <v>1091</v>
      </c>
      <c r="B344" t="s">
        <v>1092</v>
      </c>
      <c r="C344" t="s">
        <v>1093</v>
      </c>
      <c r="D344">
        <v>274.4516721</v>
      </c>
      <c r="E344">
        <v>-1.1822238009999999</v>
      </c>
      <c r="F344">
        <v>0.156168949</v>
      </c>
      <c r="G344">
        <v>-7.570159157</v>
      </c>
      <c r="H344" s="1">
        <v>3.7300000000000003E-14</v>
      </c>
      <c r="I344" s="1">
        <v>1.2999999999999999E-12</v>
      </c>
    </row>
    <row r="345" spans="1:9" x14ac:dyDescent="0.3">
      <c r="A345" t="s">
        <v>1094</v>
      </c>
      <c r="B345" t="s">
        <v>1095</v>
      </c>
      <c r="C345" t="s">
        <v>1096</v>
      </c>
      <c r="D345">
        <v>94.158074909999996</v>
      </c>
      <c r="E345">
        <v>-1.2595059159999999</v>
      </c>
      <c r="F345">
        <v>0.208716975</v>
      </c>
      <c r="G345">
        <v>-6.0345159519999996</v>
      </c>
      <c r="H345" s="1">
        <v>1.5900000000000001E-9</v>
      </c>
      <c r="I345" s="1">
        <v>2.62E-8</v>
      </c>
    </row>
    <row r="346" spans="1:9" x14ac:dyDescent="0.3">
      <c r="A346" t="s">
        <v>1097</v>
      </c>
      <c r="B346" t="s">
        <v>1098</v>
      </c>
      <c r="C346" t="s">
        <v>1099</v>
      </c>
      <c r="D346">
        <v>8.2713183860000008</v>
      </c>
      <c r="E346">
        <v>1.1638419369999999</v>
      </c>
      <c r="F346">
        <v>0.42738890299999999</v>
      </c>
      <c r="G346">
        <v>2.7231449560000001</v>
      </c>
      <c r="H346">
        <v>6.4663680000000001E-3</v>
      </c>
      <c r="I346">
        <v>2.2798448999999998E-2</v>
      </c>
    </row>
    <row r="347" spans="1:9" x14ac:dyDescent="0.3">
      <c r="A347" t="s">
        <v>1100</v>
      </c>
      <c r="B347" t="s">
        <v>1101</v>
      </c>
      <c r="C347" t="s">
        <v>1102</v>
      </c>
      <c r="D347">
        <v>10.24456206</v>
      </c>
      <c r="E347">
        <v>-1.5667643280000001</v>
      </c>
      <c r="F347">
        <v>0.42411850699999998</v>
      </c>
      <c r="G347">
        <v>-3.694166375</v>
      </c>
      <c r="H347">
        <v>2.20609E-4</v>
      </c>
      <c r="I347">
        <v>1.2138940000000001E-3</v>
      </c>
    </row>
    <row r="348" spans="1:9" x14ac:dyDescent="0.3">
      <c r="A348" t="s">
        <v>1103</v>
      </c>
      <c r="B348" t="s">
        <v>1104</v>
      </c>
      <c r="C348" t="s">
        <v>1105</v>
      </c>
      <c r="D348">
        <v>575.26321529999996</v>
      </c>
      <c r="E348">
        <v>-1.090006332</v>
      </c>
      <c r="F348">
        <v>0.17579510200000001</v>
      </c>
      <c r="G348">
        <v>-6.2004362979999996</v>
      </c>
      <c r="H348" s="1">
        <v>5.6300000000000002E-10</v>
      </c>
      <c r="I348" s="1">
        <v>1E-8</v>
      </c>
    </row>
    <row r="349" spans="1:9" x14ac:dyDescent="0.3">
      <c r="A349" t="s">
        <v>1106</v>
      </c>
      <c r="B349" t="s">
        <v>1107</v>
      </c>
      <c r="C349" t="s">
        <v>1108</v>
      </c>
      <c r="D349">
        <v>196.5891652</v>
      </c>
      <c r="E349">
        <v>-1.365905347</v>
      </c>
      <c r="F349">
        <v>0.17119009900000001</v>
      </c>
      <c r="G349">
        <v>-7.9788805219999999</v>
      </c>
      <c r="H349" s="1">
        <v>1.48E-15</v>
      </c>
      <c r="I349" s="1">
        <v>6.27E-14</v>
      </c>
    </row>
    <row r="350" spans="1:9" x14ac:dyDescent="0.3">
      <c r="A350" t="s">
        <v>1109</v>
      </c>
      <c r="B350" t="s">
        <v>1110</v>
      </c>
      <c r="C350" t="s">
        <v>1111</v>
      </c>
      <c r="D350">
        <v>79.849794509999995</v>
      </c>
      <c r="E350">
        <v>-1.4695092670000001</v>
      </c>
      <c r="F350">
        <v>0.23052847700000001</v>
      </c>
      <c r="G350">
        <v>-6.3745238259999999</v>
      </c>
      <c r="H350" s="1">
        <v>1.8400000000000001E-10</v>
      </c>
      <c r="I350" s="1">
        <v>3.5499999999999999E-9</v>
      </c>
    </row>
    <row r="351" spans="1:9" x14ac:dyDescent="0.3">
      <c r="A351" t="s">
        <v>1112</v>
      </c>
      <c r="B351" t="s">
        <v>1113</v>
      </c>
      <c r="C351" t="s">
        <v>1114</v>
      </c>
      <c r="D351">
        <v>156.094087</v>
      </c>
      <c r="E351">
        <v>2.5787606369999998</v>
      </c>
      <c r="F351">
        <v>0.19747451899999999</v>
      </c>
      <c r="G351">
        <v>13.05870069</v>
      </c>
      <c r="H351" s="1">
        <v>5.6700000000000001E-39</v>
      </c>
      <c r="I351" s="1">
        <v>2.2699999999999999E-36</v>
      </c>
    </row>
    <row r="352" spans="1:9" x14ac:dyDescent="0.3">
      <c r="A352" t="s">
        <v>1115</v>
      </c>
      <c r="B352" t="s">
        <v>1116</v>
      </c>
      <c r="C352" t="s">
        <v>1117</v>
      </c>
      <c r="D352">
        <v>159.89262049999999</v>
      </c>
      <c r="E352">
        <v>-1.334033274</v>
      </c>
      <c r="F352">
        <v>0.17271899499999999</v>
      </c>
      <c r="G352">
        <v>-7.7237206760000001</v>
      </c>
      <c r="H352" s="1">
        <v>1.13E-14</v>
      </c>
      <c r="I352" s="1">
        <v>4.27E-13</v>
      </c>
    </row>
    <row r="353" spans="1:9" x14ac:dyDescent="0.3">
      <c r="A353" t="s">
        <v>8</v>
      </c>
      <c r="B353" t="s">
        <v>9</v>
      </c>
      <c r="C353" t="s">
        <v>1118</v>
      </c>
      <c r="D353">
        <v>4743.1869589999997</v>
      </c>
      <c r="E353">
        <v>-1.612612808</v>
      </c>
      <c r="F353">
        <v>0.10027714</v>
      </c>
      <c r="G353">
        <v>-16.08155957</v>
      </c>
      <c r="H353" s="1">
        <v>3.4400000000000002E-58</v>
      </c>
      <c r="I353" s="1">
        <v>3.0400000000000002E-55</v>
      </c>
    </row>
    <row r="354" spans="1:9" x14ac:dyDescent="0.3">
      <c r="A354" t="s">
        <v>1119</v>
      </c>
      <c r="B354" t="s">
        <v>1120</v>
      </c>
      <c r="C354" t="s">
        <v>1121</v>
      </c>
      <c r="D354">
        <v>164.27945080000001</v>
      </c>
      <c r="E354">
        <v>-1.141450471</v>
      </c>
      <c r="F354">
        <v>0.17841690800000001</v>
      </c>
      <c r="G354">
        <v>-6.3976586390000003</v>
      </c>
      <c r="H354" s="1">
        <v>1.58E-10</v>
      </c>
      <c r="I354" s="1">
        <v>3.0899999999999999E-9</v>
      </c>
    </row>
    <row r="355" spans="1:9" x14ac:dyDescent="0.3">
      <c r="A355" t="s">
        <v>1122</v>
      </c>
      <c r="B355" t="s">
        <v>1123</v>
      </c>
      <c r="C355" t="s">
        <v>1124</v>
      </c>
      <c r="D355">
        <v>235.8699493</v>
      </c>
      <c r="E355">
        <v>-1.7195682400000001</v>
      </c>
      <c r="F355">
        <v>0.16534548299999999</v>
      </c>
      <c r="G355">
        <v>-10.399850089999999</v>
      </c>
      <c r="H355" s="1">
        <v>2.4799999999999999E-25</v>
      </c>
      <c r="I355" s="1">
        <v>3.4999999999999999E-23</v>
      </c>
    </row>
    <row r="356" spans="1:9" x14ac:dyDescent="0.3">
      <c r="A356" t="s">
        <v>1125</v>
      </c>
      <c r="B356" t="s">
        <v>1126</v>
      </c>
      <c r="C356" t="s">
        <v>1127</v>
      </c>
      <c r="D356">
        <v>252.44626049999999</v>
      </c>
      <c r="E356">
        <v>-1.865891583</v>
      </c>
      <c r="F356">
        <v>0.17949069000000001</v>
      </c>
      <c r="G356">
        <v>-10.39547838</v>
      </c>
      <c r="H356" s="1">
        <v>2.6E-25</v>
      </c>
      <c r="I356" s="1">
        <v>3.6099999999999998E-23</v>
      </c>
    </row>
    <row r="357" spans="1:9" x14ac:dyDescent="0.3">
      <c r="A357" t="s">
        <v>1128</v>
      </c>
      <c r="B357" t="s">
        <v>1129</v>
      </c>
      <c r="C357" t="s">
        <v>1130</v>
      </c>
      <c r="D357">
        <v>16.7622356</v>
      </c>
      <c r="E357">
        <v>-1.0129788209999999</v>
      </c>
      <c r="F357">
        <v>0.37613506699999999</v>
      </c>
      <c r="G357">
        <v>-2.6931251839999999</v>
      </c>
      <c r="H357">
        <v>7.0785689999999998E-3</v>
      </c>
      <c r="I357">
        <v>2.4589989999999999E-2</v>
      </c>
    </row>
    <row r="358" spans="1:9" x14ac:dyDescent="0.3">
      <c r="A358" t="s">
        <v>1131</v>
      </c>
      <c r="B358" t="s">
        <v>1132</v>
      </c>
      <c r="C358" t="s">
        <v>1133</v>
      </c>
      <c r="D358">
        <v>4.1638328009999999</v>
      </c>
      <c r="E358">
        <v>1.1736001570000001</v>
      </c>
      <c r="F358">
        <v>0.43924427599999999</v>
      </c>
      <c r="G358">
        <v>2.6718621530000002</v>
      </c>
      <c r="H358">
        <v>7.5431630000000003E-3</v>
      </c>
      <c r="I358">
        <v>2.5945406000000001E-2</v>
      </c>
    </row>
    <row r="359" spans="1:9" x14ac:dyDescent="0.3">
      <c r="A359" t="s">
        <v>1134</v>
      </c>
      <c r="B359" t="s">
        <v>1135</v>
      </c>
      <c r="C359" t="s">
        <v>1136</v>
      </c>
      <c r="D359">
        <v>96.69937607</v>
      </c>
      <c r="E359">
        <v>1.635238967</v>
      </c>
      <c r="F359">
        <v>0.21547671400000001</v>
      </c>
      <c r="G359">
        <v>7.5889358759999999</v>
      </c>
      <c r="H359" s="1">
        <v>3.2299999999999999E-14</v>
      </c>
      <c r="I359" s="1">
        <v>1.14E-12</v>
      </c>
    </row>
    <row r="360" spans="1:9" x14ac:dyDescent="0.3">
      <c r="A360" t="s">
        <v>1137</v>
      </c>
      <c r="B360" t="s">
        <v>1138</v>
      </c>
      <c r="C360" t="s">
        <v>1139</v>
      </c>
      <c r="D360">
        <v>221.51365039999999</v>
      </c>
      <c r="E360">
        <v>-1.19749755</v>
      </c>
      <c r="F360">
        <v>0.20766240699999999</v>
      </c>
      <c r="G360">
        <v>-5.766559129</v>
      </c>
      <c r="H360" s="1">
        <v>8.09E-9</v>
      </c>
      <c r="I360" s="1">
        <v>1.15E-7</v>
      </c>
    </row>
    <row r="361" spans="1:9" x14ac:dyDescent="0.3">
      <c r="A361" t="s">
        <v>1140</v>
      </c>
      <c r="B361" t="s">
        <v>1141</v>
      </c>
      <c r="C361" t="s">
        <v>1142</v>
      </c>
      <c r="D361">
        <v>129.50561920000001</v>
      </c>
      <c r="E361">
        <v>-1.420499738</v>
      </c>
      <c r="F361">
        <v>0.187899278</v>
      </c>
      <c r="G361">
        <v>-7.5598999219999996</v>
      </c>
      <c r="H361" s="1">
        <v>4.0300000000000002E-14</v>
      </c>
      <c r="I361" s="1">
        <v>1.4100000000000001E-12</v>
      </c>
    </row>
    <row r="362" spans="1:9" x14ac:dyDescent="0.3">
      <c r="A362" t="s">
        <v>1143</v>
      </c>
      <c r="B362" t="s">
        <v>1144</v>
      </c>
      <c r="C362" t="s">
        <v>1145</v>
      </c>
      <c r="D362">
        <v>148.9900011</v>
      </c>
      <c r="E362">
        <v>-1.3004949029999999</v>
      </c>
      <c r="F362">
        <v>0.174377</v>
      </c>
      <c r="G362">
        <v>-7.4579497239999997</v>
      </c>
      <c r="H362" s="1">
        <v>8.7899999999999997E-14</v>
      </c>
      <c r="I362" s="1">
        <v>2.9200000000000001E-12</v>
      </c>
    </row>
    <row r="363" spans="1:9" x14ac:dyDescent="0.3">
      <c r="A363" t="s">
        <v>1146</v>
      </c>
      <c r="B363" t="s">
        <v>1147</v>
      </c>
      <c r="C363" t="s">
        <v>1148</v>
      </c>
      <c r="D363">
        <v>14.91186289</v>
      </c>
      <c r="E363">
        <v>1.1931857429999999</v>
      </c>
      <c r="F363">
        <v>0.38371464999999999</v>
      </c>
      <c r="G363">
        <v>3.1095652490000001</v>
      </c>
      <c r="H363">
        <v>1.8736289999999999E-3</v>
      </c>
      <c r="I363">
        <v>7.8982099999999993E-3</v>
      </c>
    </row>
    <row r="364" spans="1:9" x14ac:dyDescent="0.3">
      <c r="A364" t="s">
        <v>1149</v>
      </c>
      <c r="B364" t="s">
        <v>1150</v>
      </c>
      <c r="C364" t="s">
        <v>1151</v>
      </c>
      <c r="D364">
        <v>333.46101520000002</v>
      </c>
      <c r="E364">
        <v>-1.394366116</v>
      </c>
      <c r="F364">
        <v>0.13769298299999999</v>
      </c>
      <c r="G364">
        <v>-10.1266316</v>
      </c>
      <c r="H364" s="1">
        <v>4.2100000000000002E-24</v>
      </c>
      <c r="I364" s="1">
        <v>4.9999999999999995E-22</v>
      </c>
    </row>
    <row r="365" spans="1:9" x14ac:dyDescent="0.3">
      <c r="A365" t="s">
        <v>1152</v>
      </c>
      <c r="B365" t="s">
        <v>1153</v>
      </c>
      <c r="C365" t="s">
        <v>1154</v>
      </c>
      <c r="D365">
        <v>246.10156989999999</v>
      </c>
      <c r="E365">
        <v>-1.4148150859999999</v>
      </c>
      <c r="F365">
        <v>0.15872708999999999</v>
      </c>
      <c r="G365">
        <v>-8.9135073489999996</v>
      </c>
      <c r="H365" s="1">
        <v>4.9400000000000003E-19</v>
      </c>
      <c r="I365" s="1">
        <v>3.2600000000000002E-17</v>
      </c>
    </row>
    <row r="366" spans="1:9" x14ac:dyDescent="0.3">
      <c r="A366" t="s">
        <v>1155</v>
      </c>
      <c r="B366" t="s">
        <v>1156</v>
      </c>
      <c r="C366" t="s">
        <v>1157</v>
      </c>
      <c r="D366">
        <v>704.98882719999995</v>
      </c>
      <c r="E366">
        <v>-1.1823643559999999</v>
      </c>
      <c r="F366">
        <v>0.125152345</v>
      </c>
      <c r="G366">
        <v>-9.4474007100000001</v>
      </c>
      <c r="H366" s="1">
        <v>3.4699999999999999E-21</v>
      </c>
      <c r="I366" s="1">
        <v>2.9900000000000001E-19</v>
      </c>
    </row>
    <row r="367" spans="1:9" x14ac:dyDescent="0.3">
      <c r="A367" t="s">
        <v>1158</v>
      </c>
      <c r="B367" t="s">
        <v>1159</v>
      </c>
      <c r="C367" t="s">
        <v>1160</v>
      </c>
      <c r="D367">
        <v>26.883423799999999</v>
      </c>
      <c r="E367">
        <v>-1.843610381</v>
      </c>
      <c r="F367">
        <v>0.34585301299999999</v>
      </c>
      <c r="G367">
        <v>-5.3306182480000004</v>
      </c>
      <c r="H367" s="1">
        <v>9.7899999999999997E-8</v>
      </c>
      <c r="I367" s="1">
        <v>1.1400000000000001E-6</v>
      </c>
    </row>
    <row r="368" spans="1:9" x14ac:dyDescent="0.3">
      <c r="A368" t="s">
        <v>1161</v>
      </c>
      <c r="B368" t="s">
        <v>1162</v>
      </c>
      <c r="C368" t="s">
        <v>1163</v>
      </c>
      <c r="D368">
        <v>570.7563427</v>
      </c>
      <c r="E368">
        <v>-1.0075350460000001</v>
      </c>
      <c r="F368">
        <v>0.155825926</v>
      </c>
      <c r="G368">
        <v>-6.4657728810000004</v>
      </c>
      <c r="H368" s="1">
        <v>1.01E-10</v>
      </c>
      <c r="I368" s="1">
        <v>2.0299999999999998E-9</v>
      </c>
    </row>
    <row r="369" spans="1:9" x14ac:dyDescent="0.3">
      <c r="A369" t="s">
        <v>1164</v>
      </c>
      <c r="B369" t="s">
        <v>1165</v>
      </c>
      <c r="C369" t="s">
        <v>1166</v>
      </c>
      <c r="D369">
        <v>165.23007809999999</v>
      </c>
      <c r="E369">
        <v>-1.120232517</v>
      </c>
      <c r="F369">
        <v>0.183438871</v>
      </c>
      <c r="G369">
        <v>-6.1068437019999999</v>
      </c>
      <c r="H369" s="1">
        <v>1.02E-9</v>
      </c>
      <c r="I369" s="1">
        <v>1.7299999999999999E-8</v>
      </c>
    </row>
    <row r="370" spans="1:9" x14ac:dyDescent="0.3">
      <c r="A370" t="s">
        <v>1167</v>
      </c>
      <c r="B370" t="s">
        <v>1168</v>
      </c>
      <c r="C370" t="s">
        <v>1169</v>
      </c>
      <c r="D370">
        <v>14.0208624</v>
      </c>
      <c r="E370">
        <v>-1.6889315899999999</v>
      </c>
      <c r="F370">
        <v>0.40010224999999999</v>
      </c>
      <c r="G370">
        <v>-4.2212499169999997</v>
      </c>
      <c r="H370" s="1">
        <v>2.4300000000000001E-5</v>
      </c>
      <c r="I370">
        <v>1.6846600000000001E-4</v>
      </c>
    </row>
    <row r="371" spans="1:9" x14ac:dyDescent="0.3">
      <c r="A371" t="s">
        <v>24</v>
      </c>
      <c r="B371" t="s">
        <v>25</v>
      </c>
      <c r="C371" t="s">
        <v>26</v>
      </c>
      <c r="D371">
        <v>875.56669079999995</v>
      </c>
      <c r="E371">
        <v>1.586642082</v>
      </c>
      <c r="F371">
        <v>0.14872744299999999</v>
      </c>
      <c r="G371">
        <v>10.66811912</v>
      </c>
      <c r="H371" s="1">
        <v>1.4399999999999999E-26</v>
      </c>
      <c r="I371" s="1">
        <v>2.2900000000000001E-24</v>
      </c>
    </row>
    <row r="372" spans="1:9" x14ac:dyDescent="0.3">
      <c r="A372" t="s">
        <v>1170</v>
      </c>
      <c r="B372" t="s">
        <v>1171</v>
      </c>
      <c r="C372" t="s">
        <v>1172</v>
      </c>
      <c r="D372">
        <v>272.42357809999999</v>
      </c>
      <c r="E372">
        <v>-1.2864621650000001</v>
      </c>
      <c r="F372">
        <v>0.17536945100000001</v>
      </c>
      <c r="G372">
        <v>-7.3357255830000003</v>
      </c>
      <c r="H372" s="1">
        <v>2.2099999999999999E-13</v>
      </c>
      <c r="I372" s="1">
        <v>6.8600000000000003E-12</v>
      </c>
    </row>
    <row r="373" spans="1:9" x14ac:dyDescent="0.3">
      <c r="A373" t="s">
        <v>1173</v>
      </c>
      <c r="B373" t="s">
        <v>1174</v>
      </c>
      <c r="C373" t="s">
        <v>1175</v>
      </c>
      <c r="D373">
        <v>61.366019139999999</v>
      </c>
      <c r="E373">
        <v>1.073642236</v>
      </c>
      <c r="F373">
        <v>0.24639008300000001</v>
      </c>
      <c r="G373">
        <v>4.3574896519999999</v>
      </c>
      <c r="H373" s="1">
        <v>1.3200000000000001E-5</v>
      </c>
      <c r="I373" s="1">
        <v>9.7499999999999998E-5</v>
      </c>
    </row>
    <row r="374" spans="1:9" x14ac:dyDescent="0.3">
      <c r="A374" t="s">
        <v>1176</v>
      </c>
      <c r="B374" t="s">
        <v>1177</v>
      </c>
      <c r="C374" t="s">
        <v>1178</v>
      </c>
      <c r="D374">
        <v>346.19211239999998</v>
      </c>
      <c r="E374">
        <v>-1.083349095</v>
      </c>
      <c r="F374">
        <v>0.14943912100000001</v>
      </c>
      <c r="G374">
        <v>-7.2494343319999999</v>
      </c>
      <c r="H374" s="1">
        <v>4.1899999999999998E-13</v>
      </c>
      <c r="I374" s="1">
        <v>1.23E-11</v>
      </c>
    </row>
    <row r="375" spans="1:9" x14ac:dyDescent="0.3">
      <c r="A375" t="s">
        <v>1179</v>
      </c>
      <c r="B375" t="s">
        <v>1180</v>
      </c>
      <c r="C375" t="s">
        <v>1181</v>
      </c>
      <c r="D375">
        <v>36.872151010000003</v>
      </c>
      <c r="E375">
        <v>1.497104794</v>
      </c>
      <c r="F375">
        <v>0.296054553</v>
      </c>
      <c r="G375">
        <v>5.0568544879999999</v>
      </c>
      <c r="H375" s="1">
        <v>4.2599999999999998E-7</v>
      </c>
      <c r="I375" s="1">
        <v>4.4000000000000002E-6</v>
      </c>
    </row>
    <row r="376" spans="1:9" x14ac:dyDescent="0.3">
      <c r="A376" t="s">
        <v>1182</v>
      </c>
      <c r="B376" t="s">
        <v>1183</v>
      </c>
      <c r="C376" t="s">
        <v>1184</v>
      </c>
      <c r="D376">
        <v>919.57321360000003</v>
      </c>
      <c r="E376">
        <v>-1.439629023</v>
      </c>
      <c r="F376">
        <v>0.11283683999999999</v>
      </c>
      <c r="G376">
        <v>-12.75850174</v>
      </c>
      <c r="H376" s="1">
        <v>2.8000000000000001E-37</v>
      </c>
      <c r="I376" s="1">
        <v>9.7499999999999998E-35</v>
      </c>
    </row>
    <row r="377" spans="1:9" x14ac:dyDescent="0.3">
      <c r="A377" t="s">
        <v>1185</v>
      </c>
      <c r="B377" t="s">
        <v>1186</v>
      </c>
      <c r="C377" t="s">
        <v>1187</v>
      </c>
      <c r="D377">
        <v>45.461869</v>
      </c>
      <c r="E377">
        <v>-1.472532682</v>
      </c>
      <c r="F377">
        <v>0.30943684799999999</v>
      </c>
      <c r="G377">
        <v>-4.7587502580000001</v>
      </c>
      <c r="H377" s="1">
        <v>1.95E-6</v>
      </c>
      <c r="I377" s="1">
        <v>1.7399999999999999E-5</v>
      </c>
    </row>
    <row r="378" spans="1:9" x14ac:dyDescent="0.3">
      <c r="A378" t="s">
        <v>1188</v>
      </c>
      <c r="B378" t="s">
        <v>1189</v>
      </c>
      <c r="C378" t="s">
        <v>1190</v>
      </c>
      <c r="D378">
        <v>7.1831304950000003</v>
      </c>
      <c r="E378">
        <v>1.8462469480000001</v>
      </c>
      <c r="F378">
        <v>0.44123531799999999</v>
      </c>
      <c r="G378">
        <v>4.1842682890000003</v>
      </c>
      <c r="H378" s="1">
        <v>2.8600000000000001E-5</v>
      </c>
      <c r="I378">
        <v>1.9550700000000001E-4</v>
      </c>
    </row>
    <row r="379" spans="1:9" x14ac:dyDescent="0.3">
      <c r="A379" t="s">
        <v>1191</v>
      </c>
      <c r="B379" t="s">
        <v>1192</v>
      </c>
      <c r="C379" t="s">
        <v>1193</v>
      </c>
      <c r="D379">
        <v>18.613944539999999</v>
      </c>
      <c r="E379">
        <v>-1.124791952</v>
      </c>
      <c r="F379">
        <v>0.37995580899999998</v>
      </c>
      <c r="G379">
        <v>-2.9603230840000001</v>
      </c>
      <c r="H379">
        <v>3.073166E-3</v>
      </c>
      <c r="I379">
        <v>1.2036283E-2</v>
      </c>
    </row>
    <row r="380" spans="1:9" x14ac:dyDescent="0.3">
      <c r="A380" t="s">
        <v>1194</v>
      </c>
      <c r="B380" t="s">
        <v>1195</v>
      </c>
      <c r="C380" t="s">
        <v>1196</v>
      </c>
      <c r="D380">
        <v>2655.885213</v>
      </c>
      <c r="E380">
        <v>-1.073254819</v>
      </c>
      <c r="F380">
        <v>9.7474815000000006E-2</v>
      </c>
      <c r="G380">
        <v>-11.010585819999999</v>
      </c>
      <c r="H380" s="1">
        <v>3.4000000000000001E-28</v>
      </c>
      <c r="I380" s="1">
        <v>6.1799999999999997E-26</v>
      </c>
    </row>
    <row r="381" spans="1:9" x14ac:dyDescent="0.3">
      <c r="A381" t="s">
        <v>1197</v>
      </c>
      <c r="B381" t="s">
        <v>1198</v>
      </c>
      <c r="C381" t="s">
        <v>1199</v>
      </c>
      <c r="D381">
        <v>328.44260120000001</v>
      </c>
      <c r="E381">
        <v>-1.1534014050000001</v>
      </c>
      <c r="F381">
        <v>0.19740685099999999</v>
      </c>
      <c r="G381">
        <v>-5.8427628030000003</v>
      </c>
      <c r="H381" s="1">
        <v>5.1300000000000003E-9</v>
      </c>
      <c r="I381" s="1">
        <v>7.6500000000000003E-8</v>
      </c>
    </row>
    <row r="382" spans="1:9" x14ac:dyDescent="0.3">
      <c r="A382" t="s">
        <v>1200</v>
      </c>
      <c r="B382" t="s">
        <v>1201</v>
      </c>
      <c r="C382" t="s">
        <v>1202</v>
      </c>
      <c r="D382">
        <v>126.8089311</v>
      </c>
      <c r="E382">
        <v>1.632034548</v>
      </c>
      <c r="F382">
        <v>0.21831651299999999</v>
      </c>
      <c r="G382">
        <v>7.4755433140000003</v>
      </c>
      <c r="H382" s="1">
        <v>7.6900000000000006E-14</v>
      </c>
      <c r="I382" s="1">
        <v>2.5700000000000002E-12</v>
      </c>
    </row>
    <row r="383" spans="1:9" x14ac:dyDescent="0.3">
      <c r="A383" t="s">
        <v>1203</v>
      </c>
      <c r="B383" t="s">
        <v>1204</v>
      </c>
      <c r="C383" t="s">
        <v>1205</v>
      </c>
      <c r="D383">
        <v>30.148178619999999</v>
      </c>
      <c r="E383">
        <v>2.005854147</v>
      </c>
      <c r="F383">
        <v>0.36286515200000002</v>
      </c>
      <c r="G383">
        <v>5.5278224820000004</v>
      </c>
      <c r="H383" s="1">
        <v>3.2399999999999999E-8</v>
      </c>
      <c r="I383" s="1">
        <v>4.1800000000000001E-7</v>
      </c>
    </row>
    <row r="384" spans="1:9" x14ac:dyDescent="0.3">
      <c r="A384" t="s">
        <v>1206</v>
      </c>
      <c r="B384" t="s">
        <v>1207</v>
      </c>
      <c r="C384" t="s">
        <v>1208</v>
      </c>
      <c r="D384">
        <v>85.037693329999996</v>
      </c>
      <c r="E384">
        <v>2.2124263260000001</v>
      </c>
      <c r="F384">
        <v>0.24183919500000001</v>
      </c>
      <c r="G384">
        <v>9.1483364710000004</v>
      </c>
      <c r="H384" s="1">
        <v>5.7800000000000005E-20</v>
      </c>
      <c r="I384" s="1">
        <v>4.3599999999999999E-18</v>
      </c>
    </row>
    <row r="385" spans="1:9" x14ac:dyDescent="0.3">
      <c r="A385" t="s">
        <v>1209</v>
      </c>
      <c r="B385" t="s">
        <v>1210</v>
      </c>
      <c r="C385" t="s">
        <v>1211</v>
      </c>
      <c r="D385">
        <v>1819.529984</v>
      </c>
      <c r="E385">
        <v>1.115671496</v>
      </c>
      <c r="F385">
        <v>9.5577044E-2</v>
      </c>
      <c r="G385">
        <v>11.673006969999999</v>
      </c>
      <c r="H385" s="1">
        <v>1.7499999999999999E-31</v>
      </c>
      <c r="I385" s="1">
        <v>4.0900000000000001E-29</v>
      </c>
    </row>
    <row r="386" spans="1:9" x14ac:dyDescent="0.3">
      <c r="A386" t="s">
        <v>1212</v>
      </c>
      <c r="B386" t="s">
        <v>1213</v>
      </c>
      <c r="C386" t="s">
        <v>1214</v>
      </c>
      <c r="D386">
        <v>14.81977904</v>
      </c>
      <c r="E386">
        <v>1.0294468590000001</v>
      </c>
      <c r="F386">
        <v>0.38399150799999998</v>
      </c>
      <c r="G386">
        <v>2.6809104860000001</v>
      </c>
      <c r="H386">
        <v>7.342215E-3</v>
      </c>
      <c r="I386">
        <v>2.5336183000000002E-2</v>
      </c>
    </row>
    <row r="387" spans="1:9" x14ac:dyDescent="0.3">
      <c r="A387" t="s">
        <v>1215</v>
      </c>
      <c r="B387" t="s">
        <v>1216</v>
      </c>
      <c r="C387" t="s">
        <v>1217</v>
      </c>
      <c r="D387">
        <v>851.85136729999999</v>
      </c>
      <c r="E387">
        <v>1.2011290320000001</v>
      </c>
      <c r="F387">
        <v>0.13760038499999999</v>
      </c>
      <c r="G387">
        <v>8.7291109660000004</v>
      </c>
      <c r="H387" s="1">
        <v>2.5700000000000002E-18</v>
      </c>
      <c r="I387" s="1">
        <v>1.5399999999999999E-16</v>
      </c>
    </row>
    <row r="388" spans="1:9" x14ac:dyDescent="0.3">
      <c r="A388" t="s">
        <v>1218</v>
      </c>
      <c r="B388" t="s">
        <v>1219</v>
      </c>
      <c r="C388" t="s">
        <v>1220</v>
      </c>
      <c r="D388">
        <v>46.890777909999997</v>
      </c>
      <c r="E388">
        <v>-1.075854989</v>
      </c>
      <c r="F388">
        <v>0.26920624700000001</v>
      </c>
      <c r="G388">
        <v>-3.9963968150000002</v>
      </c>
      <c r="H388" s="1">
        <v>6.4300000000000004E-5</v>
      </c>
      <c r="I388">
        <v>4.0406600000000002E-4</v>
      </c>
    </row>
    <row r="389" spans="1:9" x14ac:dyDescent="0.3">
      <c r="A389" t="s">
        <v>1221</v>
      </c>
      <c r="B389" t="s">
        <v>1222</v>
      </c>
      <c r="C389" t="s">
        <v>1223</v>
      </c>
      <c r="D389">
        <v>1199.501291</v>
      </c>
      <c r="E389">
        <v>-1.109724954</v>
      </c>
      <c r="F389">
        <v>0.131009878</v>
      </c>
      <c r="G389">
        <v>-8.4705441290000003</v>
      </c>
      <c r="H389" s="1">
        <v>2.44E-17</v>
      </c>
      <c r="I389" s="1">
        <v>1.31E-15</v>
      </c>
    </row>
    <row r="390" spans="1:9" x14ac:dyDescent="0.3">
      <c r="A390" t="s">
        <v>1224</v>
      </c>
      <c r="B390" t="s">
        <v>1225</v>
      </c>
      <c r="C390" t="s">
        <v>1226</v>
      </c>
      <c r="D390">
        <v>303.42347119999999</v>
      </c>
      <c r="E390">
        <v>-1.13739462</v>
      </c>
      <c r="F390">
        <v>0.16305135000000001</v>
      </c>
      <c r="G390">
        <v>-6.9756835690000001</v>
      </c>
      <c r="H390" s="1">
        <v>3.04E-12</v>
      </c>
      <c r="I390" s="1">
        <v>7.8399999999999996E-11</v>
      </c>
    </row>
    <row r="391" spans="1:9" x14ac:dyDescent="0.3">
      <c r="A391" t="s">
        <v>1227</v>
      </c>
      <c r="B391" t="s">
        <v>1228</v>
      </c>
      <c r="C391" t="s">
        <v>1229</v>
      </c>
      <c r="D391">
        <v>133.21360619999999</v>
      </c>
      <c r="E391">
        <v>-1.313318553</v>
      </c>
      <c r="F391">
        <v>0.20440736200000001</v>
      </c>
      <c r="G391">
        <v>-6.4250061269999996</v>
      </c>
      <c r="H391" s="1">
        <v>1.3200000000000001E-10</v>
      </c>
      <c r="I391" s="1">
        <v>2.6000000000000001E-9</v>
      </c>
    </row>
    <row r="392" spans="1:9" x14ac:dyDescent="0.3">
      <c r="A392" t="s">
        <v>1230</v>
      </c>
      <c r="B392" t="s">
        <v>1231</v>
      </c>
      <c r="C392" t="s">
        <v>1232</v>
      </c>
      <c r="D392">
        <v>68.606657100000007</v>
      </c>
      <c r="E392">
        <v>-1.1455789940000001</v>
      </c>
      <c r="F392">
        <v>0.24639745900000001</v>
      </c>
      <c r="G392">
        <v>-4.6493133420000001</v>
      </c>
      <c r="H392" s="1">
        <v>3.3299999999999999E-6</v>
      </c>
      <c r="I392" s="1">
        <v>2.83E-5</v>
      </c>
    </row>
    <row r="393" spans="1:9" x14ac:dyDescent="0.3">
      <c r="A393" t="s">
        <v>1233</v>
      </c>
      <c r="B393" t="s">
        <v>1234</v>
      </c>
      <c r="C393" t="s">
        <v>1235</v>
      </c>
      <c r="D393">
        <v>143.85028610000001</v>
      </c>
      <c r="E393">
        <v>-1.111567865</v>
      </c>
      <c r="F393">
        <v>0.19090542699999999</v>
      </c>
      <c r="G393">
        <v>-5.8226101010000004</v>
      </c>
      <c r="H393" s="1">
        <v>5.7900000000000001E-9</v>
      </c>
      <c r="I393" s="1">
        <v>8.5599999999999999E-8</v>
      </c>
    </row>
    <row r="394" spans="1:9" x14ac:dyDescent="0.3">
      <c r="A394" t="s">
        <v>1236</v>
      </c>
      <c r="B394" t="s">
        <v>1237</v>
      </c>
      <c r="C394" t="s">
        <v>1238</v>
      </c>
      <c r="D394">
        <v>27.66394051</v>
      </c>
      <c r="E394">
        <v>-1.0756799539999999</v>
      </c>
      <c r="F394">
        <v>0.318399659</v>
      </c>
      <c r="G394">
        <v>-3.378395437</v>
      </c>
      <c r="H394">
        <v>7.2910200000000003E-4</v>
      </c>
      <c r="I394">
        <v>3.4743E-3</v>
      </c>
    </row>
    <row r="395" spans="1:9" x14ac:dyDescent="0.3">
      <c r="A395" t="s">
        <v>1239</v>
      </c>
      <c r="B395" t="s">
        <v>1240</v>
      </c>
      <c r="C395" t="s">
        <v>1241</v>
      </c>
      <c r="D395">
        <v>866.90524330000005</v>
      </c>
      <c r="E395">
        <v>1.261190539</v>
      </c>
      <c r="F395">
        <v>0.120893468</v>
      </c>
      <c r="G395">
        <v>10.43224719</v>
      </c>
      <c r="H395" s="1">
        <v>1.77E-25</v>
      </c>
      <c r="I395" s="1">
        <v>2.54E-23</v>
      </c>
    </row>
    <row r="396" spans="1:9" x14ac:dyDescent="0.3">
      <c r="A396" t="s">
        <v>1242</v>
      </c>
      <c r="B396" t="s">
        <v>1243</v>
      </c>
      <c r="C396" t="s">
        <v>1244</v>
      </c>
      <c r="D396">
        <v>185.9145015</v>
      </c>
      <c r="E396">
        <v>-1.0460449679999999</v>
      </c>
      <c r="F396">
        <v>0.17553071000000001</v>
      </c>
      <c r="G396">
        <v>-5.9593273819999997</v>
      </c>
      <c r="H396" s="1">
        <v>2.5300000000000002E-9</v>
      </c>
      <c r="I396" s="1">
        <v>4.0100000000000002E-8</v>
      </c>
    </row>
    <row r="397" spans="1:9" x14ac:dyDescent="0.3">
      <c r="A397" t="s">
        <v>1245</v>
      </c>
      <c r="B397" t="s">
        <v>1246</v>
      </c>
      <c r="C397" t="s">
        <v>1247</v>
      </c>
      <c r="D397">
        <v>76.465651710000003</v>
      </c>
      <c r="E397">
        <v>-1.120919335</v>
      </c>
      <c r="F397">
        <v>0.222852837</v>
      </c>
      <c r="G397">
        <v>-5.0298634279999996</v>
      </c>
      <c r="H397" s="1">
        <v>4.9100000000000004E-7</v>
      </c>
      <c r="I397" s="1">
        <v>4.9899999999999997E-6</v>
      </c>
    </row>
    <row r="398" spans="1:9" x14ac:dyDescent="0.3">
      <c r="A398" t="s">
        <v>1248</v>
      </c>
      <c r="B398" t="s">
        <v>1249</v>
      </c>
      <c r="C398" t="s">
        <v>1250</v>
      </c>
      <c r="D398">
        <v>973.23569910000003</v>
      </c>
      <c r="E398">
        <v>1.6323724150000001</v>
      </c>
      <c r="F398">
        <v>0.16552239599999999</v>
      </c>
      <c r="G398">
        <v>9.8619428889999998</v>
      </c>
      <c r="H398" s="1">
        <v>6.0899999999999999E-23</v>
      </c>
      <c r="I398" s="1">
        <v>6.2800000000000002E-21</v>
      </c>
    </row>
    <row r="399" spans="1:9" x14ac:dyDescent="0.3">
      <c r="A399" t="s">
        <v>1251</v>
      </c>
      <c r="B399" t="s">
        <v>1252</v>
      </c>
      <c r="C399" t="s">
        <v>1253</v>
      </c>
      <c r="D399">
        <v>204.56928490000001</v>
      </c>
      <c r="E399">
        <v>-1.6897272640000001</v>
      </c>
      <c r="F399">
        <v>0.168911861</v>
      </c>
      <c r="G399">
        <v>-10.003603399999999</v>
      </c>
      <c r="H399" s="1">
        <v>1.4699999999999999E-23</v>
      </c>
      <c r="I399" s="1">
        <v>1.64E-21</v>
      </c>
    </row>
    <row r="400" spans="1:9" x14ac:dyDescent="0.3">
      <c r="A400" t="s">
        <v>1254</v>
      </c>
      <c r="B400" t="s">
        <v>1255</v>
      </c>
      <c r="C400" t="s">
        <v>1256</v>
      </c>
      <c r="D400">
        <v>1128.0211340000001</v>
      </c>
      <c r="E400">
        <v>2.5729312420000001</v>
      </c>
      <c r="F400">
        <v>0.16580299000000001</v>
      </c>
      <c r="G400">
        <v>15.51800267</v>
      </c>
      <c r="H400" s="1">
        <v>2.6199999999999998E-54</v>
      </c>
      <c r="I400" s="1">
        <v>2.23E-51</v>
      </c>
    </row>
    <row r="401" spans="1:9" x14ac:dyDescent="0.3">
      <c r="A401" t="s">
        <v>1257</v>
      </c>
      <c r="B401" t="s">
        <v>1258</v>
      </c>
      <c r="C401" t="s">
        <v>1259</v>
      </c>
      <c r="D401">
        <v>713.53924210000002</v>
      </c>
      <c r="E401">
        <v>1.05093239</v>
      </c>
      <c r="F401">
        <v>0.181914297</v>
      </c>
      <c r="G401">
        <v>5.7770741829999999</v>
      </c>
      <c r="H401" s="1">
        <v>7.6000000000000002E-9</v>
      </c>
      <c r="I401" s="1">
        <v>1.09E-7</v>
      </c>
    </row>
    <row r="402" spans="1:9" x14ac:dyDescent="0.3">
      <c r="A402" t="s">
        <v>1260</v>
      </c>
      <c r="B402" t="s">
        <v>1261</v>
      </c>
      <c r="C402" t="s">
        <v>1262</v>
      </c>
      <c r="D402">
        <v>2004.7640859999999</v>
      </c>
      <c r="E402">
        <v>-1.158600783</v>
      </c>
      <c r="F402">
        <v>0.111361114</v>
      </c>
      <c r="G402">
        <v>-10.40399783</v>
      </c>
      <c r="H402" s="1">
        <v>2.3800000000000001E-25</v>
      </c>
      <c r="I402" s="1">
        <v>3.3699999999999999E-23</v>
      </c>
    </row>
    <row r="403" spans="1:9" x14ac:dyDescent="0.3">
      <c r="A403" t="s">
        <v>1263</v>
      </c>
      <c r="B403" t="s">
        <v>1264</v>
      </c>
      <c r="C403" t="s">
        <v>1265</v>
      </c>
      <c r="D403">
        <v>263.48487419999998</v>
      </c>
      <c r="E403">
        <v>1.2095593469999999</v>
      </c>
      <c r="F403">
        <v>0.16456015700000001</v>
      </c>
      <c r="G403">
        <v>7.3502563859999999</v>
      </c>
      <c r="H403" s="1">
        <v>1.9799999999999999E-13</v>
      </c>
      <c r="I403" s="1">
        <v>6.2100000000000004E-12</v>
      </c>
    </row>
    <row r="404" spans="1:9" x14ac:dyDescent="0.3">
      <c r="A404" t="s">
        <v>1266</v>
      </c>
      <c r="B404" t="s">
        <v>1267</v>
      </c>
      <c r="C404" t="s">
        <v>1268</v>
      </c>
      <c r="D404">
        <v>42.318937310000003</v>
      </c>
      <c r="E404">
        <v>-1.1408720109999999</v>
      </c>
      <c r="F404">
        <v>0.295065413</v>
      </c>
      <c r="G404">
        <v>-3.8665053949999999</v>
      </c>
      <c r="H404">
        <v>1.10406E-4</v>
      </c>
      <c r="I404">
        <v>6.54223E-4</v>
      </c>
    </row>
    <row r="405" spans="1:9" x14ac:dyDescent="0.3">
      <c r="A405" t="s">
        <v>1269</v>
      </c>
      <c r="B405" t="s">
        <v>1270</v>
      </c>
      <c r="C405" t="s">
        <v>1271</v>
      </c>
      <c r="D405">
        <v>1097.8878950000001</v>
      </c>
      <c r="E405">
        <v>-1.1571845540000001</v>
      </c>
      <c r="F405">
        <v>0.13869121000000001</v>
      </c>
      <c r="G405">
        <v>-8.3436041599999999</v>
      </c>
      <c r="H405" s="1">
        <v>7.2100000000000003E-17</v>
      </c>
      <c r="I405" s="1">
        <v>3.6000000000000001E-15</v>
      </c>
    </row>
    <row r="406" spans="1:9" x14ac:dyDescent="0.3">
      <c r="A406" t="s">
        <v>1272</v>
      </c>
      <c r="B406" t="s">
        <v>1273</v>
      </c>
      <c r="C406" t="s">
        <v>1274</v>
      </c>
      <c r="D406">
        <v>25.933207540000002</v>
      </c>
      <c r="E406">
        <v>1.0474025920000001</v>
      </c>
      <c r="F406">
        <v>0.32761677299999997</v>
      </c>
      <c r="G406">
        <v>3.1970359269999999</v>
      </c>
      <c r="H406">
        <v>1.388476E-3</v>
      </c>
      <c r="I406">
        <v>6.0909090000000003E-3</v>
      </c>
    </row>
    <row r="407" spans="1:9" x14ac:dyDescent="0.3">
      <c r="A407" t="s">
        <v>1275</v>
      </c>
      <c r="B407" t="s">
        <v>1276</v>
      </c>
      <c r="C407" t="s">
        <v>1277</v>
      </c>
      <c r="D407">
        <v>93.093126459999993</v>
      </c>
      <c r="E407">
        <v>-1.212915599</v>
      </c>
      <c r="F407">
        <v>0.20485731099999999</v>
      </c>
      <c r="G407">
        <v>-5.9207825740000004</v>
      </c>
      <c r="H407" s="1">
        <v>3.2000000000000001E-9</v>
      </c>
      <c r="I407" s="1">
        <v>4.9600000000000001E-8</v>
      </c>
    </row>
    <row r="408" spans="1:9" x14ac:dyDescent="0.3">
      <c r="A408" t="s">
        <v>1278</v>
      </c>
      <c r="B408" t="s">
        <v>1279</v>
      </c>
      <c r="C408" t="s">
        <v>1280</v>
      </c>
      <c r="D408">
        <v>543.93293670000003</v>
      </c>
      <c r="E408">
        <v>-1.177653565</v>
      </c>
      <c r="F408">
        <v>0.174160913</v>
      </c>
      <c r="G408">
        <v>-6.7618706309999999</v>
      </c>
      <c r="H408" s="1">
        <v>1.36E-11</v>
      </c>
      <c r="I408" s="1">
        <v>3.14E-10</v>
      </c>
    </row>
    <row r="409" spans="1:9" x14ac:dyDescent="0.3">
      <c r="A409" t="s">
        <v>1281</v>
      </c>
      <c r="B409" t="s">
        <v>1282</v>
      </c>
      <c r="C409" t="s">
        <v>1283</v>
      </c>
      <c r="D409">
        <v>32.575650400000001</v>
      </c>
      <c r="E409">
        <v>-1.6765710519999999</v>
      </c>
      <c r="F409">
        <v>0.30881038500000002</v>
      </c>
      <c r="G409">
        <v>-5.4291278109999999</v>
      </c>
      <c r="H409" s="1">
        <v>5.6599999999999997E-8</v>
      </c>
      <c r="I409" s="1">
        <v>6.8899999999999999E-7</v>
      </c>
    </row>
    <row r="410" spans="1:9" x14ac:dyDescent="0.3">
      <c r="A410" t="s">
        <v>1284</v>
      </c>
      <c r="B410" t="s">
        <v>1285</v>
      </c>
      <c r="C410" t="s">
        <v>1286</v>
      </c>
      <c r="D410">
        <v>46.51071426</v>
      </c>
      <c r="E410">
        <v>1.18834654</v>
      </c>
      <c r="F410">
        <v>0.27540741200000002</v>
      </c>
      <c r="G410">
        <v>4.3148676840000002</v>
      </c>
      <c r="H410" s="1">
        <v>1.5999999999999999E-5</v>
      </c>
      <c r="I410">
        <v>1.15717E-4</v>
      </c>
    </row>
    <row r="411" spans="1:9" x14ac:dyDescent="0.3">
      <c r="A411" t="s">
        <v>1287</v>
      </c>
      <c r="B411" t="s">
        <v>1288</v>
      </c>
      <c r="C411" t="s">
        <v>1289</v>
      </c>
      <c r="D411">
        <v>870.01509569999996</v>
      </c>
      <c r="E411">
        <v>1.0122045470000001</v>
      </c>
      <c r="F411">
        <v>0.15785711199999999</v>
      </c>
      <c r="G411">
        <v>6.4121567620000004</v>
      </c>
      <c r="H411" s="1">
        <v>1.43E-10</v>
      </c>
      <c r="I411" s="1">
        <v>2.8200000000000002E-9</v>
      </c>
    </row>
    <row r="412" spans="1:9" x14ac:dyDescent="0.3">
      <c r="A412" t="s">
        <v>1290</v>
      </c>
      <c r="B412" t="s">
        <v>1291</v>
      </c>
      <c r="C412" t="s">
        <v>1292</v>
      </c>
      <c r="D412">
        <v>34.872526559999997</v>
      </c>
      <c r="E412">
        <v>-1.2985950900000001</v>
      </c>
      <c r="F412">
        <v>0.31960391799999999</v>
      </c>
      <c r="G412">
        <v>-4.0631388299999998</v>
      </c>
      <c r="H412" s="1">
        <v>4.8399999999999997E-5</v>
      </c>
      <c r="I412">
        <v>3.1333499999999998E-4</v>
      </c>
    </row>
    <row r="413" spans="1:9" x14ac:dyDescent="0.3">
      <c r="A413" t="s">
        <v>27</v>
      </c>
      <c r="B413" t="s">
        <v>28</v>
      </c>
      <c r="C413" t="s">
        <v>29</v>
      </c>
      <c r="D413">
        <v>228.2779663</v>
      </c>
      <c r="E413">
        <v>-1.628816676</v>
      </c>
      <c r="F413">
        <v>0.17172463199999999</v>
      </c>
      <c r="G413">
        <v>-9.4850497629999992</v>
      </c>
      <c r="H413" s="1">
        <v>2.4200000000000001E-21</v>
      </c>
      <c r="I413" s="1">
        <v>2.14E-19</v>
      </c>
    </row>
    <row r="414" spans="1:9" x14ac:dyDescent="0.3">
      <c r="A414" t="s">
        <v>1293</v>
      </c>
      <c r="B414" t="s">
        <v>1294</v>
      </c>
      <c r="C414" t="s">
        <v>1295</v>
      </c>
      <c r="D414">
        <v>41.20811235</v>
      </c>
      <c r="E414">
        <v>-1.722088259</v>
      </c>
      <c r="F414">
        <v>0.31701303199999997</v>
      </c>
      <c r="G414">
        <v>-5.4322317480000004</v>
      </c>
      <c r="H414" s="1">
        <v>5.5700000000000002E-8</v>
      </c>
      <c r="I414" s="1">
        <v>6.7800000000000001E-7</v>
      </c>
    </row>
    <row r="415" spans="1:9" x14ac:dyDescent="0.3">
      <c r="A415" t="s">
        <v>1296</v>
      </c>
      <c r="B415" t="s">
        <v>1297</v>
      </c>
      <c r="C415" t="s">
        <v>1298</v>
      </c>
      <c r="D415">
        <v>7.0198323460000003</v>
      </c>
      <c r="E415">
        <v>-1.1042776139999999</v>
      </c>
      <c r="F415">
        <v>0.433175107</v>
      </c>
      <c r="G415">
        <v>-2.5492637889999998</v>
      </c>
      <c r="H415">
        <v>1.0795061E-2</v>
      </c>
      <c r="I415">
        <v>3.5060869000000001E-2</v>
      </c>
    </row>
    <row r="416" spans="1:9" x14ac:dyDescent="0.3">
      <c r="A416" t="s">
        <v>1299</v>
      </c>
      <c r="B416" t="s">
        <v>1300</v>
      </c>
      <c r="C416" t="s">
        <v>1301</v>
      </c>
      <c r="D416">
        <v>22.632601309999998</v>
      </c>
      <c r="E416">
        <v>-1.2163926839999999</v>
      </c>
      <c r="F416">
        <v>0.34512741299999999</v>
      </c>
      <c r="G416">
        <v>-3.524474262</v>
      </c>
      <c r="H416">
        <v>4.2432400000000001E-4</v>
      </c>
      <c r="I416">
        <v>2.1608809999999999E-3</v>
      </c>
    </row>
    <row r="417" spans="1:9" x14ac:dyDescent="0.3">
      <c r="A417" t="s">
        <v>1302</v>
      </c>
      <c r="B417" t="s">
        <v>1303</v>
      </c>
      <c r="C417" t="s">
        <v>1304</v>
      </c>
      <c r="D417">
        <v>43.57720398</v>
      </c>
      <c r="E417">
        <v>-1.2622176169999999</v>
      </c>
      <c r="F417">
        <v>0.28477079700000002</v>
      </c>
      <c r="G417">
        <v>-4.4323983739999999</v>
      </c>
      <c r="H417" s="1">
        <v>9.3200000000000006E-6</v>
      </c>
      <c r="I417" s="1">
        <v>7.1500000000000003E-5</v>
      </c>
    </row>
    <row r="418" spans="1:9" x14ac:dyDescent="0.3">
      <c r="A418" t="s">
        <v>1305</v>
      </c>
      <c r="B418" t="s">
        <v>1306</v>
      </c>
      <c r="C418" t="s">
        <v>1307</v>
      </c>
      <c r="D418">
        <v>37.09426199</v>
      </c>
      <c r="E418">
        <v>-1.0009370580000001</v>
      </c>
      <c r="F418">
        <v>0.291078852</v>
      </c>
      <c r="G418">
        <v>-3.4387144630000002</v>
      </c>
      <c r="H418">
        <v>5.8448300000000001E-4</v>
      </c>
      <c r="I418">
        <v>2.861466E-3</v>
      </c>
    </row>
    <row r="419" spans="1:9" x14ac:dyDescent="0.3">
      <c r="A419" t="s">
        <v>1308</v>
      </c>
      <c r="B419" t="s">
        <v>1309</v>
      </c>
      <c r="C419" t="s">
        <v>1310</v>
      </c>
      <c r="D419">
        <v>1378.2229010000001</v>
      </c>
      <c r="E419">
        <v>-1.1411978599999999</v>
      </c>
      <c r="F419">
        <v>0.12371687200000001</v>
      </c>
      <c r="G419">
        <v>-9.2242702370000007</v>
      </c>
      <c r="H419" s="1">
        <v>2.8500000000000001E-20</v>
      </c>
      <c r="I419" s="1">
        <v>2.2300000000000001E-18</v>
      </c>
    </row>
    <row r="420" spans="1:9" x14ac:dyDescent="0.3">
      <c r="A420" t="s">
        <v>1311</v>
      </c>
      <c r="B420" t="s">
        <v>1312</v>
      </c>
      <c r="C420" t="s">
        <v>1313</v>
      </c>
      <c r="D420">
        <v>129.85967299999999</v>
      </c>
      <c r="E420">
        <v>-1.0375489309999999</v>
      </c>
      <c r="F420">
        <v>0.21575552000000001</v>
      </c>
      <c r="G420">
        <v>-4.8089102410000004</v>
      </c>
      <c r="H420" s="1">
        <v>1.5200000000000001E-6</v>
      </c>
      <c r="I420" s="1">
        <v>1.3900000000000001E-5</v>
      </c>
    </row>
    <row r="421" spans="1:9" x14ac:dyDescent="0.3">
      <c r="A421" t="s">
        <v>1314</v>
      </c>
      <c r="B421" t="s">
        <v>1315</v>
      </c>
      <c r="C421" t="s">
        <v>1316</v>
      </c>
      <c r="D421">
        <v>540.60677429999998</v>
      </c>
      <c r="E421">
        <v>1.477012875</v>
      </c>
      <c r="F421">
        <v>0.120277289</v>
      </c>
      <c r="G421">
        <v>12.280064530000001</v>
      </c>
      <c r="H421" s="1">
        <v>1.1600000000000001E-34</v>
      </c>
      <c r="I421" s="1">
        <v>3.3299999999999998E-32</v>
      </c>
    </row>
    <row r="422" spans="1:9" x14ac:dyDescent="0.3">
      <c r="A422" t="s">
        <v>1317</v>
      </c>
      <c r="B422" t="s">
        <v>1318</v>
      </c>
      <c r="C422" t="s">
        <v>1319</v>
      </c>
      <c r="D422">
        <v>11.155560700000001</v>
      </c>
      <c r="E422">
        <v>1.742661271</v>
      </c>
      <c r="F422">
        <v>0.415261247</v>
      </c>
      <c r="G422">
        <v>4.1965420199999999</v>
      </c>
      <c r="H422" s="1">
        <v>2.7100000000000001E-5</v>
      </c>
      <c r="I422">
        <v>1.86109E-4</v>
      </c>
    </row>
    <row r="423" spans="1:9" x14ac:dyDescent="0.3">
      <c r="A423" t="s">
        <v>1320</v>
      </c>
      <c r="B423" t="s">
        <v>1321</v>
      </c>
      <c r="C423" t="s">
        <v>1322</v>
      </c>
      <c r="D423">
        <v>25.108028659999999</v>
      </c>
      <c r="E423">
        <v>-1.267639068</v>
      </c>
      <c r="F423">
        <v>0.32875915</v>
      </c>
      <c r="G423">
        <v>-3.855829006</v>
      </c>
      <c r="H423">
        <v>1.15338E-4</v>
      </c>
      <c r="I423">
        <v>6.7796999999999996E-4</v>
      </c>
    </row>
    <row r="424" spans="1:9" x14ac:dyDescent="0.3">
      <c r="A424" t="s">
        <v>1323</v>
      </c>
      <c r="B424" t="s">
        <v>1324</v>
      </c>
      <c r="C424" t="s">
        <v>1325</v>
      </c>
      <c r="D424">
        <v>21.66560226</v>
      </c>
      <c r="E424">
        <v>-1.0603871229999999</v>
      </c>
      <c r="F424">
        <v>0.34670641400000002</v>
      </c>
      <c r="G424">
        <v>-3.058458339</v>
      </c>
      <c r="H424">
        <v>2.2247899999999999E-3</v>
      </c>
      <c r="I424">
        <v>9.1288080000000004E-3</v>
      </c>
    </row>
    <row r="425" spans="1:9" x14ac:dyDescent="0.3">
      <c r="A425" t="s">
        <v>1326</v>
      </c>
      <c r="B425" t="s">
        <v>1327</v>
      </c>
      <c r="C425" t="s">
        <v>1328</v>
      </c>
      <c r="D425">
        <v>52.383354279999999</v>
      </c>
      <c r="E425">
        <v>1.2461338550000001</v>
      </c>
      <c r="F425">
        <v>0.26754498300000001</v>
      </c>
      <c r="G425">
        <v>4.6576610829999998</v>
      </c>
      <c r="H425" s="1">
        <v>3.1999999999999999E-6</v>
      </c>
      <c r="I425" s="1">
        <v>2.73E-5</v>
      </c>
    </row>
    <row r="426" spans="1:9" x14ac:dyDescent="0.3">
      <c r="A426" t="s">
        <v>1329</v>
      </c>
      <c r="B426" t="s">
        <v>1330</v>
      </c>
      <c r="C426" t="s">
        <v>1331</v>
      </c>
      <c r="D426">
        <v>6.7735290920000004</v>
      </c>
      <c r="E426">
        <v>1.8684911399999999</v>
      </c>
      <c r="F426">
        <v>0.44059446000000002</v>
      </c>
      <c r="G426">
        <v>4.2408412020000004</v>
      </c>
      <c r="H426" s="1">
        <v>2.23E-5</v>
      </c>
      <c r="I426">
        <v>1.5568099999999999E-4</v>
      </c>
    </row>
    <row r="427" spans="1:9" x14ac:dyDescent="0.3">
      <c r="A427" t="s">
        <v>1332</v>
      </c>
      <c r="B427" t="s">
        <v>1333</v>
      </c>
      <c r="C427" t="s">
        <v>1334</v>
      </c>
      <c r="D427">
        <v>9.5434561089999992</v>
      </c>
      <c r="E427">
        <v>1.3209308420000001</v>
      </c>
      <c r="F427">
        <v>0.42166536199999999</v>
      </c>
      <c r="G427">
        <v>3.132652008</v>
      </c>
      <c r="H427">
        <v>1.732347E-3</v>
      </c>
      <c r="I427">
        <v>7.386091E-3</v>
      </c>
    </row>
    <row r="428" spans="1:9" x14ac:dyDescent="0.3">
      <c r="A428" t="s">
        <v>1335</v>
      </c>
      <c r="B428" t="s">
        <v>1336</v>
      </c>
      <c r="C428" t="s">
        <v>1337</v>
      </c>
      <c r="D428">
        <v>151.4234668</v>
      </c>
      <c r="E428">
        <v>-1.3511503789999999</v>
      </c>
      <c r="F428">
        <v>0.18305985399999999</v>
      </c>
      <c r="G428">
        <v>-7.3809213409999996</v>
      </c>
      <c r="H428" s="1">
        <v>1.5700000000000001E-13</v>
      </c>
      <c r="I428" s="1">
        <v>4.9999999999999997E-12</v>
      </c>
    </row>
    <row r="429" spans="1:9" x14ac:dyDescent="0.3">
      <c r="A429" t="s">
        <v>1338</v>
      </c>
      <c r="B429" t="s">
        <v>1339</v>
      </c>
      <c r="C429" t="s">
        <v>1340</v>
      </c>
      <c r="D429">
        <v>1112.752336</v>
      </c>
      <c r="E429">
        <v>2.3956251970000002</v>
      </c>
      <c r="F429">
        <v>0.147733791</v>
      </c>
      <c r="G429">
        <v>16.21582424</v>
      </c>
      <c r="H429" s="1">
        <v>3.9000000000000002E-59</v>
      </c>
      <c r="I429" s="1">
        <v>3.7699999999999999E-56</v>
      </c>
    </row>
    <row r="430" spans="1:9" x14ac:dyDescent="0.3">
      <c r="A430" t="s">
        <v>1341</v>
      </c>
      <c r="B430" t="s">
        <v>1342</v>
      </c>
      <c r="C430" t="s">
        <v>1343</v>
      </c>
      <c r="D430">
        <v>8.4242200179999998</v>
      </c>
      <c r="E430">
        <v>1.7304598470000001</v>
      </c>
      <c r="F430">
        <v>0.43411787899999998</v>
      </c>
      <c r="G430">
        <v>3.9861519919999999</v>
      </c>
      <c r="H430" s="1">
        <v>6.7199999999999994E-5</v>
      </c>
      <c r="I430">
        <v>4.2016900000000002E-4</v>
      </c>
    </row>
    <row r="431" spans="1:9" x14ac:dyDescent="0.3">
      <c r="A431" t="s">
        <v>1344</v>
      </c>
      <c r="B431" t="s">
        <v>1345</v>
      </c>
      <c r="C431" t="s">
        <v>1346</v>
      </c>
      <c r="D431">
        <v>42.674512649999997</v>
      </c>
      <c r="E431">
        <v>1.2926332570000001</v>
      </c>
      <c r="F431">
        <v>0.30122774400000002</v>
      </c>
      <c r="G431">
        <v>4.2912158070000004</v>
      </c>
      <c r="H431" s="1">
        <v>1.7799999999999999E-5</v>
      </c>
      <c r="I431">
        <v>1.2737100000000001E-4</v>
      </c>
    </row>
    <row r="432" spans="1:9" x14ac:dyDescent="0.3">
      <c r="A432" t="s">
        <v>1347</v>
      </c>
      <c r="B432" t="s">
        <v>1348</v>
      </c>
      <c r="C432" t="s">
        <v>1349</v>
      </c>
      <c r="D432">
        <v>63.16645647</v>
      </c>
      <c r="E432">
        <v>2.0267532990000001</v>
      </c>
      <c r="F432">
        <v>0.27606740299999999</v>
      </c>
      <c r="G432">
        <v>7.3415161529999997</v>
      </c>
      <c r="H432" s="1">
        <v>2.1100000000000001E-13</v>
      </c>
      <c r="I432" s="1">
        <v>6.5799999999999998E-12</v>
      </c>
    </row>
    <row r="433" spans="1:9" x14ac:dyDescent="0.3">
      <c r="A433" t="s">
        <v>1350</v>
      </c>
      <c r="B433" t="s">
        <v>1351</v>
      </c>
      <c r="C433" t="s">
        <v>1352</v>
      </c>
      <c r="D433">
        <v>234.5298521</v>
      </c>
      <c r="E433">
        <v>-1.471025904</v>
      </c>
      <c r="F433">
        <v>0.18420678800000001</v>
      </c>
      <c r="G433">
        <v>-7.9857312690000004</v>
      </c>
      <c r="H433" s="1">
        <v>1.4000000000000001E-15</v>
      </c>
      <c r="I433" s="1">
        <v>5.9700000000000001E-14</v>
      </c>
    </row>
    <row r="434" spans="1:9" x14ac:dyDescent="0.3">
      <c r="A434" t="s">
        <v>1353</v>
      </c>
      <c r="B434" t="s">
        <v>1354</v>
      </c>
      <c r="C434" t="s">
        <v>1355</v>
      </c>
      <c r="D434">
        <v>1524.8709220000001</v>
      </c>
      <c r="E434">
        <v>-1.483866999</v>
      </c>
      <c r="F434">
        <v>0.14192107800000001</v>
      </c>
      <c r="G434">
        <v>-10.45557867</v>
      </c>
      <c r="H434" s="1">
        <v>1.38E-25</v>
      </c>
      <c r="I434" s="1">
        <v>2.0300000000000001E-23</v>
      </c>
    </row>
    <row r="435" spans="1:9" x14ac:dyDescent="0.3">
      <c r="A435" t="s">
        <v>1356</v>
      </c>
      <c r="B435" t="s">
        <v>1357</v>
      </c>
      <c r="C435" t="s">
        <v>1358</v>
      </c>
      <c r="D435">
        <v>78.667870840000006</v>
      </c>
      <c r="E435">
        <v>1.027768279</v>
      </c>
      <c r="F435">
        <v>0.219982592</v>
      </c>
      <c r="G435">
        <v>4.6720436879999996</v>
      </c>
      <c r="H435" s="1">
        <v>2.9799999999999998E-6</v>
      </c>
      <c r="I435" s="1">
        <v>2.5700000000000001E-5</v>
      </c>
    </row>
    <row r="436" spans="1:9" x14ac:dyDescent="0.3">
      <c r="A436" t="s">
        <v>1359</v>
      </c>
      <c r="B436" t="s">
        <v>1360</v>
      </c>
      <c r="C436" t="s">
        <v>1361</v>
      </c>
      <c r="D436">
        <v>23.939294220000001</v>
      </c>
      <c r="E436">
        <v>-1.0039160570000001</v>
      </c>
      <c r="F436">
        <v>0.34291312499999999</v>
      </c>
      <c r="G436">
        <v>-2.9276104740000002</v>
      </c>
      <c r="H436">
        <v>3.415777E-3</v>
      </c>
      <c r="I436">
        <v>1.3134583E-2</v>
      </c>
    </row>
    <row r="437" spans="1:9" x14ac:dyDescent="0.3">
      <c r="A437" t="s">
        <v>1362</v>
      </c>
      <c r="B437" t="s">
        <v>1363</v>
      </c>
      <c r="C437" t="s">
        <v>1364</v>
      </c>
      <c r="D437">
        <v>7.3468832910000001</v>
      </c>
      <c r="E437">
        <v>-1.359969524</v>
      </c>
      <c r="F437">
        <v>0.43627500400000002</v>
      </c>
      <c r="G437">
        <v>-3.1172299840000002</v>
      </c>
      <c r="H437">
        <v>1.8255910000000001E-3</v>
      </c>
      <c r="I437">
        <v>7.7324919999999997E-3</v>
      </c>
    </row>
    <row r="438" spans="1:9" x14ac:dyDescent="0.3">
      <c r="A438" t="s">
        <v>1365</v>
      </c>
      <c r="B438" t="s">
        <v>1366</v>
      </c>
      <c r="C438" t="s">
        <v>1367</v>
      </c>
      <c r="D438">
        <v>2.585609169</v>
      </c>
      <c r="E438">
        <v>1.0179934420000001</v>
      </c>
      <c r="F438">
        <v>0.41655149400000002</v>
      </c>
      <c r="G438">
        <v>2.4438597789999998</v>
      </c>
      <c r="H438">
        <v>1.4531073E-2</v>
      </c>
      <c r="I438">
        <v>4.4908284999999999E-2</v>
      </c>
    </row>
    <row r="439" spans="1:9" x14ac:dyDescent="0.3">
      <c r="A439" t="s">
        <v>1368</v>
      </c>
      <c r="B439" t="s">
        <v>1369</v>
      </c>
      <c r="C439" t="s">
        <v>1370</v>
      </c>
      <c r="D439">
        <v>96.599486450000001</v>
      </c>
      <c r="E439">
        <v>1.4723352750000001</v>
      </c>
      <c r="F439">
        <v>0.21894064799999999</v>
      </c>
      <c r="G439">
        <v>6.7248146389999999</v>
      </c>
      <c r="H439" s="1">
        <v>1.7599999999999999E-11</v>
      </c>
      <c r="I439" s="1">
        <v>3.9900000000000002E-10</v>
      </c>
    </row>
    <row r="440" spans="1:9" x14ac:dyDescent="0.3">
      <c r="A440" t="s">
        <v>1371</v>
      </c>
      <c r="B440" t="s">
        <v>1372</v>
      </c>
      <c r="C440" t="s">
        <v>1373</v>
      </c>
      <c r="D440">
        <v>196.26300649999999</v>
      </c>
      <c r="E440">
        <v>-1.1743722480000001</v>
      </c>
      <c r="F440">
        <v>0.192568092</v>
      </c>
      <c r="G440">
        <v>-6.0984778669999997</v>
      </c>
      <c r="H440" s="1">
        <v>1.07E-9</v>
      </c>
      <c r="I440" s="1">
        <v>1.8200000000000001E-8</v>
      </c>
    </row>
    <row r="441" spans="1:9" x14ac:dyDescent="0.3">
      <c r="A441" t="s">
        <v>1374</v>
      </c>
      <c r="B441" t="s">
        <v>1375</v>
      </c>
      <c r="C441" t="s">
        <v>1376</v>
      </c>
      <c r="D441">
        <v>93.65541958</v>
      </c>
      <c r="E441">
        <v>-1.404556017</v>
      </c>
      <c r="F441">
        <v>0.211942137</v>
      </c>
      <c r="G441">
        <v>-6.6270730179999999</v>
      </c>
      <c r="H441" s="1">
        <v>3.4200000000000002E-11</v>
      </c>
      <c r="I441" s="1">
        <v>7.4200000000000002E-10</v>
      </c>
    </row>
    <row r="442" spans="1:9" x14ac:dyDescent="0.3">
      <c r="A442" t="s">
        <v>1377</v>
      </c>
      <c r="B442" t="s">
        <v>1378</v>
      </c>
      <c r="C442" t="s">
        <v>1379</v>
      </c>
      <c r="D442">
        <v>27.350516129999999</v>
      </c>
      <c r="E442">
        <v>-1.109267247</v>
      </c>
      <c r="F442">
        <v>0.31840641600000003</v>
      </c>
      <c r="G442">
        <v>-3.4838093469999998</v>
      </c>
      <c r="H442">
        <v>4.9433099999999998E-4</v>
      </c>
      <c r="I442">
        <v>2.4684080000000001E-3</v>
      </c>
    </row>
    <row r="443" spans="1:9" x14ac:dyDescent="0.3">
      <c r="A443" t="s">
        <v>1380</v>
      </c>
      <c r="B443" t="s">
        <v>1381</v>
      </c>
      <c r="C443" t="s">
        <v>1382</v>
      </c>
      <c r="D443">
        <v>1344.845511</v>
      </c>
      <c r="E443">
        <v>2.889947577</v>
      </c>
      <c r="F443">
        <v>0.121039968</v>
      </c>
      <c r="G443">
        <v>23.875977630000001</v>
      </c>
      <c r="H443" s="1">
        <v>5.4399999999999998E-126</v>
      </c>
      <c r="I443" s="1">
        <v>3.86E-122</v>
      </c>
    </row>
    <row r="444" spans="1:9" x14ac:dyDescent="0.3">
      <c r="A444" t="s">
        <v>1383</v>
      </c>
      <c r="B444" t="s">
        <v>1384</v>
      </c>
      <c r="C444" t="s">
        <v>1385</v>
      </c>
      <c r="D444">
        <v>288.07676809999998</v>
      </c>
      <c r="E444">
        <v>-1.456245561</v>
      </c>
      <c r="F444">
        <v>0.15681258200000001</v>
      </c>
      <c r="G444">
        <v>-9.2865351979999993</v>
      </c>
      <c r="H444" s="1">
        <v>1.5900000000000001E-20</v>
      </c>
      <c r="I444" s="1">
        <v>1.27E-18</v>
      </c>
    </row>
    <row r="445" spans="1:9" x14ac:dyDescent="0.3">
      <c r="A445" t="s">
        <v>1386</v>
      </c>
      <c r="B445" t="s">
        <v>1387</v>
      </c>
      <c r="C445" t="s">
        <v>1388</v>
      </c>
      <c r="D445">
        <v>4.4492905680000003</v>
      </c>
      <c r="E445">
        <v>-1.2041946029999999</v>
      </c>
      <c r="F445">
        <v>0.43998558700000001</v>
      </c>
      <c r="G445">
        <v>-2.7368955659999998</v>
      </c>
      <c r="H445">
        <v>6.2021979999999999E-3</v>
      </c>
      <c r="I445">
        <v>2.1994422999999999E-2</v>
      </c>
    </row>
    <row r="446" spans="1:9" x14ac:dyDescent="0.3">
      <c r="A446" t="s">
        <v>1389</v>
      </c>
      <c r="B446" t="s">
        <v>1390</v>
      </c>
      <c r="C446" t="s">
        <v>1391</v>
      </c>
      <c r="D446">
        <v>262.00589430000002</v>
      </c>
      <c r="E446">
        <v>1.009140368</v>
      </c>
      <c r="F446">
        <v>0.15353718399999999</v>
      </c>
      <c r="G446">
        <v>6.5726121940000004</v>
      </c>
      <c r="H446" s="1">
        <v>4.9399999999999999E-11</v>
      </c>
      <c r="I446" s="1">
        <v>1.0500000000000001E-9</v>
      </c>
    </row>
    <row r="447" spans="1:9" x14ac:dyDescent="0.3">
      <c r="A447" t="s">
        <v>1392</v>
      </c>
      <c r="B447" t="s">
        <v>1393</v>
      </c>
      <c r="C447" t="s">
        <v>1394</v>
      </c>
      <c r="D447">
        <v>333.97064829999999</v>
      </c>
      <c r="E447">
        <v>-1.1456471180000001</v>
      </c>
      <c r="F447">
        <v>0.14083051199999999</v>
      </c>
      <c r="G447">
        <v>-8.1349354030000001</v>
      </c>
      <c r="H447" s="1">
        <v>4.1199999999999999E-16</v>
      </c>
      <c r="I447" s="1">
        <v>1.8799999999999999E-14</v>
      </c>
    </row>
    <row r="448" spans="1:9" x14ac:dyDescent="0.3">
      <c r="A448" t="s">
        <v>1395</v>
      </c>
      <c r="B448" t="s">
        <v>1396</v>
      </c>
      <c r="C448" t="s">
        <v>1397</v>
      </c>
      <c r="D448">
        <v>376.0186807</v>
      </c>
      <c r="E448">
        <v>-1.5207507659999999</v>
      </c>
      <c r="F448">
        <v>0.17318444099999999</v>
      </c>
      <c r="G448">
        <v>-8.7811050230000003</v>
      </c>
      <c r="H448" s="1">
        <v>1.62E-18</v>
      </c>
      <c r="I448" s="1">
        <v>9.8600000000000002E-17</v>
      </c>
    </row>
    <row r="449" spans="1:9" x14ac:dyDescent="0.3">
      <c r="A449" t="s">
        <v>1398</v>
      </c>
      <c r="B449" t="s">
        <v>1399</v>
      </c>
      <c r="C449" t="s">
        <v>1400</v>
      </c>
      <c r="D449">
        <v>41.570983429999998</v>
      </c>
      <c r="E449">
        <v>1.511680578</v>
      </c>
      <c r="F449">
        <v>0.28310770200000002</v>
      </c>
      <c r="G449">
        <v>5.3395953780000003</v>
      </c>
      <c r="H449" s="1">
        <v>9.3200000000000001E-8</v>
      </c>
      <c r="I449" s="1">
        <v>1.0899999999999999E-6</v>
      </c>
    </row>
    <row r="450" spans="1:9" x14ac:dyDescent="0.3">
      <c r="A450" t="s">
        <v>1401</v>
      </c>
      <c r="B450" t="s">
        <v>1402</v>
      </c>
      <c r="C450" t="s">
        <v>1403</v>
      </c>
      <c r="D450">
        <v>35.021611110000002</v>
      </c>
      <c r="E450">
        <v>-1.009083682</v>
      </c>
      <c r="F450">
        <v>0.30900527100000003</v>
      </c>
      <c r="G450">
        <v>-3.2655872769999998</v>
      </c>
      <c r="H450">
        <v>1.092373E-3</v>
      </c>
      <c r="I450">
        <v>4.9534119999999999E-3</v>
      </c>
    </row>
    <row r="451" spans="1:9" x14ac:dyDescent="0.3">
      <c r="A451" t="s">
        <v>1404</v>
      </c>
      <c r="B451" t="s">
        <v>1405</v>
      </c>
      <c r="C451" t="s">
        <v>1406</v>
      </c>
      <c r="D451">
        <v>336.06420050000003</v>
      </c>
      <c r="E451">
        <v>1.1807840119999999</v>
      </c>
      <c r="F451">
        <v>0.14515112399999999</v>
      </c>
      <c r="G451">
        <v>8.1348596099999995</v>
      </c>
      <c r="H451" s="1">
        <v>4.1199999999999999E-16</v>
      </c>
      <c r="I451" s="1">
        <v>1.8799999999999999E-14</v>
      </c>
    </row>
    <row r="452" spans="1:9" x14ac:dyDescent="0.3">
      <c r="A452" t="s">
        <v>1407</v>
      </c>
      <c r="B452" t="s">
        <v>1408</v>
      </c>
      <c r="C452" t="s">
        <v>1409</v>
      </c>
      <c r="D452">
        <v>11.667027709999999</v>
      </c>
      <c r="E452">
        <v>-1.2756371280000001</v>
      </c>
      <c r="F452">
        <v>0.40564591300000002</v>
      </c>
      <c r="G452">
        <v>-3.1447059770000001</v>
      </c>
      <c r="H452">
        <v>1.6625380000000001E-3</v>
      </c>
      <c r="I452">
        <v>7.1346459999999997E-3</v>
      </c>
    </row>
    <row r="453" spans="1:9" x14ac:dyDescent="0.3">
      <c r="A453" t="s">
        <v>1410</v>
      </c>
      <c r="B453" t="s">
        <v>1411</v>
      </c>
      <c r="C453" t="s">
        <v>1412</v>
      </c>
      <c r="D453">
        <v>119.8161879</v>
      </c>
      <c r="E453">
        <v>1.2173951999999999</v>
      </c>
      <c r="F453">
        <v>0.20075797300000001</v>
      </c>
      <c r="G453">
        <v>6.0639942790000001</v>
      </c>
      <c r="H453" s="1">
        <v>1.33E-9</v>
      </c>
      <c r="I453" s="1">
        <v>2.22E-8</v>
      </c>
    </row>
    <row r="454" spans="1:9" x14ac:dyDescent="0.3">
      <c r="A454" t="s">
        <v>1413</v>
      </c>
      <c r="B454" t="s">
        <v>1414</v>
      </c>
      <c r="C454" t="s">
        <v>1415</v>
      </c>
      <c r="D454">
        <v>20.022371190000001</v>
      </c>
      <c r="E454">
        <v>1.2454424159999999</v>
      </c>
      <c r="F454">
        <v>0.36034059400000001</v>
      </c>
      <c r="G454">
        <v>3.4562922920000001</v>
      </c>
      <c r="H454">
        <v>5.4766099999999996E-4</v>
      </c>
      <c r="I454">
        <v>2.7057320000000002E-3</v>
      </c>
    </row>
    <row r="455" spans="1:9" x14ac:dyDescent="0.3">
      <c r="A455" t="s">
        <v>1416</v>
      </c>
      <c r="B455" t="s">
        <v>1417</v>
      </c>
      <c r="C455" t="s">
        <v>1418</v>
      </c>
      <c r="D455">
        <v>11.633992470000001</v>
      </c>
      <c r="E455">
        <v>1.154767605</v>
      </c>
      <c r="F455">
        <v>0.40309394999999998</v>
      </c>
      <c r="G455">
        <v>2.8647604470000001</v>
      </c>
      <c r="H455">
        <v>4.1732480000000001E-3</v>
      </c>
      <c r="I455">
        <v>1.5600714999999999E-2</v>
      </c>
    </row>
    <row r="456" spans="1:9" x14ac:dyDescent="0.3">
      <c r="A456" t="s">
        <v>1419</v>
      </c>
      <c r="B456" t="s">
        <v>1420</v>
      </c>
      <c r="C456" t="s">
        <v>1421</v>
      </c>
      <c r="D456">
        <v>3.025561444</v>
      </c>
      <c r="E456">
        <v>1.205757049</v>
      </c>
      <c r="F456">
        <v>0.41355771400000002</v>
      </c>
      <c r="G456">
        <v>2.9155714119999998</v>
      </c>
      <c r="H456">
        <v>3.5503779999999999E-3</v>
      </c>
      <c r="I456">
        <v>1.3570435E-2</v>
      </c>
    </row>
    <row r="457" spans="1:9" x14ac:dyDescent="0.3">
      <c r="A457" t="s">
        <v>1422</v>
      </c>
      <c r="B457" t="s">
        <v>1423</v>
      </c>
      <c r="C457" t="s">
        <v>1424</v>
      </c>
      <c r="D457">
        <v>96.859229470000002</v>
      </c>
      <c r="E457">
        <v>1.5473041919999999</v>
      </c>
      <c r="F457">
        <v>0.21518770000000001</v>
      </c>
      <c r="G457">
        <v>7.1904862080000003</v>
      </c>
      <c r="H457" s="1">
        <v>6.4599999999999997E-13</v>
      </c>
      <c r="I457" s="1">
        <v>1.8500000000000001E-11</v>
      </c>
    </row>
    <row r="458" spans="1:9" x14ac:dyDescent="0.3">
      <c r="A458" t="s">
        <v>1425</v>
      </c>
      <c r="B458" t="s">
        <v>1426</v>
      </c>
      <c r="C458" t="s">
        <v>1427</v>
      </c>
      <c r="D458">
        <v>15.10545185</v>
      </c>
      <c r="E458">
        <v>1.831931768</v>
      </c>
      <c r="F458">
        <v>0.39961384100000003</v>
      </c>
      <c r="G458">
        <v>4.5842550480000002</v>
      </c>
      <c r="H458" s="1">
        <v>4.5600000000000004E-6</v>
      </c>
      <c r="I458" s="1">
        <v>3.7400000000000001E-5</v>
      </c>
    </row>
    <row r="459" spans="1:9" x14ac:dyDescent="0.3">
      <c r="A459" t="s">
        <v>1428</v>
      </c>
      <c r="B459" t="s">
        <v>1429</v>
      </c>
      <c r="C459" t="s">
        <v>1430</v>
      </c>
      <c r="D459">
        <v>954.50031379999996</v>
      </c>
      <c r="E459">
        <v>1.1663788829999999</v>
      </c>
      <c r="F459">
        <v>0.13129976800000001</v>
      </c>
      <c r="G459">
        <v>8.8833278139999994</v>
      </c>
      <c r="H459" s="1">
        <v>6.4899999999999997E-19</v>
      </c>
      <c r="I459" s="1">
        <v>4.1800000000000003E-17</v>
      </c>
    </row>
    <row r="460" spans="1:9" x14ac:dyDescent="0.3">
      <c r="A460" t="s">
        <v>1431</v>
      </c>
      <c r="B460" t="s">
        <v>1432</v>
      </c>
      <c r="C460" t="s">
        <v>1433</v>
      </c>
      <c r="D460">
        <v>3326.4338680000001</v>
      </c>
      <c r="E460">
        <v>1.6367244359999999</v>
      </c>
      <c r="F460">
        <v>0.16339816300000001</v>
      </c>
      <c r="G460">
        <v>10.016786059999999</v>
      </c>
      <c r="H460" s="1">
        <v>1.2899999999999999E-23</v>
      </c>
      <c r="I460" s="1">
        <v>1.45E-21</v>
      </c>
    </row>
    <row r="461" spans="1:9" x14ac:dyDescent="0.3">
      <c r="A461" t="s">
        <v>1434</v>
      </c>
      <c r="B461" t="s">
        <v>1435</v>
      </c>
      <c r="C461" t="s">
        <v>1436</v>
      </c>
      <c r="D461">
        <v>2177.3916840000002</v>
      </c>
      <c r="E461">
        <v>1.456851533</v>
      </c>
      <c r="F461">
        <v>9.8564421999999999E-2</v>
      </c>
      <c r="G461">
        <v>14.780703880000001</v>
      </c>
      <c r="H461" s="1">
        <v>1.9500000000000001E-49</v>
      </c>
      <c r="I461" s="1">
        <v>1.4300000000000001E-46</v>
      </c>
    </row>
    <row r="462" spans="1:9" x14ac:dyDescent="0.3">
      <c r="A462" t="s">
        <v>1437</v>
      </c>
      <c r="B462" t="s">
        <v>1438</v>
      </c>
      <c r="C462" t="s">
        <v>1439</v>
      </c>
      <c r="D462">
        <v>156.77021329999999</v>
      </c>
      <c r="E462">
        <v>-1.0269265809999999</v>
      </c>
      <c r="F462">
        <v>0.17162419600000001</v>
      </c>
      <c r="G462">
        <v>-5.983576942</v>
      </c>
      <c r="H462" s="1">
        <v>2.1799999999999999E-9</v>
      </c>
      <c r="I462" s="1">
        <v>3.5000000000000002E-8</v>
      </c>
    </row>
    <row r="463" spans="1:9" x14ac:dyDescent="0.3">
      <c r="A463" t="s">
        <v>1440</v>
      </c>
      <c r="B463" t="s">
        <v>1441</v>
      </c>
      <c r="C463" t="s">
        <v>1442</v>
      </c>
      <c r="D463">
        <v>4.4601581369999996</v>
      </c>
      <c r="E463">
        <v>1.536148329</v>
      </c>
      <c r="F463">
        <v>0.43848786200000001</v>
      </c>
      <c r="G463">
        <v>3.5032858619999998</v>
      </c>
      <c r="H463">
        <v>4.5955600000000002E-4</v>
      </c>
      <c r="I463">
        <v>2.3154170000000002E-3</v>
      </c>
    </row>
    <row r="464" spans="1:9" x14ac:dyDescent="0.3">
      <c r="A464" t="s">
        <v>1443</v>
      </c>
      <c r="B464" t="s">
        <v>1444</v>
      </c>
      <c r="C464" t="s">
        <v>1445</v>
      </c>
      <c r="D464">
        <v>36.146017569999998</v>
      </c>
      <c r="E464">
        <v>1.6418716250000001</v>
      </c>
      <c r="F464">
        <v>0.29761923899999998</v>
      </c>
      <c r="G464">
        <v>5.5166851159999997</v>
      </c>
      <c r="H464" s="1">
        <v>3.4499999999999998E-8</v>
      </c>
      <c r="I464" s="1">
        <v>4.4099999999999999E-7</v>
      </c>
    </row>
    <row r="465" spans="1:9" x14ac:dyDescent="0.3">
      <c r="A465" t="s">
        <v>1446</v>
      </c>
      <c r="B465" t="s">
        <v>1447</v>
      </c>
      <c r="C465" t="s">
        <v>1448</v>
      </c>
      <c r="D465">
        <v>122.4690492</v>
      </c>
      <c r="E465">
        <v>-1.3294710270000001</v>
      </c>
      <c r="F465">
        <v>0.191131369</v>
      </c>
      <c r="G465">
        <v>-6.955797113</v>
      </c>
      <c r="H465" s="1">
        <v>3.5100000000000002E-12</v>
      </c>
      <c r="I465" s="1">
        <v>8.9300000000000004E-11</v>
      </c>
    </row>
    <row r="466" spans="1:9" x14ac:dyDescent="0.3">
      <c r="A466" t="s">
        <v>1449</v>
      </c>
      <c r="B466" t="s">
        <v>1450</v>
      </c>
      <c r="C466" t="s">
        <v>1451</v>
      </c>
      <c r="D466">
        <v>34.70567234</v>
      </c>
      <c r="E466">
        <v>-1.280913269</v>
      </c>
      <c r="F466">
        <v>0.31490266</v>
      </c>
      <c r="G466">
        <v>-4.0676483000000001</v>
      </c>
      <c r="H466" s="1">
        <v>4.7500000000000003E-5</v>
      </c>
      <c r="I466">
        <v>3.0791800000000002E-4</v>
      </c>
    </row>
    <row r="467" spans="1:9" x14ac:dyDescent="0.3">
      <c r="A467" t="s">
        <v>1452</v>
      </c>
      <c r="B467" t="s">
        <v>1453</v>
      </c>
      <c r="C467" t="s">
        <v>1454</v>
      </c>
      <c r="D467">
        <v>140.92098469999999</v>
      </c>
      <c r="E467">
        <v>1.2325511920000001</v>
      </c>
      <c r="F467">
        <v>0.17743303999999999</v>
      </c>
      <c r="G467">
        <v>6.9465709029999996</v>
      </c>
      <c r="H467" s="1">
        <v>3.7399999999999998E-12</v>
      </c>
      <c r="I467" s="1">
        <v>9.4600000000000002E-11</v>
      </c>
    </row>
    <row r="468" spans="1:9" x14ac:dyDescent="0.3">
      <c r="A468" t="s">
        <v>1455</v>
      </c>
      <c r="B468" t="s">
        <v>1456</v>
      </c>
      <c r="C468" t="s">
        <v>1457</v>
      </c>
      <c r="D468">
        <v>4.9508124889999996</v>
      </c>
      <c r="E468">
        <v>1.196133814</v>
      </c>
      <c r="F468">
        <v>0.44096206300000002</v>
      </c>
      <c r="G468">
        <v>2.7125549210000002</v>
      </c>
      <c r="H468">
        <v>6.6766719999999998E-3</v>
      </c>
      <c r="I468">
        <v>2.3411833999999999E-2</v>
      </c>
    </row>
    <row r="469" spans="1:9" x14ac:dyDescent="0.3">
      <c r="A469" t="s">
        <v>1458</v>
      </c>
      <c r="B469" t="s">
        <v>1459</v>
      </c>
      <c r="C469" t="s">
        <v>1460</v>
      </c>
      <c r="D469">
        <v>6.7116034420000004</v>
      </c>
      <c r="E469">
        <v>1.564582318</v>
      </c>
      <c r="F469">
        <v>0.44001294099999999</v>
      </c>
      <c r="G469">
        <v>3.5557643259999998</v>
      </c>
      <c r="H469">
        <v>3.7688199999999999E-4</v>
      </c>
      <c r="I469">
        <v>1.9487350000000001E-3</v>
      </c>
    </row>
    <row r="470" spans="1:9" x14ac:dyDescent="0.3">
      <c r="A470" t="s">
        <v>1461</v>
      </c>
      <c r="B470" t="s">
        <v>1462</v>
      </c>
      <c r="C470" t="s">
        <v>1463</v>
      </c>
      <c r="D470">
        <v>251.2994794</v>
      </c>
      <c r="E470">
        <v>-1.329424714</v>
      </c>
      <c r="F470">
        <v>0.17070945300000001</v>
      </c>
      <c r="G470">
        <v>-7.7876455570000003</v>
      </c>
      <c r="H470" s="1">
        <v>6.8300000000000001E-15</v>
      </c>
      <c r="I470" s="1">
        <v>2.6599999999999998E-13</v>
      </c>
    </row>
    <row r="471" spans="1:9" x14ac:dyDescent="0.3">
      <c r="A471" t="s">
        <v>1464</v>
      </c>
      <c r="B471" t="s">
        <v>1465</v>
      </c>
      <c r="C471" t="s">
        <v>1466</v>
      </c>
      <c r="D471">
        <v>392.55723669999998</v>
      </c>
      <c r="E471">
        <v>-1.892782384</v>
      </c>
      <c r="F471">
        <v>0.13919189300000001</v>
      </c>
      <c r="G471">
        <v>-13.598366520000001</v>
      </c>
      <c r="H471" s="1">
        <v>4.0899999999999999E-42</v>
      </c>
      <c r="I471" s="1">
        <v>1.89E-39</v>
      </c>
    </row>
    <row r="472" spans="1:9" x14ac:dyDescent="0.3">
      <c r="A472" t="s">
        <v>1467</v>
      </c>
      <c r="B472" t="s">
        <v>1468</v>
      </c>
      <c r="C472" t="s">
        <v>1469</v>
      </c>
      <c r="D472">
        <v>14.05379853</v>
      </c>
      <c r="E472">
        <v>-1.054110809</v>
      </c>
      <c r="F472">
        <v>0.40700214499999998</v>
      </c>
      <c r="G472">
        <v>-2.589939201</v>
      </c>
      <c r="H472">
        <v>9.5992879999999992E-3</v>
      </c>
      <c r="I472">
        <v>3.1783911999999997E-2</v>
      </c>
    </row>
    <row r="473" spans="1:9" x14ac:dyDescent="0.3">
      <c r="A473" t="s">
        <v>1470</v>
      </c>
      <c r="B473" t="s">
        <v>1471</v>
      </c>
      <c r="C473" t="s">
        <v>1472</v>
      </c>
      <c r="D473">
        <v>60.816500959999999</v>
      </c>
      <c r="E473">
        <v>1.453012948</v>
      </c>
      <c r="F473">
        <v>0.24515086899999999</v>
      </c>
      <c r="G473">
        <v>5.9270152789999999</v>
      </c>
      <c r="H473" s="1">
        <v>3.0800000000000001E-9</v>
      </c>
      <c r="I473" s="1">
        <v>4.7899999999999999E-8</v>
      </c>
    </row>
    <row r="474" spans="1:9" x14ac:dyDescent="0.3">
      <c r="A474" t="s">
        <v>1473</v>
      </c>
      <c r="B474" t="s">
        <v>1474</v>
      </c>
      <c r="C474" t="s">
        <v>1475</v>
      </c>
      <c r="D474">
        <v>282.0926776</v>
      </c>
      <c r="E474">
        <v>-1.142333313</v>
      </c>
      <c r="F474">
        <v>0.15514418999999999</v>
      </c>
      <c r="G474">
        <v>-7.363042793</v>
      </c>
      <c r="H474" s="1">
        <v>1.7999999999999999E-13</v>
      </c>
      <c r="I474" s="1">
        <v>5.6699999999999999E-12</v>
      </c>
    </row>
    <row r="475" spans="1:9" x14ac:dyDescent="0.3">
      <c r="A475" t="s">
        <v>1476</v>
      </c>
      <c r="B475" t="s">
        <v>1477</v>
      </c>
      <c r="C475" t="s">
        <v>1478</v>
      </c>
      <c r="D475">
        <v>328.741401</v>
      </c>
      <c r="E475">
        <v>1.7358085190000001</v>
      </c>
      <c r="F475">
        <v>0.137856587</v>
      </c>
      <c r="G475">
        <v>12.591407889999999</v>
      </c>
      <c r="H475" s="1">
        <v>2.3500000000000001E-36</v>
      </c>
      <c r="I475" s="1">
        <v>7.8199999999999994E-34</v>
      </c>
    </row>
    <row r="476" spans="1:9" x14ac:dyDescent="0.3">
      <c r="A476" t="s">
        <v>1479</v>
      </c>
      <c r="B476" t="s">
        <v>1480</v>
      </c>
      <c r="C476" t="s">
        <v>1481</v>
      </c>
      <c r="D476">
        <v>16.7423711</v>
      </c>
      <c r="E476">
        <v>1.1281616160000001</v>
      </c>
      <c r="F476">
        <v>0.38640185500000002</v>
      </c>
      <c r="G476">
        <v>2.9196589049999999</v>
      </c>
      <c r="H476">
        <v>3.504147E-3</v>
      </c>
      <c r="I476">
        <v>1.3415425999999999E-2</v>
      </c>
    </row>
    <row r="477" spans="1:9" x14ac:dyDescent="0.3">
      <c r="A477" t="s">
        <v>1482</v>
      </c>
      <c r="B477" t="s">
        <v>1483</v>
      </c>
      <c r="C477" t="s">
        <v>1484</v>
      </c>
      <c r="D477">
        <v>188.06252760000001</v>
      </c>
      <c r="E477">
        <v>-1.2738603470000001</v>
      </c>
      <c r="F477">
        <v>0.16506665100000001</v>
      </c>
      <c r="G477">
        <v>-7.7172483820000002</v>
      </c>
      <c r="H477" s="1">
        <v>1.19E-14</v>
      </c>
      <c r="I477" s="1">
        <v>4.4800000000000001E-13</v>
      </c>
    </row>
    <row r="478" spans="1:9" x14ac:dyDescent="0.3">
      <c r="A478" t="s">
        <v>1485</v>
      </c>
      <c r="B478" t="s">
        <v>1486</v>
      </c>
      <c r="C478" t="s">
        <v>1487</v>
      </c>
      <c r="D478">
        <v>614.11389259999999</v>
      </c>
      <c r="E478">
        <v>-1.185342382</v>
      </c>
      <c r="F478">
        <v>0.119625197</v>
      </c>
      <c r="G478">
        <v>-9.9088018869999992</v>
      </c>
      <c r="H478" s="1">
        <v>3.8100000000000002E-23</v>
      </c>
      <c r="I478" s="1">
        <v>4.0499999999999998E-21</v>
      </c>
    </row>
    <row r="479" spans="1:9" x14ac:dyDescent="0.3">
      <c r="A479" t="s">
        <v>1488</v>
      </c>
      <c r="B479" t="s">
        <v>1489</v>
      </c>
      <c r="C479" t="s">
        <v>1490</v>
      </c>
      <c r="D479">
        <v>59.040816589999999</v>
      </c>
      <c r="E479">
        <v>-1.1412261260000001</v>
      </c>
      <c r="F479">
        <v>0.24384283300000001</v>
      </c>
      <c r="G479">
        <v>-4.6801708819999996</v>
      </c>
      <c r="H479" s="1">
        <v>2.8700000000000001E-6</v>
      </c>
      <c r="I479" s="1">
        <v>2.48E-5</v>
      </c>
    </row>
    <row r="480" spans="1:9" x14ac:dyDescent="0.3">
      <c r="A480" t="s">
        <v>1491</v>
      </c>
      <c r="B480" t="s">
        <v>1492</v>
      </c>
      <c r="C480" t="s">
        <v>1493</v>
      </c>
      <c r="D480">
        <v>1407.166193</v>
      </c>
      <c r="E480">
        <v>-1.015342446</v>
      </c>
      <c r="F480">
        <v>0.11949053699999999</v>
      </c>
      <c r="G480">
        <v>-8.4972623939999998</v>
      </c>
      <c r="H480" s="1">
        <v>1.9399999999999998E-17</v>
      </c>
      <c r="I480" s="1">
        <v>1.0600000000000001E-15</v>
      </c>
    </row>
    <row r="481" spans="1:9" x14ac:dyDescent="0.3">
      <c r="A481" t="s">
        <v>1494</v>
      </c>
      <c r="B481" t="s">
        <v>1495</v>
      </c>
      <c r="C481" t="s">
        <v>1496</v>
      </c>
      <c r="D481">
        <v>13.27958215</v>
      </c>
      <c r="E481">
        <v>-1.110610533</v>
      </c>
      <c r="F481">
        <v>0.40249444499999998</v>
      </c>
      <c r="G481">
        <v>-2.7593189090000001</v>
      </c>
      <c r="H481">
        <v>5.7921980000000001E-3</v>
      </c>
      <c r="I481">
        <v>2.0692537E-2</v>
      </c>
    </row>
    <row r="482" spans="1:9" x14ac:dyDescent="0.3">
      <c r="A482" t="s">
        <v>1497</v>
      </c>
      <c r="B482" t="s">
        <v>1498</v>
      </c>
      <c r="C482" t="s">
        <v>1499</v>
      </c>
      <c r="D482">
        <v>755.01001299999996</v>
      </c>
      <c r="E482">
        <v>-1.0145867900000001</v>
      </c>
      <c r="F482">
        <v>0.14732546199999999</v>
      </c>
      <c r="G482">
        <v>-6.8867036229999998</v>
      </c>
      <c r="H482" s="1">
        <v>5.7099999999999997E-12</v>
      </c>
      <c r="I482" s="1">
        <v>1.4000000000000001E-10</v>
      </c>
    </row>
    <row r="483" spans="1:9" x14ac:dyDescent="0.3">
      <c r="A483" t="s">
        <v>1500</v>
      </c>
      <c r="B483" t="s">
        <v>1501</v>
      </c>
      <c r="C483" t="s">
        <v>1502</v>
      </c>
      <c r="D483">
        <v>50.861009189999997</v>
      </c>
      <c r="E483">
        <v>-1.5469160070000001</v>
      </c>
      <c r="F483">
        <v>0.28347861499999999</v>
      </c>
      <c r="G483">
        <v>-5.4569054709999998</v>
      </c>
      <c r="H483" s="1">
        <v>4.8499999999999998E-8</v>
      </c>
      <c r="I483" s="1">
        <v>5.9699999999999996E-7</v>
      </c>
    </row>
    <row r="484" spans="1:9" x14ac:dyDescent="0.3">
      <c r="A484" t="s">
        <v>1503</v>
      </c>
      <c r="B484" t="s">
        <v>1504</v>
      </c>
      <c r="C484" t="s">
        <v>1505</v>
      </c>
      <c r="D484">
        <v>37.874149189999997</v>
      </c>
      <c r="E484">
        <v>1.3453822040000001</v>
      </c>
      <c r="F484">
        <v>0.290392127</v>
      </c>
      <c r="G484">
        <v>4.6329844329999998</v>
      </c>
      <c r="H484" s="1">
        <v>3.5999999999999998E-6</v>
      </c>
      <c r="I484" s="1">
        <v>3.04E-5</v>
      </c>
    </row>
    <row r="485" spans="1:9" x14ac:dyDescent="0.3">
      <c r="A485" t="s">
        <v>1506</v>
      </c>
      <c r="B485" t="s">
        <v>1507</v>
      </c>
      <c r="C485" t="s">
        <v>1508</v>
      </c>
      <c r="D485">
        <v>40.039014190000003</v>
      </c>
      <c r="E485">
        <v>1.5244911569999999</v>
      </c>
      <c r="F485">
        <v>0.288580063</v>
      </c>
      <c r="G485">
        <v>5.2827320840000001</v>
      </c>
      <c r="H485" s="1">
        <v>1.2700000000000001E-7</v>
      </c>
      <c r="I485" s="1">
        <v>1.4500000000000001E-6</v>
      </c>
    </row>
    <row r="486" spans="1:9" x14ac:dyDescent="0.3">
      <c r="A486" t="s">
        <v>1509</v>
      </c>
      <c r="B486" t="s">
        <v>1510</v>
      </c>
      <c r="C486" t="s">
        <v>1511</v>
      </c>
      <c r="D486">
        <v>73.619557999999998</v>
      </c>
      <c r="E486">
        <v>-1.3064743379999999</v>
      </c>
      <c r="F486">
        <v>0.23922029</v>
      </c>
      <c r="G486">
        <v>-5.4613859869999999</v>
      </c>
      <c r="H486" s="1">
        <v>4.7199999999999999E-8</v>
      </c>
      <c r="I486" s="1">
        <v>5.8400000000000004E-7</v>
      </c>
    </row>
    <row r="487" spans="1:9" x14ac:dyDescent="0.3">
      <c r="A487" t="s">
        <v>1512</v>
      </c>
      <c r="B487" t="s">
        <v>1513</v>
      </c>
      <c r="C487" t="s">
        <v>1514</v>
      </c>
      <c r="D487">
        <v>10.344648080000001</v>
      </c>
      <c r="E487">
        <v>2.428073608</v>
      </c>
      <c r="F487">
        <v>0.43260348300000001</v>
      </c>
      <c r="G487">
        <v>5.6127000870000003</v>
      </c>
      <c r="H487" s="1">
        <v>1.99E-8</v>
      </c>
      <c r="I487" s="1">
        <v>2.6899999999999999E-7</v>
      </c>
    </row>
    <row r="488" spans="1:9" x14ac:dyDescent="0.3">
      <c r="A488" t="s">
        <v>1515</v>
      </c>
      <c r="B488" t="s">
        <v>1516</v>
      </c>
      <c r="C488" t="s">
        <v>1517</v>
      </c>
      <c r="D488">
        <v>4.6792676220000002</v>
      </c>
      <c r="E488">
        <v>1.4087738780000001</v>
      </c>
      <c r="F488">
        <v>0.43983206899999999</v>
      </c>
      <c r="G488">
        <v>3.20298127</v>
      </c>
      <c r="H488">
        <v>1.3601279999999999E-3</v>
      </c>
      <c r="I488">
        <v>5.9776500000000002E-3</v>
      </c>
    </row>
    <row r="489" spans="1:9" x14ac:dyDescent="0.3">
      <c r="A489" t="s">
        <v>1518</v>
      </c>
      <c r="B489" t="s">
        <v>1519</v>
      </c>
      <c r="C489" t="s">
        <v>1520</v>
      </c>
      <c r="D489">
        <v>151.66020359999999</v>
      </c>
      <c r="E489">
        <v>-1.9137629309999999</v>
      </c>
      <c r="F489">
        <v>0.191183136</v>
      </c>
      <c r="G489">
        <v>-10.010103259999999</v>
      </c>
      <c r="H489" s="1">
        <v>1.3800000000000001E-23</v>
      </c>
      <c r="I489" s="1">
        <v>1.54E-21</v>
      </c>
    </row>
    <row r="490" spans="1:9" x14ac:dyDescent="0.3">
      <c r="A490" t="s">
        <v>1521</v>
      </c>
      <c r="B490" t="s">
        <v>1522</v>
      </c>
      <c r="C490" t="s">
        <v>1523</v>
      </c>
      <c r="D490">
        <v>20.67214963</v>
      </c>
      <c r="E490">
        <v>1.908508893</v>
      </c>
      <c r="F490">
        <v>0.36693293300000002</v>
      </c>
      <c r="G490">
        <v>5.2012472110000001</v>
      </c>
      <c r="H490" s="1">
        <v>1.98E-7</v>
      </c>
      <c r="I490" s="1">
        <v>2.17E-6</v>
      </c>
    </row>
    <row r="491" spans="1:9" x14ac:dyDescent="0.3">
      <c r="A491" t="s">
        <v>1524</v>
      </c>
      <c r="B491" t="s">
        <v>1525</v>
      </c>
      <c r="C491" t="s">
        <v>1526</v>
      </c>
      <c r="D491">
        <v>89.112839440000002</v>
      </c>
      <c r="E491">
        <v>-1.404176471</v>
      </c>
      <c r="F491">
        <v>0.22962611499999999</v>
      </c>
      <c r="G491">
        <v>-6.1150556409999997</v>
      </c>
      <c r="H491" s="1">
        <v>9.6500000000000008E-10</v>
      </c>
      <c r="I491" s="1">
        <v>1.6499999999999999E-8</v>
      </c>
    </row>
    <row r="492" spans="1:9" x14ac:dyDescent="0.3">
      <c r="A492" t="s">
        <v>1527</v>
      </c>
      <c r="B492" t="s">
        <v>1528</v>
      </c>
      <c r="C492" t="s">
        <v>1529</v>
      </c>
      <c r="D492">
        <v>11.522261289999999</v>
      </c>
      <c r="E492">
        <v>-1.9321082119999999</v>
      </c>
      <c r="F492">
        <v>0.42197994500000002</v>
      </c>
      <c r="G492">
        <v>-4.5786730770000004</v>
      </c>
      <c r="H492" s="1">
        <v>4.6800000000000001E-6</v>
      </c>
      <c r="I492" s="1">
        <v>3.8300000000000003E-5</v>
      </c>
    </row>
    <row r="493" spans="1:9" x14ac:dyDescent="0.3">
      <c r="A493" t="s">
        <v>1530</v>
      </c>
      <c r="B493" t="s">
        <v>1531</v>
      </c>
      <c r="C493" t="s">
        <v>1532</v>
      </c>
      <c r="D493">
        <v>1632.5118050000001</v>
      </c>
      <c r="E493">
        <v>-1.0225086880000001</v>
      </c>
      <c r="F493">
        <v>0.12547821200000001</v>
      </c>
      <c r="G493">
        <v>-8.1488943339999995</v>
      </c>
      <c r="H493" s="1">
        <v>3.67E-16</v>
      </c>
      <c r="I493" s="1">
        <v>1.7E-14</v>
      </c>
    </row>
    <row r="494" spans="1:9" x14ac:dyDescent="0.3">
      <c r="A494" t="s">
        <v>1533</v>
      </c>
      <c r="B494" t="s">
        <v>1534</v>
      </c>
      <c r="C494" t="s">
        <v>1535</v>
      </c>
      <c r="D494">
        <v>231.99713159999999</v>
      </c>
      <c r="E494">
        <v>-1.0350118690000001</v>
      </c>
      <c r="F494">
        <v>0.168839715</v>
      </c>
      <c r="G494">
        <v>-6.1301446119999996</v>
      </c>
      <c r="H494" s="1">
        <v>8.7799999999999997E-10</v>
      </c>
      <c r="I494" s="1">
        <v>1.52E-8</v>
      </c>
    </row>
    <row r="495" spans="1:9" x14ac:dyDescent="0.3">
      <c r="A495" t="s">
        <v>1536</v>
      </c>
      <c r="B495" t="s">
        <v>1537</v>
      </c>
      <c r="C495" t="s">
        <v>1538</v>
      </c>
      <c r="D495">
        <v>3.7772340209999999</v>
      </c>
      <c r="E495">
        <v>-1.056829258</v>
      </c>
      <c r="F495">
        <v>0.43694523400000002</v>
      </c>
      <c r="G495">
        <v>-2.4186767050000002</v>
      </c>
      <c r="H495">
        <v>1.5577077999999999E-2</v>
      </c>
      <c r="I495">
        <v>4.7659000999999999E-2</v>
      </c>
    </row>
    <row r="496" spans="1:9" x14ac:dyDescent="0.3">
      <c r="A496" t="s">
        <v>1539</v>
      </c>
      <c r="B496" t="s">
        <v>1540</v>
      </c>
      <c r="C496" t="s">
        <v>1541</v>
      </c>
      <c r="D496">
        <v>50.890238029999999</v>
      </c>
      <c r="E496">
        <v>-1.220247546</v>
      </c>
      <c r="F496">
        <v>0.25957117699999999</v>
      </c>
      <c r="G496">
        <v>-4.7010132689999997</v>
      </c>
      <c r="H496" s="1">
        <v>2.5900000000000002E-6</v>
      </c>
      <c r="I496" s="1">
        <v>2.26E-5</v>
      </c>
    </row>
    <row r="497" spans="1:9" x14ac:dyDescent="0.3">
      <c r="A497" t="s">
        <v>1542</v>
      </c>
      <c r="B497" t="s">
        <v>1543</v>
      </c>
      <c r="C497" t="s">
        <v>1544</v>
      </c>
      <c r="D497">
        <v>76.029117310000004</v>
      </c>
      <c r="E497">
        <v>1.5822840300000001</v>
      </c>
      <c r="F497">
        <v>0.23941368299999999</v>
      </c>
      <c r="G497">
        <v>6.6089958260000001</v>
      </c>
      <c r="H497" s="1">
        <v>3.8699999999999999E-11</v>
      </c>
      <c r="I497" s="1">
        <v>8.2900000000000003E-10</v>
      </c>
    </row>
    <row r="498" spans="1:9" x14ac:dyDescent="0.3">
      <c r="A498" t="s">
        <v>1545</v>
      </c>
      <c r="B498" t="s">
        <v>1546</v>
      </c>
      <c r="C498" t="s">
        <v>1547</v>
      </c>
      <c r="D498">
        <v>342.63353649999999</v>
      </c>
      <c r="E498">
        <v>1.3763579459999999</v>
      </c>
      <c r="F498">
        <v>0.18710215099999999</v>
      </c>
      <c r="G498">
        <v>7.3561845229999996</v>
      </c>
      <c r="H498" s="1">
        <v>1.89E-13</v>
      </c>
      <c r="I498" s="1">
        <v>5.9400000000000001E-12</v>
      </c>
    </row>
    <row r="499" spans="1:9" x14ac:dyDescent="0.3">
      <c r="A499" t="s">
        <v>1548</v>
      </c>
      <c r="B499" t="s">
        <v>1549</v>
      </c>
      <c r="C499" t="s">
        <v>1550</v>
      </c>
      <c r="D499">
        <v>140.52068460000001</v>
      </c>
      <c r="E499">
        <v>-1.304126664</v>
      </c>
      <c r="F499">
        <v>0.18541871500000001</v>
      </c>
      <c r="G499">
        <v>-7.0334144409999997</v>
      </c>
      <c r="H499" s="1">
        <v>2.0199999999999999E-12</v>
      </c>
      <c r="I499" s="1">
        <v>5.29E-11</v>
      </c>
    </row>
    <row r="500" spans="1:9" x14ac:dyDescent="0.3">
      <c r="A500" t="s">
        <v>1551</v>
      </c>
      <c r="B500" t="s">
        <v>1552</v>
      </c>
      <c r="C500" t="s">
        <v>1553</v>
      </c>
      <c r="D500">
        <v>11.23853154</v>
      </c>
      <c r="E500">
        <v>1.509817615</v>
      </c>
      <c r="F500">
        <v>0.43025459999999999</v>
      </c>
      <c r="G500">
        <v>3.5091260279999998</v>
      </c>
      <c r="H500">
        <v>4.4958200000000002E-4</v>
      </c>
      <c r="I500">
        <v>2.2727020000000001E-3</v>
      </c>
    </row>
    <row r="501" spans="1:9" x14ac:dyDescent="0.3">
      <c r="A501" t="s">
        <v>1554</v>
      </c>
      <c r="B501" t="s">
        <v>1555</v>
      </c>
      <c r="C501" t="s">
        <v>1556</v>
      </c>
      <c r="D501">
        <v>565.8867004</v>
      </c>
      <c r="E501">
        <v>3.3989420880000001</v>
      </c>
      <c r="F501">
        <v>0.148728792</v>
      </c>
      <c r="G501">
        <v>22.853289140000001</v>
      </c>
      <c r="H501" s="1">
        <v>1.36E-115</v>
      </c>
      <c r="I501" s="1">
        <v>5.7599999999999996E-112</v>
      </c>
    </row>
    <row r="502" spans="1:9" x14ac:dyDescent="0.3">
      <c r="A502" t="s">
        <v>1557</v>
      </c>
      <c r="B502" t="s">
        <v>1558</v>
      </c>
      <c r="C502" t="s">
        <v>1559</v>
      </c>
      <c r="D502">
        <v>9.7893039559999995</v>
      </c>
      <c r="E502">
        <v>-1.29121978</v>
      </c>
      <c r="F502">
        <v>0.41963845900000002</v>
      </c>
      <c r="G502">
        <v>-3.0769815129999998</v>
      </c>
      <c r="H502">
        <v>2.0910830000000001E-3</v>
      </c>
      <c r="I502">
        <v>8.6755860000000008E-3</v>
      </c>
    </row>
    <row r="503" spans="1:9" x14ac:dyDescent="0.3">
      <c r="A503" t="s">
        <v>1560</v>
      </c>
      <c r="B503" t="s">
        <v>1561</v>
      </c>
      <c r="C503" t="s">
        <v>1562</v>
      </c>
      <c r="D503">
        <v>19.49201605</v>
      </c>
      <c r="E503">
        <v>-1.0096182499999999</v>
      </c>
      <c r="F503">
        <v>0.36637030300000001</v>
      </c>
      <c r="G503">
        <v>-2.755731682</v>
      </c>
      <c r="H503">
        <v>5.8561009999999998E-3</v>
      </c>
      <c r="I503">
        <v>2.089626E-2</v>
      </c>
    </row>
    <row r="504" spans="1:9" x14ac:dyDescent="0.3">
      <c r="A504" t="s">
        <v>1563</v>
      </c>
      <c r="B504" t="s">
        <v>1564</v>
      </c>
      <c r="C504" t="s">
        <v>1565</v>
      </c>
      <c r="D504">
        <v>7.8519162299999996</v>
      </c>
      <c r="E504">
        <v>2.0294529699999999</v>
      </c>
      <c r="F504">
        <v>0.43924566399999998</v>
      </c>
      <c r="G504">
        <v>4.6203141810000004</v>
      </c>
      <c r="H504" s="1">
        <v>3.8299999999999998E-6</v>
      </c>
      <c r="I504" s="1">
        <v>3.2100000000000001E-5</v>
      </c>
    </row>
    <row r="505" spans="1:9" x14ac:dyDescent="0.3">
      <c r="A505" t="s">
        <v>1566</v>
      </c>
      <c r="B505" t="s">
        <v>1567</v>
      </c>
      <c r="C505" t="s">
        <v>1568</v>
      </c>
      <c r="D505">
        <v>112.9446846</v>
      </c>
      <c r="E505">
        <v>-2.364789231</v>
      </c>
      <c r="F505">
        <v>0.228272801</v>
      </c>
      <c r="G505">
        <v>-10.3594875</v>
      </c>
      <c r="H505" s="1">
        <v>3.7899999999999998E-25</v>
      </c>
      <c r="I505" s="1">
        <v>5.1000000000000001E-23</v>
      </c>
    </row>
    <row r="506" spans="1:9" x14ac:dyDescent="0.3">
      <c r="A506" t="s">
        <v>1569</v>
      </c>
      <c r="B506" t="s">
        <v>1570</v>
      </c>
      <c r="C506" t="s">
        <v>1571</v>
      </c>
      <c r="D506">
        <v>23.745714700000001</v>
      </c>
      <c r="E506">
        <v>1.238579382</v>
      </c>
      <c r="F506">
        <v>0.33484366599999998</v>
      </c>
      <c r="G506">
        <v>3.698978077</v>
      </c>
      <c r="H506">
        <v>2.16469E-4</v>
      </c>
      <c r="I506">
        <v>1.193274E-3</v>
      </c>
    </row>
    <row r="507" spans="1:9" x14ac:dyDescent="0.3">
      <c r="A507" t="s">
        <v>1572</v>
      </c>
      <c r="B507" t="s">
        <v>1573</v>
      </c>
      <c r="C507" t="s">
        <v>1574</v>
      </c>
      <c r="D507">
        <v>216.67683020000001</v>
      </c>
      <c r="E507">
        <v>-1.331026995</v>
      </c>
      <c r="F507">
        <v>0.15856740699999999</v>
      </c>
      <c r="G507">
        <v>-8.3940768049999992</v>
      </c>
      <c r="H507" s="1">
        <v>4.7E-17</v>
      </c>
      <c r="I507" s="1">
        <v>2.43E-15</v>
      </c>
    </row>
    <row r="508" spans="1:9" x14ac:dyDescent="0.3">
      <c r="A508" t="s">
        <v>1575</v>
      </c>
      <c r="B508" t="s">
        <v>1576</v>
      </c>
      <c r="C508" t="s">
        <v>1577</v>
      </c>
      <c r="D508">
        <v>152.318568</v>
      </c>
      <c r="E508">
        <v>-1.276930793</v>
      </c>
      <c r="F508">
        <v>0.197640237</v>
      </c>
      <c r="G508">
        <v>-6.4608847340000004</v>
      </c>
      <c r="H508" s="1">
        <v>1.04E-10</v>
      </c>
      <c r="I508" s="1">
        <v>2.09E-9</v>
      </c>
    </row>
    <row r="509" spans="1:9" x14ac:dyDescent="0.3">
      <c r="A509" t="s">
        <v>1578</v>
      </c>
      <c r="B509" t="s">
        <v>1579</v>
      </c>
      <c r="C509" t="s">
        <v>1580</v>
      </c>
      <c r="D509">
        <v>80.634715080000007</v>
      </c>
      <c r="E509">
        <v>-1.58934653</v>
      </c>
      <c r="F509">
        <v>0.23860303699999999</v>
      </c>
      <c r="G509">
        <v>-6.6610490349999996</v>
      </c>
      <c r="H509" s="1">
        <v>2.72E-11</v>
      </c>
      <c r="I509" s="1">
        <v>6E-10</v>
      </c>
    </row>
    <row r="510" spans="1:9" x14ac:dyDescent="0.3">
      <c r="A510" t="s">
        <v>1581</v>
      </c>
      <c r="B510" t="s">
        <v>1582</v>
      </c>
      <c r="C510" t="s">
        <v>1583</v>
      </c>
      <c r="D510">
        <v>31.635252080000001</v>
      </c>
      <c r="E510">
        <v>1.0127368240000001</v>
      </c>
      <c r="F510">
        <v>0.313092702</v>
      </c>
      <c r="G510">
        <v>3.2346229009999998</v>
      </c>
      <c r="H510">
        <v>1.2180349999999999E-3</v>
      </c>
      <c r="I510">
        <v>5.4454380000000004E-3</v>
      </c>
    </row>
    <row r="511" spans="1:9" x14ac:dyDescent="0.3">
      <c r="A511" t="s">
        <v>1584</v>
      </c>
      <c r="B511" t="s">
        <v>1585</v>
      </c>
      <c r="C511" t="s">
        <v>1586</v>
      </c>
      <c r="D511">
        <v>166.58151910000001</v>
      </c>
      <c r="E511">
        <v>2.1931920260000002</v>
      </c>
      <c r="F511">
        <v>0.22666373400000001</v>
      </c>
      <c r="G511">
        <v>9.6759723599999994</v>
      </c>
      <c r="H511" s="1">
        <v>3.8099999999999999E-22</v>
      </c>
      <c r="I511" s="1">
        <v>3.6700000000000003E-20</v>
      </c>
    </row>
    <row r="512" spans="1:9" x14ac:dyDescent="0.3">
      <c r="A512" t="s">
        <v>1587</v>
      </c>
      <c r="B512" t="s">
        <v>1588</v>
      </c>
      <c r="C512" t="s">
        <v>1589</v>
      </c>
      <c r="D512">
        <v>409.169647</v>
      </c>
      <c r="E512">
        <v>-1.470412665</v>
      </c>
      <c r="F512">
        <v>0.13911754400000001</v>
      </c>
      <c r="G512">
        <v>-10.56957032</v>
      </c>
      <c r="H512" s="1">
        <v>4.1199999999999998E-26</v>
      </c>
      <c r="I512" s="1">
        <v>6.3100000000000001E-24</v>
      </c>
    </row>
    <row r="513" spans="1:9" x14ac:dyDescent="0.3">
      <c r="A513" t="s">
        <v>1590</v>
      </c>
      <c r="B513" t="s">
        <v>1591</v>
      </c>
      <c r="C513" t="s">
        <v>1592</v>
      </c>
      <c r="D513">
        <v>74.220734890000003</v>
      </c>
      <c r="E513">
        <v>-1.218412566</v>
      </c>
      <c r="F513">
        <v>0.24377222800000001</v>
      </c>
      <c r="G513">
        <v>-4.9981598749999998</v>
      </c>
      <c r="H513" s="1">
        <v>5.7899999999999998E-7</v>
      </c>
      <c r="I513" s="1">
        <v>5.8100000000000003E-6</v>
      </c>
    </row>
    <row r="514" spans="1:9" x14ac:dyDescent="0.3">
      <c r="A514" t="s">
        <v>1593</v>
      </c>
      <c r="B514" t="s">
        <v>1594</v>
      </c>
      <c r="C514" t="s">
        <v>1595</v>
      </c>
      <c r="D514">
        <v>132.13196719999999</v>
      </c>
      <c r="E514">
        <v>-1.38425132</v>
      </c>
      <c r="F514">
        <v>0.20355765100000001</v>
      </c>
      <c r="G514">
        <v>-6.8002912819999999</v>
      </c>
      <c r="H514" s="1">
        <v>1.0399999999999999E-11</v>
      </c>
      <c r="I514" s="1">
        <v>2.4399999999999998E-10</v>
      </c>
    </row>
    <row r="515" spans="1:9" x14ac:dyDescent="0.3">
      <c r="A515" t="s">
        <v>1596</v>
      </c>
      <c r="B515" t="s">
        <v>1597</v>
      </c>
      <c r="C515" t="s">
        <v>1598</v>
      </c>
      <c r="D515">
        <v>149.32785079999999</v>
      </c>
      <c r="E515">
        <v>-1.4211993629999999</v>
      </c>
      <c r="F515">
        <v>0.20863609299999999</v>
      </c>
      <c r="G515">
        <v>-6.8118576239999999</v>
      </c>
      <c r="H515" s="1">
        <v>9.63E-12</v>
      </c>
      <c r="I515" s="1">
        <v>2.26E-10</v>
      </c>
    </row>
    <row r="516" spans="1:9" x14ac:dyDescent="0.3">
      <c r="A516" t="s">
        <v>1599</v>
      </c>
      <c r="B516" t="s">
        <v>1600</v>
      </c>
      <c r="C516" t="s">
        <v>1601</v>
      </c>
      <c r="D516">
        <v>305.18054669999998</v>
      </c>
      <c r="E516">
        <v>-1.037063056</v>
      </c>
      <c r="F516">
        <v>0.175484378</v>
      </c>
      <c r="G516">
        <v>-5.9097172489999998</v>
      </c>
      <c r="H516" s="1">
        <v>3.4299999999999999E-9</v>
      </c>
      <c r="I516" s="1">
        <v>5.2800000000000003E-8</v>
      </c>
    </row>
    <row r="517" spans="1:9" x14ac:dyDescent="0.3">
      <c r="A517" t="s">
        <v>1602</v>
      </c>
      <c r="B517" t="s">
        <v>1603</v>
      </c>
      <c r="C517" t="s">
        <v>1604</v>
      </c>
      <c r="D517">
        <v>470.07684110000002</v>
      </c>
      <c r="E517">
        <v>-1.0270707349999999</v>
      </c>
      <c r="F517">
        <v>0.12701649200000001</v>
      </c>
      <c r="G517">
        <v>-8.0861210809999999</v>
      </c>
      <c r="H517" s="1">
        <v>6.1599999999999995E-16</v>
      </c>
      <c r="I517" s="1">
        <v>2.76E-14</v>
      </c>
    </row>
    <row r="518" spans="1:9" x14ac:dyDescent="0.3">
      <c r="A518" t="s">
        <v>1605</v>
      </c>
      <c r="B518" t="s">
        <v>1606</v>
      </c>
      <c r="C518" t="s">
        <v>1607</v>
      </c>
      <c r="D518">
        <v>196.0170248</v>
      </c>
      <c r="E518">
        <v>-1.3664902249999999</v>
      </c>
      <c r="F518">
        <v>0.16279489</v>
      </c>
      <c r="G518">
        <v>-8.3939380480000008</v>
      </c>
      <c r="H518" s="1">
        <v>4.7E-17</v>
      </c>
      <c r="I518" s="1">
        <v>2.43E-15</v>
      </c>
    </row>
    <row r="519" spans="1:9" x14ac:dyDescent="0.3">
      <c r="A519" t="s">
        <v>1608</v>
      </c>
      <c r="B519" t="s">
        <v>1609</v>
      </c>
      <c r="C519" t="s">
        <v>1610</v>
      </c>
      <c r="D519">
        <v>111.46062310000001</v>
      </c>
      <c r="E519">
        <v>-1.5523651469999999</v>
      </c>
      <c r="F519">
        <v>0.21449277899999999</v>
      </c>
      <c r="G519">
        <v>-7.2373771949999997</v>
      </c>
      <c r="H519" s="1">
        <v>4.5699999999999997E-13</v>
      </c>
      <c r="I519" s="1">
        <v>1.34E-11</v>
      </c>
    </row>
    <row r="520" spans="1:9" x14ac:dyDescent="0.3">
      <c r="A520" t="s">
        <v>1611</v>
      </c>
      <c r="B520" t="s">
        <v>1612</v>
      </c>
      <c r="C520" t="s">
        <v>1613</v>
      </c>
      <c r="D520">
        <v>21.407960719999998</v>
      </c>
      <c r="E520">
        <v>-1.559762562</v>
      </c>
      <c r="F520">
        <v>0.360262323</v>
      </c>
      <c r="G520">
        <v>-4.3295189709999997</v>
      </c>
      <c r="H520" s="1">
        <v>1.49E-5</v>
      </c>
      <c r="I520">
        <v>1.0913600000000001E-4</v>
      </c>
    </row>
    <row r="521" spans="1:9" x14ac:dyDescent="0.3">
      <c r="A521" t="s">
        <v>1614</v>
      </c>
      <c r="B521" t="s">
        <v>1615</v>
      </c>
      <c r="C521" t="s">
        <v>1616</v>
      </c>
      <c r="D521">
        <v>165.08919030000001</v>
      </c>
      <c r="E521">
        <v>-1.2775373160000001</v>
      </c>
      <c r="F521">
        <v>0.18034592099999999</v>
      </c>
      <c r="G521">
        <v>-7.0838159789999997</v>
      </c>
      <c r="H521" s="1">
        <v>1.4000000000000001E-12</v>
      </c>
      <c r="I521" s="1">
        <v>3.7599999999999998E-11</v>
      </c>
    </row>
    <row r="522" spans="1:9" x14ac:dyDescent="0.3">
      <c r="A522" t="s">
        <v>1617</v>
      </c>
      <c r="B522" t="s">
        <v>1618</v>
      </c>
      <c r="C522" t="s">
        <v>1619</v>
      </c>
      <c r="D522">
        <v>3679.7099290000001</v>
      </c>
      <c r="E522">
        <v>1.0482878840000001</v>
      </c>
      <c r="F522">
        <v>0.103247252</v>
      </c>
      <c r="G522">
        <v>10.15317952</v>
      </c>
      <c r="H522" s="1">
        <v>3.2100000000000001E-24</v>
      </c>
      <c r="I522" s="1">
        <v>3.99E-22</v>
      </c>
    </row>
    <row r="523" spans="1:9" x14ac:dyDescent="0.3">
      <c r="A523" t="s">
        <v>1620</v>
      </c>
      <c r="B523" t="s">
        <v>1621</v>
      </c>
      <c r="C523" t="s">
        <v>1622</v>
      </c>
      <c r="D523">
        <v>56.303288119999998</v>
      </c>
      <c r="E523">
        <v>2.11838536</v>
      </c>
      <c r="F523">
        <v>0.29347598800000002</v>
      </c>
      <c r="G523">
        <v>7.2182578599999996</v>
      </c>
      <c r="H523" s="1">
        <v>5.2699999999999998E-13</v>
      </c>
      <c r="I523" s="1">
        <v>1.5300000000000001E-11</v>
      </c>
    </row>
    <row r="524" spans="1:9" x14ac:dyDescent="0.3">
      <c r="A524" t="s">
        <v>1623</v>
      </c>
      <c r="B524" t="s">
        <v>1624</v>
      </c>
      <c r="C524" t="s">
        <v>1625</v>
      </c>
      <c r="D524">
        <v>386.86996720000002</v>
      </c>
      <c r="E524">
        <v>1.0675221749999999</v>
      </c>
      <c r="F524">
        <v>0.13486695300000001</v>
      </c>
      <c r="G524">
        <v>7.9153725389999998</v>
      </c>
      <c r="H524" s="1">
        <v>2.4699999999999999E-15</v>
      </c>
      <c r="I524" s="1">
        <v>1.0199999999999999E-13</v>
      </c>
    </row>
    <row r="525" spans="1:9" x14ac:dyDescent="0.3">
      <c r="A525" t="s">
        <v>1626</v>
      </c>
      <c r="B525" t="s">
        <v>1627</v>
      </c>
      <c r="C525" t="s">
        <v>1628</v>
      </c>
      <c r="D525">
        <v>33.303981659999998</v>
      </c>
      <c r="E525">
        <v>-1.922433823</v>
      </c>
      <c r="F525">
        <v>0.317434732</v>
      </c>
      <c r="G525">
        <v>-6.0561546350000004</v>
      </c>
      <c r="H525" s="1">
        <v>1.39E-9</v>
      </c>
      <c r="I525" s="1">
        <v>2.3199999999999999E-8</v>
      </c>
    </row>
    <row r="526" spans="1:9" x14ac:dyDescent="0.3">
      <c r="A526" t="s">
        <v>1629</v>
      </c>
      <c r="B526" t="s">
        <v>1630</v>
      </c>
      <c r="C526" t="s">
        <v>1631</v>
      </c>
      <c r="D526">
        <v>3.7963974519999999</v>
      </c>
      <c r="E526">
        <v>1.0541232300000001</v>
      </c>
      <c r="F526">
        <v>0.43692635899999999</v>
      </c>
      <c r="G526">
        <v>2.4125878620000001</v>
      </c>
      <c r="H526">
        <v>1.5839718999999999E-2</v>
      </c>
      <c r="I526">
        <v>4.8309667000000001E-2</v>
      </c>
    </row>
    <row r="527" spans="1:9" x14ac:dyDescent="0.3">
      <c r="A527" t="s">
        <v>1632</v>
      </c>
      <c r="B527" t="s">
        <v>1633</v>
      </c>
      <c r="C527" t="s">
        <v>1634</v>
      </c>
      <c r="D527">
        <v>2.4258288910000001</v>
      </c>
      <c r="E527">
        <v>1.085262964</v>
      </c>
      <c r="F527">
        <v>0.40515087399999999</v>
      </c>
      <c r="G527">
        <v>2.6786637600000001</v>
      </c>
      <c r="H527">
        <v>7.3916579999999997E-3</v>
      </c>
      <c r="I527">
        <v>2.5490252000000001E-2</v>
      </c>
    </row>
    <row r="528" spans="1:9" x14ac:dyDescent="0.3">
      <c r="A528" t="s">
        <v>1635</v>
      </c>
      <c r="B528" t="s">
        <v>1636</v>
      </c>
      <c r="C528" t="s">
        <v>1637</v>
      </c>
      <c r="D528">
        <v>203.5716434</v>
      </c>
      <c r="E528">
        <v>-1.501035903</v>
      </c>
      <c r="F528">
        <v>0.16526579599999999</v>
      </c>
      <c r="G528">
        <v>-9.0825563139999996</v>
      </c>
      <c r="H528" s="1">
        <v>1.06E-19</v>
      </c>
      <c r="I528" s="1">
        <v>7.7200000000000005E-18</v>
      </c>
    </row>
    <row r="529" spans="1:9" x14ac:dyDescent="0.3">
      <c r="A529" t="s">
        <v>1638</v>
      </c>
      <c r="B529" t="s">
        <v>1639</v>
      </c>
      <c r="C529" t="s">
        <v>1640</v>
      </c>
      <c r="D529">
        <v>493.23919640000003</v>
      </c>
      <c r="E529">
        <v>-1.304154493</v>
      </c>
      <c r="F529">
        <v>0.13057840200000001</v>
      </c>
      <c r="G529">
        <v>-9.98752073</v>
      </c>
      <c r="H529" s="1">
        <v>1.7299999999999999E-23</v>
      </c>
      <c r="I529" s="1">
        <v>1.9100000000000001E-21</v>
      </c>
    </row>
    <row r="530" spans="1:9" x14ac:dyDescent="0.3">
      <c r="A530" t="s">
        <v>1641</v>
      </c>
      <c r="B530" t="s">
        <v>1642</v>
      </c>
      <c r="C530" t="s">
        <v>1643</v>
      </c>
      <c r="D530">
        <v>463.82242250000002</v>
      </c>
      <c r="E530">
        <v>-1.2646643</v>
      </c>
      <c r="F530">
        <v>0.160594131</v>
      </c>
      <c r="G530">
        <v>-7.8749098020000003</v>
      </c>
      <c r="H530" s="1">
        <v>3.4100000000000002E-15</v>
      </c>
      <c r="I530" s="1">
        <v>1.3799999999999999E-13</v>
      </c>
    </row>
    <row r="531" spans="1:9" x14ac:dyDescent="0.3">
      <c r="A531" t="s">
        <v>1644</v>
      </c>
      <c r="B531" t="s">
        <v>1645</v>
      </c>
      <c r="C531" t="s">
        <v>1646</v>
      </c>
      <c r="D531">
        <v>273.5805805</v>
      </c>
      <c r="E531">
        <v>-1.040057802</v>
      </c>
      <c r="F531">
        <v>0.176692399</v>
      </c>
      <c r="G531">
        <v>-5.8862622570000003</v>
      </c>
      <c r="H531" s="1">
        <v>3.9499999999999998E-9</v>
      </c>
      <c r="I531" s="1">
        <v>5.9999999999999995E-8</v>
      </c>
    </row>
    <row r="532" spans="1:9" x14ac:dyDescent="0.3">
      <c r="A532" t="s">
        <v>1647</v>
      </c>
      <c r="B532" t="s">
        <v>1648</v>
      </c>
      <c r="C532" t="s">
        <v>1649</v>
      </c>
      <c r="D532">
        <v>237.92543230000001</v>
      </c>
      <c r="E532">
        <v>-1.482790174</v>
      </c>
      <c r="F532">
        <v>0.16712311299999999</v>
      </c>
      <c r="G532">
        <v>-8.8724422880000002</v>
      </c>
      <c r="H532" s="1">
        <v>7.1599999999999998E-19</v>
      </c>
      <c r="I532" s="1">
        <v>4.5700000000000002E-17</v>
      </c>
    </row>
    <row r="533" spans="1:9" x14ac:dyDescent="0.3">
      <c r="A533" t="s">
        <v>1650</v>
      </c>
      <c r="B533" t="s">
        <v>1651</v>
      </c>
      <c r="C533" t="s">
        <v>1652</v>
      </c>
      <c r="D533">
        <v>63.604294549999999</v>
      </c>
      <c r="E533">
        <v>-1.0436193330000001</v>
      </c>
      <c r="F533">
        <v>0.23904629999999999</v>
      </c>
      <c r="G533">
        <v>-4.3657623289999998</v>
      </c>
      <c r="H533" s="1">
        <v>1.27E-5</v>
      </c>
      <c r="I533" s="1">
        <v>9.4099999999999997E-5</v>
      </c>
    </row>
    <row r="534" spans="1:9" x14ac:dyDescent="0.3">
      <c r="A534" t="s">
        <v>1653</v>
      </c>
      <c r="B534" t="s">
        <v>1654</v>
      </c>
      <c r="C534" t="s">
        <v>1655</v>
      </c>
      <c r="D534">
        <v>122.87145510000001</v>
      </c>
      <c r="E534">
        <v>-1.3117671769999999</v>
      </c>
      <c r="F534">
        <v>0.19305540299999999</v>
      </c>
      <c r="G534">
        <v>-6.7947705960000002</v>
      </c>
      <c r="H534" s="1">
        <v>1.0799999999999999E-11</v>
      </c>
      <c r="I534" s="1">
        <v>2.5200000000000001E-10</v>
      </c>
    </row>
    <row r="535" spans="1:9" x14ac:dyDescent="0.3">
      <c r="A535" t="s">
        <v>1656</v>
      </c>
      <c r="B535" t="s">
        <v>1657</v>
      </c>
      <c r="C535" t="s">
        <v>1658</v>
      </c>
      <c r="D535">
        <v>15.42341547</v>
      </c>
      <c r="E535">
        <v>1.735332785</v>
      </c>
      <c r="F535">
        <v>0.39128601299999999</v>
      </c>
      <c r="G535">
        <v>4.4349471420000004</v>
      </c>
      <c r="H535" s="1">
        <v>9.2099999999999999E-6</v>
      </c>
      <c r="I535" s="1">
        <v>7.0699999999999997E-5</v>
      </c>
    </row>
    <row r="536" spans="1:9" x14ac:dyDescent="0.3">
      <c r="A536" t="s">
        <v>1659</v>
      </c>
      <c r="B536" t="s">
        <v>1660</v>
      </c>
      <c r="C536" t="s">
        <v>1661</v>
      </c>
      <c r="D536">
        <v>98.390736259999997</v>
      </c>
      <c r="E536">
        <v>-1.3203311900000001</v>
      </c>
      <c r="F536">
        <v>0.20677150799999999</v>
      </c>
      <c r="G536">
        <v>-6.3854599780000001</v>
      </c>
      <c r="H536" s="1">
        <v>1.71E-10</v>
      </c>
      <c r="I536" s="1">
        <v>3.3299999999999999E-9</v>
      </c>
    </row>
    <row r="537" spans="1:9" x14ac:dyDescent="0.3">
      <c r="A537" t="s">
        <v>1662</v>
      </c>
      <c r="B537" t="s">
        <v>1663</v>
      </c>
      <c r="C537" t="s">
        <v>1664</v>
      </c>
      <c r="D537">
        <v>87.393383920000005</v>
      </c>
      <c r="E537">
        <v>1.809676313</v>
      </c>
      <c r="F537">
        <v>0.23605762599999999</v>
      </c>
      <c r="G537">
        <v>7.6662480439999996</v>
      </c>
      <c r="H537" s="1">
        <v>1.77E-14</v>
      </c>
      <c r="I537" s="1">
        <v>6.4699999999999997E-13</v>
      </c>
    </row>
    <row r="538" spans="1:9" x14ac:dyDescent="0.3">
      <c r="A538" t="s">
        <v>1665</v>
      </c>
      <c r="B538" t="s">
        <v>1666</v>
      </c>
      <c r="C538" t="s">
        <v>1667</v>
      </c>
      <c r="D538">
        <v>37.451791030000003</v>
      </c>
      <c r="E538">
        <v>1.034671297</v>
      </c>
      <c r="F538">
        <v>0.29234198500000003</v>
      </c>
      <c r="G538">
        <v>3.5392497509999998</v>
      </c>
      <c r="H538">
        <v>4.01266E-4</v>
      </c>
      <c r="I538">
        <v>2.0548340000000002E-3</v>
      </c>
    </row>
    <row r="539" spans="1:9" x14ac:dyDescent="0.3">
      <c r="A539" t="s">
        <v>1668</v>
      </c>
      <c r="B539" t="s">
        <v>1669</v>
      </c>
      <c r="C539" t="s">
        <v>1670</v>
      </c>
      <c r="D539">
        <v>4.8461318240000004</v>
      </c>
      <c r="E539">
        <v>-1.295832458</v>
      </c>
      <c r="F539">
        <v>0.440228972</v>
      </c>
      <c r="G539">
        <v>-2.9435419729999999</v>
      </c>
      <c r="H539">
        <v>3.2447980000000001E-3</v>
      </c>
      <c r="I539">
        <v>1.2597796E-2</v>
      </c>
    </row>
    <row r="540" spans="1:9" x14ac:dyDescent="0.3">
      <c r="A540" t="s">
        <v>1671</v>
      </c>
      <c r="B540" t="s">
        <v>1672</v>
      </c>
      <c r="C540" t="s">
        <v>1673</v>
      </c>
      <c r="D540">
        <v>6.6309027809999996</v>
      </c>
      <c r="E540">
        <v>1.5803481420000001</v>
      </c>
      <c r="F540">
        <v>0.439536855</v>
      </c>
      <c r="G540">
        <v>3.5954849420000001</v>
      </c>
      <c r="H540">
        <v>3.2378799999999998E-4</v>
      </c>
      <c r="I540">
        <v>1.7057210000000001E-3</v>
      </c>
    </row>
    <row r="541" spans="1:9" x14ac:dyDescent="0.3">
      <c r="A541" t="s">
        <v>1674</v>
      </c>
      <c r="B541" t="s">
        <v>1675</v>
      </c>
      <c r="C541" t="s">
        <v>1676</v>
      </c>
      <c r="D541">
        <v>146.7719931</v>
      </c>
      <c r="E541">
        <v>1.038818045</v>
      </c>
      <c r="F541">
        <v>0.17862761099999999</v>
      </c>
      <c r="G541">
        <v>5.8155513509999999</v>
      </c>
      <c r="H541" s="1">
        <v>6.0399999999999998E-9</v>
      </c>
      <c r="I541" s="1">
        <v>8.8899999999999995E-8</v>
      </c>
    </row>
    <row r="542" spans="1:9" x14ac:dyDescent="0.3">
      <c r="A542" t="s">
        <v>1677</v>
      </c>
      <c r="B542" t="s">
        <v>1678</v>
      </c>
      <c r="C542" t="s">
        <v>1679</v>
      </c>
      <c r="D542">
        <v>87.418404050000007</v>
      </c>
      <c r="E542">
        <v>-1.6764522740000001</v>
      </c>
      <c r="F542">
        <v>0.23752113799999999</v>
      </c>
      <c r="G542">
        <v>-7.0581182220000001</v>
      </c>
      <c r="H542" s="1">
        <v>1.6900000000000001E-12</v>
      </c>
      <c r="I542" s="1">
        <v>4.46E-11</v>
      </c>
    </row>
    <row r="543" spans="1:9" x14ac:dyDescent="0.3">
      <c r="A543" t="s">
        <v>1680</v>
      </c>
      <c r="B543" t="s">
        <v>1681</v>
      </c>
      <c r="C543" t="s">
        <v>1682</v>
      </c>
      <c r="D543">
        <v>250.14057070000001</v>
      </c>
      <c r="E543">
        <v>-1.0496405609999999</v>
      </c>
      <c r="F543">
        <v>0.16040215299999999</v>
      </c>
      <c r="G543">
        <v>-6.5438059270000002</v>
      </c>
      <c r="H543" s="1">
        <v>6E-11</v>
      </c>
      <c r="I543" s="1">
        <v>1.25E-9</v>
      </c>
    </row>
    <row r="544" spans="1:9" x14ac:dyDescent="0.3">
      <c r="A544" t="s">
        <v>1683</v>
      </c>
      <c r="B544" t="s">
        <v>1684</v>
      </c>
      <c r="C544" t="s">
        <v>1685</v>
      </c>
      <c r="D544">
        <v>212.32311630000001</v>
      </c>
      <c r="E544">
        <v>-1.2094641580000001</v>
      </c>
      <c r="F544">
        <v>0.155419114</v>
      </c>
      <c r="G544">
        <v>-7.7819524849999997</v>
      </c>
      <c r="H544" s="1">
        <v>7.1400000000000001E-15</v>
      </c>
      <c r="I544" s="1">
        <v>2.7599999999999999E-13</v>
      </c>
    </row>
    <row r="545" spans="1:9" x14ac:dyDescent="0.3">
      <c r="A545" t="s">
        <v>1686</v>
      </c>
      <c r="B545" t="s">
        <v>1687</v>
      </c>
      <c r="C545" t="s">
        <v>1688</v>
      </c>
      <c r="D545">
        <v>1149.2265010000001</v>
      </c>
      <c r="E545">
        <v>-1.0708866239999999</v>
      </c>
      <c r="F545">
        <v>0.104130102</v>
      </c>
      <c r="G545">
        <v>-10.284121560000001</v>
      </c>
      <c r="H545" s="1">
        <v>8.3100000000000003E-25</v>
      </c>
      <c r="I545" s="1">
        <v>1.07E-22</v>
      </c>
    </row>
    <row r="546" spans="1:9" x14ac:dyDescent="0.3">
      <c r="A546" t="s">
        <v>1689</v>
      </c>
      <c r="B546" t="s">
        <v>1690</v>
      </c>
      <c r="C546" t="s">
        <v>1691</v>
      </c>
      <c r="D546">
        <v>46.782024489999998</v>
      </c>
      <c r="E546">
        <v>-1.12488568</v>
      </c>
      <c r="F546">
        <v>0.27745719200000002</v>
      </c>
      <c r="G546">
        <v>-4.054267512</v>
      </c>
      <c r="H546" s="1">
        <v>5.0300000000000003E-5</v>
      </c>
      <c r="I546">
        <v>3.2371400000000001E-4</v>
      </c>
    </row>
    <row r="547" spans="1:9" x14ac:dyDescent="0.3">
      <c r="A547" t="s">
        <v>1692</v>
      </c>
      <c r="B547" t="s">
        <v>1693</v>
      </c>
      <c r="C547" t="s">
        <v>1694</v>
      </c>
      <c r="D547">
        <v>108.6794015</v>
      </c>
      <c r="E547">
        <v>-1.529457136</v>
      </c>
      <c r="F547">
        <v>0.21581735099999999</v>
      </c>
      <c r="G547">
        <v>-7.0868126670000002</v>
      </c>
      <c r="H547" s="1">
        <v>1.37E-12</v>
      </c>
      <c r="I547" s="1">
        <v>3.6900000000000003E-11</v>
      </c>
    </row>
    <row r="548" spans="1:9" x14ac:dyDescent="0.3">
      <c r="A548" t="s">
        <v>1695</v>
      </c>
      <c r="B548" t="s">
        <v>1696</v>
      </c>
      <c r="C548" t="s">
        <v>1697</v>
      </c>
      <c r="D548">
        <v>29.579900510000002</v>
      </c>
      <c r="E548">
        <v>1.3105767669999999</v>
      </c>
      <c r="F548">
        <v>0.31939392100000003</v>
      </c>
      <c r="G548">
        <v>4.1033240820000003</v>
      </c>
      <c r="H548" s="1">
        <v>4.07E-5</v>
      </c>
      <c r="I548">
        <v>2.6906199999999998E-4</v>
      </c>
    </row>
    <row r="549" spans="1:9" x14ac:dyDescent="0.3">
      <c r="A549" t="s">
        <v>1698</v>
      </c>
      <c r="B549" t="s">
        <v>1699</v>
      </c>
      <c r="C549" t="s">
        <v>1700</v>
      </c>
      <c r="D549">
        <v>565.57554279999999</v>
      </c>
      <c r="E549">
        <v>-1.240852896</v>
      </c>
      <c r="F549">
        <v>0.119539453</v>
      </c>
      <c r="G549">
        <v>-10.3802792</v>
      </c>
      <c r="H549" s="1">
        <v>3.0500000000000001E-25</v>
      </c>
      <c r="I549" s="1">
        <v>4.16E-23</v>
      </c>
    </row>
    <row r="550" spans="1:9" x14ac:dyDescent="0.3">
      <c r="A550" t="s">
        <v>1701</v>
      </c>
      <c r="B550" t="s">
        <v>1702</v>
      </c>
      <c r="C550" t="s">
        <v>1703</v>
      </c>
      <c r="D550">
        <v>1149.487883</v>
      </c>
      <c r="E550">
        <v>-1.0856432069999999</v>
      </c>
      <c r="F550">
        <v>0.137411425</v>
      </c>
      <c r="G550">
        <v>-7.9006764089999999</v>
      </c>
      <c r="H550" s="1">
        <v>2.77E-15</v>
      </c>
      <c r="I550" s="1">
        <v>1.13E-13</v>
      </c>
    </row>
    <row r="551" spans="1:9" x14ac:dyDescent="0.3">
      <c r="A551" t="s">
        <v>1704</v>
      </c>
      <c r="B551" t="s">
        <v>1705</v>
      </c>
      <c r="C551" t="s">
        <v>1706</v>
      </c>
      <c r="D551">
        <v>100.8260801</v>
      </c>
      <c r="E551">
        <v>1.8537449969999999</v>
      </c>
      <c r="F551">
        <v>0.27001748199999998</v>
      </c>
      <c r="G551">
        <v>6.8652776979999999</v>
      </c>
      <c r="H551" s="1">
        <v>6.64E-12</v>
      </c>
      <c r="I551" s="1">
        <v>1.6100000000000001E-10</v>
      </c>
    </row>
    <row r="552" spans="1:9" x14ac:dyDescent="0.3">
      <c r="A552" t="s">
        <v>30</v>
      </c>
      <c r="B552" t="s">
        <v>31</v>
      </c>
      <c r="C552" t="s">
        <v>32</v>
      </c>
      <c r="D552">
        <v>121.9275181</v>
      </c>
      <c r="E552">
        <v>-1.9026698019999999</v>
      </c>
      <c r="F552">
        <v>0.21464842100000001</v>
      </c>
      <c r="G552">
        <v>-8.8641220740000009</v>
      </c>
      <c r="H552" s="1">
        <v>7.7099999999999998E-19</v>
      </c>
      <c r="I552" s="1">
        <v>4.9000000000000001E-17</v>
      </c>
    </row>
    <row r="553" spans="1:9" x14ac:dyDescent="0.3">
      <c r="A553" t="s">
        <v>1707</v>
      </c>
      <c r="B553" t="s">
        <v>1708</v>
      </c>
      <c r="C553" t="s">
        <v>1709</v>
      </c>
      <c r="D553">
        <v>31.642658860000001</v>
      </c>
      <c r="E553">
        <v>-1.949171993</v>
      </c>
      <c r="F553">
        <v>0.33310014599999999</v>
      </c>
      <c r="G553">
        <v>-5.8516095349999997</v>
      </c>
      <c r="H553" s="1">
        <v>4.8699999999999999E-9</v>
      </c>
      <c r="I553" s="1">
        <v>7.3000000000000005E-8</v>
      </c>
    </row>
    <row r="554" spans="1:9" x14ac:dyDescent="0.3">
      <c r="A554" t="s">
        <v>1710</v>
      </c>
      <c r="B554" t="s">
        <v>1711</v>
      </c>
      <c r="C554" t="s">
        <v>1712</v>
      </c>
      <c r="D554">
        <v>328.8570666</v>
      </c>
      <c r="E554">
        <v>-1.2990852989999999</v>
      </c>
      <c r="F554">
        <v>0.149401432</v>
      </c>
      <c r="G554">
        <v>-8.6952667389999991</v>
      </c>
      <c r="H554" s="1">
        <v>3.4600000000000001E-18</v>
      </c>
      <c r="I554" s="1">
        <v>2.05E-16</v>
      </c>
    </row>
    <row r="555" spans="1:9" x14ac:dyDescent="0.3">
      <c r="A555" t="s">
        <v>1713</v>
      </c>
      <c r="B555" t="s">
        <v>1714</v>
      </c>
      <c r="C555" t="s">
        <v>1715</v>
      </c>
      <c r="D555">
        <v>31.093883389999998</v>
      </c>
      <c r="E555">
        <v>-1.074475515</v>
      </c>
      <c r="F555">
        <v>0.31198946100000002</v>
      </c>
      <c r="G555">
        <v>-3.4439481120000002</v>
      </c>
      <c r="H555">
        <v>5.73286E-4</v>
      </c>
      <c r="I555">
        <v>2.8134309999999999E-3</v>
      </c>
    </row>
    <row r="556" spans="1:9" x14ac:dyDescent="0.3">
      <c r="A556" t="s">
        <v>1716</v>
      </c>
      <c r="B556" t="s">
        <v>1717</v>
      </c>
      <c r="C556" t="s">
        <v>1718</v>
      </c>
      <c r="D556">
        <v>71.087334540000001</v>
      </c>
      <c r="E556">
        <v>-1.139995114</v>
      </c>
      <c r="F556">
        <v>0.25193581399999998</v>
      </c>
      <c r="G556">
        <v>-4.524942663</v>
      </c>
      <c r="H556" s="1">
        <v>6.0399999999999998E-6</v>
      </c>
      <c r="I556" s="1">
        <v>4.8300000000000002E-5</v>
      </c>
    </row>
    <row r="557" spans="1:9" x14ac:dyDescent="0.3">
      <c r="A557" t="s">
        <v>1719</v>
      </c>
      <c r="B557" t="s">
        <v>1720</v>
      </c>
      <c r="C557" t="s">
        <v>1721</v>
      </c>
      <c r="D557">
        <v>1250.0910160000001</v>
      </c>
      <c r="E557">
        <v>1.3159812909999999</v>
      </c>
      <c r="F557">
        <v>0.12780144900000001</v>
      </c>
      <c r="G557">
        <v>10.297076479999999</v>
      </c>
      <c r="H557" s="1">
        <v>7.2599999999999996E-25</v>
      </c>
      <c r="I557" s="1">
        <v>9.4800000000000005E-23</v>
      </c>
    </row>
    <row r="558" spans="1:9" x14ac:dyDescent="0.3">
      <c r="A558" t="s">
        <v>1722</v>
      </c>
      <c r="B558" t="s">
        <v>1723</v>
      </c>
      <c r="C558" t="s">
        <v>1724</v>
      </c>
      <c r="D558">
        <v>386.04189739999998</v>
      </c>
      <c r="E558">
        <v>1.347820394</v>
      </c>
      <c r="F558">
        <v>0.15451493299999999</v>
      </c>
      <c r="G558">
        <v>8.7229134859999995</v>
      </c>
      <c r="H558" s="1">
        <v>2.7099999999999998E-18</v>
      </c>
      <c r="I558" s="1">
        <v>1.6199999999999999E-16</v>
      </c>
    </row>
    <row r="559" spans="1:9" x14ac:dyDescent="0.3">
      <c r="A559" t="s">
        <v>1725</v>
      </c>
      <c r="B559" t="s">
        <v>1726</v>
      </c>
      <c r="C559" t="s">
        <v>1727</v>
      </c>
      <c r="D559">
        <v>1402.8366530000001</v>
      </c>
      <c r="E559">
        <v>-1.0592419660000001</v>
      </c>
      <c r="F559">
        <v>0.147184334</v>
      </c>
      <c r="G559">
        <v>-7.1967032099999999</v>
      </c>
      <c r="H559" s="1">
        <v>6.17E-13</v>
      </c>
      <c r="I559" s="1">
        <v>1.7700000000000001E-11</v>
      </c>
    </row>
    <row r="560" spans="1:9" x14ac:dyDescent="0.3">
      <c r="A560" t="s">
        <v>1728</v>
      </c>
      <c r="B560" t="s">
        <v>1729</v>
      </c>
      <c r="C560" t="s">
        <v>1730</v>
      </c>
      <c r="D560">
        <v>114.35595379999999</v>
      </c>
      <c r="E560">
        <v>-1.8918875909999999</v>
      </c>
      <c r="F560">
        <v>0.202746379</v>
      </c>
      <c r="G560">
        <v>-9.3313015069999992</v>
      </c>
      <c r="H560" s="1">
        <v>1.0499999999999999E-20</v>
      </c>
      <c r="I560" s="1">
        <v>8.5499999999999998E-19</v>
      </c>
    </row>
    <row r="561" spans="1:9" x14ac:dyDescent="0.3">
      <c r="A561" t="s">
        <v>1731</v>
      </c>
      <c r="B561" t="s">
        <v>1732</v>
      </c>
      <c r="C561" t="s">
        <v>1733</v>
      </c>
      <c r="D561">
        <v>32.383393429999998</v>
      </c>
      <c r="E561">
        <v>-1.4540260920000001</v>
      </c>
      <c r="F561">
        <v>0.30936714799999998</v>
      </c>
      <c r="G561">
        <v>-4.7000016000000002</v>
      </c>
      <c r="H561" s="1">
        <v>2.6000000000000001E-6</v>
      </c>
      <c r="I561" s="1">
        <v>2.27E-5</v>
      </c>
    </row>
    <row r="562" spans="1:9" x14ac:dyDescent="0.3">
      <c r="A562" t="s">
        <v>1734</v>
      </c>
      <c r="B562" t="s">
        <v>1735</v>
      </c>
      <c r="C562" t="s">
        <v>1736</v>
      </c>
      <c r="D562">
        <v>1058.9334759999999</v>
      </c>
      <c r="E562">
        <v>-2.2908000089999998</v>
      </c>
      <c r="F562">
        <v>0.177725627</v>
      </c>
      <c r="G562">
        <v>-12.88953117</v>
      </c>
      <c r="H562" s="1">
        <v>5.1600000000000005E-38</v>
      </c>
      <c r="I562" s="1">
        <v>1.8900000000000001E-35</v>
      </c>
    </row>
    <row r="563" spans="1:9" x14ac:dyDescent="0.3">
      <c r="A563" t="s">
        <v>1737</v>
      </c>
      <c r="B563" t="s">
        <v>1738</v>
      </c>
      <c r="C563" t="s">
        <v>1739</v>
      </c>
      <c r="D563">
        <v>49.589408659999997</v>
      </c>
      <c r="E563">
        <v>-1.0793579630000001</v>
      </c>
      <c r="F563">
        <v>0.25676311600000001</v>
      </c>
      <c r="G563">
        <v>-4.2037111109999996</v>
      </c>
      <c r="H563" s="1">
        <v>2.6299999999999999E-5</v>
      </c>
      <c r="I563">
        <v>1.80717E-4</v>
      </c>
    </row>
    <row r="564" spans="1:9" x14ac:dyDescent="0.3">
      <c r="A564" t="s">
        <v>1740</v>
      </c>
      <c r="B564" t="s">
        <v>1741</v>
      </c>
      <c r="C564" t="s">
        <v>1742</v>
      </c>
      <c r="D564">
        <v>477.41555990000001</v>
      </c>
      <c r="E564">
        <v>-1.1119448409999999</v>
      </c>
      <c r="F564">
        <v>0.12344941700000001</v>
      </c>
      <c r="G564">
        <v>-9.007291146</v>
      </c>
      <c r="H564" s="1">
        <v>2.11E-19</v>
      </c>
      <c r="I564" s="1">
        <v>1.4899999999999999E-17</v>
      </c>
    </row>
    <row r="565" spans="1:9" x14ac:dyDescent="0.3">
      <c r="A565" t="s">
        <v>1743</v>
      </c>
      <c r="B565" t="s">
        <v>1744</v>
      </c>
      <c r="C565" t="s">
        <v>1745</v>
      </c>
      <c r="D565">
        <v>1789.4585139999999</v>
      </c>
      <c r="E565">
        <v>-1.3876448640000001</v>
      </c>
      <c r="F565">
        <v>0.10397005400000001</v>
      </c>
      <c r="G565">
        <v>-13.34658215</v>
      </c>
      <c r="H565" s="1">
        <v>1.24E-40</v>
      </c>
      <c r="I565" s="1">
        <v>5.4899999999999998E-38</v>
      </c>
    </row>
    <row r="566" spans="1:9" x14ac:dyDescent="0.3">
      <c r="A566" t="s">
        <v>1746</v>
      </c>
      <c r="B566" t="s">
        <v>1747</v>
      </c>
      <c r="C566" t="s">
        <v>1748</v>
      </c>
      <c r="D566">
        <v>429.007971</v>
      </c>
      <c r="E566">
        <v>-1.2042651520000001</v>
      </c>
      <c r="F566">
        <v>0.12881289900000001</v>
      </c>
      <c r="G566">
        <v>-9.348948472</v>
      </c>
      <c r="H566" s="1">
        <v>8.8500000000000004E-21</v>
      </c>
      <c r="I566" s="1">
        <v>7.3299999999999997E-19</v>
      </c>
    </row>
    <row r="567" spans="1:9" x14ac:dyDescent="0.3">
      <c r="A567" t="s">
        <v>1749</v>
      </c>
      <c r="B567" t="s">
        <v>1750</v>
      </c>
      <c r="C567" t="s">
        <v>1751</v>
      </c>
      <c r="D567">
        <v>133.8465482</v>
      </c>
      <c r="E567">
        <v>2.6691050490000001</v>
      </c>
      <c r="F567">
        <v>0.20696102</v>
      </c>
      <c r="G567">
        <v>12.896655819999999</v>
      </c>
      <c r="H567" s="1">
        <v>4.7E-38</v>
      </c>
      <c r="I567" s="1">
        <v>1.75E-35</v>
      </c>
    </row>
    <row r="568" spans="1:9" x14ac:dyDescent="0.3">
      <c r="A568" t="s">
        <v>1752</v>
      </c>
      <c r="B568" t="s">
        <v>1753</v>
      </c>
      <c r="C568" t="s">
        <v>1754</v>
      </c>
      <c r="D568">
        <v>31.997659680000002</v>
      </c>
      <c r="E568">
        <v>1.9669209569999999</v>
      </c>
      <c r="F568">
        <v>0.32783480999999998</v>
      </c>
      <c r="G568">
        <v>5.999731873</v>
      </c>
      <c r="H568" s="1">
        <v>1.9800000000000002E-9</v>
      </c>
      <c r="I568" s="1">
        <v>3.2100000000000003E-8</v>
      </c>
    </row>
    <row r="569" spans="1:9" x14ac:dyDescent="0.3">
      <c r="A569" t="s">
        <v>1755</v>
      </c>
      <c r="B569" t="s">
        <v>1756</v>
      </c>
      <c r="C569" t="s">
        <v>1757</v>
      </c>
      <c r="D569">
        <v>48.990457769999999</v>
      </c>
      <c r="E569">
        <v>-1.140614617</v>
      </c>
      <c r="F569">
        <v>0.26904179</v>
      </c>
      <c r="G569">
        <v>-4.2395444099999997</v>
      </c>
      <c r="H569" s="1">
        <v>2.2399999999999999E-5</v>
      </c>
      <c r="I569">
        <v>1.5647999999999999E-4</v>
      </c>
    </row>
    <row r="570" spans="1:9" x14ac:dyDescent="0.3">
      <c r="A570" t="s">
        <v>1758</v>
      </c>
      <c r="B570" t="s">
        <v>1759</v>
      </c>
      <c r="C570" t="s">
        <v>1760</v>
      </c>
      <c r="D570">
        <v>100.9516409</v>
      </c>
      <c r="E570">
        <v>-1.047791691</v>
      </c>
      <c r="F570">
        <v>0.21299573799999999</v>
      </c>
      <c r="G570">
        <v>-4.9193082549999998</v>
      </c>
      <c r="H570" s="1">
        <v>8.6899999999999996E-7</v>
      </c>
      <c r="I570" s="1">
        <v>8.3999999999999992E-6</v>
      </c>
    </row>
    <row r="571" spans="1:9" x14ac:dyDescent="0.3">
      <c r="A571" t="s">
        <v>1761</v>
      </c>
      <c r="B571" t="s">
        <v>1762</v>
      </c>
      <c r="C571" t="s">
        <v>1763</v>
      </c>
      <c r="D571">
        <v>55.097929409999999</v>
      </c>
      <c r="E571">
        <v>-1.6654630960000001</v>
      </c>
      <c r="F571">
        <v>0.27510916600000002</v>
      </c>
      <c r="G571">
        <v>-6.0538262710000001</v>
      </c>
      <c r="H571" s="1">
        <v>1.4100000000000001E-9</v>
      </c>
      <c r="I571" s="1">
        <v>2.3499999999999999E-8</v>
      </c>
    </row>
    <row r="572" spans="1:9" x14ac:dyDescent="0.3">
      <c r="A572" t="s">
        <v>1764</v>
      </c>
      <c r="B572" t="s">
        <v>1765</v>
      </c>
      <c r="C572" t="s">
        <v>1766</v>
      </c>
      <c r="D572">
        <v>517.15532510000003</v>
      </c>
      <c r="E572">
        <v>-1.1912481669999999</v>
      </c>
      <c r="F572">
        <v>0.14832362599999999</v>
      </c>
      <c r="G572">
        <v>-8.0314121239999992</v>
      </c>
      <c r="H572" s="1">
        <v>9.6400000000000008E-16</v>
      </c>
      <c r="I572" s="1">
        <v>4.23E-14</v>
      </c>
    </row>
    <row r="573" spans="1:9" x14ac:dyDescent="0.3">
      <c r="A573" t="s">
        <v>1767</v>
      </c>
      <c r="B573" t="s">
        <v>1768</v>
      </c>
      <c r="C573" t="s">
        <v>1769</v>
      </c>
      <c r="D573">
        <v>607.55845959999999</v>
      </c>
      <c r="E573">
        <v>-1.137113085</v>
      </c>
      <c r="F573">
        <v>0.12796864899999999</v>
      </c>
      <c r="G573">
        <v>-8.8858723820000005</v>
      </c>
      <c r="H573" s="1">
        <v>6.3399999999999996E-19</v>
      </c>
      <c r="I573" s="1">
        <v>4.1099999999999999E-17</v>
      </c>
    </row>
    <row r="574" spans="1:9" x14ac:dyDescent="0.3">
      <c r="A574" t="s">
        <v>1770</v>
      </c>
      <c r="B574" t="s">
        <v>1771</v>
      </c>
      <c r="C574" t="s">
        <v>1772</v>
      </c>
      <c r="D574">
        <v>12.7487031</v>
      </c>
      <c r="E574">
        <v>-1.235185207</v>
      </c>
      <c r="F574">
        <v>0.39643970000000001</v>
      </c>
      <c r="G574">
        <v>-3.115695042</v>
      </c>
      <c r="H574">
        <v>1.8351190000000001E-3</v>
      </c>
      <c r="I574">
        <v>7.7681479999999999E-3</v>
      </c>
    </row>
    <row r="575" spans="1:9" x14ac:dyDescent="0.3">
      <c r="A575" t="s">
        <v>1773</v>
      </c>
      <c r="B575" t="s">
        <v>1774</v>
      </c>
      <c r="C575" t="s">
        <v>1775</v>
      </c>
      <c r="D575">
        <v>1464.2999030000001</v>
      </c>
      <c r="E575">
        <v>-1.1206319339999999</v>
      </c>
      <c r="F575">
        <v>0.140172359</v>
      </c>
      <c r="G575">
        <v>-7.9946713069999999</v>
      </c>
      <c r="H575" s="1">
        <v>1.3E-15</v>
      </c>
      <c r="I575" s="1">
        <v>5.59E-14</v>
      </c>
    </row>
    <row r="576" spans="1:9" x14ac:dyDescent="0.3">
      <c r="A576" t="s">
        <v>1776</v>
      </c>
      <c r="B576" t="s">
        <v>1777</v>
      </c>
      <c r="C576" t="s">
        <v>1778</v>
      </c>
      <c r="D576">
        <v>76.764011300000007</v>
      </c>
      <c r="E576">
        <v>-1.2574418430000001</v>
      </c>
      <c r="F576">
        <v>0.23403005299999999</v>
      </c>
      <c r="G576">
        <v>-5.3729930189999999</v>
      </c>
      <c r="H576" s="1">
        <v>7.7400000000000005E-8</v>
      </c>
      <c r="I576" s="1">
        <v>9.2099999999999995E-7</v>
      </c>
    </row>
    <row r="577" spans="1:9" x14ac:dyDescent="0.3">
      <c r="A577" t="s">
        <v>1779</v>
      </c>
      <c r="B577" t="s">
        <v>1780</v>
      </c>
      <c r="C577" t="s">
        <v>1781</v>
      </c>
      <c r="D577">
        <v>169.68223320000001</v>
      </c>
      <c r="E577">
        <v>-1.4626916649999999</v>
      </c>
      <c r="F577">
        <v>0.18472979</v>
      </c>
      <c r="G577">
        <v>-7.9180064330000004</v>
      </c>
      <c r="H577" s="1">
        <v>2.4100000000000001E-15</v>
      </c>
      <c r="I577" s="1">
        <v>9.9899999999999996E-14</v>
      </c>
    </row>
    <row r="578" spans="1:9" x14ac:dyDescent="0.3">
      <c r="A578" t="s">
        <v>1782</v>
      </c>
      <c r="B578" t="s">
        <v>1783</v>
      </c>
      <c r="C578" t="s">
        <v>1784</v>
      </c>
      <c r="D578">
        <v>293.79950050000002</v>
      </c>
      <c r="E578">
        <v>-1.355655885</v>
      </c>
      <c r="F578">
        <v>0.14222754400000001</v>
      </c>
      <c r="G578">
        <v>-9.5315987609999997</v>
      </c>
      <c r="H578" s="1">
        <v>1.5499999999999999E-21</v>
      </c>
      <c r="I578" s="1">
        <v>1.42E-19</v>
      </c>
    </row>
    <row r="579" spans="1:9" x14ac:dyDescent="0.3">
      <c r="A579" t="s">
        <v>1785</v>
      </c>
      <c r="B579" t="s">
        <v>1786</v>
      </c>
      <c r="C579" t="s">
        <v>1787</v>
      </c>
      <c r="D579">
        <v>201.7434221</v>
      </c>
      <c r="E579">
        <v>-1.1363519959999999</v>
      </c>
      <c r="F579">
        <v>0.16064678900000001</v>
      </c>
      <c r="G579">
        <v>-7.073605401</v>
      </c>
      <c r="H579" s="1">
        <v>1.51E-12</v>
      </c>
      <c r="I579" s="1">
        <v>4.0200000000000001E-11</v>
      </c>
    </row>
    <row r="580" spans="1:9" x14ac:dyDescent="0.3">
      <c r="A580" t="s">
        <v>1788</v>
      </c>
      <c r="B580" t="s">
        <v>1789</v>
      </c>
      <c r="C580" t="s">
        <v>1790</v>
      </c>
      <c r="D580">
        <v>977.61003640000001</v>
      </c>
      <c r="E580">
        <v>-1.045654098</v>
      </c>
      <c r="F580">
        <v>0.114774585</v>
      </c>
      <c r="G580">
        <v>-9.1105021050000001</v>
      </c>
      <c r="H580" s="1">
        <v>8.2000000000000002E-20</v>
      </c>
      <c r="I580" s="1">
        <v>6.0300000000000003E-18</v>
      </c>
    </row>
    <row r="581" spans="1:9" x14ac:dyDescent="0.3">
      <c r="A581" t="s">
        <v>1791</v>
      </c>
      <c r="B581" t="s">
        <v>1792</v>
      </c>
      <c r="C581" t="s">
        <v>1793</v>
      </c>
      <c r="D581">
        <v>51.60922128</v>
      </c>
      <c r="E581">
        <v>-1.015859659</v>
      </c>
      <c r="F581">
        <v>0.261543254</v>
      </c>
      <c r="G581">
        <v>-3.8840981110000001</v>
      </c>
      <c r="H581">
        <v>1.0271E-4</v>
      </c>
      <c r="I581">
        <v>6.1426999999999999E-4</v>
      </c>
    </row>
    <row r="582" spans="1:9" x14ac:dyDescent="0.3">
      <c r="A582" t="s">
        <v>1794</v>
      </c>
      <c r="B582" t="s">
        <v>1795</v>
      </c>
      <c r="C582" t="s">
        <v>1796</v>
      </c>
      <c r="D582">
        <v>69.4372221</v>
      </c>
      <c r="E582">
        <v>-1.061967694</v>
      </c>
      <c r="F582">
        <v>0.23852816700000001</v>
      </c>
      <c r="G582">
        <v>-4.4521689369999997</v>
      </c>
      <c r="H582" s="1">
        <v>8.4999999999999999E-6</v>
      </c>
      <c r="I582" s="1">
        <v>6.5699999999999998E-5</v>
      </c>
    </row>
    <row r="583" spans="1:9" x14ac:dyDescent="0.3">
      <c r="A583" t="s">
        <v>1797</v>
      </c>
      <c r="B583" t="s">
        <v>1798</v>
      </c>
      <c r="C583" t="s">
        <v>1799</v>
      </c>
      <c r="D583">
        <v>170.61477199999999</v>
      </c>
      <c r="E583">
        <v>-1.0011156889999999</v>
      </c>
      <c r="F583">
        <v>0.20456781900000001</v>
      </c>
      <c r="G583">
        <v>-4.8938082999999999</v>
      </c>
      <c r="H583" s="1">
        <v>9.8899999999999998E-7</v>
      </c>
      <c r="I583" s="1">
        <v>9.4399999999999994E-6</v>
      </c>
    </row>
    <row r="584" spans="1:9" x14ac:dyDescent="0.3">
      <c r="A584" t="s">
        <v>1800</v>
      </c>
      <c r="B584" t="s">
        <v>1801</v>
      </c>
      <c r="C584" t="s">
        <v>1802</v>
      </c>
      <c r="D584">
        <v>20.570949509999998</v>
      </c>
      <c r="E584">
        <v>-1.6006341509999999</v>
      </c>
      <c r="F584">
        <v>0.36619045099999997</v>
      </c>
      <c r="G584">
        <v>-4.3710428419999996</v>
      </c>
      <c r="H584" s="1">
        <v>1.24E-5</v>
      </c>
      <c r="I584" s="1">
        <v>9.2100000000000003E-5</v>
      </c>
    </row>
    <row r="585" spans="1:9" x14ac:dyDescent="0.3">
      <c r="A585" t="s">
        <v>1803</v>
      </c>
      <c r="B585" t="s">
        <v>1804</v>
      </c>
      <c r="C585" t="s">
        <v>1805</v>
      </c>
      <c r="D585">
        <v>51.041396409999997</v>
      </c>
      <c r="E585">
        <v>-1.0275424820000001</v>
      </c>
      <c r="F585">
        <v>0.27525405400000003</v>
      </c>
      <c r="G585">
        <v>-3.7330693799999999</v>
      </c>
      <c r="H585">
        <v>1.8916000000000001E-4</v>
      </c>
      <c r="I585">
        <v>1.056705E-3</v>
      </c>
    </row>
    <row r="586" spans="1:9" x14ac:dyDescent="0.3">
      <c r="A586" t="s">
        <v>1806</v>
      </c>
      <c r="B586" t="s">
        <v>1807</v>
      </c>
      <c r="C586" t="s">
        <v>1808</v>
      </c>
      <c r="D586">
        <v>217.29815350000001</v>
      </c>
      <c r="E586">
        <v>-1.3958748750000001</v>
      </c>
      <c r="F586">
        <v>0.157044354</v>
      </c>
      <c r="G586">
        <v>-8.8884117309999997</v>
      </c>
      <c r="H586" s="1">
        <v>6.1999999999999998E-19</v>
      </c>
      <c r="I586" s="1">
        <v>4.0300000000000003E-17</v>
      </c>
    </row>
    <row r="587" spans="1:9" x14ac:dyDescent="0.3">
      <c r="A587" t="s">
        <v>1809</v>
      </c>
      <c r="B587" t="s">
        <v>1810</v>
      </c>
      <c r="C587" t="s">
        <v>1811</v>
      </c>
      <c r="D587">
        <v>357.1220836</v>
      </c>
      <c r="E587">
        <v>2.18051197</v>
      </c>
      <c r="F587">
        <v>0.17061293199999999</v>
      </c>
      <c r="G587">
        <v>12.78046125</v>
      </c>
      <c r="H587" s="1">
        <v>2.1099999999999999E-37</v>
      </c>
      <c r="I587" s="1">
        <v>7.4700000000000004E-35</v>
      </c>
    </row>
    <row r="588" spans="1:9" x14ac:dyDescent="0.3">
      <c r="A588" t="s">
        <v>1812</v>
      </c>
      <c r="B588" t="s">
        <v>1813</v>
      </c>
      <c r="C588" t="s">
        <v>1814</v>
      </c>
      <c r="D588">
        <v>1062.4598920000001</v>
      </c>
      <c r="E588">
        <v>-1.2638060760000001</v>
      </c>
      <c r="F588">
        <v>0.10732528400000001</v>
      </c>
      <c r="G588">
        <v>-11.77547384</v>
      </c>
      <c r="H588" s="1">
        <v>5.2200000000000003E-32</v>
      </c>
      <c r="I588" s="1">
        <v>1.2900000000000001E-29</v>
      </c>
    </row>
    <row r="589" spans="1:9" x14ac:dyDescent="0.3">
      <c r="A589" t="s">
        <v>1815</v>
      </c>
      <c r="B589" t="s">
        <v>1816</v>
      </c>
      <c r="C589" t="s">
        <v>1817</v>
      </c>
      <c r="D589">
        <v>1630.416708</v>
      </c>
      <c r="E589">
        <v>-1.0250290630000001</v>
      </c>
      <c r="F589">
        <v>0.13586332700000001</v>
      </c>
      <c r="G589">
        <v>-7.5445602919999999</v>
      </c>
      <c r="H589" s="1">
        <v>4.5400000000000001E-14</v>
      </c>
      <c r="I589" s="1">
        <v>1.5799999999999999E-12</v>
      </c>
    </row>
    <row r="590" spans="1:9" x14ac:dyDescent="0.3">
      <c r="A590" t="s">
        <v>1818</v>
      </c>
      <c r="B590" t="s">
        <v>1819</v>
      </c>
      <c r="C590" t="s">
        <v>1820</v>
      </c>
      <c r="D590">
        <v>40.137260480000002</v>
      </c>
      <c r="E590">
        <v>-1.020608231</v>
      </c>
      <c r="F590">
        <v>0.28496638600000002</v>
      </c>
      <c r="G590">
        <v>-3.581503927</v>
      </c>
      <c r="H590">
        <v>3.4162199999999998E-4</v>
      </c>
      <c r="I590">
        <v>1.785958E-3</v>
      </c>
    </row>
    <row r="591" spans="1:9" x14ac:dyDescent="0.3">
      <c r="A591" t="s">
        <v>1821</v>
      </c>
      <c r="B591" t="s">
        <v>1822</v>
      </c>
      <c r="C591" t="s">
        <v>1823</v>
      </c>
      <c r="D591">
        <v>34.292169530000002</v>
      </c>
      <c r="E591">
        <v>1.522822414</v>
      </c>
      <c r="F591">
        <v>0.30129151799999998</v>
      </c>
      <c r="G591">
        <v>5.0543155850000003</v>
      </c>
      <c r="H591" s="1">
        <v>4.32E-7</v>
      </c>
      <c r="I591" s="1">
        <v>4.4499999999999997E-6</v>
      </c>
    </row>
    <row r="592" spans="1:9" x14ac:dyDescent="0.3">
      <c r="A592" t="s">
        <v>1824</v>
      </c>
      <c r="B592" t="s">
        <v>1825</v>
      </c>
      <c r="C592" t="s">
        <v>1826</v>
      </c>
      <c r="D592">
        <v>2704.007842</v>
      </c>
      <c r="E592">
        <v>-1.020506403</v>
      </c>
      <c r="F592">
        <v>0.113546753</v>
      </c>
      <c r="G592">
        <v>-8.9875436999999998</v>
      </c>
      <c r="H592" s="1">
        <v>2.5300000000000002E-19</v>
      </c>
      <c r="I592" s="1">
        <v>1.7500000000000001E-17</v>
      </c>
    </row>
    <row r="593" spans="1:9" x14ac:dyDescent="0.3">
      <c r="A593" t="s">
        <v>1827</v>
      </c>
      <c r="B593" t="s">
        <v>1828</v>
      </c>
      <c r="C593" t="s">
        <v>1829</v>
      </c>
      <c r="D593">
        <v>253.22526930000001</v>
      </c>
      <c r="E593">
        <v>-1.168099</v>
      </c>
      <c r="F593">
        <v>0.15216875299999999</v>
      </c>
      <c r="G593">
        <v>-7.6763394480000002</v>
      </c>
      <c r="H593" s="1">
        <v>1.6400000000000001E-14</v>
      </c>
      <c r="I593" s="1">
        <v>6.0399999999999995E-13</v>
      </c>
    </row>
    <row r="594" spans="1:9" x14ac:dyDescent="0.3">
      <c r="A594" t="s">
        <v>1830</v>
      </c>
      <c r="B594" t="s">
        <v>1831</v>
      </c>
      <c r="C594" t="s">
        <v>1832</v>
      </c>
      <c r="D594">
        <v>46.294531739999996</v>
      </c>
      <c r="E594">
        <v>1.0177859039999999</v>
      </c>
      <c r="F594">
        <v>0.27652385699999998</v>
      </c>
      <c r="G594">
        <v>3.6806440999999999</v>
      </c>
      <c r="H594">
        <v>2.3264600000000001E-4</v>
      </c>
      <c r="I594">
        <v>1.2722219999999999E-3</v>
      </c>
    </row>
    <row r="595" spans="1:9" x14ac:dyDescent="0.3">
      <c r="A595" t="s">
        <v>1833</v>
      </c>
      <c r="B595" t="s">
        <v>1834</v>
      </c>
      <c r="C595" t="s">
        <v>1835</v>
      </c>
      <c r="D595">
        <v>5.70897612</v>
      </c>
      <c r="E595">
        <v>1.492033672</v>
      </c>
      <c r="F595">
        <v>0.44131690800000001</v>
      </c>
      <c r="G595">
        <v>3.3808667730000002</v>
      </c>
      <c r="H595">
        <v>7.2257599999999995E-4</v>
      </c>
      <c r="I595">
        <v>3.4486120000000002E-3</v>
      </c>
    </row>
    <row r="596" spans="1:9" x14ac:dyDescent="0.3">
      <c r="A596" t="s">
        <v>1836</v>
      </c>
      <c r="B596" t="s">
        <v>1837</v>
      </c>
      <c r="C596" t="s">
        <v>1838</v>
      </c>
      <c r="D596">
        <v>89.625174169999994</v>
      </c>
      <c r="E596">
        <v>-1.8417938519999999</v>
      </c>
      <c r="F596">
        <v>0.220915061</v>
      </c>
      <c r="G596">
        <v>-8.3371131199999997</v>
      </c>
      <c r="H596" s="1">
        <v>7.6099999999999994E-17</v>
      </c>
      <c r="I596" s="1">
        <v>3.7799999999999999E-15</v>
      </c>
    </row>
    <row r="597" spans="1:9" x14ac:dyDescent="0.3">
      <c r="A597" t="s">
        <v>1839</v>
      </c>
      <c r="B597" t="s">
        <v>1840</v>
      </c>
      <c r="C597" t="s">
        <v>1841</v>
      </c>
      <c r="D597">
        <v>120.6159665</v>
      </c>
      <c r="E597">
        <v>-1.010313166</v>
      </c>
      <c r="F597">
        <v>0.18945927500000001</v>
      </c>
      <c r="G597">
        <v>-5.3326139220000002</v>
      </c>
      <c r="H597" s="1">
        <v>9.6800000000000007E-8</v>
      </c>
      <c r="I597" s="1">
        <v>1.13E-6</v>
      </c>
    </row>
    <row r="598" spans="1:9" x14ac:dyDescent="0.3">
      <c r="A598" t="s">
        <v>1842</v>
      </c>
      <c r="B598" t="s">
        <v>1843</v>
      </c>
      <c r="C598" t="s">
        <v>1844</v>
      </c>
      <c r="D598">
        <v>49.72752405</v>
      </c>
      <c r="E598">
        <v>-1.174167749</v>
      </c>
      <c r="F598">
        <v>0.27012750699999999</v>
      </c>
      <c r="G598">
        <v>-4.346716711</v>
      </c>
      <c r="H598" s="1">
        <v>1.38E-5</v>
      </c>
      <c r="I598">
        <v>1.0186799999999999E-4</v>
      </c>
    </row>
    <row r="599" spans="1:9" x14ac:dyDescent="0.3">
      <c r="A599" t="s">
        <v>1845</v>
      </c>
      <c r="B599" t="s">
        <v>1846</v>
      </c>
      <c r="C599" t="s">
        <v>1847</v>
      </c>
      <c r="D599">
        <v>531.14124360000005</v>
      </c>
      <c r="E599">
        <v>-1.4091908</v>
      </c>
      <c r="F599">
        <v>0.18294658799999999</v>
      </c>
      <c r="G599">
        <v>-7.7027443550000001</v>
      </c>
      <c r="H599" s="1">
        <v>1.3300000000000001E-14</v>
      </c>
      <c r="I599" s="1">
        <v>4.9899999999999999E-13</v>
      </c>
    </row>
    <row r="600" spans="1:9" x14ac:dyDescent="0.3">
      <c r="A600" t="s">
        <v>1848</v>
      </c>
      <c r="B600" t="s">
        <v>1849</v>
      </c>
      <c r="C600" t="s">
        <v>1850</v>
      </c>
      <c r="D600">
        <v>6.4764382840000003</v>
      </c>
      <c r="E600">
        <v>-1.073546602</v>
      </c>
      <c r="F600">
        <v>0.43702933900000002</v>
      </c>
      <c r="G600">
        <v>-2.4564634590000001</v>
      </c>
      <c r="H600">
        <v>1.4031207E-2</v>
      </c>
      <c r="I600">
        <v>4.3619600000000001E-2</v>
      </c>
    </row>
    <row r="601" spans="1:9" x14ac:dyDescent="0.3">
      <c r="A601" t="s">
        <v>1851</v>
      </c>
      <c r="B601" t="s">
        <v>1852</v>
      </c>
      <c r="C601" t="s">
        <v>1853</v>
      </c>
      <c r="D601">
        <v>12.96075409</v>
      </c>
      <c r="E601">
        <v>-1.3219181499999999</v>
      </c>
      <c r="F601">
        <v>0.40344822899999999</v>
      </c>
      <c r="G601">
        <v>-3.276549642</v>
      </c>
      <c r="H601">
        <v>1.0508379999999999E-3</v>
      </c>
      <c r="I601">
        <v>4.7968129999999996E-3</v>
      </c>
    </row>
    <row r="602" spans="1:9" x14ac:dyDescent="0.3">
      <c r="A602" t="s">
        <v>1854</v>
      </c>
      <c r="B602" t="s">
        <v>1855</v>
      </c>
      <c r="C602" t="s">
        <v>1856</v>
      </c>
      <c r="D602">
        <v>34.880656199999997</v>
      </c>
      <c r="E602">
        <v>-1.2170238449999999</v>
      </c>
      <c r="F602">
        <v>0.30629168299999998</v>
      </c>
      <c r="G602">
        <v>-3.973414596</v>
      </c>
      <c r="H602" s="1">
        <v>7.08E-5</v>
      </c>
      <c r="I602">
        <v>4.3980100000000003E-4</v>
      </c>
    </row>
    <row r="603" spans="1:9" x14ac:dyDescent="0.3">
      <c r="A603" t="s">
        <v>1857</v>
      </c>
      <c r="B603" t="s">
        <v>1858</v>
      </c>
      <c r="C603" t="s">
        <v>1859</v>
      </c>
      <c r="D603">
        <v>1355.6084000000001</v>
      </c>
      <c r="E603">
        <v>-1.081441272</v>
      </c>
      <c r="F603">
        <v>0.181085107</v>
      </c>
      <c r="G603">
        <v>-5.9720055810000003</v>
      </c>
      <c r="H603" s="1">
        <v>2.3400000000000002E-9</v>
      </c>
      <c r="I603" s="1">
        <v>3.7399999999999997E-8</v>
      </c>
    </row>
    <row r="604" spans="1:9" x14ac:dyDescent="0.3">
      <c r="A604" t="s">
        <v>1860</v>
      </c>
      <c r="B604" t="s">
        <v>1861</v>
      </c>
      <c r="C604" t="s">
        <v>1862</v>
      </c>
      <c r="D604">
        <v>127.6954624</v>
      </c>
      <c r="E604">
        <v>-1.006886693</v>
      </c>
      <c r="F604">
        <v>0.20403315999999999</v>
      </c>
      <c r="G604">
        <v>-4.9349169159999997</v>
      </c>
      <c r="H604" s="1">
        <v>8.0200000000000001E-7</v>
      </c>
      <c r="I604" s="1">
        <v>7.8199999999999997E-6</v>
      </c>
    </row>
    <row r="605" spans="1:9" x14ac:dyDescent="0.3">
      <c r="A605" t="s">
        <v>1863</v>
      </c>
      <c r="B605" t="s">
        <v>1864</v>
      </c>
      <c r="C605" t="s">
        <v>1865</v>
      </c>
      <c r="D605">
        <v>369.75813040000003</v>
      </c>
      <c r="E605">
        <v>-1.388448707</v>
      </c>
      <c r="F605">
        <v>0.18461828999999999</v>
      </c>
      <c r="G605">
        <v>-7.5206454569999996</v>
      </c>
      <c r="H605" s="1">
        <v>5.4500000000000001E-14</v>
      </c>
      <c r="I605" s="1">
        <v>1.8699999999999999E-12</v>
      </c>
    </row>
    <row r="606" spans="1:9" x14ac:dyDescent="0.3">
      <c r="A606" t="s">
        <v>1866</v>
      </c>
      <c r="B606" t="s">
        <v>1867</v>
      </c>
      <c r="C606" t="s">
        <v>1868</v>
      </c>
      <c r="D606">
        <v>1223.4392130000001</v>
      </c>
      <c r="E606">
        <v>2.2060788100000002</v>
      </c>
      <c r="F606">
        <v>0.10485662799999999</v>
      </c>
      <c r="G606">
        <v>21.039002</v>
      </c>
      <c r="H606" s="1">
        <v>2.8800000000000001E-98</v>
      </c>
      <c r="I606" s="1">
        <v>7.6699999999999996E-95</v>
      </c>
    </row>
    <row r="607" spans="1:9" x14ac:dyDescent="0.3">
      <c r="A607" t="s">
        <v>1869</v>
      </c>
      <c r="B607" t="s">
        <v>1870</v>
      </c>
      <c r="C607" t="s">
        <v>1871</v>
      </c>
      <c r="D607">
        <v>7.5991341380000001</v>
      </c>
      <c r="E607">
        <v>-1.106528905</v>
      </c>
      <c r="F607">
        <v>0.43154284300000001</v>
      </c>
      <c r="G607">
        <v>-2.5641229430000001</v>
      </c>
      <c r="H607">
        <v>1.0343689999999999E-2</v>
      </c>
      <c r="I607">
        <v>3.3811751000000001E-2</v>
      </c>
    </row>
    <row r="608" spans="1:9" x14ac:dyDescent="0.3">
      <c r="A608" t="s">
        <v>1872</v>
      </c>
      <c r="B608" t="s">
        <v>1873</v>
      </c>
      <c r="C608" t="s">
        <v>1874</v>
      </c>
      <c r="D608">
        <v>54.250644739999998</v>
      </c>
      <c r="E608">
        <v>-1.4380630130000001</v>
      </c>
      <c r="F608">
        <v>0.27479779500000001</v>
      </c>
      <c r="G608">
        <v>-5.2331679480000002</v>
      </c>
      <c r="H608" s="1">
        <v>1.67E-7</v>
      </c>
      <c r="I608" s="1">
        <v>1.8500000000000001E-6</v>
      </c>
    </row>
    <row r="609" spans="1:9" x14ac:dyDescent="0.3">
      <c r="A609" t="s">
        <v>1875</v>
      </c>
      <c r="B609" t="s">
        <v>1876</v>
      </c>
      <c r="C609" t="s">
        <v>1877</v>
      </c>
      <c r="D609">
        <v>17.81251619</v>
      </c>
      <c r="E609">
        <v>1.2139826039999999</v>
      </c>
      <c r="F609">
        <v>0.36432672500000002</v>
      </c>
      <c r="G609">
        <v>3.332126143</v>
      </c>
      <c r="H609">
        <v>8.6185199999999997E-4</v>
      </c>
      <c r="I609">
        <v>4.0363359999999997E-3</v>
      </c>
    </row>
    <row r="610" spans="1:9" x14ac:dyDescent="0.3">
      <c r="A610" t="s">
        <v>1878</v>
      </c>
      <c r="B610" t="s">
        <v>1879</v>
      </c>
      <c r="C610" t="s">
        <v>1880</v>
      </c>
      <c r="D610">
        <v>33.06682498</v>
      </c>
      <c r="E610">
        <v>-1.2405725160000001</v>
      </c>
      <c r="F610">
        <v>0.31264253400000003</v>
      </c>
      <c r="G610">
        <v>-3.9680221969999998</v>
      </c>
      <c r="H610" s="1">
        <v>7.25E-5</v>
      </c>
      <c r="I610">
        <v>4.4829899999999998E-4</v>
      </c>
    </row>
    <row r="611" spans="1:9" x14ac:dyDescent="0.3">
      <c r="A611" t="s">
        <v>1881</v>
      </c>
      <c r="B611" t="s">
        <v>1882</v>
      </c>
      <c r="C611" t="s">
        <v>1883</v>
      </c>
      <c r="D611">
        <v>632.44138840000005</v>
      </c>
      <c r="E611">
        <v>-1.043537095</v>
      </c>
      <c r="F611">
        <v>0.13132976299999999</v>
      </c>
      <c r="G611">
        <v>-7.9459299229999996</v>
      </c>
      <c r="H611" s="1">
        <v>1.9299999999999998E-15</v>
      </c>
      <c r="I611" s="1">
        <v>8.0699999999999999E-14</v>
      </c>
    </row>
    <row r="612" spans="1:9" x14ac:dyDescent="0.3">
      <c r="A612" t="s">
        <v>1884</v>
      </c>
      <c r="B612" t="s">
        <v>1885</v>
      </c>
      <c r="C612" t="s">
        <v>1886</v>
      </c>
      <c r="D612">
        <v>228.38751120000001</v>
      </c>
      <c r="E612">
        <v>-1.4508159249999999</v>
      </c>
      <c r="F612">
        <v>0.15471981400000001</v>
      </c>
      <c r="G612">
        <v>-9.3770531899999998</v>
      </c>
      <c r="H612" s="1">
        <v>6.7800000000000003E-21</v>
      </c>
      <c r="I612" s="1">
        <v>5.6600000000000001E-19</v>
      </c>
    </row>
    <row r="613" spans="1:9" x14ac:dyDescent="0.3">
      <c r="A613" t="s">
        <v>1887</v>
      </c>
      <c r="B613" t="s">
        <v>1888</v>
      </c>
      <c r="C613" t="s">
        <v>1889</v>
      </c>
      <c r="D613">
        <v>62.819297329999998</v>
      </c>
      <c r="E613">
        <v>-1.2560644320000001</v>
      </c>
      <c r="F613">
        <v>0.243330147</v>
      </c>
      <c r="G613">
        <v>-5.1619762189999996</v>
      </c>
      <c r="H613" s="1">
        <v>2.4400000000000001E-7</v>
      </c>
      <c r="I613" s="1">
        <v>2.6299999999999998E-6</v>
      </c>
    </row>
    <row r="614" spans="1:9" x14ac:dyDescent="0.3">
      <c r="A614" t="s">
        <v>1890</v>
      </c>
      <c r="B614" t="s">
        <v>1891</v>
      </c>
      <c r="C614" t="s">
        <v>1892</v>
      </c>
      <c r="D614">
        <v>83.449880840000006</v>
      </c>
      <c r="E614">
        <v>-1.0536570059999999</v>
      </c>
      <c r="F614">
        <v>0.21143063000000001</v>
      </c>
      <c r="G614">
        <v>-4.9834643390000002</v>
      </c>
      <c r="H614" s="1">
        <v>6.2500000000000005E-7</v>
      </c>
      <c r="I614" s="1">
        <v>6.2299999999999996E-6</v>
      </c>
    </row>
    <row r="615" spans="1:9" x14ac:dyDescent="0.3">
      <c r="A615" t="s">
        <v>1893</v>
      </c>
      <c r="B615" t="s">
        <v>1894</v>
      </c>
      <c r="C615" t="s">
        <v>1895</v>
      </c>
      <c r="D615">
        <v>1140.0410059999999</v>
      </c>
      <c r="E615">
        <v>1.0805417079999999</v>
      </c>
      <c r="F615">
        <v>0.14861524600000001</v>
      </c>
      <c r="G615">
        <v>7.2707325799999998</v>
      </c>
      <c r="H615" s="1">
        <v>3.5799999999999999E-13</v>
      </c>
      <c r="I615" s="1">
        <v>1.0699999999999999E-11</v>
      </c>
    </row>
    <row r="616" spans="1:9" x14ac:dyDescent="0.3">
      <c r="A616" t="s">
        <v>1896</v>
      </c>
      <c r="B616" t="s">
        <v>1897</v>
      </c>
      <c r="C616" t="s">
        <v>1898</v>
      </c>
      <c r="D616">
        <v>20.269671020000001</v>
      </c>
      <c r="E616">
        <v>1.3589293469999999</v>
      </c>
      <c r="F616">
        <v>0.36581450399999998</v>
      </c>
      <c r="G616">
        <v>3.7148044480000002</v>
      </c>
      <c r="H616">
        <v>2.0336099999999999E-4</v>
      </c>
      <c r="I616">
        <v>1.1256840000000001E-3</v>
      </c>
    </row>
    <row r="617" spans="1:9" x14ac:dyDescent="0.3">
      <c r="A617" t="s">
        <v>1899</v>
      </c>
      <c r="B617" t="s">
        <v>1900</v>
      </c>
      <c r="C617" t="s">
        <v>1901</v>
      </c>
      <c r="D617">
        <v>122.63368509999999</v>
      </c>
      <c r="E617">
        <v>-1.339504435</v>
      </c>
      <c r="F617">
        <v>0.20696732800000001</v>
      </c>
      <c r="G617">
        <v>-6.4720574510000004</v>
      </c>
      <c r="H617" s="1">
        <v>9.67E-11</v>
      </c>
      <c r="I617" s="1">
        <v>1.9599999999999998E-9</v>
      </c>
    </row>
    <row r="618" spans="1:9" x14ac:dyDescent="0.3">
      <c r="A618" t="s">
        <v>1902</v>
      </c>
      <c r="B618" t="s">
        <v>1903</v>
      </c>
      <c r="C618" t="s">
        <v>1904</v>
      </c>
      <c r="D618">
        <v>77.082575980000001</v>
      </c>
      <c r="E618">
        <v>-1.3819291650000001</v>
      </c>
      <c r="F618">
        <v>0.29088127499999999</v>
      </c>
      <c r="G618">
        <v>-4.750835768</v>
      </c>
      <c r="H618" s="1">
        <v>2.03E-6</v>
      </c>
      <c r="I618" s="1">
        <v>1.8E-5</v>
      </c>
    </row>
    <row r="619" spans="1:9" x14ac:dyDescent="0.3">
      <c r="A619" t="s">
        <v>1905</v>
      </c>
      <c r="B619" t="s">
        <v>1906</v>
      </c>
      <c r="C619" t="s">
        <v>1907</v>
      </c>
      <c r="D619">
        <v>33.916431879999998</v>
      </c>
      <c r="E619">
        <v>-1.2393426380000001</v>
      </c>
      <c r="F619">
        <v>0.31635969400000002</v>
      </c>
      <c r="G619">
        <v>-3.9175111839999999</v>
      </c>
      <c r="H619" s="1">
        <v>8.9499999999999994E-5</v>
      </c>
      <c r="I619">
        <v>5.4115900000000004E-4</v>
      </c>
    </row>
    <row r="620" spans="1:9" x14ac:dyDescent="0.3">
      <c r="A620" t="s">
        <v>1908</v>
      </c>
      <c r="B620" t="s">
        <v>1909</v>
      </c>
      <c r="C620" t="s">
        <v>1910</v>
      </c>
      <c r="D620">
        <v>94.269286230000006</v>
      </c>
      <c r="E620">
        <v>1.2104194479999999</v>
      </c>
      <c r="F620">
        <v>0.21560786900000001</v>
      </c>
      <c r="G620">
        <v>5.613985478</v>
      </c>
      <c r="H620" s="1">
        <v>1.9799999999999999E-8</v>
      </c>
      <c r="I620" s="1">
        <v>2.67E-7</v>
      </c>
    </row>
    <row r="621" spans="1:9" x14ac:dyDescent="0.3">
      <c r="A621" t="s">
        <v>1911</v>
      </c>
      <c r="B621" t="s">
        <v>1912</v>
      </c>
      <c r="C621" t="s">
        <v>1913</v>
      </c>
      <c r="D621">
        <v>12.27286702</v>
      </c>
      <c r="E621">
        <v>1.8541968390000001</v>
      </c>
      <c r="F621">
        <v>0.412934152</v>
      </c>
      <c r="G621">
        <v>4.4902966539999998</v>
      </c>
      <c r="H621" s="1">
        <v>7.1099999999999997E-6</v>
      </c>
      <c r="I621" s="1">
        <v>5.5999999999999999E-5</v>
      </c>
    </row>
    <row r="622" spans="1:9" x14ac:dyDescent="0.3">
      <c r="A622" t="s">
        <v>1914</v>
      </c>
      <c r="B622" t="s">
        <v>1915</v>
      </c>
      <c r="C622" t="s">
        <v>1916</v>
      </c>
      <c r="D622">
        <v>9.5492851890000008</v>
      </c>
      <c r="E622">
        <v>1.0164098640000001</v>
      </c>
      <c r="F622">
        <v>0.423194915</v>
      </c>
      <c r="G622">
        <v>2.4017534930000002</v>
      </c>
      <c r="H622">
        <v>1.63167E-2</v>
      </c>
      <c r="I622">
        <v>4.9556772999999998E-2</v>
      </c>
    </row>
    <row r="623" spans="1:9" x14ac:dyDescent="0.3">
      <c r="A623" t="s">
        <v>1917</v>
      </c>
      <c r="B623" t="s">
        <v>1918</v>
      </c>
      <c r="C623" t="s">
        <v>1919</v>
      </c>
      <c r="D623">
        <v>120.62600810000001</v>
      </c>
      <c r="E623">
        <v>2.0236248959999998</v>
      </c>
      <c r="F623">
        <v>0.21922618699999999</v>
      </c>
      <c r="G623">
        <v>9.2307626509999992</v>
      </c>
      <c r="H623" s="1">
        <v>2.6899999999999999E-20</v>
      </c>
      <c r="I623" s="1">
        <v>2.1099999999999999E-18</v>
      </c>
    </row>
    <row r="624" spans="1:9" x14ac:dyDescent="0.3">
      <c r="A624" t="s">
        <v>1920</v>
      </c>
      <c r="B624" t="s">
        <v>1921</v>
      </c>
      <c r="C624" t="s">
        <v>1922</v>
      </c>
      <c r="D624">
        <v>186.8774774</v>
      </c>
      <c r="E624">
        <v>-1.483913026</v>
      </c>
      <c r="F624">
        <v>0.173647724</v>
      </c>
      <c r="G624">
        <v>-8.5455368699999994</v>
      </c>
      <c r="H624" s="1">
        <v>1.28E-17</v>
      </c>
      <c r="I624" s="1">
        <v>7.1800000000000003E-16</v>
      </c>
    </row>
    <row r="625" spans="1:9" x14ac:dyDescent="0.3">
      <c r="A625" t="s">
        <v>1923</v>
      </c>
      <c r="B625" t="s">
        <v>1924</v>
      </c>
      <c r="C625" t="s">
        <v>1925</v>
      </c>
      <c r="D625">
        <v>28.678276199999999</v>
      </c>
      <c r="E625">
        <v>1.0835262029999999</v>
      </c>
      <c r="F625">
        <v>0.32132222399999999</v>
      </c>
      <c r="G625">
        <v>3.3720860909999999</v>
      </c>
      <c r="H625">
        <v>7.4601099999999998E-4</v>
      </c>
      <c r="I625">
        <v>3.545346E-3</v>
      </c>
    </row>
    <row r="626" spans="1:9" x14ac:dyDescent="0.3">
      <c r="A626" t="s">
        <v>1926</v>
      </c>
      <c r="B626" t="s">
        <v>1927</v>
      </c>
      <c r="C626" t="s">
        <v>1928</v>
      </c>
      <c r="D626">
        <v>491.98974809999999</v>
      </c>
      <c r="E626">
        <v>1.007359798</v>
      </c>
      <c r="F626">
        <v>0.13103730399999999</v>
      </c>
      <c r="G626">
        <v>7.6875802970000002</v>
      </c>
      <c r="H626" s="1">
        <v>1.4999999999999999E-14</v>
      </c>
      <c r="I626" s="1">
        <v>5.5700000000000005E-13</v>
      </c>
    </row>
    <row r="627" spans="1:9" x14ac:dyDescent="0.3">
      <c r="A627" t="s">
        <v>1929</v>
      </c>
      <c r="B627" t="s">
        <v>1930</v>
      </c>
      <c r="C627" t="s">
        <v>1931</v>
      </c>
      <c r="D627">
        <v>621.46023279999997</v>
      </c>
      <c r="E627">
        <v>1.161850958</v>
      </c>
      <c r="F627">
        <v>0.122007134</v>
      </c>
      <c r="G627">
        <v>9.5228117000000001</v>
      </c>
      <c r="H627" s="1">
        <v>1.6899999999999999E-21</v>
      </c>
      <c r="I627" s="1">
        <v>1.53E-19</v>
      </c>
    </row>
    <row r="628" spans="1:9" x14ac:dyDescent="0.3">
      <c r="A628" t="s">
        <v>1932</v>
      </c>
      <c r="B628" t="s">
        <v>1933</v>
      </c>
      <c r="C628" t="s">
        <v>1934</v>
      </c>
      <c r="D628">
        <v>3661.0304729999998</v>
      </c>
      <c r="E628">
        <v>-1.2104828320000001</v>
      </c>
      <c r="F628">
        <v>0.165182365</v>
      </c>
      <c r="G628">
        <v>-7.3281601759999999</v>
      </c>
      <c r="H628" s="1">
        <v>2.3300000000000002E-13</v>
      </c>
      <c r="I628" s="1">
        <v>7.2100000000000002E-12</v>
      </c>
    </row>
    <row r="629" spans="1:9" x14ac:dyDescent="0.3">
      <c r="A629" t="s">
        <v>1935</v>
      </c>
      <c r="B629" t="s">
        <v>1936</v>
      </c>
      <c r="C629" t="s">
        <v>1937</v>
      </c>
      <c r="D629">
        <v>10.4974577</v>
      </c>
      <c r="E629">
        <v>-1.6491780009999999</v>
      </c>
      <c r="F629">
        <v>0.41936568000000002</v>
      </c>
      <c r="G629">
        <v>-3.9325535710000001</v>
      </c>
      <c r="H629" s="1">
        <v>8.3999999999999995E-5</v>
      </c>
      <c r="I629">
        <v>5.1231099999999999E-4</v>
      </c>
    </row>
    <row r="630" spans="1:9" x14ac:dyDescent="0.3">
      <c r="A630" t="s">
        <v>1938</v>
      </c>
      <c r="B630" t="s">
        <v>1939</v>
      </c>
      <c r="C630" t="s">
        <v>1940</v>
      </c>
      <c r="D630">
        <v>11.34100514</v>
      </c>
      <c r="E630">
        <v>-1.476583913</v>
      </c>
      <c r="F630">
        <v>0.41290155499999998</v>
      </c>
      <c r="G630">
        <v>-3.5761161330000002</v>
      </c>
      <c r="H630">
        <v>3.4873700000000001E-4</v>
      </c>
      <c r="I630">
        <v>1.8186820000000001E-3</v>
      </c>
    </row>
    <row r="631" spans="1:9" x14ac:dyDescent="0.3">
      <c r="A631" t="s">
        <v>1941</v>
      </c>
      <c r="B631" t="s">
        <v>1942</v>
      </c>
      <c r="C631" t="s">
        <v>1943</v>
      </c>
      <c r="D631">
        <v>106.2669665</v>
      </c>
      <c r="E631">
        <v>2.6221667549999998</v>
      </c>
      <c r="F631">
        <v>0.220433615</v>
      </c>
      <c r="G631">
        <v>11.89549403</v>
      </c>
      <c r="H631" s="1">
        <v>1.2500000000000001E-32</v>
      </c>
      <c r="I631" s="1">
        <v>3.1300000000000001E-30</v>
      </c>
    </row>
    <row r="632" spans="1:9" x14ac:dyDescent="0.3">
      <c r="A632" t="s">
        <v>1944</v>
      </c>
      <c r="B632" t="s">
        <v>1945</v>
      </c>
      <c r="C632" t="s">
        <v>1946</v>
      </c>
      <c r="D632">
        <v>198.89324619999999</v>
      </c>
      <c r="E632">
        <v>-1.3296255930000001</v>
      </c>
      <c r="F632">
        <v>0.161940683</v>
      </c>
      <c r="G632">
        <v>-8.2105717289999998</v>
      </c>
      <c r="H632" s="1">
        <v>2.2E-16</v>
      </c>
      <c r="I632" s="1">
        <v>1.04E-14</v>
      </c>
    </row>
    <row r="633" spans="1:9" x14ac:dyDescent="0.3">
      <c r="A633" t="s">
        <v>1947</v>
      </c>
      <c r="B633" t="s">
        <v>1948</v>
      </c>
      <c r="C633" t="s">
        <v>1949</v>
      </c>
      <c r="D633">
        <v>18.636458149999999</v>
      </c>
      <c r="E633">
        <v>2.238809008</v>
      </c>
      <c r="F633">
        <v>0.38244932100000001</v>
      </c>
      <c r="G633">
        <v>5.853871045</v>
      </c>
      <c r="H633" s="1">
        <v>4.8E-9</v>
      </c>
      <c r="I633" s="1">
        <v>7.2100000000000004E-8</v>
      </c>
    </row>
    <row r="634" spans="1:9" x14ac:dyDescent="0.3">
      <c r="A634" t="s">
        <v>1950</v>
      </c>
      <c r="B634" t="s">
        <v>1951</v>
      </c>
      <c r="C634" t="s">
        <v>1952</v>
      </c>
      <c r="D634">
        <v>67.526293719999998</v>
      </c>
      <c r="E634">
        <v>-1.204536598</v>
      </c>
      <c r="F634">
        <v>0.244849762</v>
      </c>
      <c r="G634">
        <v>-4.9194926289999996</v>
      </c>
      <c r="H634" s="1">
        <v>8.6799999999999999E-7</v>
      </c>
      <c r="I634" s="1">
        <v>8.3999999999999992E-6</v>
      </c>
    </row>
    <row r="635" spans="1:9" x14ac:dyDescent="0.3">
      <c r="A635" t="s">
        <v>1953</v>
      </c>
      <c r="B635" t="s">
        <v>1954</v>
      </c>
      <c r="C635" t="s">
        <v>1955</v>
      </c>
      <c r="D635">
        <v>570.15337060000002</v>
      </c>
      <c r="E635">
        <v>-1.3862433030000001</v>
      </c>
      <c r="F635">
        <v>0.19483677099999999</v>
      </c>
      <c r="G635">
        <v>-7.114895712</v>
      </c>
      <c r="H635" s="1">
        <v>1.1200000000000001E-12</v>
      </c>
      <c r="I635" s="1">
        <v>3.0600000000000003E-11</v>
      </c>
    </row>
    <row r="636" spans="1:9" x14ac:dyDescent="0.3">
      <c r="A636" t="s">
        <v>1956</v>
      </c>
      <c r="B636" t="s">
        <v>1957</v>
      </c>
      <c r="C636" t="s">
        <v>1958</v>
      </c>
      <c r="D636">
        <v>12.80010059</v>
      </c>
      <c r="E636">
        <v>1.180486495</v>
      </c>
      <c r="F636">
        <v>0.40565031299999998</v>
      </c>
      <c r="G636">
        <v>2.9101086760000001</v>
      </c>
      <c r="H636">
        <v>3.6130310000000001E-3</v>
      </c>
      <c r="I636">
        <v>1.3787606000000001E-2</v>
      </c>
    </row>
    <row r="637" spans="1:9" x14ac:dyDescent="0.3">
      <c r="A637" t="s">
        <v>1959</v>
      </c>
      <c r="B637" t="s">
        <v>1960</v>
      </c>
      <c r="C637" t="s">
        <v>1961</v>
      </c>
      <c r="D637">
        <v>29.026492210000001</v>
      </c>
      <c r="E637">
        <v>2.2205405659999999</v>
      </c>
      <c r="F637">
        <v>0.35628568199999999</v>
      </c>
      <c r="G637">
        <v>6.2324720730000003</v>
      </c>
      <c r="H637" s="1">
        <v>4.5900000000000002E-10</v>
      </c>
      <c r="I637" s="1">
        <v>8.3199999999999994E-9</v>
      </c>
    </row>
    <row r="638" spans="1:9" x14ac:dyDescent="0.3">
      <c r="A638" t="s">
        <v>1962</v>
      </c>
      <c r="B638" t="s">
        <v>1963</v>
      </c>
      <c r="C638" t="s">
        <v>1964</v>
      </c>
      <c r="D638">
        <v>8.7563754280000001</v>
      </c>
      <c r="E638">
        <v>-1.1633602430000001</v>
      </c>
      <c r="F638">
        <v>0.42998047900000003</v>
      </c>
      <c r="G638">
        <v>-2.705611765</v>
      </c>
      <c r="H638">
        <v>6.8178700000000002E-3</v>
      </c>
      <c r="I638">
        <v>2.3809547E-2</v>
      </c>
    </row>
    <row r="639" spans="1:9" x14ac:dyDescent="0.3">
      <c r="A639" t="s">
        <v>1965</v>
      </c>
      <c r="B639" t="s">
        <v>1966</v>
      </c>
      <c r="C639" t="s">
        <v>1967</v>
      </c>
      <c r="D639">
        <v>24.65423401</v>
      </c>
      <c r="E639">
        <v>-1.7232888820000001</v>
      </c>
      <c r="F639">
        <v>0.34247336499999997</v>
      </c>
      <c r="G639">
        <v>-5.0318917030000003</v>
      </c>
      <c r="H639" s="1">
        <v>4.8599999999999998E-7</v>
      </c>
      <c r="I639" s="1">
        <v>4.95E-6</v>
      </c>
    </row>
    <row r="640" spans="1:9" x14ac:dyDescent="0.3">
      <c r="A640" t="s">
        <v>1968</v>
      </c>
      <c r="B640" t="s">
        <v>1969</v>
      </c>
      <c r="C640" t="s">
        <v>1970</v>
      </c>
      <c r="D640">
        <v>269.11319989999998</v>
      </c>
      <c r="E640">
        <v>-1.050577777</v>
      </c>
      <c r="F640">
        <v>0.14604906200000001</v>
      </c>
      <c r="G640">
        <v>-7.1933209680000001</v>
      </c>
      <c r="H640" s="1">
        <v>6.3200000000000003E-13</v>
      </c>
      <c r="I640" s="1">
        <v>1.8100000000000001E-11</v>
      </c>
    </row>
    <row r="641" spans="1:9" x14ac:dyDescent="0.3">
      <c r="A641" t="s">
        <v>1971</v>
      </c>
      <c r="B641" t="s">
        <v>1972</v>
      </c>
      <c r="C641" t="s">
        <v>1973</v>
      </c>
      <c r="D641">
        <v>199.76224830000001</v>
      </c>
      <c r="E641">
        <v>-1.4914399869999999</v>
      </c>
      <c r="F641">
        <v>0.16312917299999999</v>
      </c>
      <c r="G641">
        <v>-9.1426932169999997</v>
      </c>
      <c r="H641" s="1">
        <v>6.09E-20</v>
      </c>
      <c r="I641" s="1">
        <v>4.5499999999999997E-18</v>
      </c>
    </row>
    <row r="642" spans="1:9" x14ac:dyDescent="0.3">
      <c r="A642" t="s">
        <v>1974</v>
      </c>
      <c r="B642" t="s">
        <v>1975</v>
      </c>
      <c r="C642" t="s">
        <v>1976</v>
      </c>
      <c r="D642">
        <v>874.94569920000004</v>
      </c>
      <c r="E642">
        <v>-1.1973199569999999</v>
      </c>
      <c r="F642">
        <v>0.126921014</v>
      </c>
      <c r="G642">
        <v>-9.4335832869999994</v>
      </c>
      <c r="H642" s="1">
        <v>3.9600000000000001E-21</v>
      </c>
      <c r="I642" s="1">
        <v>3.38E-19</v>
      </c>
    </row>
    <row r="643" spans="1:9" x14ac:dyDescent="0.3">
      <c r="A643" t="s">
        <v>1977</v>
      </c>
      <c r="B643" t="s">
        <v>1978</v>
      </c>
      <c r="C643" t="s">
        <v>1979</v>
      </c>
      <c r="D643">
        <v>465.30147549999998</v>
      </c>
      <c r="E643">
        <v>-1.158306616</v>
      </c>
      <c r="F643">
        <v>0.14385995700000001</v>
      </c>
      <c r="G643">
        <v>-8.0516263030000008</v>
      </c>
      <c r="H643" s="1">
        <v>8.1699999999999996E-16</v>
      </c>
      <c r="I643" s="1">
        <v>3.5999999999999998E-14</v>
      </c>
    </row>
    <row r="644" spans="1:9" x14ac:dyDescent="0.3">
      <c r="A644" t="s">
        <v>1980</v>
      </c>
      <c r="B644" t="s">
        <v>1981</v>
      </c>
      <c r="C644" t="s">
        <v>1982</v>
      </c>
      <c r="D644">
        <v>42.904128630000002</v>
      </c>
      <c r="E644">
        <v>-1.1062822960000001</v>
      </c>
      <c r="F644">
        <v>0.277437932</v>
      </c>
      <c r="G644">
        <v>-3.9874947459999999</v>
      </c>
      <c r="H644" s="1">
        <v>6.6799999999999997E-5</v>
      </c>
      <c r="I644">
        <v>4.18291E-4</v>
      </c>
    </row>
    <row r="645" spans="1:9" x14ac:dyDescent="0.3">
      <c r="A645" t="s">
        <v>1983</v>
      </c>
      <c r="B645" t="s">
        <v>1984</v>
      </c>
      <c r="C645" t="s">
        <v>1985</v>
      </c>
      <c r="D645">
        <v>47.881022610000002</v>
      </c>
      <c r="E645">
        <v>-1.116274051</v>
      </c>
      <c r="F645">
        <v>0.26672623499999998</v>
      </c>
      <c r="G645">
        <v>-4.1850928129999998</v>
      </c>
      <c r="H645" s="1">
        <v>2.8500000000000002E-5</v>
      </c>
      <c r="I645">
        <v>1.9486199999999999E-4</v>
      </c>
    </row>
    <row r="646" spans="1:9" x14ac:dyDescent="0.3">
      <c r="A646" t="s">
        <v>1986</v>
      </c>
      <c r="B646" t="s">
        <v>1987</v>
      </c>
      <c r="C646" t="s">
        <v>1988</v>
      </c>
      <c r="D646">
        <v>478.03819820000001</v>
      </c>
      <c r="E646">
        <v>-1.338944449</v>
      </c>
      <c r="F646">
        <v>0.17020781400000001</v>
      </c>
      <c r="G646">
        <v>-7.8665274810000003</v>
      </c>
      <c r="H646" s="1">
        <v>3.6499999999999998E-15</v>
      </c>
      <c r="I646" s="1">
        <v>1.47E-13</v>
      </c>
    </row>
    <row r="647" spans="1:9" x14ac:dyDescent="0.3">
      <c r="A647" t="s">
        <v>1989</v>
      </c>
      <c r="B647" t="s">
        <v>1990</v>
      </c>
      <c r="C647" t="s">
        <v>1991</v>
      </c>
      <c r="D647">
        <v>193.3383881</v>
      </c>
      <c r="E647">
        <v>1.2707811579999999</v>
      </c>
      <c r="F647">
        <v>0.167560713</v>
      </c>
      <c r="G647">
        <v>7.5840042429999999</v>
      </c>
      <c r="H647" s="1">
        <v>3.3500000000000002E-14</v>
      </c>
      <c r="I647" s="1">
        <v>1.18E-12</v>
      </c>
    </row>
    <row r="648" spans="1:9" x14ac:dyDescent="0.3">
      <c r="A648" t="s">
        <v>1992</v>
      </c>
      <c r="B648" t="s">
        <v>1993</v>
      </c>
      <c r="C648" t="s">
        <v>1994</v>
      </c>
      <c r="D648">
        <v>26.349899359999998</v>
      </c>
      <c r="E648">
        <v>1.0534579340000001</v>
      </c>
      <c r="F648">
        <v>0.31995965799999998</v>
      </c>
      <c r="G648">
        <v>3.2924711179999999</v>
      </c>
      <c r="H648">
        <v>9.9311100000000008E-4</v>
      </c>
      <c r="I648">
        <v>4.570546E-3</v>
      </c>
    </row>
    <row r="649" spans="1:9" x14ac:dyDescent="0.3">
      <c r="A649" t="s">
        <v>1995</v>
      </c>
      <c r="B649" t="s">
        <v>1996</v>
      </c>
      <c r="C649" t="s">
        <v>1997</v>
      </c>
      <c r="D649">
        <v>161.1511902</v>
      </c>
      <c r="E649">
        <v>1.133186987</v>
      </c>
      <c r="F649">
        <v>0.194439585</v>
      </c>
      <c r="G649">
        <v>5.8279644309999998</v>
      </c>
      <c r="H649" s="1">
        <v>5.6100000000000003E-9</v>
      </c>
      <c r="I649" s="1">
        <v>8.3000000000000002E-8</v>
      </c>
    </row>
    <row r="650" spans="1:9" x14ac:dyDescent="0.3">
      <c r="A650" t="s">
        <v>1998</v>
      </c>
      <c r="B650" t="s">
        <v>1999</v>
      </c>
      <c r="C650" t="s">
        <v>2000</v>
      </c>
      <c r="D650">
        <v>64.581400509999995</v>
      </c>
      <c r="E650">
        <v>-2.1394895150000002</v>
      </c>
      <c r="F650">
        <v>0.26810617599999997</v>
      </c>
      <c r="G650">
        <v>-7.9800083119999998</v>
      </c>
      <c r="H650" s="1">
        <v>1.4600000000000001E-15</v>
      </c>
      <c r="I650" s="1">
        <v>6.2200000000000003E-14</v>
      </c>
    </row>
    <row r="651" spans="1:9" x14ac:dyDescent="0.3">
      <c r="A651" t="s">
        <v>2001</v>
      </c>
      <c r="B651" t="s">
        <v>2002</v>
      </c>
      <c r="C651" t="s">
        <v>2003</v>
      </c>
      <c r="D651">
        <v>261.76581829999998</v>
      </c>
      <c r="E651">
        <v>1.9826006810000001</v>
      </c>
      <c r="F651">
        <v>0.16433924</v>
      </c>
      <c r="G651">
        <v>12.06407359</v>
      </c>
      <c r="H651" s="1">
        <v>1.6300000000000002E-33</v>
      </c>
      <c r="I651" s="1">
        <v>4.2899999999999997E-31</v>
      </c>
    </row>
    <row r="652" spans="1:9" x14ac:dyDescent="0.3">
      <c r="A652" t="s">
        <v>2004</v>
      </c>
      <c r="B652" t="s">
        <v>2005</v>
      </c>
      <c r="C652" t="s">
        <v>2006</v>
      </c>
      <c r="D652">
        <v>8.8535729350000008</v>
      </c>
      <c r="E652">
        <v>1.6711318049999999</v>
      </c>
      <c r="F652">
        <v>0.43569920699999998</v>
      </c>
      <c r="G652">
        <v>3.8355172049999999</v>
      </c>
      <c r="H652">
        <v>1.2530000000000001E-4</v>
      </c>
      <c r="I652">
        <v>7.3147499999999999E-4</v>
      </c>
    </row>
    <row r="653" spans="1:9" x14ac:dyDescent="0.3">
      <c r="A653" t="s">
        <v>2007</v>
      </c>
      <c r="B653" t="s">
        <v>2008</v>
      </c>
      <c r="C653" t="s">
        <v>2009</v>
      </c>
      <c r="D653">
        <v>9.9146528939999996</v>
      </c>
      <c r="E653">
        <v>1.218173795</v>
      </c>
      <c r="F653">
        <v>0.41702061400000001</v>
      </c>
      <c r="G653">
        <v>2.9211356770000001</v>
      </c>
      <c r="H653">
        <v>3.4875790000000002E-3</v>
      </c>
      <c r="I653">
        <v>1.3359212000000001E-2</v>
      </c>
    </row>
    <row r="654" spans="1:9" x14ac:dyDescent="0.3">
      <c r="A654" t="s">
        <v>2010</v>
      </c>
      <c r="B654" t="s">
        <v>2011</v>
      </c>
      <c r="C654" t="s">
        <v>2012</v>
      </c>
      <c r="D654">
        <v>12.36506142</v>
      </c>
      <c r="E654">
        <v>2.0364793950000002</v>
      </c>
      <c r="F654">
        <v>0.417719538</v>
      </c>
      <c r="G654">
        <v>4.8752313740000002</v>
      </c>
      <c r="H654" s="1">
        <v>1.0899999999999999E-6</v>
      </c>
      <c r="I654" s="1">
        <v>1.03E-5</v>
      </c>
    </row>
    <row r="655" spans="1:9" x14ac:dyDescent="0.3">
      <c r="A655" t="s">
        <v>2013</v>
      </c>
      <c r="B655" t="s">
        <v>2014</v>
      </c>
      <c r="C655" t="s">
        <v>2015</v>
      </c>
      <c r="D655">
        <v>30.219784310000001</v>
      </c>
      <c r="E655">
        <v>1.2448956470000001</v>
      </c>
      <c r="F655">
        <v>0.31099401599999998</v>
      </c>
      <c r="G655">
        <v>4.0029569130000002</v>
      </c>
      <c r="H655" s="1">
        <v>6.2600000000000004E-5</v>
      </c>
      <c r="I655">
        <v>3.94418E-4</v>
      </c>
    </row>
    <row r="656" spans="1:9" x14ac:dyDescent="0.3">
      <c r="A656" t="s">
        <v>2016</v>
      </c>
      <c r="B656" t="s">
        <v>2017</v>
      </c>
      <c r="C656" t="s">
        <v>2018</v>
      </c>
      <c r="D656">
        <v>161.33208210000001</v>
      </c>
      <c r="E656">
        <v>1.036541658</v>
      </c>
      <c r="F656">
        <v>0.1730054</v>
      </c>
      <c r="G656">
        <v>5.9913832469999999</v>
      </c>
      <c r="H656" s="1">
        <v>2.0799999999999998E-9</v>
      </c>
      <c r="I656" s="1">
        <v>3.3500000000000002E-8</v>
      </c>
    </row>
    <row r="657" spans="1:9" x14ac:dyDescent="0.3">
      <c r="A657" t="s">
        <v>2019</v>
      </c>
      <c r="B657" t="s">
        <v>2020</v>
      </c>
      <c r="C657" t="s">
        <v>2021</v>
      </c>
      <c r="D657">
        <v>562.47863510000002</v>
      </c>
      <c r="E657">
        <v>-1.0472042509999999</v>
      </c>
      <c r="F657">
        <v>0.134415696</v>
      </c>
      <c r="G657">
        <v>-7.7907884230000004</v>
      </c>
      <c r="H657" s="1">
        <v>6.6600000000000001E-15</v>
      </c>
      <c r="I657" s="1">
        <v>2.6E-13</v>
      </c>
    </row>
    <row r="658" spans="1:9" x14ac:dyDescent="0.3">
      <c r="A658" t="s">
        <v>2022</v>
      </c>
      <c r="B658" t="s">
        <v>2023</v>
      </c>
      <c r="C658" t="s">
        <v>2024</v>
      </c>
      <c r="D658">
        <v>25.921252370000001</v>
      </c>
      <c r="E658">
        <v>-1.4211013960000001</v>
      </c>
      <c r="F658">
        <v>0.346519042</v>
      </c>
      <c r="G658">
        <v>-4.1010773499999997</v>
      </c>
      <c r="H658" s="1">
        <v>4.1100000000000003E-5</v>
      </c>
      <c r="I658">
        <v>2.7135100000000002E-4</v>
      </c>
    </row>
    <row r="659" spans="1:9" x14ac:dyDescent="0.3">
      <c r="A659" t="s">
        <v>2025</v>
      </c>
      <c r="B659" t="s">
        <v>2026</v>
      </c>
      <c r="C659" t="s">
        <v>2027</v>
      </c>
      <c r="D659">
        <v>433.51864360000002</v>
      </c>
      <c r="E659">
        <v>1.243059752</v>
      </c>
      <c r="F659">
        <v>0.13237094199999999</v>
      </c>
      <c r="G659">
        <v>9.3907297970000005</v>
      </c>
      <c r="H659" s="1">
        <v>5.9600000000000003E-21</v>
      </c>
      <c r="I659" s="1">
        <v>5.0099999999999997E-19</v>
      </c>
    </row>
    <row r="660" spans="1:9" x14ac:dyDescent="0.3">
      <c r="A660" t="s">
        <v>2028</v>
      </c>
      <c r="B660" t="s">
        <v>2029</v>
      </c>
      <c r="C660" t="s">
        <v>2030</v>
      </c>
      <c r="D660">
        <v>231.29145059999999</v>
      </c>
      <c r="E660">
        <v>1.0781011869999999</v>
      </c>
      <c r="F660">
        <v>0.15999122299999999</v>
      </c>
      <c r="G660">
        <v>6.7385020500000001</v>
      </c>
      <c r="H660" s="1">
        <v>1.6E-11</v>
      </c>
      <c r="I660" s="1">
        <v>3.6599999999999998E-10</v>
      </c>
    </row>
    <row r="661" spans="1:9" x14ac:dyDescent="0.3">
      <c r="A661" t="s">
        <v>2031</v>
      </c>
      <c r="B661" t="s">
        <v>2032</v>
      </c>
      <c r="C661" t="s">
        <v>2033</v>
      </c>
      <c r="D661">
        <v>297.04410469999999</v>
      </c>
      <c r="E661">
        <v>-1.044344154</v>
      </c>
      <c r="F661">
        <v>0.13976737</v>
      </c>
      <c r="G661">
        <v>-7.472016912</v>
      </c>
      <c r="H661" s="1">
        <v>7.9000000000000004E-14</v>
      </c>
      <c r="I661" s="1">
        <v>2.6400000000000001E-12</v>
      </c>
    </row>
    <row r="662" spans="1:9" x14ac:dyDescent="0.3">
      <c r="A662" t="s">
        <v>2034</v>
      </c>
      <c r="B662" t="s">
        <v>2035</v>
      </c>
      <c r="C662" t="s">
        <v>2036</v>
      </c>
      <c r="D662">
        <v>15.04950109</v>
      </c>
      <c r="E662">
        <v>-1.713366717</v>
      </c>
      <c r="F662">
        <v>0.41094809599999998</v>
      </c>
      <c r="G662">
        <v>-4.1693019949999996</v>
      </c>
      <c r="H662" s="1">
        <v>3.0599999999999998E-5</v>
      </c>
      <c r="I662">
        <v>2.0713400000000001E-4</v>
      </c>
    </row>
    <row r="663" spans="1:9" x14ac:dyDescent="0.3">
      <c r="A663" t="s">
        <v>2037</v>
      </c>
      <c r="B663" t="s">
        <v>2038</v>
      </c>
      <c r="C663" t="s">
        <v>2039</v>
      </c>
      <c r="D663">
        <v>436.03576120000002</v>
      </c>
      <c r="E663">
        <v>-1.052674857</v>
      </c>
      <c r="F663">
        <v>0.127938367</v>
      </c>
      <c r="G663">
        <v>-8.2279841860000005</v>
      </c>
      <c r="H663" s="1">
        <v>1.9000000000000001E-16</v>
      </c>
      <c r="I663" s="1">
        <v>9.0799999999999992E-15</v>
      </c>
    </row>
    <row r="664" spans="1:9" x14ac:dyDescent="0.3">
      <c r="A664" t="s">
        <v>2040</v>
      </c>
      <c r="B664" t="s">
        <v>2041</v>
      </c>
      <c r="C664" t="s">
        <v>2042</v>
      </c>
      <c r="D664">
        <v>841.10320669999999</v>
      </c>
      <c r="E664">
        <v>1.382600668</v>
      </c>
      <c r="F664">
        <v>0.119224628</v>
      </c>
      <c r="G664">
        <v>11.59660294</v>
      </c>
      <c r="H664" s="1">
        <v>4.2899999999999997E-31</v>
      </c>
      <c r="I664" s="1">
        <v>9.5000000000000002E-29</v>
      </c>
    </row>
    <row r="665" spans="1:9" x14ac:dyDescent="0.3">
      <c r="A665" t="s">
        <v>2043</v>
      </c>
      <c r="B665" t="s">
        <v>2044</v>
      </c>
      <c r="C665" t="s">
        <v>2045</v>
      </c>
      <c r="D665">
        <v>260.86512099999999</v>
      </c>
      <c r="E665">
        <v>-1.2005105869999999</v>
      </c>
      <c r="F665">
        <v>0.154006804</v>
      </c>
      <c r="G665">
        <v>-7.7951788940000002</v>
      </c>
      <c r="H665" s="1">
        <v>6.43E-15</v>
      </c>
      <c r="I665" s="1">
        <v>2.5199999999999999E-13</v>
      </c>
    </row>
    <row r="666" spans="1:9" x14ac:dyDescent="0.3">
      <c r="A666" t="s">
        <v>2046</v>
      </c>
      <c r="B666" t="s">
        <v>2047</v>
      </c>
      <c r="C666" t="s">
        <v>2048</v>
      </c>
      <c r="D666">
        <v>328.47972970000001</v>
      </c>
      <c r="E666">
        <v>-1.5050598829999999</v>
      </c>
      <c r="F666">
        <v>0.15368336799999999</v>
      </c>
      <c r="G666">
        <v>-9.7932515359999996</v>
      </c>
      <c r="H666" s="1">
        <v>1.2E-22</v>
      </c>
      <c r="I666" s="1">
        <v>1.21E-20</v>
      </c>
    </row>
    <row r="667" spans="1:9" x14ac:dyDescent="0.3">
      <c r="A667" t="s">
        <v>2049</v>
      </c>
      <c r="B667" t="s">
        <v>2050</v>
      </c>
      <c r="C667" t="s">
        <v>2051</v>
      </c>
      <c r="D667">
        <v>34.303022640000002</v>
      </c>
      <c r="E667">
        <v>1.4880507759999999</v>
      </c>
      <c r="F667">
        <v>0.30846221499999998</v>
      </c>
      <c r="G667">
        <v>4.8240941749999999</v>
      </c>
      <c r="H667" s="1">
        <v>1.4100000000000001E-6</v>
      </c>
      <c r="I667" s="1">
        <v>1.2999999999999999E-5</v>
      </c>
    </row>
    <row r="668" spans="1:9" x14ac:dyDescent="0.3">
      <c r="A668" t="s">
        <v>2052</v>
      </c>
      <c r="B668" t="s">
        <v>2053</v>
      </c>
      <c r="C668" t="s">
        <v>2054</v>
      </c>
      <c r="D668">
        <v>22.680361619999999</v>
      </c>
      <c r="E668">
        <v>-1.025220864</v>
      </c>
      <c r="F668">
        <v>0.34788195199999999</v>
      </c>
      <c r="G668">
        <v>-2.947036658</v>
      </c>
      <c r="H668">
        <v>3.2083519999999998E-3</v>
      </c>
      <c r="I668">
        <v>1.2480705E-2</v>
      </c>
    </row>
    <row r="669" spans="1:9" x14ac:dyDescent="0.3">
      <c r="A669" t="s">
        <v>2055</v>
      </c>
      <c r="B669" t="s">
        <v>2056</v>
      </c>
      <c r="C669" t="s">
        <v>2057</v>
      </c>
      <c r="D669">
        <v>416.7062932</v>
      </c>
      <c r="E669">
        <v>-1.04841315</v>
      </c>
      <c r="F669">
        <v>0.13516402199999999</v>
      </c>
      <c r="G669">
        <v>-7.7565992609999999</v>
      </c>
      <c r="H669" s="1">
        <v>8.7199999999999997E-15</v>
      </c>
      <c r="I669" s="1">
        <v>3.3499999999999999E-13</v>
      </c>
    </row>
    <row r="670" spans="1:9" x14ac:dyDescent="0.3">
      <c r="A670" t="s">
        <v>2058</v>
      </c>
      <c r="B670" t="s">
        <v>2059</v>
      </c>
      <c r="C670" t="s">
        <v>2060</v>
      </c>
      <c r="D670">
        <v>444.63490519999999</v>
      </c>
      <c r="E670">
        <v>-1.6941547729999999</v>
      </c>
      <c r="F670">
        <v>0.129805745</v>
      </c>
      <c r="G670">
        <v>-13.051462239999999</v>
      </c>
      <c r="H670" s="1">
        <v>6.2300000000000003E-39</v>
      </c>
      <c r="I670" s="1">
        <v>2.4200000000000001E-36</v>
      </c>
    </row>
    <row r="671" spans="1:9" x14ac:dyDescent="0.3">
      <c r="A671" t="s">
        <v>2061</v>
      </c>
      <c r="B671" t="s">
        <v>2062</v>
      </c>
      <c r="C671" t="s">
        <v>2063</v>
      </c>
      <c r="D671">
        <v>158.70081759999999</v>
      </c>
      <c r="E671">
        <v>-1.2294024320000001</v>
      </c>
      <c r="F671">
        <v>0.17869637599999999</v>
      </c>
      <c r="G671">
        <v>-6.8798397529999997</v>
      </c>
      <c r="H671" s="1">
        <v>5.9900000000000001E-12</v>
      </c>
      <c r="I671" s="1">
        <v>1.4600000000000001E-10</v>
      </c>
    </row>
    <row r="672" spans="1:9" x14ac:dyDescent="0.3">
      <c r="A672" t="s">
        <v>2064</v>
      </c>
      <c r="B672" t="s">
        <v>2065</v>
      </c>
      <c r="C672" t="s">
        <v>2066</v>
      </c>
      <c r="D672">
        <v>426.02749369999998</v>
      </c>
      <c r="E672">
        <v>2.2905382159999998</v>
      </c>
      <c r="F672">
        <v>0.15964241700000001</v>
      </c>
      <c r="G672">
        <v>14.34792996</v>
      </c>
      <c r="H672" s="1">
        <v>1.1E-46</v>
      </c>
      <c r="I672" s="1">
        <v>6.4800000000000004E-44</v>
      </c>
    </row>
    <row r="673" spans="1:9" x14ac:dyDescent="0.3">
      <c r="A673" t="s">
        <v>2067</v>
      </c>
      <c r="B673" t="s">
        <v>2068</v>
      </c>
      <c r="C673" t="s">
        <v>2069</v>
      </c>
      <c r="D673">
        <v>64.661318910000006</v>
      </c>
      <c r="E673">
        <v>-1.2267134040000001</v>
      </c>
      <c r="F673">
        <v>0.23670734600000001</v>
      </c>
      <c r="G673">
        <v>-5.1824053059999997</v>
      </c>
      <c r="H673" s="1">
        <v>2.1899999999999999E-7</v>
      </c>
      <c r="I673" s="1">
        <v>2.3700000000000002E-6</v>
      </c>
    </row>
    <row r="674" spans="1:9" x14ac:dyDescent="0.3">
      <c r="A674" t="s">
        <v>2070</v>
      </c>
      <c r="B674" t="s">
        <v>2071</v>
      </c>
      <c r="C674" t="s">
        <v>2072</v>
      </c>
      <c r="D674">
        <v>9.317822176</v>
      </c>
      <c r="E674">
        <v>-1.130572269</v>
      </c>
      <c r="F674">
        <v>0.41792268199999999</v>
      </c>
      <c r="G674">
        <v>-2.705218737</v>
      </c>
      <c r="H674">
        <v>6.8259430000000001E-3</v>
      </c>
      <c r="I674">
        <v>2.3833085E-2</v>
      </c>
    </row>
    <row r="675" spans="1:9" x14ac:dyDescent="0.3">
      <c r="A675" t="s">
        <v>2073</v>
      </c>
      <c r="B675" t="s">
        <v>2074</v>
      </c>
      <c r="C675" t="s">
        <v>2075</v>
      </c>
      <c r="D675">
        <v>98.457122010000006</v>
      </c>
      <c r="E675">
        <v>1.000879643</v>
      </c>
      <c r="F675">
        <v>0.21221448300000001</v>
      </c>
      <c r="G675">
        <v>4.7163587869999999</v>
      </c>
      <c r="H675" s="1">
        <v>2.3999999999999999E-6</v>
      </c>
      <c r="I675" s="1">
        <v>2.1100000000000001E-5</v>
      </c>
    </row>
    <row r="676" spans="1:9" x14ac:dyDescent="0.3">
      <c r="A676" t="s">
        <v>2076</v>
      </c>
      <c r="B676" t="s">
        <v>2077</v>
      </c>
      <c r="C676" t="s">
        <v>2078</v>
      </c>
      <c r="D676">
        <v>29.086955150000001</v>
      </c>
      <c r="E676">
        <v>-1.0253249929999999</v>
      </c>
      <c r="F676">
        <v>0.33881651299999999</v>
      </c>
      <c r="G676">
        <v>-3.026195457</v>
      </c>
      <c r="H676">
        <v>2.4765220000000001E-3</v>
      </c>
      <c r="I676">
        <v>9.9825969999999993E-3</v>
      </c>
    </row>
    <row r="677" spans="1:9" x14ac:dyDescent="0.3">
      <c r="A677" t="s">
        <v>2079</v>
      </c>
      <c r="B677" t="s">
        <v>2080</v>
      </c>
      <c r="C677" t="s">
        <v>2081</v>
      </c>
      <c r="D677">
        <v>108.93488019999999</v>
      </c>
      <c r="E677">
        <v>-1.1517242940000001</v>
      </c>
      <c r="F677">
        <v>0.21482363199999999</v>
      </c>
      <c r="G677">
        <v>-5.3612551039999996</v>
      </c>
      <c r="H677" s="1">
        <v>8.2599999999999998E-8</v>
      </c>
      <c r="I677" s="1">
        <v>9.7600000000000006E-7</v>
      </c>
    </row>
    <row r="678" spans="1:9" x14ac:dyDescent="0.3">
      <c r="A678" t="s">
        <v>2082</v>
      </c>
      <c r="B678" t="s">
        <v>2083</v>
      </c>
      <c r="C678" t="s">
        <v>2084</v>
      </c>
      <c r="D678">
        <v>81.146061689999996</v>
      </c>
      <c r="E678">
        <v>-1.4070393240000001</v>
      </c>
      <c r="F678">
        <v>0.227732289</v>
      </c>
      <c r="G678">
        <v>-6.1784796860000002</v>
      </c>
      <c r="H678" s="1">
        <v>6.4700000000000004E-10</v>
      </c>
      <c r="I678" s="1">
        <v>1.14E-8</v>
      </c>
    </row>
    <row r="679" spans="1:9" x14ac:dyDescent="0.3">
      <c r="A679" t="s">
        <v>2085</v>
      </c>
      <c r="B679" t="s">
        <v>2086</v>
      </c>
      <c r="C679" t="s">
        <v>2087</v>
      </c>
      <c r="D679">
        <v>26.771818979999999</v>
      </c>
      <c r="E679">
        <v>-1.1187343599999999</v>
      </c>
      <c r="F679">
        <v>0.33173894100000001</v>
      </c>
      <c r="G679">
        <v>-3.37233355</v>
      </c>
      <c r="H679">
        <v>7.4534099999999995E-4</v>
      </c>
      <c r="I679">
        <v>3.5437450000000001E-3</v>
      </c>
    </row>
    <row r="680" spans="1:9" x14ac:dyDescent="0.3">
      <c r="A680" t="s">
        <v>2088</v>
      </c>
      <c r="B680" t="s">
        <v>2089</v>
      </c>
      <c r="C680" t="s">
        <v>2090</v>
      </c>
      <c r="D680">
        <v>31.240856820000001</v>
      </c>
      <c r="E680">
        <v>-1.3763205709999999</v>
      </c>
      <c r="F680">
        <v>0.32549853000000001</v>
      </c>
      <c r="G680">
        <v>-4.228346503</v>
      </c>
      <c r="H680" s="1">
        <v>2.3499999999999999E-5</v>
      </c>
      <c r="I680">
        <v>1.6361300000000001E-4</v>
      </c>
    </row>
    <row r="681" spans="1:9" x14ac:dyDescent="0.3">
      <c r="A681" t="s">
        <v>2091</v>
      </c>
      <c r="B681" t="s">
        <v>2092</v>
      </c>
      <c r="C681" t="s">
        <v>2093</v>
      </c>
      <c r="D681">
        <v>184.12711719999999</v>
      </c>
      <c r="E681">
        <v>-1.4389153640000001</v>
      </c>
      <c r="F681">
        <v>0.16801809000000001</v>
      </c>
      <c r="G681">
        <v>-8.5640502430000005</v>
      </c>
      <c r="H681" s="1">
        <v>1.0900000000000001E-17</v>
      </c>
      <c r="I681" s="1">
        <v>6.1500000000000003E-16</v>
      </c>
    </row>
    <row r="682" spans="1:9" x14ac:dyDescent="0.3">
      <c r="A682" t="s">
        <v>2094</v>
      </c>
      <c r="B682" t="s">
        <v>2095</v>
      </c>
      <c r="C682" t="s">
        <v>2096</v>
      </c>
      <c r="D682">
        <v>26.96942894</v>
      </c>
      <c r="E682">
        <v>3.5742265679999998</v>
      </c>
      <c r="F682">
        <v>0.39370353899999999</v>
      </c>
      <c r="G682">
        <v>9.0784720330000006</v>
      </c>
      <c r="H682" s="1">
        <v>1.0999999999999999E-19</v>
      </c>
      <c r="I682" s="1">
        <v>7.9899999999999999E-18</v>
      </c>
    </row>
    <row r="683" spans="1:9" x14ac:dyDescent="0.3">
      <c r="A683" t="s">
        <v>2097</v>
      </c>
      <c r="B683" t="s">
        <v>2098</v>
      </c>
      <c r="C683" t="s">
        <v>2099</v>
      </c>
      <c r="D683">
        <v>25.31184919</v>
      </c>
      <c r="E683">
        <v>-1.310650364</v>
      </c>
      <c r="F683">
        <v>0.35811658499999999</v>
      </c>
      <c r="G683">
        <v>-3.6598426819999998</v>
      </c>
      <c r="H683">
        <v>2.5237000000000002E-4</v>
      </c>
      <c r="I683">
        <v>1.368125E-3</v>
      </c>
    </row>
    <row r="684" spans="1:9" x14ac:dyDescent="0.3">
      <c r="A684" t="s">
        <v>2100</v>
      </c>
      <c r="B684" t="s">
        <v>2101</v>
      </c>
      <c r="C684" t="s">
        <v>2102</v>
      </c>
      <c r="D684">
        <v>3.6172518020000002</v>
      </c>
      <c r="E684">
        <v>1.313025329</v>
      </c>
      <c r="F684">
        <v>0.43278155600000001</v>
      </c>
      <c r="G684">
        <v>3.0339216420000001</v>
      </c>
      <c r="H684">
        <v>2.413971E-3</v>
      </c>
      <c r="I684">
        <v>9.7879739999999996E-3</v>
      </c>
    </row>
    <row r="685" spans="1:9" x14ac:dyDescent="0.3">
      <c r="A685" t="s">
        <v>2103</v>
      </c>
      <c r="B685" t="s">
        <v>2104</v>
      </c>
      <c r="C685" t="s">
        <v>2105</v>
      </c>
      <c r="D685">
        <v>136.43386190000001</v>
      </c>
      <c r="E685">
        <v>-1.113750561</v>
      </c>
      <c r="F685">
        <v>0.178744233</v>
      </c>
      <c r="G685">
        <v>-6.2309733920000001</v>
      </c>
      <c r="H685" s="1">
        <v>4.64E-10</v>
      </c>
      <c r="I685" s="1">
        <v>8.3799999999999996E-9</v>
      </c>
    </row>
    <row r="686" spans="1:9" x14ac:dyDescent="0.3">
      <c r="A686" t="s">
        <v>2106</v>
      </c>
      <c r="B686" t="s">
        <v>2107</v>
      </c>
      <c r="C686" t="s">
        <v>2108</v>
      </c>
      <c r="D686">
        <v>4.6144704809999997</v>
      </c>
      <c r="E686">
        <v>1.4103166789999999</v>
      </c>
      <c r="F686">
        <v>0.43940760600000001</v>
      </c>
      <c r="G686">
        <v>3.209586405</v>
      </c>
      <c r="H686">
        <v>1.329261E-3</v>
      </c>
      <c r="I686">
        <v>5.8597379999999998E-3</v>
      </c>
    </row>
    <row r="687" spans="1:9" x14ac:dyDescent="0.3">
      <c r="A687" t="s">
        <v>2109</v>
      </c>
      <c r="B687" t="s">
        <v>2110</v>
      </c>
      <c r="C687" t="s">
        <v>2111</v>
      </c>
      <c r="D687">
        <v>63.844267960000003</v>
      </c>
      <c r="E687">
        <v>2.309825258</v>
      </c>
      <c r="F687">
        <v>0.27532372599999999</v>
      </c>
      <c r="G687">
        <v>8.3894885810000002</v>
      </c>
      <c r="H687" s="1">
        <v>4.8799999999999999E-17</v>
      </c>
      <c r="I687" s="1">
        <v>2.5100000000000002E-15</v>
      </c>
    </row>
    <row r="688" spans="1:9" x14ac:dyDescent="0.3">
      <c r="A688" t="s">
        <v>2112</v>
      </c>
      <c r="B688" t="s">
        <v>2113</v>
      </c>
      <c r="C688" t="s">
        <v>2114</v>
      </c>
      <c r="D688">
        <v>671.37286459999996</v>
      </c>
      <c r="E688">
        <v>-1.157787694</v>
      </c>
      <c r="F688">
        <v>0.16226860700000001</v>
      </c>
      <c r="G688">
        <v>-7.1350072850000004</v>
      </c>
      <c r="H688" s="1">
        <v>9.6799999999999991E-13</v>
      </c>
      <c r="I688" s="1">
        <v>2.6800000000000001E-11</v>
      </c>
    </row>
    <row r="689" spans="1:9" x14ac:dyDescent="0.3">
      <c r="A689" t="s">
        <v>2115</v>
      </c>
      <c r="B689" t="s">
        <v>2116</v>
      </c>
      <c r="C689" t="s">
        <v>2117</v>
      </c>
      <c r="D689">
        <v>225.153952</v>
      </c>
      <c r="E689">
        <v>-1.7631380539999999</v>
      </c>
      <c r="F689">
        <v>0.15857481800000001</v>
      </c>
      <c r="G689">
        <v>-11.118651</v>
      </c>
      <c r="H689" s="1">
        <v>1.02E-28</v>
      </c>
      <c r="I689" s="1">
        <v>1.9900000000000001E-26</v>
      </c>
    </row>
    <row r="690" spans="1:9" x14ac:dyDescent="0.3">
      <c r="A690" t="s">
        <v>2118</v>
      </c>
      <c r="B690" t="s">
        <v>2119</v>
      </c>
      <c r="C690" t="s">
        <v>2120</v>
      </c>
      <c r="D690">
        <v>553.95229180000001</v>
      </c>
      <c r="E690">
        <v>-1.100450256</v>
      </c>
      <c r="F690">
        <v>0.170111123</v>
      </c>
      <c r="G690">
        <v>-6.4690082310000001</v>
      </c>
      <c r="H690" s="1">
        <v>9.8600000000000001E-11</v>
      </c>
      <c r="I690" s="1">
        <v>1.99E-9</v>
      </c>
    </row>
    <row r="691" spans="1:9" x14ac:dyDescent="0.3">
      <c r="A691" t="s">
        <v>2121</v>
      </c>
      <c r="B691" t="s">
        <v>2122</v>
      </c>
      <c r="C691" t="s">
        <v>2123</v>
      </c>
      <c r="D691">
        <v>318.48597280000001</v>
      </c>
      <c r="E691">
        <v>-1.0042599679999999</v>
      </c>
      <c r="F691">
        <v>0.15013833200000001</v>
      </c>
      <c r="G691">
        <v>-6.6888978659999996</v>
      </c>
      <c r="H691" s="1">
        <v>2.25E-11</v>
      </c>
      <c r="I691" s="1">
        <v>5.0100000000000003E-10</v>
      </c>
    </row>
    <row r="692" spans="1:9" x14ac:dyDescent="0.3">
      <c r="A692" t="s">
        <v>2124</v>
      </c>
      <c r="B692" t="s">
        <v>2125</v>
      </c>
      <c r="C692" t="s">
        <v>2126</v>
      </c>
      <c r="D692">
        <v>154.4349278</v>
      </c>
      <c r="E692">
        <v>-1.712456403</v>
      </c>
      <c r="F692">
        <v>0.184319555</v>
      </c>
      <c r="G692">
        <v>-9.2906929989999991</v>
      </c>
      <c r="H692" s="1">
        <v>1.5299999999999999E-20</v>
      </c>
      <c r="I692" s="1">
        <v>1.23E-18</v>
      </c>
    </row>
    <row r="693" spans="1:9" x14ac:dyDescent="0.3">
      <c r="A693" t="s">
        <v>2127</v>
      </c>
      <c r="B693" t="s">
        <v>2128</v>
      </c>
      <c r="C693" t="s">
        <v>2129</v>
      </c>
      <c r="D693">
        <v>2577.7344899999998</v>
      </c>
      <c r="E693">
        <v>1.8986143710000001</v>
      </c>
      <c r="F693">
        <v>0.108669797</v>
      </c>
      <c r="G693">
        <v>17.471408090000001</v>
      </c>
      <c r="H693" s="1">
        <v>2.3699999999999998E-68</v>
      </c>
      <c r="I693" s="1">
        <v>3.87E-65</v>
      </c>
    </row>
    <row r="694" spans="1:9" x14ac:dyDescent="0.3">
      <c r="A694" t="s">
        <v>2130</v>
      </c>
      <c r="B694" t="s">
        <v>2131</v>
      </c>
      <c r="C694" t="s">
        <v>2132</v>
      </c>
      <c r="D694">
        <v>54.285426059999999</v>
      </c>
      <c r="E694">
        <v>-1.2727710640000001</v>
      </c>
      <c r="F694">
        <v>0.26533410699999999</v>
      </c>
      <c r="G694">
        <v>-4.796861882</v>
      </c>
      <c r="H694" s="1">
        <v>1.61E-6</v>
      </c>
      <c r="I694" s="1">
        <v>1.47E-5</v>
      </c>
    </row>
    <row r="695" spans="1:9" x14ac:dyDescent="0.3">
      <c r="A695" t="s">
        <v>2133</v>
      </c>
      <c r="B695" t="s">
        <v>2134</v>
      </c>
      <c r="C695" t="s">
        <v>2135</v>
      </c>
      <c r="D695">
        <v>45.748126769999999</v>
      </c>
      <c r="E695">
        <v>-1.336173222</v>
      </c>
      <c r="F695">
        <v>0.29419144200000003</v>
      </c>
      <c r="G695">
        <v>-4.541849386</v>
      </c>
      <c r="H695" s="1">
        <v>5.5799999999999999E-6</v>
      </c>
      <c r="I695" s="1">
        <v>4.5000000000000003E-5</v>
      </c>
    </row>
    <row r="696" spans="1:9" x14ac:dyDescent="0.3">
      <c r="A696" t="s">
        <v>2136</v>
      </c>
      <c r="B696" t="s">
        <v>2137</v>
      </c>
      <c r="C696" t="s">
        <v>2138</v>
      </c>
      <c r="D696">
        <v>18.28972001</v>
      </c>
      <c r="E696">
        <v>2.4555294280000002</v>
      </c>
      <c r="F696">
        <v>0.39253647400000002</v>
      </c>
      <c r="G696">
        <v>6.2555446149999998</v>
      </c>
      <c r="H696" s="1">
        <v>3.9599999999999998E-10</v>
      </c>
      <c r="I696" s="1">
        <v>7.2399999999999998E-9</v>
      </c>
    </row>
    <row r="697" spans="1:9" x14ac:dyDescent="0.3">
      <c r="A697" t="s">
        <v>2139</v>
      </c>
      <c r="B697" t="s">
        <v>2140</v>
      </c>
      <c r="C697" t="s">
        <v>2141</v>
      </c>
      <c r="D697">
        <v>22.906801089999998</v>
      </c>
      <c r="E697">
        <v>2.0889920970000002</v>
      </c>
      <c r="F697">
        <v>0.37470369799999997</v>
      </c>
      <c r="G697">
        <v>5.5750506550000001</v>
      </c>
      <c r="H697" s="1">
        <v>2.4699999999999999E-8</v>
      </c>
      <c r="I697" s="1">
        <v>3.2599999999999998E-7</v>
      </c>
    </row>
    <row r="698" spans="1:9" x14ac:dyDescent="0.3">
      <c r="A698" t="s">
        <v>2142</v>
      </c>
      <c r="B698" t="s">
        <v>2143</v>
      </c>
      <c r="C698" t="s">
        <v>2144</v>
      </c>
      <c r="D698">
        <v>212.38879900000001</v>
      </c>
      <c r="E698">
        <v>-1.04294566</v>
      </c>
      <c r="F698">
        <v>0.15473128899999999</v>
      </c>
      <c r="G698">
        <v>-6.7403668889999997</v>
      </c>
      <c r="H698" s="1">
        <v>1.58E-11</v>
      </c>
      <c r="I698" s="1">
        <v>3.6199999999999999E-10</v>
      </c>
    </row>
    <row r="699" spans="1:9" x14ac:dyDescent="0.3">
      <c r="A699" t="s">
        <v>2145</v>
      </c>
      <c r="B699" t="s">
        <v>2146</v>
      </c>
      <c r="C699" t="s">
        <v>2147</v>
      </c>
      <c r="D699">
        <v>8.5948404079999996</v>
      </c>
      <c r="E699">
        <v>1.753232984</v>
      </c>
      <c r="F699">
        <v>0.43412134299999999</v>
      </c>
      <c r="G699">
        <v>4.0385781789999999</v>
      </c>
      <c r="H699" s="1">
        <v>5.38E-5</v>
      </c>
      <c r="I699">
        <v>3.43235E-4</v>
      </c>
    </row>
    <row r="700" spans="1:9" x14ac:dyDescent="0.3">
      <c r="A700" t="s">
        <v>2148</v>
      </c>
      <c r="B700" t="s">
        <v>2149</v>
      </c>
      <c r="C700" t="s">
        <v>2150</v>
      </c>
      <c r="D700">
        <v>366.78205960000003</v>
      </c>
      <c r="E700">
        <v>1.7630451650000001</v>
      </c>
      <c r="F700">
        <v>0.15120512899999999</v>
      </c>
      <c r="G700">
        <v>11.65995611</v>
      </c>
      <c r="H700" s="1">
        <v>2.04E-31</v>
      </c>
      <c r="I700" s="1">
        <v>4.7199999999999998E-29</v>
      </c>
    </row>
    <row r="701" spans="1:9" x14ac:dyDescent="0.3">
      <c r="A701" t="s">
        <v>2151</v>
      </c>
      <c r="B701" t="s">
        <v>2152</v>
      </c>
      <c r="C701" t="s">
        <v>2153</v>
      </c>
      <c r="D701">
        <v>268.14305280000002</v>
      </c>
      <c r="E701">
        <v>1.2459734140000001</v>
      </c>
      <c r="F701">
        <v>0.15731165799999999</v>
      </c>
      <c r="G701">
        <v>7.9204137140000004</v>
      </c>
      <c r="H701" s="1">
        <v>2.3699999999999999E-15</v>
      </c>
      <c r="I701" s="1">
        <v>9.8499999999999997E-14</v>
      </c>
    </row>
    <row r="702" spans="1:9" x14ac:dyDescent="0.3">
      <c r="A702" t="s">
        <v>2154</v>
      </c>
      <c r="B702" t="s">
        <v>2155</v>
      </c>
      <c r="C702" t="s">
        <v>2156</v>
      </c>
      <c r="D702">
        <v>18.123051090000001</v>
      </c>
      <c r="E702">
        <v>-1.038716376</v>
      </c>
      <c r="F702">
        <v>0.371446797</v>
      </c>
      <c r="G702">
        <v>-2.7964068700000002</v>
      </c>
      <c r="H702">
        <v>5.1674299999999998E-3</v>
      </c>
      <c r="I702">
        <v>1.8814541000000001E-2</v>
      </c>
    </row>
    <row r="703" spans="1:9" x14ac:dyDescent="0.3">
      <c r="A703" t="s">
        <v>2157</v>
      </c>
      <c r="B703" t="s">
        <v>2158</v>
      </c>
      <c r="C703" t="s">
        <v>2159</v>
      </c>
      <c r="D703">
        <v>6.0240905680000001</v>
      </c>
      <c r="E703">
        <v>1.3486684710000001</v>
      </c>
      <c r="F703">
        <v>0.440513349</v>
      </c>
      <c r="G703">
        <v>3.0615836569999999</v>
      </c>
      <c r="H703">
        <v>2.201695E-3</v>
      </c>
      <c r="I703">
        <v>9.0567579999999998E-3</v>
      </c>
    </row>
    <row r="704" spans="1:9" x14ac:dyDescent="0.3">
      <c r="A704" t="s">
        <v>2160</v>
      </c>
      <c r="B704" t="s">
        <v>2161</v>
      </c>
      <c r="C704" t="s">
        <v>2162</v>
      </c>
      <c r="D704">
        <v>11.867943289999999</v>
      </c>
      <c r="E704">
        <v>1.4802423600000001</v>
      </c>
      <c r="F704">
        <v>0.41476533999999998</v>
      </c>
      <c r="G704">
        <v>3.5688670600000001</v>
      </c>
      <c r="H704">
        <v>3.5852799999999999E-4</v>
      </c>
      <c r="I704">
        <v>1.861529E-3</v>
      </c>
    </row>
    <row r="705" spans="1:9" x14ac:dyDescent="0.3">
      <c r="A705" t="s">
        <v>2163</v>
      </c>
      <c r="B705" t="s">
        <v>2164</v>
      </c>
      <c r="C705" t="s">
        <v>2165</v>
      </c>
      <c r="D705">
        <v>52.798266480000002</v>
      </c>
      <c r="E705">
        <v>-1.635702956</v>
      </c>
      <c r="F705">
        <v>0.27842474499999997</v>
      </c>
      <c r="G705">
        <v>-5.8748476390000004</v>
      </c>
      <c r="H705" s="1">
        <v>4.2299999999999997E-9</v>
      </c>
      <c r="I705" s="1">
        <v>6.4099999999999998E-8</v>
      </c>
    </row>
    <row r="706" spans="1:9" x14ac:dyDescent="0.3">
      <c r="A706" t="s">
        <v>2166</v>
      </c>
      <c r="B706" t="s">
        <v>2167</v>
      </c>
      <c r="C706" t="s">
        <v>2168</v>
      </c>
      <c r="D706">
        <v>6122.8814130000001</v>
      </c>
      <c r="E706">
        <v>1.1729618319999999</v>
      </c>
      <c r="F706">
        <v>8.5990478999999995E-2</v>
      </c>
      <c r="G706">
        <v>13.640601139999999</v>
      </c>
      <c r="H706" s="1">
        <v>2.3E-42</v>
      </c>
      <c r="I706" s="1">
        <v>1.0899999999999999E-39</v>
      </c>
    </row>
    <row r="707" spans="1:9" x14ac:dyDescent="0.3">
      <c r="A707" t="s">
        <v>2169</v>
      </c>
      <c r="B707" t="s">
        <v>2170</v>
      </c>
      <c r="C707" t="s">
        <v>2171</v>
      </c>
      <c r="D707">
        <v>921.14439570000002</v>
      </c>
      <c r="E707">
        <v>-1.0524589040000001</v>
      </c>
      <c r="F707">
        <v>0.16625484900000001</v>
      </c>
      <c r="G707">
        <v>-6.3303952319999999</v>
      </c>
      <c r="H707" s="1">
        <v>2.4499999999999998E-10</v>
      </c>
      <c r="I707" s="1">
        <v>4.6500000000000003E-9</v>
      </c>
    </row>
    <row r="708" spans="1:9" x14ac:dyDescent="0.3">
      <c r="A708" t="s">
        <v>2172</v>
      </c>
      <c r="B708" t="s">
        <v>2173</v>
      </c>
      <c r="C708" t="s">
        <v>2174</v>
      </c>
      <c r="D708">
        <v>43.008647189999998</v>
      </c>
      <c r="E708">
        <v>-1.2251297350000001</v>
      </c>
      <c r="F708">
        <v>0.27592225500000001</v>
      </c>
      <c r="G708">
        <v>-4.4401265690000002</v>
      </c>
      <c r="H708" s="1">
        <v>8.9900000000000003E-6</v>
      </c>
      <c r="I708" s="1">
        <v>6.9200000000000002E-5</v>
      </c>
    </row>
    <row r="709" spans="1:9" x14ac:dyDescent="0.3">
      <c r="A709" t="s">
        <v>2175</v>
      </c>
      <c r="B709" t="s">
        <v>2176</v>
      </c>
      <c r="C709" t="s">
        <v>2177</v>
      </c>
      <c r="D709">
        <v>628.90784499999995</v>
      </c>
      <c r="E709">
        <v>1.628628779</v>
      </c>
      <c r="F709">
        <v>0.14634185699999999</v>
      </c>
      <c r="G709">
        <v>11.12893337</v>
      </c>
      <c r="H709" s="1">
        <v>9.0699999999999999E-29</v>
      </c>
      <c r="I709" s="1">
        <v>1.8000000000000001E-26</v>
      </c>
    </row>
    <row r="710" spans="1:9" x14ac:dyDescent="0.3">
      <c r="A710" t="s">
        <v>2178</v>
      </c>
      <c r="B710" t="s">
        <v>2179</v>
      </c>
      <c r="C710" t="s">
        <v>2180</v>
      </c>
      <c r="D710">
        <v>592.40995769999995</v>
      </c>
      <c r="E710">
        <v>-1.030650939</v>
      </c>
      <c r="F710">
        <v>0.13308178400000001</v>
      </c>
      <c r="G710">
        <v>-7.744492975</v>
      </c>
      <c r="H710" s="1">
        <v>9.5999999999999998E-15</v>
      </c>
      <c r="I710" s="1">
        <v>3.6500000000000001E-13</v>
      </c>
    </row>
    <row r="711" spans="1:9" x14ac:dyDescent="0.3">
      <c r="A711" t="s">
        <v>2181</v>
      </c>
      <c r="B711" t="s">
        <v>2182</v>
      </c>
      <c r="C711" t="s">
        <v>2183</v>
      </c>
      <c r="D711">
        <v>120.24820130000001</v>
      </c>
      <c r="E711">
        <v>1.804311617</v>
      </c>
      <c r="F711">
        <v>0.197928255</v>
      </c>
      <c r="G711">
        <v>9.1159880839999996</v>
      </c>
      <c r="H711" s="1">
        <v>7.8000000000000001E-20</v>
      </c>
      <c r="I711" s="1">
        <v>5.7600000000000002E-18</v>
      </c>
    </row>
    <row r="712" spans="1:9" x14ac:dyDescent="0.3">
      <c r="A712" t="s">
        <v>2184</v>
      </c>
      <c r="B712" t="s">
        <v>2185</v>
      </c>
      <c r="C712" t="s">
        <v>2186</v>
      </c>
      <c r="D712">
        <v>319.24120859999999</v>
      </c>
      <c r="E712">
        <v>-1.6019984190000001</v>
      </c>
      <c r="F712">
        <v>0.14986729900000001</v>
      </c>
      <c r="G712">
        <v>-10.68944613</v>
      </c>
      <c r="H712" s="1">
        <v>1.1399999999999999E-26</v>
      </c>
      <c r="I712" s="1">
        <v>1.8399999999999999E-24</v>
      </c>
    </row>
    <row r="713" spans="1:9" x14ac:dyDescent="0.3">
      <c r="A713" t="s">
        <v>2187</v>
      </c>
      <c r="B713" t="s">
        <v>2188</v>
      </c>
      <c r="C713" t="s">
        <v>2189</v>
      </c>
      <c r="D713">
        <v>690.87801669999999</v>
      </c>
      <c r="E713">
        <v>-1.245190708</v>
      </c>
      <c r="F713">
        <v>0.131800256</v>
      </c>
      <c r="G713">
        <v>-9.4475590950000008</v>
      </c>
      <c r="H713" s="1">
        <v>3.4699999999999999E-21</v>
      </c>
      <c r="I713" s="1">
        <v>2.9900000000000001E-19</v>
      </c>
    </row>
    <row r="714" spans="1:9" x14ac:dyDescent="0.3">
      <c r="A714" t="s">
        <v>2190</v>
      </c>
      <c r="B714" t="s">
        <v>2191</v>
      </c>
      <c r="C714" t="s">
        <v>2192</v>
      </c>
      <c r="D714">
        <v>207.3197486</v>
      </c>
      <c r="E714">
        <v>-1.219641604</v>
      </c>
      <c r="F714">
        <v>0.15978161599999999</v>
      </c>
      <c r="G714">
        <v>-7.633178569</v>
      </c>
      <c r="H714" s="1">
        <v>2.2899999999999999E-14</v>
      </c>
      <c r="I714" s="1">
        <v>8.2700000000000001E-13</v>
      </c>
    </row>
    <row r="715" spans="1:9" x14ac:dyDescent="0.3">
      <c r="A715" t="s">
        <v>2193</v>
      </c>
      <c r="C715" t="s">
        <v>5964</v>
      </c>
      <c r="D715">
        <v>631.96606229999998</v>
      </c>
      <c r="E715">
        <v>-1.1297331289999999</v>
      </c>
      <c r="F715">
        <v>0.147994759</v>
      </c>
      <c r="G715">
        <v>-7.6336022789999998</v>
      </c>
      <c r="H715" s="1">
        <v>2.2800000000000001E-14</v>
      </c>
      <c r="I715" s="1">
        <v>8.2600000000000001E-13</v>
      </c>
    </row>
    <row r="716" spans="1:9" x14ac:dyDescent="0.3">
      <c r="A716" t="s">
        <v>2194</v>
      </c>
      <c r="B716" t="s">
        <v>2195</v>
      </c>
      <c r="C716" t="s">
        <v>2196</v>
      </c>
      <c r="D716">
        <v>202.70901670000001</v>
      </c>
      <c r="E716">
        <v>-1.0574174140000001</v>
      </c>
      <c r="F716">
        <v>0.16401566300000001</v>
      </c>
      <c r="G716">
        <v>-6.4470514320000003</v>
      </c>
      <c r="H716" s="1">
        <v>1.1399999999999999E-10</v>
      </c>
      <c r="I716" s="1">
        <v>2.2699999999999998E-9</v>
      </c>
    </row>
    <row r="717" spans="1:9" x14ac:dyDescent="0.3">
      <c r="A717" t="s">
        <v>2197</v>
      </c>
      <c r="B717" t="s">
        <v>2198</v>
      </c>
      <c r="C717" t="s">
        <v>2199</v>
      </c>
      <c r="D717">
        <v>4.1147303869999998</v>
      </c>
      <c r="E717">
        <v>1.4442305950000001</v>
      </c>
      <c r="F717">
        <v>0.43632338500000001</v>
      </c>
      <c r="G717">
        <v>3.3100004379999999</v>
      </c>
      <c r="H717">
        <v>9.3295800000000001E-4</v>
      </c>
      <c r="I717">
        <v>4.3264769999999996E-3</v>
      </c>
    </row>
    <row r="718" spans="1:9" x14ac:dyDescent="0.3">
      <c r="A718" t="s">
        <v>2200</v>
      </c>
      <c r="B718" t="s">
        <v>2201</v>
      </c>
      <c r="C718" t="s">
        <v>2202</v>
      </c>
      <c r="D718">
        <v>1039.8828599999999</v>
      </c>
      <c r="E718">
        <v>-1.014210228</v>
      </c>
      <c r="F718">
        <v>0.119927248</v>
      </c>
      <c r="G718">
        <v>-8.4568790319999998</v>
      </c>
      <c r="H718" s="1">
        <v>2.75E-17</v>
      </c>
      <c r="I718" s="1">
        <v>1.4600000000000001E-15</v>
      </c>
    </row>
    <row r="719" spans="1:9" x14ac:dyDescent="0.3">
      <c r="A719" t="s">
        <v>2203</v>
      </c>
      <c r="B719" t="s">
        <v>2204</v>
      </c>
      <c r="C719" t="s">
        <v>2205</v>
      </c>
      <c r="D719">
        <v>16.487387170000002</v>
      </c>
      <c r="E719">
        <v>-1.551568101</v>
      </c>
      <c r="F719">
        <v>0.37764342400000001</v>
      </c>
      <c r="G719">
        <v>-4.1085532100000002</v>
      </c>
      <c r="H719" s="1">
        <v>3.9799999999999998E-5</v>
      </c>
      <c r="I719">
        <v>2.6328899999999999E-4</v>
      </c>
    </row>
    <row r="720" spans="1:9" x14ac:dyDescent="0.3">
      <c r="A720" t="s">
        <v>2206</v>
      </c>
      <c r="B720" t="s">
        <v>2207</v>
      </c>
      <c r="C720" t="s">
        <v>2208</v>
      </c>
      <c r="D720">
        <v>494.7991073</v>
      </c>
      <c r="E720">
        <v>-1.089072754</v>
      </c>
      <c r="F720">
        <v>0.137560918</v>
      </c>
      <c r="G720">
        <v>-7.9170215769999999</v>
      </c>
      <c r="H720" s="1">
        <v>2.43E-15</v>
      </c>
      <c r="I720" s="1">
        <v>1E-13</v>
      </c>
    </row>
    <row r="721" spans="1:9" x14ac:dyDescent="0.3">
      <c r="A721" t="s">
        <v>2209</v>
      </c>
      <c r="B721" t="s">
        <v>2210</v>
      </c>
      <c r="C721" t="s">
        <v>2211</v>
      </c>
      <c r="D721">
        <v>112.6549014</v>
      </c>
      <c r="E721">
        <v>-2.343570578</v>
      </c>
      <c r="F721">
        <v>0.24285145299999999</v>
      </c>
      <c r="G721">
        <v>-9.6502226019999995</v>
      </c>
      <c r="H721" s="1">
        <v>4.8999999999999998E-22</v>
      </c>
      <c r="I721" s="1">
        <v>4.66E-20</v>
      </c>
    </row>
    <row r="722" spans="1:9" x14ac:dyDescent="0.3">
      <c r="A722" t="s">
        <v>2212</v>
      </c>
      <c r="B722" t="s">
        <v>2213</v>
      </c>
      <c r="C722" t="s">
        <v>2214</v>
      </c>
      <c r="D722">
        <v>62.454819759999999</v>
      </c>
      <c r="E722">
        <v>-1.080403201</v>
      </c>
      <c r="F722">
        <v>0.23771051500000001</v>
      </c>
      <c r="G722">
        <v>-4.5450374919999996</v>
      </c>
      <c r="H722" s="1">
        <v>5.49E-6</v>
      </c>
      <c r="I722" s="1">
        <v>4.4299999999999999E-5</v>
      </c>
    </row>
    <row r="723" spans="1:9" x14ac:dyDescent="0.3">
      <c r="A723" t="s">
        <v>2215</v>
      </c>
      <c r="B723" t="s">
        <v>2216</v>
      </c>
      <c r="C723" t="s">
        <v>2217</v>
      </c>
      <c r="D723">
        <v>930.02282909999997</v>
      </c>
      <c r="E723">
        <v>-1.347007952</v>
      </c>
      <c r="F723">
        <v>0.14007778700000001</v>
      </c>
      <c r="G723">
        <v>-9.6161424180000008</v>
      </c>
      <c r="H723" s="1">
        <v>6.8299999999999997E-22</v>
      </c>
      <c r="I723" s="1">
        <v>6.3799999999999999E-20</v>
      </c>
    </row>
    <row r="724" spans="1:9" x14ac:dyDescent="0.3">
      <c r="A724" t="s">
        <v>2218</v>
      </c>
      <c r="B724" t="s">
        <v>2219</v>
      </c>
      <c r="C724" t="s">
        <v>2220</v>
      </c>
      <c r="D724">
        <v>385.52892960000003</v>
      </c>
      <c r="E724">
        <v>-1.330535746</v>
      </c>
      <c r="F724">
        <v>0.13479951700000001</v>
      </c>
      <c r="G724">
        <v>-9.870478554</v>
      </c>
      <c r="H724" s="1">
        <v>5.59E-23</v>
      </c>
      <c r="I724" s="1">
        <v>5.8E-21</v>
      </c>
    </row>
    <row r="725" spans="1:9" x14ac:dyDescent="0.3">
      <c r="A725" t="s">
        <v>2221</v>
      </c>
      <c r="B725" t="s">
        <v>2222</v>
      </c>
      <c r="C725" t="s">
        <v>2223</v>
      </c>
      <c r="D725">
        <v>169.34358130000001</v>
      </c>
      <c r="E725">
        <v>-1.112083629</v>
      </c>
      <c r="F725">
        <v>0.17602822600000001</v>
      </c>
      <c r="G725">
        <v>-6.3176437869999997</v>
      </c>
      <c r="H725" s="1">
        <v>2.6600000000000001E-10</v>
      </c>
      <c r="I725" s="1">
        <v>5.0099999999999999E-9</v>
      </c>
    </row>
    <row r="726" spans="1:9" x14ac:dyDescent="0.3">
      <c r="A726" t="s">
        <v>2224</v>
      </c>
      <c r="B726" t="s">
        <v>2225</v>
      </c>
      <c r="C726" t="s">
        <v>2226</v>
      </c>
      <c r="D726">
        <v>285.16487860000001</v>
      </c>
      <c r="E726">
        <v>-1.2219197079999999</v>
      </c>
      <c r="F726">
        <v>0.17244712400000001</v>
      </c>
      <c r="G726">
        <v>-7.0857644989999997</v>
      </c>
      <c r="H726" s="1">
        <v>1.38E-12</v>
      </c>
      <c r="I726" s="1">
        <v>3.71E-11</v>
      </c>
    </row>
    <row r="727" spans="1:9" x14ac:dyDescent="0.3">
      <c r="A727" t="s">
        <v>2227</v>
      </c>
      <c r="B727" t="s">
        <v>2228</v>
      </c>
      <c r="C727" t="s">
        <v>2229</v>
      </c>
      <c r="D727">
        <v>75.349394899999993</v>
      </c>
      <c r="E727">
        <v>-1.2605307539999999</v>
      </c>
      <c r="F727">
        <v>0.22704328200000001</v>
      </c>
      <c r="G727">
        <v>-5.551940332</v>
      </c>
      <c r="H727" s="1">
        <v>2.8299999999999999E-8</v>
      </c>
      <c r="I727" s="1">
        <v>3.6800000000000001E-7</v>
      </c>
    </row>
    <row r="728" spans="1:9" x14ac:dyDescent="0.3">
      <c r="A728" t="s">
        <v>2230</v>
      </c>
      <c r="B728" t="s">
        <v>2231</v>
      </c>
      <c r="C728" t="s">
        <v>2232</v>
      </c>
      <c r="D728">
        <v>117.11630959999999</v>
      </c>
      <c r="E728">
        <v>1.2028311679999999</v>
      </c>
      <c r="F728">
        <v>0.19288049600000001</v>
      </c>
      <c r="G728">
        <v>6.2361472119999997</v>
      </c>
      <c r="H728" s="1">
        <v>4.48E-10</v>
      </c>
      <c r="I728" s="1">
        <v>8.1500000000000002E-9</v>
      </c>
    </row>
    <row r="729" spans="1:9" x14ac:dyDescent="0.3">
      <c r="A729" t="s">
        <v>2233</v>
      </c>
      <c r="B729" t="s">
        <v>2234</v>
      </c>
      <c r="C729" t="s">
        <v>2235</v>
      </c>
      <c r="D729">
        <v>28.26349274</v>
      </c>
      <c r="E729">
        <v>-1.38748553</v>
      </c>
      <c r="F729">
        <v>0.34074637600000002</v>
      </c>
      <c r="G729">
        <v>-4.0719010600000001</v>
      </c>
      <c r="H729" s="1">
        <v>4.6600000000000001E-5</v>
      </c>
      <c r="I729">
        <v>3.0355099999999999E-4</v>
      </c>
    </row>
    <row r="730" spans="1:9" x14ac:dyDescent="0.3">
      <c r="A730" t="s">
        <v>2236</v>
      </c>
      <c r="B730" t="s">
        <v>2237</v>
      </c>
      <c r="C730" t="s">
        <v>2238</v>
      </c>
      <c r="D730">
        <v>1677.2638979999999</v>
      </c>
      <c r="E730">
        <v>-1.3286242340000001</v>
      </c>
      <c r="F730">
        <v>0.10886691599999999</v>
      </c>
      <c r="G730">
        <v>-12.204113830000001</v>
      </c>
      <c r="H730" s="1">
        <v>2.9599999999999999E-34</v>
      </c>
      <c r="I730" s="1">
        <v>8.0100000000000003E-32</v>
      </c>
    </row>
    <row r="731" spans="1:9" x14ac:dyDescent="0.3">
      <c r="A731" t="s">
        <v>2239</v>
      </c>
      <c r="B731" t="s">
        <v>2240</v>
      </c>
      <c r="C731" t="s">
        <v>2241</v>
      </c>
      <c r="D731">
        <v>1542.2892340000001</v>
      </c>
      <c r="E731">
        <v>-1.3813262209999999</v>
      </c>
      <c r="F731">
        <v>0.16269856499999999</v>
      </c>
      <c r="G731">
        <v>-8.4900946810000004</v>
      </c>
      <c r="H731" s="1">
        <v>2.0600000000000001E-17</v>
      </c>
      <c r="I731" s="1">
        <v>1.1200000000000001E-15</v>
      </c>
    </row>
    <row r="732" spans="1:9" x14ac:dyDescent="0.3">
      <c r="A732" t="s">
        <v>2242</v>
      </c>
      <c r="B732" t="s">
        <v>2243</v>
      </c>
      <c r="C732" t="s">
        <v>2244</v>
      </c>
      <c r="D732">
        <v>196.43403509999999</v>
      </c>
      <c r="E732">
        <v>-1.0612637869999999</v>
      </c>
      <c r="F732">
        <v>0.18627163699999999</v>
      </c>
      <c r="G732">
        <v>-5.6973987370000003</v>
      </c>
      <c r="H732" s="1">
        <v>1.22E-8</v>
      </c>
      <c r="I732" s="1">
        <v>1.6899999999999999E-7</v>
      </c>
    </row>
    <row r="733" spans="1:9" x14ac:dyDescent="0.3">
      <c r="A733" t="s">
        <v>2245</v>
      </c>
      <c r="B733" t="s">
        <v>2246</v>
      </c>
      <c r="C733" t="s">
        <v>2247</v>
      </c>
      <c r="D733">
        <v>858.32562710000002</v>
      </c>
      <c r="E733">
        <v>-1.79752706</v>
      </c>
      <c r="F733">
        <v>0.203729889</v>
      </c>
      <c r="G733">
        <v>-8.8230895559999993</v>
      </c>
      <c r="H733" s="1">
        <v>1.1100000000000001E-18</v>
      </c>
      <c r="I733" s="1">
        <v>6.9499999999999995E-17</v>
      </c>
    </row>
    <row r="734" spans="1:9" x14ac:dyDescent="0.3">
      <c r="A734" t="s">
        <v>2248</v>
      </c>
      <c r="B734" t="s">
        <v>2249</v>
      </c>
      <c r="C734" t="s">
        <v>2250</v>
      </c>
      <c r="D734">
        <v>873.93384800000001</v>
      </c>
      <c r="E734">
        <v>-1.7209803450000001</v>
      </c>
      <c r="F734">
        <v>0.117899636</v>
      </c>
      <c r="G734">
        <v>-14.59699462</v>
      </c>
      <c r="H734" s="1">
        <v>2.9400000000000001E-48</v>
      </c>
      <c r="I734" s="1">
        <v>2.0800000000000001E-45</v>
      </c>
    </row>
    <row r="735" spans="1:9" x14ac:dyDescent="0.3">
      <c r="A735" t="s">
        <v>2251</v>
      </c>
      <c r="B735" t="s">
        <v>2252</v>
      </c>
      <c r="C735" t="s">
        <v>2253</v>
      </c>
      <c r="D735">
        <v>376.05641359999998</v>
      </c>
      <c r="E735">
        <v>-1.570859183</v>
      </c>
      <c r="F735">
        <v>0.15956231200000001</v>
      </c>
      <c r="G735">
        <v>-9.8448008399999996</v>
      </c>
      <c r="H735" s="1">
        <v>7.2199999999999997E-23</v>
      </c>
      <c r="I735" s="1">
        <v>7.3800000000000006E-21</v>
      </c>
    </row>
    <row r="736" spans="1:9" x14ac:dyDescent="0.3">
      <c r="A736" t="s">
        <v>2254</v>
      </c>
      <c r="B736" t="s">
        <v>2255</v>
      </c>
      <c r="C736" t="s">
        <v>2256</v>
      </c>
      <c r="D736">
        <v>30.5988662</v>
      </c>
      <c r="E736">
        <v>-1.2859838109999999</v>
      </c>
      <c r="F736">
        <v>0.31576120699999999</v>
      </c>
      <c r="G736">
        <v>-4.0726466099999996</v>
      </c>
      <c r="H736" s="1">
        <v>4.6499999999999999E-5</v>
      </c>
      <c r="I736">
        <v>3.0282900000000001E-4</v>
      </c>
    </row>
    <row r="737" spans="1:9" x14ac:dyDescent="0.3">
      <c r="A737" t="s">
        <v>2257</v>
      </c>
      <c r="B737" t="s">
        <v>2258</v>
      </c>
      <c r="C737" t="s">
        <v>2259</v>
      </c>
      <c r="D737">
        <v>634.04053150000004</v>
      </c>
      <c r="E737">
        <v>-1.0249908649999999</v>
      </c>
      <c r="F737">
        <v>0.132285972</v>
      </c>
      <c r="G737">
        <v>-7.7482959689999999</v>
      </c>
      <c r="H737" s="1">
        <v>9.3100000000000002E-15</v>
      </c>
      <c r="I737" s="1">
        <v>3.56E-13</v>
      </c>
    </row>
    <row r="738" spans="1:9" x14ac:dyDescent="0.3">
      <c r="A738" t="s">
        <v>2260</v>
      </c>
      <c r="B738" t="s">
        <v>2261</v>
      </c>
      <c r="C738" t="s">
        <v>2262</v>
      </c>
      <c r="D738">
        <v>28.007736850000001</v>
      </c>
      <c r="E738">
        <v>-1.500307082</v>
      </c>
      <c r="F738">
        <v>0.34063983799999997</v>
      </c>
      <c r="G738">
        <v>-4.4043793869999996</v>
      </c>
      <c r="H738" s="1">
        <v>1.06E-5</v>
      </c>
      <c r="I738" s="1">
        <v>8.03E-5</v>
      </c>
    </row>
    <row r="739" spans="1:9" x14ac:dyDescent="0.3">
      <c r="A739" t="s">
        <v>2263</v>
      </c>
      <c r="B739" t="s">
        <v>2264</v>
      </c>
      <c r="C739" t="s">
        <v>2265</v>
      </c>
      <c r="D739">
        <v>1026.0111429999999</v>
      </c>
      <c r="E739">
        <v>1.6629549290000001</v>
      </c>
      <c r="F739">
        <v>0.13626849899999999</v>
      </c>
      <c r="G739">
        <v>12.20351685</v>
      </c>
      <c r="H739" s="1">
        <v>2.98E-34</v>
      </c>
      <c r="I739" s="1">
        <v>8.0100000000000003E-32</v>
      </c>
    </row>
    <row r="740" spans="1:9" x14ac:dyDescent="0.3">
      <c r="A740" t="s">
        <v>2266</v>
      </c>
      <c r="B740" t="s">
        <v>2267</v>
      </c>
      <c r="C740" t="s">
        <v>2268</v>
      </c>
      <c r="D740">
        <v>38.868816750000001</v>
      </c>
      <c r="E740">
        <v>-1.004628544</v>
      </c>
      <c r="F740">
        <v>0.28754222800000001</v>
      </c>
      <c r="G740">
        <v>-3.4938469799999998</v>
      </c>
      <c r="H740">
        <v>4.7611399999999998E-4</v>
      </c>
      <c r="I740">
        <v>2.3875300000000001E-3</v>
      </c>
    </row>
    <row r="741" spans="1:9" x14ac:dyDescent="0.3">
      <c r="A741" t="s">
        <v>2269</v>
      </c>
      <c r="B741" t="s">
        <v>2270</v>
      </c>
      <c r="C741" t="s">
        <v>2271</v>
      </c>
      <c r="D741">
        <v>1273.401415</v>
      </c>
      <c r="E741">
        <v>-1.2300503469999999</v>
      </c>
      <c r="F741">
        <v>0.13974181199999999</v>
      </c>
      <c r="G741">
        <v>-8.8023071280000007</v>
      </c>
      <c r="H741" s="1">
        <v>1.34E-18</v>
      </c>
      <c r="I741" s="1">
        <v>8.2600000000000001E-17</v>
      </c>
    </row>
    <row r="742" spans="1:9" x14ac:dyDescent="0.3">
      <c r="A742" t="s">
        <v>2272</v>
      </c>
      <c r="B742" t="s">
        <v>2273</v>
      </c>
      <c r="C742" t="s">
        <v>2274</v>
      </c>
      <c r="D742">
        <v>86.619397890000002</v>
      </c>
      <c r="E742">
        <v>-1.492076859</v>
      </c>
      <c r="F742">
        <v>0.23617480199999999</v>
      </c>
      <c r="G742">
        <v>-6.3176801569999999</v>
      </c>
      <c r="H742" s="1">
        <v>2.6600000000000001E-10</v>
      </c>
      <c r="I742" s="1">
        <v>5.0099999999999999E-9</v>
      </c>
    </row>
    <row r="743" spans="1:9" x14ac:dyDescent="0.3">
      <c r="A743" t="s">
        <v>2275</v>
      </c>
      <c r="B743" t="s">
        <v>2276</v>
      </c>
      <c r="C743" t="s">
        <v>2277</v>
      </c>
      <c r="D743">
        <v>5.2393587500000001</v>
      </c>
      <c r="E743">
        <v>1.427683786</v>
      </c>
      <c r="F743">
        <v>0.44132531800000002</v>
      </c>
      <c r="G743">
        <v>3.2349918030000002</v>
      </c>
      <c r="H743">
        <v>1.216462E-3</v>
      </c>
      <c r="I743">
        <v>5.4418390000000004E-3</v>
      </c>
    </row>
    <row r="744" spans="1:9" x14ac:dyDescent="0.3">
      <c r="A744" t="s">
        <v>2278</v>
      </c>
      <c r="B744" t="s">
        <v>2279</v>
      </c>
      <c r="C744" t="s">
        <v>2280</v>
      </c>
      <c r="D744">
        <v>514.37345430000005</v>
      </c>
      <c r="E744">
        <v>-1.069996752</v>
      </c>
      <c r="F744">
        <v>0.16479686399999999</v>
      </c>
      <c r="G744">
        <v>-6.4928222780000002</v>
      </c>
      <c r="H744" s="1">
        <v>8.4200000000000004E-11</v>
      </c>
      <c r="I744" s="1">
        <v>1.7200000000000001E-9</v>
      </c>
    </row>
    <row r="745" spans="1:9" x14ac:dyDescent="0.3">
      <c r="A745" t="s">
        <v>2281</v>
      </c>
      <c r="B745" t="s">
        <v>2282</v>
      </c>
      <c r="C745" t="s">
        <v>2283</v>
      </c>
      <c r="D745">
        <v>1675.109256</v>
      </c>
      <c r="E745">
        <v>2.4105258539999999</v>
      </c>
      <c r="F745">
        <v>0.12810962000000001</v>
      </c>
      <c r="G745">
        <v>18.816118939999999</v>
      </c>
      <c r="H745" s="1">
        <v>5.5700000000000004E-79</v>
      </c>
      <c r="I745" s="1">
        <v>1.08E-75</v>
      </c>
    </row>
    <row r="746" spans="1:9" x14ac:dyDescent="0.3">
      <c r="A746" t="s">
        <v>2284</v>
      </c>
      <c r="B746" t="s">
        <v>2285</v>
      </c>
      <c r="C746" t="s">
        <v>2286</v>
      </c>
      <c r="D746">
        <v>416.10971719999998</v>
      </c>
      <c r="E746">
        <v>-1.0801342009999999</v>
      </c>
      <c r="F746">
        <v>0.15299778</v>
      </c>
      <c r="G746">
        <v>-7.0598030820000002</v>
      </c>
      <c r="H746" s="1">
        <v>1.67E-12</v>
      </c>
      <c r="I746" s="1">
        <v>4.4100000000000002E-11</v>
      </c>
    </row>
    <row r="747" spans="1:9" x14ac:dyDescent="0.3">
      <c r="A747" t="s">
        <v>2287</v>
      </c>
      <c r="B747" t="s">
        <v>2288</v>
      </c>
      <c r="C747" t="s">
        <v>2289</v>
      </c>
      <c r="D747">
        <v>13.73774064</v>
      </c>
      <c r="E747">
        <v>-1.0543055109999999</v>
      </c>
      <c r="F747">
        <v>0.40928282799999999</v>
      </c>
      <c r="G747">
        <v>-2.5759827670000002</v>
      </c>
      <c r="H747">
        <v>9.9955630000000007E-3</v>
      </c>
      <c r="I747">
        <v>3.2875910000000001E-2</v>
      </c>
    </row>
    <row r="748" spans="1:9" x14ac:dyDescent="0.3">
      <c r="A748" t="s">
        <v>2290</v>
      </c>
      <c r="B748" t="s">
        <v>2291</v>
      </c>
      <c r="C748" t="s">
        <v>2292</v>
      </c>
      <c r="D748">
        <v>58.309734679999998</v>
      </c>
      <c r="E748">
        <v>1.410216648</v>
      </c>
      <c r="F748">
        <v>0.26247188700000001</v>
      </c>
      <c r="G748">
        <v>5.3728293090000001</v>
      </c>
      <c r="H748" s="1">
        <v>7.7499999999999999E-8</v>
      </c>
      <c r="I748" s="1">
        <v>9.2099999999999995E-7</v>
      </c>
    </row>
    <row r="749" spans="1:9" x14ac:dyDescent="0.3">
      <c r="A749" t="s">
        <v>2293</v>
      </c>
      <c r="B749" t="s">
        <v>2294</v>
      </c>
      <c r="C749" t="s">
        <v>2295</v>
      </c>
      <c r="D749">
        <v>6.5946410899999997</v>
      </c>
      <c r="E749">
        <v>1.22157619</v>
      </c>
      <c r="F749">
        <v>0.43874901900000002</v>
      </c>
      <c r="G749">
        <v>2.78422546</v>
      </c>
      <c r="H749">
        <v>5.3655719999999999E-3</v>
      </c>
      <c r="I749">
        <v>1.9393206E-2</v>
      </c>
    </row>
    <row r="750" spans="1:9" x14ac:dyDescent="0.3">
      <c r="A750" t="s">
        <v>2296</v>
      </c>
      <c r="B750" t="s">
        <v>2297</v>
      </c>
      <c r="C750" t="s">
        <v>2298</v>
      </c>
      <c r="D750">
        <v>16.053664980000001</v>
      </c>
      <c r="E750">
        <v>1.92786064</v>
      </c>
      <c r="F750">
        <v>0.39685573299999999</v>
      </c>
      <c r="G750">
        <v>4.8578374469999996</v>
      </c>
      <c r="H750" s="1">
        <v>1.19E-6</v>
      </c>
      <c r="I750" s="1">
        <v>1.11E-5</v>
      </c>
    </row>
    <row r="751" spans="1:9" x14ac:dyDescent="0.3">
      <c r="A751" t="s">
        <v>2299</v>
      </c>
      <c r="B751" t="s">
        <v>2300</v>
      </c>
      <c r="C751" t="s">
        <v>2301</v>
      </c>
      <c r="D751">
        <v>1575.061328</v>
      </c>
      <c r="E751">
        <v>3.5426430469999999</v>
      </c>
      <c r="F751">
        <v>0.11870913900000001</v>
      </c>
      <c r="G751">
        <v>29.843052329999999</v>
      </c>
      <c r="H751" s="1">
        <v>1.0799999999999999E-195</v>
      </c>
      <c r="I751" s="1">
        <v>2.3000000000000001E-191</v>
      </c>
    </row>
    <row r="752" spans="1:9" x14ac:dyDescent="0.3">
      <c r="A752" t="s">
        <v>2302</v>
      </c>
      <c r="B752" t="s">
        <v>2303</v>
      </c>
      <c r="C752" t="s">
        <v>2304</v>
      </c>
      <c r="D752">
        <v>20.708573049999998</v>
      </c>
      <c r="E752">
        <v>-1.1902167720000001</v>
      </c>
      <c r="F752">
        <v>0.347296084</v>
      </c>
      <c r="G752">
        <v>-3.4270952829999999</v>
      </c>
      <c r="H752">
        <v>6.1007499999999996E-4</v>
      </c>
      <c r="I752">
        <v>2.9717049999999998E-3</v>
      </c>
    </row>
    <row r="753" spans="1:9" x14ac:dyDescent="0.3">
      <c r="A753" t="s">
        <v>2305</v>
      </c>
      <c r="B753" t="s">
        <v>2306</v>
      </c>
      <c r="C753" t="s">
        <v>2307</v>
      </c>
      <c r="D753">
        <v>941.65315050000004</v>
      </c>
      <c r="E753">
        <v>2.1319153989999999</v>
      </c>
      <c r="F753">
        <v>0.11319697099999999</v>
      </c>
      <c r="G753">
        <v>18.833678769999999</v>
      </c>
      <c r="H753" s="1">
        <v>4E-79</v>
      </c>
      <c r="I753" s="1">
        <v>8.5100000000000004E-76</v>
      </c>
    </row>
    <row r="754" spans="1:9" x14ac:dyDescent="0.3">
      <c r="A754" t="s">
        <v>2308</v>
      </c>
      <c r="B754" t="s">
        <v>2309</v>
      </c>
      <c r="C754" t="s">
        <v>2310</v>
      </c>
      <c r="D754">
        <v>148.78814489999999</v>
      </c>
      <c r="E754">
        <v>1.6333302590000001</v>
      </c>
      <c r="F754">
        <v>0.19507708800000001</v>
      </c>
      <c r="G754">
        <v>8.3727426680000008</v>
      </c>
      <c r="H754" s="1">
        <v>5.6299999999999998E-17</v>
      </c>
      <c r="I754" s="1">
        <v>2.8599999999999999E-15</v>
      </c>
    </row>
    <row r="755" spans="1:9" x14ac:dyDescent="0.3">
      <c r="A755" t="s">
        <v>2311</v>
      </c>
      <c r="B755" t="s">
        <v>2312</v>
      </c>
      <c r="C755" t="s">
        <v>2313</v>
      </c>
      <c r="D755">
        <v>277.05586779999999</v>
      </c>
      <c r="E755">
        <v>-1.160852963</v>
      </c>
      <c r="F755">
        <v>0.182074232</v>
      </c>
      <c r="G755">
        <v>-6.3757125170000002</v>
      </c>
      <c r="H755" s="1">
        <v>1.8199999999999999E-10</v>
      </c>
      <c r="I755" s="1">
        <v>3.53E-9</v>
      </c>
    </row>
    <row r="756" spans="1:9" x14ac:dyDescent="0.3">
      <c r="A756" t="s">
        <v>2314</v>
      </c>
      <c r="B756" t="s">
        <v>2315</v>
      </c>
      <c r="C756" t="s">
        <v>2316</v>
      </c>
      <c r="D756">
        <v>554.03550229999996</v>
      </c>
      <c r="E756">
        <v>-1.5788114870000001</v>
      </c>
      <c r="F756">
        <v>0.121948954</v>
      </c>
      <c r="G756">
        <v>-12.94649465</v>
      </c>
      <c r="H756" s="1">
        <v>2.4599999999999999E-38</v>
      </c>
      <c r="I756" s="1">
        <v>9.3399999999999997E-36</v>
      </c>
    </row>
    <row r="757" spans="1:9" x14ac:dyDescent="0.3">
      <c r="A757" t="s">
        <v>2317</v>
      </c>
      <c r="B757" t="s">
        <v>2318</v>
      </c>
      <c r="C757" t="s">
        <v>2319</v>
      </c>
      <c r="D757">
        <v>300.3796438</v>
      </c>
      <c r="E757">
        <v>1.4582116030000001</v>
      </c>
      <c r="F757">
        <v>0.14992924499999999</v>
      </c>
      <c r="G757">
        <v>9.7259984520000007</v>
      </c>
      <c r="H757" s="1">
        <v>2.34E-22</v>
      </c>
      <c r="I757" s="1">
        <v>2.2799999999999999E-20</v>
      </c>
    </row>
    <row r="758" spans="1:9" x14ac:dyDescent="0.3">
      <c r="A758" t="s">
        <v>2320</v>
      </c>
      <c r="B758" t="s">
        <v>2321</v>
      </c>
      <c r="C758" t="s">
        <v>2322</v>
      </c>
      <c r="D758">
        <v>388.80043649999999</v>
      </c>
      <c r="E758">
        <v>-1.6297319589999999</v>
      </c>
      <c r="F758">
        <v>0.161604739</v>
      </c>
      <c r="G758">
        <v>-10.08467926</v>
      </c>
      <c r="H758" s="1">
        <v>6.4600000000000001E-24</v>
      </c>
      <c r="I758" s="1">
        <v>7.4600000000000001E-22</v>
      </c>
    </row>
    <row r="759" spans="1:9" x14ac:dyDescent="0.3">
      <c r="A759" t="s">
        <v>2323</v>
      </c>
      <c r="B759" t="s">
        <v>2324</v>
      </c>
      <c r="C759" t="s">
        <v>2325</v>
      </c>
      <c r="D759">
        <v>38.951248309999997</v>
      </c>
      <c r="E759">
        <v>1.503332761</v>
      </c>
      <c r="F759">
        <v>0.29165813299999999</v>
      </c>
      <c r="G759">
        <v>5.1544345680000001</v>
      </c>
      <c r="H759" s="1">
        <v>2.5400000000000002E-7</v>
      </c>
      <c r="I759" s="1">
        <v>2.7199999999999998E-6</v>
      </c>
    </row>
    <row r="760" spans="1:9" x14ac:dyDescent="0.3">
      <c r="A760" t="s">
        <v>2326</v>
      </c>
      <c r="C760" t="s">
        <v>5964</v>
      </c>
      <c r="D760">
        <v>112.2600255</v>
      </c>
      <c r="E760">
        <v>-1.064977187</v>
      </c>
      <c r="F760">
        <v>0.200378422</v>
      </c>
      <c r="G760">
        <v>-5.314829703</v>
      </c>
      <c r="H760" s="1">
        <v>1.0700000000000001E-7</v>
      </c>
      <c r="I760" s="1">
        <v>1.2300000000000001E-6</v>
      </c>
    </row>
    <row r="761" spans="1:9" x14ac:dyDescent="0.3">
      <c r="A761" t="s">
        <v>33</v>
      </c>
      <c r="B761" t="s">
        <v>34</v>
      </c>
      <c r="C761" t="s">
        <v>35</v>
      </c>
      <c r="D761">
        <v>526.53240719999997</v>
      </c>
      <c r="E761">
        <v>-1.3451404330000001</v>
      </c>
      <c r="F761">
        <v>0.13059785600000001</v>
      </c>
      <c r="G761">
        <v>-10.29986611</v>
      </c>
      <c r="H761" s="1">
        <v>7.0600000000000002E-25</v>
      </c>
      <c r="I761" s="1">
        <v>9.3199999999999998E-23</v>
      </c>
    </row>
    <row r="762" spans="1:9" x14ac:dyDescent="0.3">
      <c r="A762" t="s">
        <v>2327</v>
      </c>
      <c r="B762" t="s">
        <v>2328</v>
      </c>
      <c r="C762" t="s">
        <v>2329</v>
      </c>
      <c r="D762">
        <v>240.8566342</v>
      </c>
      <c r="E762">
        <v>-1.5100617649999999</v>
      </c>
      <c r="F762">
        <v>0.149075083</v>
      </c>
      <c r="G762">
        <v>-10.12953828</v>
      </c>
      <c r="H762" s="1">
        <v>4.0899999999999998E-24</v>
      </c>
      <c r="I762" s="1">
        <v>4.8800000000000004E-22</v>
      </c>
    </row>
    <row r="763" spans="1:9" x14ac:dyDescent="0.3">
      <c r="A763" t="s">
        <v>2330</v>
      </c>
      <c r="B763" t="s">
        <v>2331</v>
      </c>
      <c r="C763" t="s">
        <v>2332</v>
      </c>
      <c r="D763">
        <v>116.087616</v>
      </c>
      <c r="E763">
        <v>-1.2213566440000001</v>
      </c>
      <c r="F763">
        <v>0.19409215099999999</v>
      </c>
      <c r="G763">
        <v>-6.2926637669999996</v>
      </c>
      <c r="H763" s="1">
        <v>3.1200000000000001E-10</v>
      </c>
      <c r="I763" s="1">
        <v>5.8200000000000002E-9</v>
      </c>
    </row>
    <row r="764" spans="1:9" x14ac:dyDescent="0.3">
      <c r="A764" t="s">
        <v>2333</v>
      </c>
      <c r="B764" t="s">
        <v>2334</v>
      </c>
      <c r="C764" t="s">
        <v>2335</v>
      </c>
      <c r="D764">
        <v>129.41438360000001</v>
      </c>
      <c r="E764">
        <v>-1.9803519249999999</v>
      </c>
      <c r="F764">
        <v>0.22561920499999999</v>
      </c>
      <c r="G764">
        <v>-8.7774084929999994</v>
      </c>
      <c r="H764" s="1">
        <v>1.67E-18</v>
      </c>
      <c r="I764" s="1">
        <v>1.0200000000000001E-16</v>
      </c>
    </row>
    <row r="765" spans="1:9" x14ac:dyDescent="0.3">
      <c r="A765" t="s">
        <v>2336</v>
      </c>
      <c r="B765" t="s">
        <v>2337</v>
      </c>
      <c r="C765" t="s">
        <v>2338</v>
      </c>
      <c r="D765">
        <v>29.275254100000002</v>
      </c>
      <c r="E765">
        <v>-1.191901857</v>
      </c>
      <c r="F765">
        <v>0.31921756699999998</v>
      </c>
      <c r="G765">
        <v>-3.7338228880000002</v>
      </c>
      <c r="H765">
        <v>1.8859500000000001E-4</v>
      </c>
      <c r="I765">
        <v>1.054655E-3</v>
      </c>
    </row>
    <row r="766" spans="1:9" x14ac:dyDescent="0.3">
      <c r="A766" t="s">
        <v>2339</v>
      </c>
      <c r="B766" t="s">
        <v>2340</v>
      </c>
      <c r="C766" t="s">
        <v>2341</v>
      </c>
      <c r="D766">
        <v>432.45323630000001</v>
      </c>
      <c r="E766">
        <v>-1.068716902</v>
      </c>
      <c r="F766">
        <v>0.16035253099999999</v>
      </c>
      <c r="G766">
        <v>-6.6647959769999998</v>
      </c>
      <c r="H766" s="1">
        <v>2.6499999999999999E-11</v>
      </c>
      <c r="I766" s="1">
        <v>5.8600000000000004E-10</v>
      </c>
    </row>
    <row r="767" spans="1:9" x14ac:dyDescent="0.3">
      <c r="A767" t="s">
        <v>2342</v>
      </c>
      <c r="B767" t="s">
        <v>2343</v>
      </c>
      <c r="C767" t="s">
        <v>2344</v>
      </c>
      <c r="D767">
        <v>82.244959050000006</v>
      </c>
      <c r="E767">
        <v>-1.71138879</v>
      </c>
      <c r="F767">
        <v>0.23432783300000001</v>
      </c>
      <c r="G767">
        <v>-7.3033952710000003</v>
      </c>
      <c r="H767" s="1">
        <v>2.8100000000000001E-13</v>
      </c>
      <c r="I767" s="1">
        <v>8.5400000000000004E-12</v>
      </c>
    </row>
    <row r="768" spans="1:9" x14ac:dyDescent="0.3">
      <c r="A768" t="s">
        <v>2345</v>
      </c>
      <c r="B768" t="s">
        <v>2346</v>
      </c>
      <c r="C768" t="s">
        <v>2347</v>
      </c>
      <c r="D768">
        <v>1085.571038</v>
      </c>
      <c r="E768">
        <v>1.786053731</v>
      </c>
      <c r="F768">
        <v>0.12507765900000001</v>
      </c>
      <c r="G768">
        <v>14.279558400000001</v>
      </c>
      <c r="H768" s="1">
        <v>2.9299999999999998E-46</v>
      </c>
      <c r="I768" s="1">
        <v>1.6899999999999999E-43</v>
      </c>
    </row>
    <row r="769" spans="1:9" x14ac:dyDescent="0.3">
      <c r="A769" t="s">
        <v>2348</v>
      </c>
      <c r="B769" t="s">
        <v>2349</v>
      </c>
      <c r="C769" t="s">
        <v>2350</v>
      </c>
      <c r="D769">
        <v>13.96313395</v>
      </c>
      <c r="E769">
        <v>1.054224821</v>
      </c>
      <c r="F769">
        <v>0.39154278100000001</v>
      </c>
      <c r="G769">
        <v>2.6924894849999998</v>
      </c>
      <c r="H769">
        <v>7.0920769999999996E-3</v>
      </c>
      <c r="I769">
        <v>2.462083E-2</v>
      </c>
    </row>
    <row r="770" spans="1:9" x14ac:dyDescent="0.3">
      <c r="A770" t="s">
        <v>2351</v>
      </c>
      <c r="B770" t="s">
        <v>2352</v>
      </c>
      <c r="C770" t="s">
        <v>2353</v>
      </c>
      <c r="D770">
        <v>224.78970000000001</v>
      </c>
      <c r="E770">
        <v>-1.0767791369999999</v>
      </c>
      <c r="F770">
        <v>0.156112422</v>
      </c>
      <c r="G770">
        <v>-6.8974596850000003</v>
      </c>
      <c r="H770" s="1">
        <v>5.2900000000000003E-12</v>
      </c>
      <c r="I770" s="1">
        <v>1.3100000000000001E-10</v>
      </c>
    </row>
    <row r="771" spans="1:9" x14ac:dyDescent="0.3">
      <c r="A771" t="s">
        <v>2354</v>
      </c>
      <c r="B771" t="s">
        <v>2355</v>
      </c>
      <c r="C771" t="s">
        <v>2356</v>
      </c>
      <c r="D771">
        <v>14.2506989</v>
      </c>
      <c r="E771">
        <v>-1.241786576</v>
      </c>
      <c r="F771">
        <v>0.392532516</v>
      </c>
      <c r="G771">
        <v>-3.1635253749999999</v>
      </c>
      <c r="H771">
        <v>1.558708E-3</v>
      </c>
      <c r="I771">
        <v>6.7430909999999997E-3</v>
      </c>
    </row>
    <row r="772" spans="1:9" x14ac:dyDescent="0.3">
      <c r="A772" t="s">
        <v>2357</v>
      </c>
      <c r="B772" t="s">
        <v>2358</v>
      </c>
      <c r="C772" t="s">
        <v>2359</v>
      </c>
      <c r="D772">
        <v>26.330566869999998</v>
      </c>
      <c r="E772">
        <v>1.4572312810000001</v>
      </c>
      <c r="F772">
        <v>0.342288013</v>
      </c>
      <c r="G772">
        <v>4.2573249070000001</v>
      </c>
      <c r="H772" s="1">
        <v>2.0699999999999998E-5</v>
      </c>
      <c r="I772">
        <v>1.4554699999999999E-4</v>
      </c>
    </row>
    <row r="773" spans="1:9" x14ac:dyDescent="0.3">
      <c r="A773" t="s">
        <v>2360</v>
      </c>
      <c r="B773" t="s">
        <v>2361</v>
      </c>
      <c r="C773" t="s">
        <v>2362</v>
      </c>
      <c r="D773">
        <v>47.900669479999998</v>
      </c>
      <c r="E773">
        <v>1.096875753</v>
      </c>
      <c r="F773">
        <v>0.26612459599999999</v>
      </c>
      <c r="G773">
        <v>4.1216624460000002</v>
      </c>
      <c r="H773" s="1">
        <v>3.7599999999999999E-5</v>
      </c>
      <c r="I773">
        <v>2.49986E-4</v>
      </c>
    </row>
    <row r="774" spans="1:9" x14ac:dyDescent="0.3">
      <c r="A774" t="s">
        <v>2363</v>
      </c>
      <c r="B774" t="s">
        <v>2364</v>
      </c>
      <c r="C774" t="s">
        <v>2365</v>
      </c>
      <c r="D774">
        <v>422.15444839999998</v>
      </c>
      <c r="E774">
        <v>-1.241012193</v>
      </c>
      <c r="F774">
        <v>0.13877420900000001</v>
      </c>
      <c r="G774">
        <v>-8.9426717010000001</v>
      </c>
      <c r="H774" s="1">
        <v>3.8E-19</v>
      </c>
      <c r="I774" s="1">
        <v>2.5500000000000001E-17</v>
      </c>
    </row>
    <row r="775" spans="1:9" x14ac:dyDescent="0.3">
      <c r="A775" t="s">
        <v>36</v>
      </c>
      <c r="B775" t="s">
        <v>37</v>
      </c>
      <c r="C775" t="s">
        <v>38</v>
      </c>
      <c r="D775">
        <v>108.0728302</v>
      </c>
      <c r="E775">
        <v>3.450094532</v>
      </c>
      <c r="F775">
        <v>0.24737126300000001</v>
      </c>
      <c r="G775">
        <v>13.947030399999999</v>
      </c>
      <c r="H775" s="1">
        <v>3.2799999999999999E-44</v>
      </c>
      <c r="I775" s="1">
        <v>1.7399999999999999E-41</v>
      </c>
    </row>
    <row r="776" spans="1:9" x14ac:dyDescent="0.3">
      <c r="A776" t="s">
        <v>2366</v>
      </c>
      <c r="B776" t="s">
        <v>2367</v>
      </c>
      <c r="C776" t="s">
        <v>2368</v>
      </c>
      <c r="D776">
        <v>172.7379148</v>
      </c>
      <c r="E776">
        <v>-1.089863026</v>
      </c>
      <c r="F776">
        <v>0.16869067500000001</v>
      </c>
      <c r="G776">
        <v>-6.4607188620000002</v>
      </c>
      <c r="H776" s="1">
        <v>1.04E-10</v>
      </c>
      <c r="I776" s="1">
        <v>2.09E-9</v>
      </c>
    </row>
    <row r="777" spans="1:9" x14ac:dyDescent="0.3">
      <c r="A777" t="s">
        <v>2369</v>
      </c>
      <c r="B777" t="s">
        <v>2370</v>
      </c>
      <c r="C777" t="s">
        <v>2371</v>
      </c>
      <c r="D777">
        <v>304.42147039999998</v>
      </c>
      <c r="E777">
        <v>-1.0124672720000001</v>
      </c>
      <c r="F777">
        <v>0.14503501299999999</v>
      </c>
      <c r="G777">
        <v>-6.9808472679999998</v>
      </c>
      <c r="H777" s="1">
        <v>2.9299999999999998E-12</v>
      </c>
      <c r="I777" s="1">
        <v>7.5600000000000003E-11</v>
      </c>
    </row>
    <row r="778" spans="1:9" x14ac:dyDescent="0.3">
      <c r="A778" t="s">
        <v>2372</v>
      </c>
      <c r="B778" t="s">
        <v>2373</v>
      </c>
      <c r="C778" t="s">
        <v>2374</v>
      </c>
      <c r="D778">
        <v>5.2780295590000001</v>
      </c>
      <c r="E778">
        <v>1.1771673789999999</v>
      </c>
      <c r="F778">
        <v>0.44133683299999998</v>
      </c>
      <c r="G778">
        <v>2.6672765360000001</v>
      </c>
      <c r="H778">
        <v>7.6468719999999999E-3</v>
      </c>
      <c r="I778">
        <v>2.6217319999999999E-2</v>
      </c>
    </row>
    <row r="779" spans="1:9" x14ac:dyDescent="0.3">
      <c r="A779" t="s">
        <v>2375</v>
      </c>
      <c r="B779" t="s">
        <v>2376</v>
      </c>
      <c r="C779" t="s">
        <v>2377</v>
      </c>
      <c r="D779">
        <v>7.3192325370000004</v>
      </c>
      <c r="E779">
        <v>1.1812898970000001</v>
      </c>
      <c r="F779">
        <v>0.43660897999999998</v>
      </c>
      <c r="G779">
        <v>2.7056014689999999</v>
      </c>
      <c r="H779">
        <v>6.8180819999999996E-3</v>
      </c>
      <c r="I779">
        <v>2.3809547E-2</v>
      </c>
    </row>
    <row r="780" spans="1:9" x14ac:dyDescent="0.3">
      <c r="A780" t="s">
        <v>2378</v>
      </c>
      <c r="B780" t="s">
        <v>2379</v>
      </c>
      <c r="C780" t="s">
        <v>2380</v>
      </c>
      <c r="D780">
        <v>100.0187334</v>
      </c>
      <c r="E780">
        <v>-1.0283156440000001</v>
      </c>
      <c r="F780">
        <v>0.20740549999999999</v>
      </c>
      <c r="G780">
        <v>-4.9579960329999997</v>
      </c>
      <c r="H780" s="1">
        <v>7.1200000000000002E-7</v>
      </c>
      <c r="I780" s="1">
        <v>6.9999999999999999E-6</v>
      </c>
    </row>
    <row r="781" spans="1:9" x14ac:dyDescent="0.3">
      <c r="A781" t="s">
        <v>2381</v>
      </c>
      <c r="B781" t="s">
        <v>2382</v>
      </c>
      <c r="C781" t="s">
        <v>2383</v>
      </c>
      <c r="D781">
        <v>178.03066469999999</v>
      </c>
      <c r="E781">
        <v>-2.1570835370000001</v>
      </c>
      <c r="F781">
        <v>0.19259926099999999</v>
      </c>
      <c r="G781">
        <v>-11.19985367</v>
      </c>
      <c r="H781" s="1">
        <v>4.0799999999999998E-29</v>
      </c>
      <c r="I781" s="1">
        <v>8.1899999999999995E-27</v>
      </c>
    </row>
    <row r="782" spans="1:9" x14ac:dyDescent="0.3">
      <c r="A782" t="s">
        <v>2384</v>
      </c>
      <c r="B782" t="s">
        <v>2385</v>
      </c>
      <c r="C782" t="s">
        <v>2386</v>
      </c>
      <c r="D782">
        <v>186.0929625</v>
      </c>
      <c r="E782">
        <v>-1.403640142</v>
      </c>
      <c r="F782">
        <v>0.19077117299999999</v>
      </c>
      <c r="G782">
        <v>-7.357716162</v>
      </c>
      <c r="H782" s="1">
        <v>1.8700000000000001E-13</v>
      </c>
      <c r="I782" s="1">
        <v>5.8900000000000001E-12</v>
      </c>
    </row>
    <row r="783" spans="1:9" x14ac:dyDescent="0.3">
      <c r="A783" t="s">
        <v>2387</v>
      </c>
      <c r="B783" t="s">
        <v>2388</v>
      </c>
      <c r="C783" t="s">
        <v>2389</v>
      </c>
      <c r="D783">
        <v>536.40710460000003</v>
      </c>
      <c r="E783">
        <v>3.3683108449999999</v>
      </c>
      <c r="F783">
        <v>0.14902700299999999</v>
      </c>
      <c r="G783">
        <v>22.602016880000001</v>
      </c>
      <c r="H783" s="1">
        <v>4.1399999999999997E-113</v>
      </c>
      <c r="I783" s="1">
        <v>1.47E-109</v>
      </c>
    </row>
    <row r="784" spans="1:9" x14ac:dyDescent="0.3">
      <c r="A784" t="s">
        <v>2390</v>
      </c>
      <c r="B784" t="s">
        <v>2391</v>
      </c>
      <c r="C784" t="s">
        <v>2392</v>
      </c>
      <c r="D784">
        <v>255.95156679999999</v>
      </c>
      <c r="E784">
        <v>-1.0967173619999999</v>
      </c>
      <c r="F784">
        <v>0.14793224399999999</v>
      </c>
      <c r="G784">
        <v>-7.4136464799999997</v>
      </c>
      <c r="H784" s="1">
        <v>1.2300000000000001E-13</v>
      </c>
      <c r="I784" s="1">
        <v>3.9899999999999998E-12</v>
      </c>
    </row>
    <row r="785" spans="1:9" x14ac:dyDescent="0.3">
      <c r="A785" t="s">
        <v>2393</v>
      </c>
      <c r="B785" t="s">
        <v>2394</v>
      </c>
      <c r="C785" t="s">
        <v>2395</v>
      </c>
      <c r="D785">
        <v>184.96568289999999</v>
      </c>
      <c r="E785">
        <v>-1.0757903799999999</v>
      </c>
      <c r="F785">
        <v>0.179505633</v>
      </c>
      <c r="G785">
        <v>-5.9930731100000001</v>
      </c>
      <c r="H785" s="1">
        <v>2.0599999999999999E-9</v>
      </c>
      <c r="I785" s="1">
        <v>3.32E-8</v>
      </c>
    </row>
    <row r="786" spans="1:9" x14ac:dyDescent="0.3">
      <c r="A786" t="s">
        <v>2396</v>
      </c>
      <c r="B786" t="s">
        <v>2397</v>
      </c>
      <c r="C786" t="s">
        <v>2398</v>
      </c>
      <c r="D786">
        <v>85.983207579999998</v>
      </c>
      <c r="E786">
        <v>-1.2573344369999999</v>
      </c>
      <c r="F786">
        <v>0.21072679999999999</v>
      </c>
      <c r="G786">
        <v>-5.9666565199999999</v>
      </c>
      <c r="H786" s="1">
        <v>2.4199999999999999E-9</v>
      </c>
      <c r="I786" s="1">
        <v>3.8500000000000001E-8</v>
      </c>
    </row>
    <row r="787" spans="1:9" x14ac:dyDescent="0.3">
      <c r="A787" t="s">
        <v>2399</v>
      </c>
      <c r="B787" t="s">
        <v>2400</v>
      </c>
      <c r="C787" t="s">
        <v>2401</v>
      </c>
      <c r="D787">
        <v>4.9466743800000001</v>
      </c>
      <c r="E787">
        <v>-1.0926729660000001</v>
      </c>
      <c r="F787">
        <v>0.44133167699999998</v>
      </c>
      <c r="G787">
        <v>-2.4758543799999999</v>
      </c>
      <c r="H787">
        <v>1.3291778000000001E-2</v>
      </c>
      <c r="I787">
        <v>4.1692660999999999E-2</v>
      </c>
    </row>
    <row r="788" spans="1:9" x14ac:dyDescent="0.3">
      <c r="A788" t="s">
        <v>2402</v>
      </c>
      <c r="B788" t="s">
        <v>2403</v>
      </c>
      <c r="C788" t="s">
        <v>2404</v>
      </c>
      <c r="D788">
        <v>25.372010029999998</v>
      </c>
      <c r="E788">
        <v>-1.46923245</v>
      </c>
      <c r="F788">
        <v>0.33587480600000003</v>
      </c>
      <c r="G788">
        <v>-4.3743455109999996</v>
      </c>
      <c r="H788" s="1">
        <v>1.22E-5</v>
      </c>
      <c r="I788" s="1">
        <v>9.0799999999999998E-5</v>
      </c>
    </row>
    <row r="789" spans="1:9" x14ac:dyDescent="0.3">
      <c r="A789" t="s">
        <v>2405</v>
      </c>
      <c r="B789" t="s">
        <v>2406</v>
      </c>
      <c r="C789" t="s">
        <v>2407</v>
      </c>
      <c r="D789">
        <v>607.24116609999999</v>
      </c>
      <c r="E789">
        <v>-1.053728829</v>
      </c>
      <c r="F789">
        <v>0.15313251999999999</v>
      </c>
      <c r="G789">
        <v>-6.8811564430000001</v>
      </c>
      <c r="H789" s="1">
        <v>5.9400000000000001E-12</v>
      </c>
      <c r="I789" s="1">
        <v>1.4499999999999999E-10</v>
      </c>
    </row>
    <row r="790" spans="1:9" x14ac:dyDescent="0.3">
      <c r="A790" t="s">
        <v>2408</v>
      </c>
      <c r="B790" t="s">
        <v>2409</v>
      </c>
      <c r="C790" t="s">
        <v>2410</v>
      </c>
      <c r="D790">
        <v>128.29222730000001</v>
      </c>
      <c r="E790">
        <v>-1.1528632329999999</v>
      </c>
      <c r="F790">
        <v>0.198453294</v>
      </c>
      <c r="G790">
        <v>-5.809242105</v>
      </c>
      <c r="H790" s="1">
        <v>6.2799999999999998E-9</v>
      </c>
      <c r="I790" s="1">
        <v>9.1899999999999996E-8</v>
      </c>
    </row>
    <row r="791" spans="1:9" x14ac:dyDescent="0.3">
      <c r="A791" t="s">
        <v>2411</v>
      </c>
      <c r="B791" t="s">
        <v>2412</v>
      </c>
      <c r="C791" t="s">
        <v>2413</v>
      </c>
      <c r="D791">
        <v>257.23310450000002</v>
      </c>
      <c r="E791">
        <v>1.111953194</v>
      </c>
      <c r="F791">
        <v>0.158797941</v>
      </c>
      <c r="G791">
        <v>7.0023149470000003</v>
      </c>
      <c r="H791" s="1">
        <v>2.5200000000000002E-12</v>
      </c>
      <c r="I791" s="1">
        <v>6.5400000000000002E-11</v>
      </c>
    </row>
    <row r="792" spans="1:9" x14ac:dyDescent="0.3">
      <c r="A792" t="s">
        <v>2414</v>
      </c>
      <c r="B792" t="s">
        <v>2415</v>
      </c>
      <c r="C792" t="s">
        <v>2416</v>
      </c>
      <c r="D792">
        <v>124.6130546</v>
      </c>
      <c r="E792">
        <v>-1.1788116399999999</v>
      </c>
      <c r="F792">
        <v>0.206740653</v>
      </c>
      <c r="G792">
        <v>-5.7018860350000002</v>
      </c>
      <c r="H792" s="1">
        <v>1.18E-8</v>
      </c>
      <c r="I792" s="1">
        <v>1.6500000000000001E-7</v>
      </c>
    </row>
    <row r="793" spans="1:9" x14ac:dyDescent="0.3">
      <c r="A793" t="s">
        <v>2417</v>
      </c>
      <c r="B793" t="s">
        <v>2418</v>
      </c>
      <c r="C793" t="s">
        <v>2419</v>
      </c>
      <c r="D793">
        <v>1696.3505660000001</v>
      </c>
      <c r="E793">
        <v>-1.1711201600000001</v>
      </c>
      <c r="F793">
        <v>0.113753073</v>
      </c>
      <c r="G793">
        <v>-10.29528371</v>
      </c>
      <c r="H793" s="1">
        <v>7.4000000000000002E-25</v>
      </c>
      <c r="I793" s="1">
        <v>9.5999999999999999E-23</v>
      </c>
    </row>
    <row r="794" spans="1:9" x14ac:dyDescent="0.3">
      <c r="A794" t="s">
        <v>2420</v>
      </c>
      <c r="B794" t="s">
        <v>2421</v>
      </c>
      <c r="C794" t="s">
        <v>2422</v>
      </c>
      <c r="D794">
        <v>115.8209852</v>
      </c>
      <c r="E794">
        <v>1.1016393609999999</v>
      </c>
      <c r="F794">
        <v>0.23103488599999999</v>
      </c>
      <c r="G794">
        <v>4.7682814389999999</v>
      </c>
      <c r="H794" s="1">
        <v>1.86E-6</v>
      </c>
      <c r="I794" s="1">
        <v>1.6699999999999999E-5</v>
      </c>
    </row>
    <row r="795" spans="1:9" x14ac:dyDescent="0.3">
      <c r="A795" t="s">
        <v>2423</v>
      </c>
      <c r="B795" t="s">
        <v>2424</v>
      </c>
      <c r="C795" t="s">
        <v>2425</v>
      </c>
      <c r="D795">
        <v>15.766707480000001</v>
      </c>
      <c r="E795">
        <v>1.392725086</v>
      </c>
      <c r="F795">
        <v>0.38134865699999998</v>
      </c>
      <c r="G795">
        <v>3.6521043419999999</v>
      </c>
      <c r="H795">
        <v>2.6009999999999998E-4</v>
      </c>
      <c r="I795">
        <v>1.406088E-3</v>
      </c>
    </row>
    <row r="796" spans="1:9" x14ac:dyDescent="0.3">
      <c r="A796" t="s">
        <v>2426</v>
      </c>
      <c r="B796" t="s">
        <v>2427</v>
      </c>
      <c r="C796" t="s">
        <v>2428</v>
      </c>
      <c r="D796">
        <v>1496.2467899999999</v>
      </c>
      <c r="E796">
        <v>1.0379454530000001</v>
      </c>
      <c r="F796">
        <v>0.14579031100000001</v>
      </c>
      <c r="G796">
        <v>7.1194405429999996</v>
      </c>
      <c r="H796" s="1">
        <v>1.08E-12</v>
      </c>
      <c r="I796" s="1">
        <v>2.9699999999999998E-11</v>
      </c>
    </row>
    <row r="797" spans="1:9" x14ac:dyDescent="0.3">
      <c r="A797" t="s">
        <v>2429</v>
      </c>
      <c r="B797" t="s">
        <v>2430</v>
      </c>
      <c r="C797" t="s">
        <v>2431</v>
      </c>
      <c r="D797">
        <v>13.09021989</v>
      </c>
      <c r="E797">
        <v>1.805151132</v>
      </c>
      <c r="F797">
        <v>0.403685497</v>
      </c>
      <c r="G797">
        <v>4.4716769520000001</v>
      </c>
      <c r="H797" s="1">
        <v>7.7600000000000002E-6</v>
      </c>
      <c r="I797" s="1">
        <v>6.05E-5</v>
      </c>
    </row>
    <row r="798" spans="1:9" x14ac:dyDescent="0.3">
      <c r="A798" t="s">
        <v>2432</v>
      </c>
      <c r="B798" t="s">
        <v>2433</v>
      </c>
      <c r="C798" t="s">
        <v>2434</v>
      </c>
      <c r="D798">
        <v>241.1780067</v>
      </c>
      <c r="E798">
        <v>-1.1256672599999999</v>
      </c>
      <c r="F798">
        <v>0.154125183</v>
      </c>
      <c r="G798">
        <v>-7.3035907419999999</v>
      </c>
      <c r="H798" s="1">
        <v>2.8000000000000002E-13</v>
      </c>
      <c r="I798" s="1">
        <v>8.5400000000000004E-12</v>
      </c>
    </row>
    <row r="799" spans="1:9" x14ac:dyDescent="0.3">
      <c r="A799" t="s">
        <v>2435</v>
      </c>
      <c r="B799" t="s">
        <v>2436</v>
      </c>
      <c r="C799" t="s">
        <v>2437</v>
      </c>
      <c r="D799">
        <v>810.92637709999997</v>
      </c>
      <c r="E799">
        <v>-1.361431735</v>
      </c>
      <c r="F799">
        <v>0.12041716500000001</v>
      </c>
      <c r="G799">
        <v>-11.30596068</v>
      </c>
      <c r="H799" s="1">
        <v>1.23E-29</v>
      </c>
      <c r="I799" s="1">
        <v>2.4799999999999999E-27</v>
      </c>
    </row>
    <row r="800" spans="1:9" x14ac:dyDescent="0.3">
      <c r="A800" t="s">
        <v>2438</v>
      </c>
      <c r="B800" t="s">
        <v>2439</v>
      </c>
      <c r="C800" t="s">
        <v>2440</v>
      </c>
      <c r="D800">
        <v>6.6352426979999999</v>
      </c>
      <c r="E800">
        <v>1.118713962</v>
      </c>
      <c r="F800">
        <v>0.43584825100000002</v>
      </c>
      <c r="G800">
        <v>2.5667510610000002</v>
      </c>
      <c r="H800">
        <v>1.0265628000000001E-2</v>
      </c>
      <c r="I800">
        <v>3.3609477999999998E-2</v>
      </c>
    </row>
    <row r="801" spans="1:9" x14ac:dyDescent="0.3">
      <c r="A801" t="s">
        <v>2441</v>
      </c>
      <c r="B801" t="s">
        <v>2442</v>
      </c>
      <c r="C801" t="s">
        <v>2443</v>
      </c>
      <c r="D801">
        <v>131.7032839</v>
      </c>
      <c r="E801">
        <v>-1.376385615</v>
      </c>
      <c r="F801">
        <v>0.218016195</v>
      </c>
      <c r="G801">
        <v>-6.3132264899999999</v>
      </c>
      <c r="H801" s="1">
        <v>2.7299999999999999E-10</v>
      </c>
      <c r="I801" s="1">
        <v>5.14E-9</v>
      </c>
    </row>
    <row r="802" spans="1:9" x14ac:dyDescent="0.3">
      <c r="A802" t="s">
        <v>2444</v>
      </c>
      <c r="B802" t="s">
        <v>2445</v>
      </c>
      <c r="C802" t="s">
        <v>2446</v>
      </c>
      <c r="D802">
        <v>24.345018499999998</v>
      </c>
      <c r="E802">
        <v>-1.352136988</v>
      </c>
      <c r="F802">
        <v>0.33538455</v>
      </c>
      <c r="G802">
        <v>-4.0316018949999997</v>
      </c>
      <c r="H802" s="1">
        <v>5.5399999999999998E-5</v>
      </c>
      <c r="I802">
        <v>3.5284500000000001E-4</v>
      </c>
    </row>
    <row r="803" spans="1:9" x14ac:dyDescent="0.3">
      <c r="A803" t="s">
        <v>2447</v>
      </c>
      <c r="B803" t="s">
        <v>2448</v>
      </c>
      <c r="C803" t="s">
        <v>2449</v>
      </c>
      <c r="D803">
        <v>695.89373690000002</v>
      </c>
      <c r="E803">
        <v>-1.0705667569999999</v>
      </c>
      <c r="F803">
        <v>0.127686044</v>
      </c>
      <c r="G803">
        <v>-8.3843677979999995</v>
      </c>
      <c r="H803" s="1">
        <v>5.1000000000000003E-17</v>
      </c>
      <c r="I803" s="1">
        <v>2.6099999999999998E-15</v>
      </c>
    </row>
    <row r="804" spans="1:9" x14ac:dyDescent="0.3">
      <c r="A804" t="s">
        <v>2450</v>
      </c>
      <c r="B804" t="s">
        <v>2451</v>
      </c>
      <c r="C804" t="s">
        <v>2452</v>
      </c>
      <c r="D804">
        <v>523.06470060000004</v>
      </c>
      <c r="E804">
        <v>-1.776601772</v>
      </c>
      <c r="F804">
        <v>0.124873806</v>
      </c>
      <c r="G804">
        <v>-14.22717725</v>
      </c>
      <c r="H804" s="1">
        <v>6.2100000000000002E-46</v>
      </c>
      <c r="I804" s="1">
        <v>3.4800000000000002E-43</v>
      </c>
    </row>
    <row r="805" spans="1:9" x14ac:dyDescent="0.3">
      <c r="A805" t="s">
        <v>2453</v>
      </c>
      <c r="B805" t="s">
        <v>2454</v>
      </c>
      <c r="C805" t="s">
        <v>2455</v>
      </c>
      <c r="D805">
        <v>158.1906802</v>
      </c>
      <c r="E805">
        <v>1.209590784</v>
      </c>
      <c r="F805">
        <v>0.1798218</v>
      </c>
      <c r="G805">
        <v>6.7266081480000004</v>
      </c>
      <c r="H805" s="1">
        <v>1.7399999999999999E-11</v>
      </c>
      <c r="I805" s="1">
        <v>3.9499999999999998E-10</v>
      </c>
    </row>
    <row r="806" spans="1:9" x14ac:dyDescent="0.3">
      <c r="A806" t="s">
        <v>2456</v>
      </c>
      <c r="B806" t="s">
        <v>2457</v>
      </c>
      <c r="C806" t="s">
        <v>2458</v>
      </c>
      <c r="D806">
        <v>122.10000700000001</v>
      </c>
      <c r="E806">
        <v>-1.094027391</v>
      </c>
      <c r="F806">
        <v>0.23794577</v>
      </c>
      <c r="G806">
        <v>-4.5978013850000004</v>
      </c>
      <c r="H806" s="1">
        <v>4.2699999999999998E-6</v>
      </c>
      <c r="I806" s="1">
        <v>3.54E-5</v>
      </c>
    </row>
    <row r="807" spans="1:9" x14ac:dyDescent="0.3">
      <c r="A807" t="s">
        <v>2459</v>
      </c>
      <c r="B807" t="s">
        <v>2460</v>
      </c>
      <c r="C807" t="s">
        <v>2461</v>
      </c>
      <c r="D807">
        <v>487.29462799999999</v>
      </c>
      <c r="E807">
        <v>-1.0514186400000001</v>
      </c>
      <c r="F807">
        <v>0.122871377</v>
      </c>
      <c r="G807">
        <v>-8.5570672800000001</v>
      </c>
      <c r="H807" s="1">
        <v>1.16E-17</v>
      </c>
      <c r="I807" s="1">
        <v>6.5100000000000003E-16</v>
      </c>
    </row>
    <row r="808" spans="1:9" x14ac:dyDescent="0.3">
      <c r="A808" t="s">
        <v>2462</v>
      </c>
      <c r="B808" t="s">
        <v>2463</v>
      </c>
      <c r="C808" t="s">
        <v>2464</v>
      </c>
      <c r="D808">
        <v>10.26900749</v>
      </c>
      <c r="E808">
        <v>2.2768658849999999</v>
      </c>
      <c r="F808">
        <v>0.43028337300000002</v>
      </c>
      <c r="G808">
        <v>5.2915497690000004</v>
      </c>
      <c r="H808" s="1">
        <v>1.2100000000000001E-7</v>
      </c>
      <c r="I808" s="1">
        <v>1.39E-6</v>
      </c>
    </row>
    <row r="809" spans="1:9" x14ac:dyDescent="0.3">
      <c r="A809" t="s">
        <v>2465</v>
      </c>
      <c r="B809" t="s">
        <v>2466</v>
      </c>
      <c r="C809" t="s">
        <v>2467</v>
      </c>
      <c r="D809">
        <v>9.3585287899999994</v>
      </c>
      <c r="E809">
        <v>1.477670104</v>
      </c>
      <c r="F809">
        <v>0.425784677</v>
      </c>
      <c r="G809">
        <v>3.4704633199999999</v>
      </c>
      <c r="H809">
        <v>5.1956099999999998E-4</v>
      </c>
      <c r="I809">
        <v>2.5804550000000002E-3</v>
      </c>
    </row>
    <row r="810" spans="1:9" x14ac:dyDescent="0.3">
      <c r="A810" t="s">
        <v>2468</v>
      </c>
      <c r="B810" t="s">
        <v>2469</v>
      </c>
      <c r="C810" t="s">
        <v>2470</v>
      </c>
      <c r="D810">
        <v>76.606019790000005</v>
      </c>
      <c r="E810">
        <v>-1.098063513</v>
      </c>
      <c r="F810">
        <v>0.22482364799999999</v>
      </c>
      <c r="G810">
        <v>-4.8841103820000003</v>
      </c>
      <c r="H810" s="1">
        <v>1.04E-6</v>
      </c>
      <c r="I810" s="1">
        <v>9.8700000000000004E-6</v>
      </c>
    </row>
    <row r="811" spans="1:9" x14ac:dyDescent="0.3">
      <c r="A811" t="s">
        <v>2471</v>
      </c>
      <c r="B811" t="s">
        <v>2472</v>
      </c>
      <c r="C811" t="s">
        <v>2473</v>
      </c>
      <c r="D811">
        <v>105.1428777</v>
      </c>
      <c r="E811">
        <v>-1.8440891770000001</v>
      </c>
      <c r="F811">
        <v>0.224256182</v>
      </c>
      <c r="G811">
        <v>-8.2231364060000001</v>
      </c>
      <c r="H811" s="1">
        <v>1.9799999999999999E-16</v>
      </c>
      <c r="I811" s="1">
        <v>9.4300000000000006E-15</v>
      </c>
    </row>
    <row r="812" spans="1:9" x14ac:dyDescent="0.3">
      <c r="A812" t="s">
        <v>2474</v>
      </c>
      <c r="B812" t="s">
        <v>2475</v>
      </c>
      <c r="C812" t="s">
        <v>2476</v>
      </c>
      <c r="D812">
        <v>20.468748999999999</v>
      </c>
      <c r="E812">
        <v>-1.072786434</v>
      </c>
      <c r="F812">
        <v>0.34676361500000003</v>
      </c>
      <c r="G812">
        <v>-3.0937110649999999</v>
      </c>
      <c r="H812">
        <v>1.9766990000000002E-3</v>
      </c>
      <c r="I812">
        <v>8.2777330000000007E-3</v>
      </c>
    </row>
    <row r="813" spans="1:9" x14ac:dyDescent="0.3">
      <c r="A813" t="s">
        <v>2477</v>
      </c>
      <c r="B813" t="s">
        <v>2478</v>
      </c>
      <c r="C813" t="s">
        <v>2479</v>
      </c>
      <c r="D813">
        <v>101.5201921</v>
      </c>
      <c r="E813">
        <v>-1.1406109520000001</v>
      </c>
      <c r="F813">
        <v>0.235014213</v>
      </c>
      <c r="G813">
        <v>-4.8533700890000002</v>
      </c>
      <c r="H813" s="1">
        <v>1.2100000000000001E-6</v>
      </c>
      <c r="I813" s="1">
        <v>1.1399999999999999E-5</v>
      </c>
    </row>
    <row r="814" spans="1:9" x14ac:dyDescent="0.3">
      <c r="A814" t="s">
        <v>2480</v>
      </c>
      <c r="B814" t="s">
        <v>2481</v>
      </c>
      <c r="C814" t="s">
        <v>2482</v>
      </c>
      <c r="D814">
        <v>1196.9943519999999</v>
      </c>
      <c r="E814">
        <v>2.4150840250000001</v>
      </c>
      <c r="F814">
        <v>0.137845098</v>
      </c>
      <c r="G814">
        <v>17.520275030000001</v>
      </c>
      <c r="H814" s="1">
        <v>1.0000000000000001E-68</v>
      </c>
      <c r="I814" s="1">
        <v>1.78E-65</v>
      </c>
    </row>
    <row r="815" spans="1:9" x14ac:dyDescent="0.3">
      <c r="A815" t="s">
        <v>2483</v>
      </c>
      <c r="B815" t="s">
        <v>2484</v>
      </c>
      <c r="C815" t="s">
        <v>2485</v>
      </c>
      <c r="D815">
        <v>451.89448060000001</v>
      </c>
      <c r="E815">
        <v>-1.163139881</v>
      </c>
      <c r="F815">
        <v>0.13025135099999999</v>
      </c>
      <c r="G815">
        <v>-8.9299640379999996</v>
      </c>
      <c r="H815" s="1">
        <v>4.2599999999999999E-19</v>
      </c>
      <c r="I815" s="1">
        <v>2.8400000000000003E-17</v>
      </c>
    </row>
    <row r="816" spans="1:9" x14ac:dyDescent="0.3">
      <c r="A816" t="s">
        <v>2486</v>
      </c>
      <c r="B816" t="s">
        <v>2487</v>
      </c>
      <c r="C816" t="s">
        <v>2488</v>
      </c>
      <c r="D816">
        <v>179.3643075</v>
      </c>
      <c r="E816">
        <v>-1.2340484009999999</v>
      </c>
      <c r="F816">
        <v>0.173918558</v>
      </c>
      <c r="G816">
        <v>-7.0955533019999999</v>
      </c>
      <c r="H816" s="1">
        <v>1.29E-12</v>
      </c>
      <c r="I816" s="1">
        <v>3.4799999999999999E-11</v>
      </c>
    </row>
    <row r="817" spans="1:9" x14ac:dyDescent="0.3">
      <c r="A817" t="s">
        <v>2489</v>
      </c>
      <c r="B817" t="s">
        <v>2490</v>
      </c>
      <c r="C817" t="s">
        <v>2491</v>
      </c>
      <c r="D817">
        <v>212.91047180000001</v>
      </c>
      <c r="E817">
        <v>-1.431620152</v>
      </c>
      <c r="F817">
        <v>0.244735807</v>
      </c>
      <c r="G817">
        <v>-5.8496554600000001</v>
      </c>
      <c r="H817" s="1">
        <v>4.9300000000000001E-9</v>
      </c>
      <c r="I817" s="1">
        <v>7.3700000000000005E-8</v>
      </c>
    </row>
    <row r="818" spans="1:9" x14ac:dyDescent="0.3">
      <c r="A818" t="s">
        <v>2492</v>
      </c>
      <c r="B818" t="s">
        <v>2493</v>
      </c>
      <c r="C818" t="s">
        <v>2494</v>
      </c>
      <c r="D818">
        <v>339.71552910000003</v>
      </c>
      <c r="E818">
        <v>-1.1408657710000001</v>
      </c>
      <c r="F818">
        <v>0.15772873300000001</v>
      </c>
      <c r="G818">
        <v>-7.2330877689999999</v>
      </c>
      <c r="H818" s="1">
        <v>4.7200000000000001E-13</v>
      </c>
      <c r="I818" s="1">
        <v>1.38E-11</v>
      </c>
    </row>
    <row r="819" spans="1:9" x14ac:dyDescent="0.3">
      <c r="A819" t="s">
        <v>2495</v>
      </c>
      <c r="B819" t="s">
        <v>2496</v>
      </c>
      <c r="C819" t="s">
        <v>2497</v>
      </c>
      <c r="D819">
        <v>120.72402200000001</v>
      </c>
      <c r="E819">
        <v>-1.388709776</v>
      </c>
      <c r="F819">
        <v>0.20164812300000001</v>
      </c>
      <c r="G819">
        <v>-6.8867974260000002</v>
      </c>
      <c r="H819" s="1">
        <v>5.7099999999999997E-12</v>
      </c>
      <c r="I819" s="1">
        <v>1.4000000000000001E-10</v>
      </c>
    </row>
    <row r="820" spans="1:9" x14ac:dyDescent="0.3">
      <c r="A820" t="s">
        <v>2498</v>
      </c>
      <c r="B820" t="s">
        <v>2499</v>
      </c>
      <c r="C820" t="s">
        <v>2500</v>
      </c>
      <c r="D820">
        <v>7.1050229399999996</v>
      </c>
      <c r="E820">
        <v>2.1219893750000001</v>
      </c>
      <c r="F820">
        <v>0.44127292699999998</v>
      </c>
      <c r="G820">
        <v>4.8087912130000001</v>
      </c>
      <c r="H820" s="1">
        <v>1.5200000000000001E-6</v>
      </c>
      <c r="I820" s="1">
        <v>1.3900000000000001E-5</v>
      </c>
    </row>
    <row r="821" spans="1:9" x14ac:dyDescent="0.3">
      <c r="A821" t="s">
        <v>2501</v>
      </c>
      <c r="B821" t="s">
        <v>2502</v>
      </c>
      <c r="C821" t="s">
        <v>2503</v>
      </c>
      <c r="D821">
        <v>186.1336321</v>
      </c>
      <c r="E821">
        <v>-1.046920133</v>
      </c>
      <c r="F821">
        <v>0.164565139</v>
      </c>
      <c r="G821">
        <v>-6.3617369830000001</v>
      </c>
      <c r="H821" s="1">
        <v>1.9900000000000001E-10</v>
      </c>
      <c r="I821" s="1">
        <v>3.84E-9</v>
      </c>
    </row>
    <row r="822" spans="1:9" x14ac:dyDescent="0.3">
      <c r="A822" t="s">
        <v>2504</v>
      </c>
      <c r="B822" t="s">
        <v>2505</v>
      </c>
      <c r="C822" t="s">
        <v>2506</v>
      </c>
      <c r="D822">
        <v>747.07983060000004</v>
      </c>
      <c r="E822">
        <v>1.6552859440000001</v>
      </c>
      <c r="F822">
        <v>0.11790098</v>
      </c>
      <c r="G822">
        <v>14.03962842</v>
      </c>
      <c r="H822" s="1">
        <v>8.9200000000000005E-45</v>
      </c>
      <c r="I822" s="1">
        <v>4.8599999999999999E-42</v>
      </c>
    </row>
    <row r="823" spans="1:9" x14ac:dyDescent="0.3">
      <c r="A823" t="s">
        <v>2507</v>
      </c>
      <c r="B823" t="s">
        <v>2508</v>
      </c>
      <c r="C823" t="s">
        <v>2509</v>
      </c>
      <c r="D823">
        <v>7.7555327700000003</v>
      </c>
      <c r="E823">
        <v>1.2805587060000001</v>
      </c>
      <c r="F823">
        <v>0.43441075600000001</v>
      </c>
      <c r="G823">
        <v>2.947806167</v>
      </c>
      <c r="H823">
        <v>3.2003769999999999E-3</v>
      </c>
      <c r="I823">
        <v>1.2454237999999999E-2</v>
      </c>
    </row>
    <row r="824" spans="1:9" x14ac:dyDescent="0.3">
      <c r="A824" t="s">
        <v>2510</v>
      </c>
      <c r="B824" t="s">
        <v>2511</v>
      </c>
      <c r="C824" t="s">
        <v>2512</v>
      </c>
      <c r="D824">
        <v>5.3320910130000003</v>
      </c>
      <c r="E824">
        <v>-1.1744673830000001</v>
      </c>
      <c r="F824">
        <v>0.44136508800000002</v>
      </c>
      <c r="G824">
        <v>-2.6609884109999999</v>
      </c>
      <c r="H824">
        <v>7.7911639999999997E-3</v>
      </c>
      <c r="I824">
        <v>2.6632388E-2</v>
      </c>
    </row>
    <row r="825" spans="1:9" x14ac:dyDescent="0.3">
      <c r="A825" t="s">
        <v>2513</v>
      </c>
      <c r="B825" t="s">
        <v>2514</v>
      </c>
      <c r="C825" t="s">
        <v>2515</v>
      </c>
      <c r="D825">
        <v>226.4064535</v>
      </c>
      <c r="E825">
        <v>-1.4432986139999999</v>
      </c>
      <c r="F825">
        <v>0.18160836999999999</v>
      </c>
      <c r="G825">
        <v>-7.9473132939999998</v>
      </c>
      <c r="H825" s="1">
        <v>1.9099999999999999E-15</v>
      </c>
      <c r="I825" s="1">
        <v>8E-14</v>
      </c>
    </row>
    <row r="826" spans="1:9" x14ac:dyDescent="0.3">
      <c r="A826" t="s">
        <v>2516</v>
      </c>
      <c r="B826" t="s">
        <v>2517</v>
      </c>
      <c r="C826" t="s">
        <v>2518</v>
      </c>
      <c r="D826">
        <v>211.5599028</v>
      </c>
      <c r="E826">
        <v>3.54947744</v>
      </c>
      <c r="F826">
        <v>0.21606117999999999</v>
      </c>
      <c r="G826">
        <v>16.428112819999999</v>
      </c>
      <c r="H826" s="1">
        <v>1.2E-60</v>
      </c>
      <c r="I826" s="1">
        <v>1.28E-57</v>
      </c>
    </row>
    <row r="827" spans="1:9" x14ac:dyDescent="0.3">
      <c r="A827" t="s">
        <v>2519</v>
      </c>
      <c r="B827" t="s">
        <v>2520</v>
      </c>
      <c r="C827" t="s">
        <v>2521</v>
      </c>
      <c r="D827">
        <v>256.58462700000001</v>
      </c>
      <c r="E827">
        <v>1.145402231</v>
      </c>
      <c r="F827">
        <v>0.164638968</v>
      </c>
      <c r="G827">
        <v>6.9570542460000002</v>
      </c>
      <c r="H827" s="1">
        <v>3.47E-12</v>
      </c>
      <c r="I827" s="1">
        <v>8.8599999999999996E-11</v>
      </c>
    </row>
    <row r="828" spans="1:9" x14ac:dyDescent="0.3">
      <c r="A828" t="s">
        <v>2522</v>
      </c>
      <c r="B828" t="s">
        <v>2523</v>
      </c>
      <c r="C828" t="s">
        <v>2524</v>
      </c>
      <c r="D828">
        <v>697.96282080000003</v>
      </c>
      <c r="E828">
        <v>-1.2405395880000001</v>
      </c>
      <c r="F828">
        <v>0.146347856</v>
      </c>
      <c r="G828">
        <v>-8.4766502359999993</v>
      </c>
      <c r="H828" s="1">
        <v>2.32E-17</v>
      </c>
      <c r="I828" s="1">
        <v>1.25E-15</v>
      </c>
    </row>
    <row r="829" spans="1:9" x14ac:dyDescent="0.3">
      <c r="A829" t="s">
        <v>2525</v>
      </c>
      <c r="B829" t="s">
        <v>2526</v>
      </c>
      <c r="C829" t="s">
        <v>2527</v>
      </c>
      <c r="D829">
        <v>20.824778819999999</v>
      </c>
      <c r="E829">
        <v>-1.6854555790000001</v>
      </c>
      <c r="F829">
        <v>0.36958357400000003</v>
      </c>
      <c r="G829">
        <v>-4.5604179919999996</v>
      </c>
      <c r="H829" s="1">
        <v>5.1100000000000002E-6</v>
      </c>
      <c r="I829" s="1">
        <v>4.1499999999999999E-5</v>
      </c>
    </row>
    <row r="830" spans="1:9" x14ac:dyDescent="0.3">
      <c r="A830" t="s">
        <v>2528</v>
      </c>
      <c r="B830" t="s">
        <v>2529</v>
      </c>
      <c r="C830" t="s">
        <v>2530</v>
      </c>
      <c r="D830">
        <v>125.434303</v>
      </c>
      <c r="E830">
        <v>-1.145750042</v>
      </c>
      <c r="F830">
        <v>0.23358562699999999</v>
      </c>
      <c r="G830">
        <v>-4.9050536960000004</v>
      </c>
      <c r="H830" s="1">
        <v>9.3399999999999997E-7</v>
      </c>
      <c r="I830" s="1">
        <v>8.9500000000000007E-6</v>
      </c>
    </row>
    <row r="831" spans="1:9" x14ac:dyDescent="0.3">
      <c r="A831" t="s">
        <v>2531</v>
      </c>
      <c r="B831" t="s">
        <v>2532</v>
      </c>
      <c r="C831" t="s">
        <v>2533</v>
      </c>
      <c r="D831">
        <v>22.981725619999999</v>
      </c>
      <c r="E831">
        <v>1.136861111</v>
      </c>
      <c r="F831">
        <v>0.35078996000000001</v>
      </c>
      <c r="G831">
        <v>3.240859886</v>
      </c>
      <c r="H831">
        <v>1.191697E-3</v>
      </c>
      <c r="I831">
        <v>5.3411650000000001E-3</v>
      </c>
    </row>
    <row r="832" spans="1:9" x14ac:dyDescent="0.3">
      <c r="A832" t="s">
        <v>2534</v>
      </c>
      <c r="B832" t="s">
        <v>2535</v>
      </c>
      <c r="C832" t="s">
        <v>2536</v>
      </c>
      <c r="D832">
        <v>10.31194322</v>
      </c>
      <c r="E832">
        <v>-1.3606007360000001</v>
      </c>
      <c r="F832">
        <v>0.41559688</v>
      </c>
      <c r="G832">
        <v>-3.2738473300000002</v>
      </c>
      <c r="H832">
        <v>1.0609389999999999E-3</v>
      </c>
      <c r="I832">
        <v>4.8325110000000003E-3</v>
      </c>
    </row>
    <row r="833" spans="1:9" x14ac:dyDescent="0.3">
      <c r="A833" t="s">
        <v>2537</v>
      </c>
      <c r="B833" t="s">
        <v>2538</v>
      </c>
      <c r="C833" t="s">
        <v>2539</v>
      </c>
      <c r="D833">
        <v>80.322438739999996</v>
      </c>
      <c r="E833">
        <v>1.082689545</v>
      </c>
      <c r="F833">
        <v>0.23428849700000001</v>
      </c>
      <c r="G833">
        <v>4.6211809700000002</v>
      </c>
      <c r="H833" s="1">
        <v>3.8199999999999998E-6</v>
      </c>
      <c r="I833" s="1">
        <v>3.1900000000000003E-5</v>
      </c>
    </row>
    <row r="834" spans="1:9" x14ac:dyDescent="0.3">
      <c r="A834" t="s">
        <v>2540</v>
      </c>
      <c r="B834" t="s">
        <v>2541</v>
      </c>
      <c r="C834" t="s">
        <v>2542</v>
      </c>
      <c r="D834">
        <v>120.1179278</v>
      </c>
      <c r="E834">
        <v>1.14406326</v>
      </c>
      <c r="F834">
        <v>0.19951944199999999</v>
      </c>
      <c r="G834">
        <v>5.7340941299999999</v>
      </c>
      <c r="H834" s="1">
        <v>9.8000000000000001E-9</v>
      </c>
      <c r="I834" s="1">
        <v>1.3799999999999999E-7</v>
      </c>
    </row>
    <row r="835" spans="1:9" x14ac:dyDescent="0.3">
      <c r="A835" t="s">
        <v>2543</v>
      </c>
      <c r="B835" t="s">
        <v>2544</v>
      </c>
      <c r="C835" t="s">
        <v>2545</v>
      </c>
      <c r="D835">
        <v>666.25354430000004</v>
      </c>
      <c r="E835">
        <v>-1.1876799419999999</v>
      </c>
      <c r="F835">
        <v>0.15968301700000001</v>
      </c>
      <c r="G835">
        <v>-7.4377348449999996</v>
      </c>
      <c r="H835" s="1">
        <v>1.0199999999999999E-13</v>
      </c>
      <c r="I835" s="1">
        <v>3.3599999999999998E-12</v>
      </c>
    </row>
    <row r="836" spans="1:9" x14ac:dyDescent="0.3">
      <c r="A836" t="s">
        <v>2546</v>
      </c>
      <c r="B836" t="s">
        <v>2547</v>
      </c>
      <c r="C836" t="s">
        <v>2548</v>
      </c>
      <c r="D836">
        <v>18.698894750000001</v>
      </c>
      <c r="E836">
        <v>-1.2390954439999999</v>
      </c>
      <c r="F836">
        <v>0.36203722199999999</v>
      </c>
      <c r="G836">
        <v>-3.422563668</v>
      </c>
      <c r="H836">
        <v>6.2033599999999998E-4</v>
      </c>
      <c r="I836">
        <v>3.0168489999999998E-3</v>
      </c>
    </row>
    <row r="837" spans="1:9" x14ac:dyDescent="0.3">
      <c r="A837" t="s">
        <v>2549</v>
      </c>
      <c r="B837" t="s">
        <v>2550</v>
      </c>
      <c r="C837" t="s">
        <v>2551</v>
      </c>
      <c r="D837">
        <v>11.75126856</v>
      </c>
      <c r="E837">
        <v>1.3479281000000001</v>
      </c>
      <c r="F837">
        <v>0.409349562</v>
      </c>
      <c r="G837">
        <v>3.292853408</v>
      </c>
      <c r="H837">
        <v>9.9176199999999998E-4</v>
      </c>
      <c r="I837">
        <v>4.5663120000000003E-3</v>
      </c>
    </row>
    <row r="838" spans="1:9" x14ac:dyDescent="0.3">
      <c r="A838" t="s">
        <v>2552</v>
      </c>
      <c r="B838" t="s">
        <v>2553</v>
      </c>
      <c r="C838" t="s">
        <v>2554</v>
      </c>
      <c r="D838">
        <v>14.60793889</v>
      </c>
      <c r="E838">
        <v>1.7074859410000001</v>
      </c>
      <c r="F838">
        <v>0.398627063</v>
      </c>
      <c r="G838">
        <v>4.2834170040000004</v>
      </c>
      <c r="H838" s="1">
        <v>1.84E-5</v>
      </c>
      <c r="I838">
        <v>1.31345E-4</v>
      </c>
    </row>
    <row r="839" spans="1:9" x14ac:dyDescent="0.3">
      <c r="A839" t="s">
        <v>2555</v>
      </c>
      <c r="B839" t="s">
        <v>2556</v>
      </c>
      <c r="C839" t="s">
        <v>2557</v>
      </c>
      <c r="D839">
        <v>70.974298880000006</v>
      </c>
      <c r="E839">
        <v>-1.1409758109999999</v>
      </c>
      <c r="F839">
        <v>0.2290181</v>
      </c>
      <c r="G839">
        <v>-4.9820333420000003</v>
      </c>
      <c r="H839" s="1">
        <v>6.2900000000000003E-7</v>
      </c>
      <c r="I839" s="1">
        <v>6.2600000000000002E-6</v>
      </c>
    </row>
    <row r="840" spans="1:9" x14ac:dyDescent="0.3">
      <c r="A840" t="s">
        <v>2558</v>
      </c>
      <c r="B840" t="s">
        <v>2559</v>
      </c>
      <c r="C840" t="s">
        <v>2560</v>
      </c>
      <c r="D840">
        <v>161.84374149999999</v>
      </c>
      <c r="E840">
        <v>-1.3698890210000001</v>
      </c>
      <c r="F840">
        <v>0.23987755999999999</v>
      </c>
      <c r="G840">
        <v>-5.7107843660000004</v>
      </c>
      <c r="H840" s="1">
        <v>1.1199999999999999E-8</v>
      </c>
      <c r="I840" s="1">
        <v>1.5699999999999999E-7</v>
      </c>
    </row>
    <row r="841" spans="1:9" x14ac:dyDescent="0.3">
      <c r="A841" t="s">
        <v>2561</v>
      </c>
      <c r="B841" t="s">
        <v>2562</v>
      </c>
      <c r="C841" t="s">
        <v>2563</v>
      </c>
      <c r="D841">
        <v>611.62560740000004</v>
      </c>
      <c r="E841">
        <v>-1.163284228</v>
      </c>
      <c r="F841">
        <v>0.142358184</v>
      </c>
      <c r="G841">
        <v>-8.1715304119999992</v>
      </c>
      <c r="H841" s="1">
        <v>3.0499999999999998E-16</v>
      </c>
      <c r="I841" s="1">
        <v>1.42E-14</v>
      </c>
    </row>
    <row r="842" spans="1:9" x14ac:dyDescent="0.3">
      <c r="A842" t="s">
        <v>2564</v>
      </c>
      <c r="B842" t="s">
        <v>2565</v>
      </c>
      <c r="C842" t="s">
        <v>2566</v>
      </c>
      <c r="D842">
        <v>2.638988361</v>
      </c>
      <c r="E842">
        <v>1.1497498209999999</v>
      </c>
      <c r="F842">
        <v>0.41030287199999999</v>
      </c>
      <c r="G842">
        <v>2.802197837</v>
      </c>
      <c r="H842">
        <v>5.0755740000000002E-3</v>
      </c>
      <c r="I842">
        <v>1.8521315999999999E-2</v>
      </c>
    </row>
    <row r="843" spans="1:9" x14ac:dyDescent="0.3">
      <c r="A843" t="s">
        <v>2567</v>
      </c>
      <c r="B843" t="s">
        <v>2568</v>
      </c>
      <c r="C843" t="s">
        <v>2569</v>
      </c>
      <c r="D843">
        <v>482.49148279999997</v>
      </c>
      <c r="E843">
        <v>1.215749215</v>
      </c>
      <c r="F843">
        <v>0.122655786</v>
      </c>
      <c r="G843">
        <v>9.9118782159999999</v>
      </c>
      <c r="H843" s="1">
        <v>3.7000000000000003E-23</v>
      </c>
      <c r="I843" s="1">
        <v>3.9500000000000002E-21</v>
      </c>
    </row>
    <row r="844" spans="1:9" x14ac:dyDescent="0.3">
      <c r="A844" t="s">
        <v>2570</v>
      </c>
      <c r="B844" t="s">
        <v>2571</v>
      </c>
      <c r="C844" t="s">
        <v>2572</v>
      </c>
      <c r="D844">
        <v>56.877106060000003</v>
      </c>
      <c r="E844">
        <v>1.9293349319999999</v>
      </c>
      <c r="F844">
        <v>0.27186269400000002</v>
      </c>
      <c r="G844">
        <v>7.0967255580000002</v>
      </c>
      <c r="H844" s="1">
        <v>1.28E-12</v>
      </c>
      <c r="I844" s="1">
        <v>3.47E-11</v>
      </c>
    </row>
    <row r="845" spans="1:9" x14ac:dyDescent="0.3">
      <c r="A845" t="s">
        <v>2573</v>
      </c>
      <c r="B845" t="s">
        <v>2574</v>
      </c>
      <c r="C845" t="s">
        <v>2575</v>
      </c>
      <c r="D845">
        <v>253.88875899999999</v>
      </c>
      <c r="E845">
        <v>-1.2910089140000001</v>
      </c>
      <c r="F845">
        <v>0.18178919700000001</v>
      </c>
      <c r="G845">
        <v>-7.1016811449999997</v>
      </c>
      <c r="H845" s="1">
        <v>1.23E-12</v>
      </c>
      <c r="I845" s="1">
        <v>3.3599999999999999E-11</v>
      </c>
    </row>
    <row r="846" spans="1:9" x14ac:dyDescent="0.3">
      <c r="A846" t="s">
        <v>2576</v>
      </c>
      <c r="B846" t="s">
        <v>2577</v>
      </c>
      <c r="C846" t="s">
        <v>2578</v>
      </c>
      <c r="D846">
        <v>3.4973148410000001</v>
      </c>
      <c r="E846">
        <v>-1.1224919040000001</v>
      </c>
      <c r="F846">
        <v>0.43352242200000002</v>
      </c>
      <c r="G846">
        <v>-2.589236096</v>
      </c>
      <c r="H846">
        <v>9.6189120000000003E-3</v>
      </c>
      <c r="I846">
        <v>3.1834017999999999E-2</v>
      </c>
    </row>
    <row r="847" spans="1:9" x14ac:dyDescent="0.3">
      <c r="A847" t="s">
        <v>2579</v>
      </c>
      <c r="B847" t="s">
        <v>2580</v>
      </c>
      <c r="C847" t="s">
        <v>2581</v>
      </c>
      <c r="D847">
        <v>76.963918919999998</v>
      </c>
      <c r="E847">
        <v>-1.032688058</v>
      </c>
      <c r="F847">
        <v>0.228143704</v>
      </c>
      <c r="G847">
        <v>-4.5264806379999998</v>
      </c>
      <c r="H847" s="1">
        <v>6.0000000000000002E-6</v>
      </c>
      <c r="I847" s="1">
        <v>4.7899999999999999E-5</v>
      </c>
    </row>
    <row r="848" spans="1:9" x14ac:dyDescent="0.3">
      <c r="A848" t="s">
        <v>2582</v>
      </c>
      <c r="C848" t="s">
        <v>5964</v>
      </c>
      <c r="D848">
        <v>266.8612268</v>
      </c>
      <c r="E848">
        <v>1.0211528219999999</v>
      </c>
      <c r="F848">
        <v>0.17159681299999999</v>
      </c>
      <c r="G848">
        <v>5.9508845299999997</v>
      </c>
      <c r="H848" s="1">
        <v>2.6700000000000001E-9</v>
      </c>
      <c r="I848" s="1">
        <v>4.1899999999999998E-8</v>
      </c>
    </row>
    <row r="849" spans="1:9" x14ac:dyDescent="0.3">
      <c r="A849" t="s">
        <v>2583</v>
      </c>
      <c r="B849" t="s">
        <v>2584</v>
      </c>
      <c r="C849" t="s">
        <v>2585</v>
      </c>
      <c r="D849">
        <v>33.427790160000001</v>
      </c>
      <c r="E849">
        <v>-1.8004751649999999</v>
      </c>
      <c r="F849">
        <v>0.340321606</v>
      </c>
      <c r="G849">
        <v>-5.2905109020000003</v>
      </c>
      <c r="H849" s="1">
        <v>1.2200000000000001E-7</v>
      </c>
      <c r="I849" s="1">
        <v>1.39E-6</v>
      </c>
    </row>
    <row r="850" spans="1:9" x14ac:dyDescent="0.3">
      <c r="A850" t="s">
        <v>2586</v>
      </c>
      <c r="B850" t="s">
        <v>2587</v>
      </c>
      <c r="C850" t="s">
        <v>2588</v>
      </c>
      <c r="D850">
        <v>55.202301130000002</v>
      </c>
      <c r="E850">
        <v>-1.4043884120000001</v>
      </c>
      <c r="F850">
        <v>0.263955838</v>
      </c>
      <c r="G850">
        <v>-5.3205430969999998</v>
      </c>
      <c r="H850" s="1">
        <v>1.03E-7</v>
      </c>
      <c r="I850" s="1">
        <v>1.19E-6</v>
      </c>
    </row>
    <row r="851" spans="1:9" x14ac:dyDescent="0.3">
      <c r="A851" t="s">
        <v>2589</v>
      </c>
      <c r="B851" t="s">
        <v>2590</v>
      </c>
      <c r="C851" t="s">
        <v>2591</v>
      </c>
      <c r="D851">
        <v>20.198185110000001</v>
      </c>
      <c r="E851">
        <v>1.4680031170000001</v>
      </c>
      <c r="F851">
        <v>0.35928661899999997</v>
      </c>
      <c r="G851">
        <v>4.0858830770000001</v>
      </c>
      <c r="H851" s="1">
        <v>4.3900000000000003E-5</v>
      </c>
      <c r="I851">
        <v>2.8768400000000002E-4</v>
      </c>
    </row>
    <row r="852" spans="1:9" x14ac:dyDescent="0.3">
      <c r="A852" t="s">
        <v>2592</v>
      </c>
      <c r="B852" t="s">
        <v>2593</v>
      </c>
      <c r="C852" t="s">
        <v>2594</v>
      </c>
      <c r="D852">
        <v>127.3640307</v>
      </c>
      <c r="E852">
        <v>1.533200656</v>
      </c>
      <c r="F852">
        <v>0.185734854</v>
      </c>
      <c r="G852">
        <v>8.2547815979999992</v>
      </c>
      <c r="H852" s="1">
        <v>1.52E-16</v>
      </c>
      <c r="I852" s="1">
        <v>7.3400000000000002E-15</v>
      </c>
    </row>
    <row r="853" spans="1:9" x14ac:dyDescent="0.3">
      <c r="A853" t="s">
        <v>2595</v>
      </c>
      <c r="B853" t="s">
        <v>2596</v>
      </c>
      <c r="C853" t="s">
        <v>2597</v>
      </c>
      <c r="D853">
        <v>70.501176670000007</v>
      </c>
      <c r="E853">
        <v>-1.064217422</v>
      </c>
      <c r="F853">
        <v>0.240853391</v>
      </c>
      <c r="G853">
        <v>-4.4185278739999996</v>
      </c>
      <c r="H853" s="1">
        <v>9.9399999999999997E-6</v>
      </c>
      <c r="I853" s="1">
        <v>7.5699999999999997E-5</v>
      </c>
    </row>
    <row r="854" spans="1:9" x14ac:dyDescent="0.3">
      <c r="A854" t="s">
        <v>2598</v>
      </c>
      <c r="B854" t="s">
        <v>2599</v>
      </c>
      <c r="C854" t="s">
        <v>2600</v>
      </c>
      <c r="D854">
        <v>403.80661700000002</v>
      </c>
      <c r="E854">
        <v>-1.1876726399999999</v>
      </c>
      <c r="F854">
        <v>0.16367045199999999</v>
      </c>
      <c r="G854">
        <v>-7.2564878139999998</v>
      </c>
      <c r="H854" s="1">
        <v>3.9700000000000002E-13</v>
      </c>
      <c r="I854" s="1">
        <v>1.1800000000000001E-11</v>
      </c>
    </row>
    <row r="855" spans="1:9" x14ac:dyDescent="0.3">
      <c r="A855" t="s">
        <v>2601</v>
      </c>
      <c r="C855" t="s">
        <v>5964</v>
      </c>
      <c r="D855">
        <v>229.83988859999999</v>
      </c>
      <c r="E855">
        <v>-1.2613314879999999</v>
      </c>
      <c r="F855">
        <v>0.161805644</v>
      </c>
      <c r="G855">
        <v>-7.7953491420000001</v>
      </c>
      <c r="H855" s="1">
        <v>6.4200000000000002E-15</v>
      </c>
      <c r="I855" s="1">
        <v>2.5199999999999999E-13</v>
      </c>
    </row>
    <row r="856" spans="1:9" x14ac:dyDescent="0.3">
      <c r="A856" t="s">
        <v>2602</v>
      </c>
      <c r="B856" t="s">
        <v>2603</v>
      </c>
      <c r="C856" t="s">
        <v>2604</v>
      </c>
      <c r="D856">
        <v>33.496115269999997</v>
      </c>
      <c r="E856">
        <v>-1.067657482</v>
      </c>
      <c r="F856">
        <v>0.29709259300000002</v>
      </c>
      <c r="G856">
        <v>-3.5936859600000002</v>
      </c>
      <c r="H856">
        <v>3.2603299999999999E-4</v>
      </c>
      <c r="I856">
        <v>1.714574E-3</v>
      </c>
    </row>
    <row r="857" spans="1:9" x14ac:dyDescent="0.3">
      <c r="A857" t="s">
        <v>2605</v>
      </c>
      <c r="B857" t="s">
        <v>2606</v>
      </c>
      <c r="C857" t="s">
        <v>2607</v>
      </c>
      <c r="D857">
        <v>12.40739778</v>
      </c>
      <c r="E857">
        <v>1.2399826060000001</v>
      </c>
      <c r="F857">
        <v>0.40251071999999999</v>
      </c>
      <c r="G857">
        <v>3.080620079</v>
      </c>
      <c r="H857">
        <v>2.0657000000000002E-3</v>
      </c>
      <c r="I857">
        <v>8.5903890000000004E-3</v>
      </c>
    </row>
    <row r="858" spans="1:9" x14ac:dyDescent="0.3">
      <c r="A858" t="s">
        <v>2608</v>
      </c>
      <c r="C858" t="s">
        <v>5964</v>
      </c>
      <c r="D858">
        <v>192.79745700000001</v>
      </c>
      <c r="E858">
        <v>-1.0172254789999999</v>
      </c>
      <c r="F858">
        <v>0.18992631099999999</v>
      </c>
      <c r="G858">
        <v>-5.3558955250000002</v>
      </c>
      <c r="H858" s="1">
        <v>8.5100000000000001E-8</v>
      </c>
      <c r="I858" s="1">
        <v>9.9999999999999995E-7</v>
      </c>
    </row>
    <row r="859" spans="1:9" x14ac:dyDescent="0.3">
      <c r="A859" t="s">
        <v>2609</v>
      </c>
      <c r="B859" t="s">
        <v>2610</v>
      </c>
      <c r="C859" t="s">
        <v>2611</v>
      </c>
      <c r="D859">
        <v>133.77781010000001</v>
      </c>
      <c r="E859">
        <v>-1.935916545</v>
      </c>
      <c r="F859">
        <v>0.22956093399999999</v>
      </c>
      <c r="G859">
        <v>-8.4331271450000003</v>
      </c>
      <c r="H859" s="1">
        <v>3.3699999999999998E-17</v>
      </c>
      <c r="I859" s="1">
        <v>1.7800000000000001E-15</v>
      </c>
    </row>
    <row r="860" spans="1:9" x14ac:dyDescent="0.3">
      <c r="A860" t="s">
        <v>2612</v>
      </c>
      <c r="B860" t="s">
        <v>2613</v>
      </c>
      <c r="C860" t="s">
        <v>2614</v>
      </c>
      <c r="D860">
        <v>12.653295079999999</v>
      </c>
      <c r="E860">
        <v>-1.3337016370000001</v>
      </c>
      <c r="F860">
        <v>0.40403067300000001</v>
      </c>
      <c r="G860">
        <v>-3.3009910499999999</v>
      </c>
      <c r="H860">
        <v>9.6343999999999998E-4</v>
      </c>
      <c r="I860">
        <v>4.4561699999999997E-3</v>
      </c>
    </row>
    <row r="861" spans="1:9" x14ac:dyDescent="0.3">
      <c r="A861" t="s">
        <v>2615</v>
      </c>
      <c r="B861" t="s">
        <v>2616</v>
      </c>
      <c r="C861" t="s">
        <v>2617</v>
      </c>
      <c r="D861">
        <v>738.40290370000002</v>
      </c>
      <c r="E861">
        <v>-1.2027636960000001</v>
      </c>
      <c r="F861">
        <v>0.11361438</v>
      </c>
      <c r="G861">
        <v>-10.58636856</v>
      </c>
      <c r="H861" s="1">
        <v>3.45E-26</v>
      </c>
      <c r="I861" s="1">
        <v>5.3899999999999998E-24</v>
      </c>
    </row>
    <row r="862" spans="1:9" x14ac:dyDescent="0.3">
      <c r="A862" t="s">
        <v>39</v>
      </c>
      <c r="B862" t="s">
        <v>40</v>
      </c>
      <c r="C862" t="s">
        <v>41</v>
      </c>
      <c r="D862">
        <v>120.2693902</v>
      </c>
      <c r="E862">
        <v>1.968507188</v>
      </c>
      <c r="F862">
        <v>0.19897341399999999</v>
      </c>
      <c r="G862">
        <v>9.893317669</v>
      </c>
      <c r="H862" s="1">
        <v>4.4500000000000001E-23</v>
      </c>
      <c r="I862" s="1">
        <v>4.66E-21</v>
      </c>
    </row>
    <row r="863" spans="1:9" x14ac:dyDescent="0.3">
      <c r="A863" t="s">
        <v>2618</v>
      </c>
      <c r="B863" t="s">
        <v>2619</v>
      </c>
      <c r="C863" t="s">
        <v>2620</v>
      </c>
      <c r="D863">
        <v>36.369574010000001</v>
      </c>
      <c r="E863">
        <v>-1.1830210219999999</v>
      </c>
      <c r="F863">
        <v>0.29307931100000001</v>
      </c>
      <c r="G863">
        <v>-4.0365217790000001</v>
      </c>
      <c r="H863" s="1">
        <v>5.4200000000000003E-5</v>
      </c>
      <c r="I863">
        <v>3.4615200000000002E-4</v>
      </c>
    </row>
    <row r="864" spans="1:9" x14ac:dyDescent="0.3">
      <c r="A864" t="s">
        <v>2621</v>
      </c>
      <c r="B864" t="s">
        <v>2622</v>
      </c>
      <c r="C864" t="s">
        <v>2623</v>
      </c>
      <c r="D864">
        <v>175.62642210000001</v>
      </c>
      <c r="E864">
        <v>-1.5556099379999999</v>
      </c>
      <c r="F864">
        <v>0.18855857400000001</v>
      </c>
      <c r="G864">
        <v>-8.2500090430000004</v>
      </c>
      <c r="H864" s="1">
        <v>1.58E-16</v>
      </c>
      <c r="I864" s="1">
        <v>7.62E-15</v>
      </c>
    </row>
    <row r="865" spans="1:9" x14ac:dyDescent="0.3">
      <c r="A865" t="s">
        <v>2624</v>
      </c>
      <c r="B865" t="s">
        <v>2625</v>
      </c>
      <c r="C865" t="s">
        <v>2626</v>
      </c>
      <c r="D865">
        <v>484.56193130000003</v>
      </c>
      <c r="E865">
        <v>-1.1835032190000001</v>
      </c>
      <c r="F865">
        <v>0.147584083</v>
      </c>
      <c r="G865">
        <v>-8.0191792849999999</v>
      </c>
      <c r="H865" s="1">
        <v>1.0600000000000001E-15</v>
      </c>
      <c r="I865" s="1">
        <v>4.6300000000000002E-14</v>
      </c>
    </row>
    <row r="866" spans="1:9" x14ac:dyDescent="0.3">
      <c r="A866" t="s">
        <v>2627</v>
      </c>
      <c r="C866" t="s">
        <v>5964</v>
      </c>
      <c r="D866">
        <v>55.11824979</v>
      </c>
      <c r="E866">
        <v>4.7450653750000003</v>
      </c>
      <c r="F866">
        <v>0.37854152099999999</v>
      </c>
      <c r="G866">
        <v>12.53512523</v>
      </c>
      <c r="H866" s="1">
        <v>4.8E-36</v>
      </c>
      <c r="I866" s="1">
        <v>1.5000000000000001E-33</v>
      </c>
    </row>
    <row r="867" spans="1:9" x14ac:dyDescent="0.3">
      <c r="A867" t="s">
        <v>2628</v>
      </c>
      <c r="B867" t="s">
        <v>2629</v>
      </c>
      <c r="C867" t="s">
        <v>2630</v>
      </c>
      <c r="D867">
        <v>248.1767164</v>
      </c>
      <c r="E867">
        <v>-1.3731640430000001</v>
      </c>
      <c r="F867">
        <v>0.171742801</v>
      </c>
      <c r="G867">
        <v>-7.9954678599999998</v>
      </c>
      <c r="H867" s="1">
        <v>1.2900000000000001E-15</v>
      </c>
      <c r="I867" s="1">
        <v>5.5699999999999999E-14</v>
      </c>
    </row>
    <row r="868" spans="1:9" x14ac:dyDescent="0.3">
      <c r="A868" t="s">
        <v>2631</v>
      </c>
      <c r="B868" t="s">
        <v>2632</v>
      </c>
      <c r="C868" t="s">
        <v>2633</v>
      </c>
      <c r="D868">
        <v>344.36703039999998</v>
      </c>
      <c r="E868">
        <v>-1.1111002169999999</v>
      </c>
      <c r="F868">
        <v>0.13538150400000001</v>
      </c>
      <c r="G868">
        <v>-8.207178828</v>
      </c>
      <c r="H868" s="1">
        <v>2.2600000000000002E-16</v>
      </c>
      <c r="I868" s="1">
        <v>1.07E-14</v>
      </c>
    </row>
    <row r="869" spans="1:9" x14ac:dyDescent="0.3">
      <c r="A869" t="s">
        <v>2634</v>
      </c>
      <c r="B869" t="s">
        <v>2635</v>
      </c>
      <c r="C869" t="s">
        <v>2636</v>
      </c>
      <c r="D869">
        <v>60.068651549999998</v>
      </c>
      <c r="E869">
        <v>-1.045219696</v>
      </c>
      <c r="F869">
        <v>0.26122077900000001</v>
      </c>
      <c r="G869">
        <v>-4.0012884829999997</v>
      </c>
      <c r="H869" s="1">
        <v>6.3E-5</v>
      </c>
      <c r="I869">
        <v>3.9673900000000001E-4</v>
      </c>
    </row>
    <row r="870" spans="1:9" x14ac:dyDescent="0.3">
      <c r="A870" t="s">
        <v>2637</v>
      </c>
      <c r="B870" t="s">
        <v>2638</v>
      </c>
      <c r="C870" t="s">
        <v>2639</v>
      </c>
      <c r="D870">
        <v>126.49801530000001</v>
      </c>
      <c r="E870">
        <v>1.197756085</v>
      </c>
      <c r="F870">
        <v>0.18871042900000001</v>
      </c>
      <c r="G870">
        <v>6.3470582640000002</v>
      </c>
      <c r="H870" s="1">
        <v>2.1899999999999999E-10</v>
      </c>
      <c r="I870" s="1">
        <v>4.2000000000000004E-9</v>
      </c>
    </row>
    <row r="871" spans="1:9" x14ac:dyDescent="0.3">
      <c r="A871" t="s">
        <v>2640</v>
      </c>
      <c r="B871" t="s">
        <v>2641</v>
      </c>
      <c r="C871" t="s">
        <v>2642</v>
      </c>
      <c r="D871">
        <v>10.151319689999999</v>
      </c>
      <c r="E871">
        <v>2.6392591080000001</v>
      </c>
      <c r="F871">
        <v>0.43788338399999999</v>
      </c>
      <c r="G871">
        <v>6.027310473</v>
      </c>
      <c r="H871" s="1">
        <v>1.67E-9</v>
      </c>
      <c r="I871" s="1">
        <v>2.7400000000000001E-8</v>
      </c>
    </row>
    <row r="872" spans="1:9" x14ac:dyDescent="0.3">
      <c r="A872" t="s">
        <v>2643</v>
      </c>
      <c r="B872" t="s">
        <v>2644</v>
      </c>
      <c r="C872" t="s">
        <v>2645</v>
      </c>
      <c r="D872">
        <v>45.989589940000002</v>
      </c>
      <c r="E872">
        <v>-1.0924231289999999</v>
      </c>
      <c r="F872">
        <v>0.27092400799999999</v>
      </c>
      <c r="G872">
        <v>-4.0322123369999998</v>
      </c>
      <c r="H872" s="1">
        <v>5.5300000000000002E-5</v>
      </c>
      <c r="I872">
        <v>3.52035E-4</v>
      </c>
    </row>
    <row r="873" spans="1:9" x14ac:dyDescent="0.3">
      <c r="A873" t="s">
        <v>2646</v>
      </c>
      <c r="B873" t="s">
        <v>2647</v>
      </c>
      <c r="C873" t="s">
        <v>2648</v>
      </c>
      <c r="D873">
        <v>77.367844030000001</v>
      </c>
      <c r="E873">
        <v>1.28393461</v>
      </c>
      <c r="F873">
        <v>0.226768737</v>
      </c>
      <c r="G873">
        <v>5.6618678060000001</v>
      </c>
      <c r="H873" s="1">
        <v>1.4999999999999999E-8</v>
      </c>
      <c r="I873" s="1">
        <v>2.0599999999999999E-7</v>
      </c>
    </row>
    <row r="874" spans="1:9" x14ac:dyDescent="0.3">
      <c r="A874" t="s">
        <v>2649</v>
      </c>
      <c r="B874" t="s">
        <v>2650</v>
      </c>
      <c r="C874" t="s">
        <v>2651</v>
      </c>
      <c r="D874">
        <v>169.7350787</v>
      </c>
      <c r="E874">
        <v>1.061659342</v>
      </c>
      <c r="F874">
        <v>0.174176306</v>
      </c>
      <c r="G874">
        <v>6.0953143909999996</v>
      </c>
      <c r="H874" s="1">
        <v>1.09E-9</v>
      </c>
      <c r="I874" s="1">
        <v>1.85E-8</v>
      </c>
    </row>
    <row r="875" spans="1:9" x14ac:dyDescent="0.3">
      <c r="A875" t="s">
        <v>2652</v>
      </c>
      <c r="B875" t="s">
        <v>2653</v>
      </c>
      <c r="C875" t="s">
        <v>2654</v>
      </c>
      <c r="D875">
        <v>118.8289157</v>
      </c>
      <c r="E875">
        <v>-1.198629758</v>
      </c>
      <c r="F875">
        <v>0.19915866700000001</v>
      </c>
      <c r="G875">
        <v>-6.0184664520000002</v>
      </c>
      <c r="H875" s="1">
        <v>1.7599999999999999E-9</v>
      </c>
      <c r="I875" s="1">
        <v>2.8699999999999999E-8</v>
      </c>
    </row>
    <row r="876" spans="1:9" x14ac:dyDescent="0.3">
      <c r="A876" t="s">
        <v>2655</v>
      </c>
      <c r="B876" t="s">
        <v>2656</v>
      </c>
      <c r="C876" t="s">
        <v>2657</v>
      </c>
      <c r="D876">
        <v>4.8137488849999999</v>
      </c>
      <c r="E876">
        <v>1.0909655629999999</v>
      </c>
      <c r="F876">
        <v>0.441355673</v>
      </c>
      <c r="G876">
        <v>2.4718512289999999</v>
      </c>
      <c r="H876">
        <v>1.3441544E-2</v>
      </c>
      <c r="I876">
        <v>4.2081748000000002E-2</v>
      </c>
    </row>
    <row r="877" spans="1:9" x14ac:dyDescent="0.3">
      <c r="A877" t="s">
        <v>2658</v>
      </c>
      <c r="B877" t="s">
        <v>2659</v>
      </c>
      <c r="C877" t="s">
        <v>2660</v>
      </c>
      <c r="D877">
        <v>89.640697180000004</v>
      </c>
      <c r="E877">
        <v>1.2255233169999999</v>
      </c>
      <c r="F877">
        <v>0.233747856</v>
      </c>
      <c r="G877">
        <v>5.2429285959999996</v>
      </c>
      <c r="H877" s="1">
        <v>1.5800000000000001E-7</v>
      </c>
      <c r="I877" s="1">
        <v>1.77E-6</v>
      </c>
    </row>
    <row r="878" spans="1:9" x14ac:dyDescent="0.3">
      <c r="A878" t="s">
        <v>2661</v>
      </c>
      <c r="B878" t="s">
        <v>2662</v>
      </c>
      <c r="C878" t="s">
        <v>2663</v>
      </c>
      <c r="D878">
        <v>8.2487662109999995</v>
      </c>
      <c r="E878">
        <v>2.001635818</v>
      </c>
      <c r="F878">
        <v>0.43623712599999998</v>
      </c>
      <c r="G878">
        <v>4.5884123519999997</v>
      </c>
      <c r="H878" s="1">
        <v>4.4700000000000004E-6</v>
      </c>
      <c r="I878" s="1">
        <v>3.68E-5</v>
      </c>
    </row>
    <row r="879" spans="1:9" x14ac:dyDescent="0.3">
      <c r="A879" t="s">
        <v>2664</v>
      </c>
      <c r="B879" t="s">
        <v>2665</v>
      </c>
      <c r="C879" t="s">
        <v>2666</v>
      </c>
      <c r="D879">
        <v>11.34661839</v>
      </c>
      <c r="E879">
        <v>1.4496512070000001</v>
      </c>
      <c r="F879">
        <v>0.41092229299999999</v>
      </c>
      <c r="G879">
        <v>3.5277988840000001</v>
      </c>
      <c r="H879">
        <v>4.1902999999999998E-4</v>
      </c>
      <c r="I879">
        <v>2.1375679999999998E-3</v>
      </c>
    </row>
    <row r="880" spans="1:9" x14ac:dyDescent="0.3">
      <c r="A880" t="s">
        <v>2667</v>
      </c>
      <c r="B880" t="s">
        <v>2668</v>
      </c>
      <c r="C880" t="s">
        <v>2669</v>
      </c>
      <c r="D880">
        <v>231.21958649999999</v>
      </c>
      <c r="E880">
        <v>-1.111818153</v>
      </c>
      <c r="F880">
        <v>0.150954848</v>
      </c>
      <c r="G880">
        <v>-7.36523649</v>
      </c>
      <c r="H880" s="1">
        <v>1.77E-13</v>
      </c>
      <c r="I880" s="1">
        <v>5.5900000000000002E-12</v>
      </c>
    </row>
    <row r="881" spans="1:9" x14ac:dyDescent="0.3">
      <c r="A881" t="s">
        <v>2670</v>
      </c>
      <c r="B881" t="s">
        <v>2671</v>
      </c>
      <c r="C881" t="s">
        <v>2672</v>
      </c>
      <c r="D881">
        <v>38.592270710000001</v>
      </c>
      <c r="E881">
        <v>-1.3008878829999999</v>
      </c>
      <c r="F881">
        <v>0.29731168000000002</v>
      </c>
      <c r="G881">
        <v>-4.3755021110000003</v>
      </c>
      <c r="H881" s="1">
        <v>1.2099999999999999E-5</v>
      </c>
      <c r="I881" s="1">
        <v>9.0400000000000002E-5</v>
      </c>
    </row>
    <row r="882" spans="1:9" x14ac:dyDescent="0.3">
      <c r="A882" t="s">
        <v>2673</v>
      </c>
      <c r="B882" t="s">
        <v>2674</v>
      </c>
      <c r="C882" t="s">
        <v>2675</v>
      </c>
      <c r="D882">
        <v>6.7593130920000002</v>
      </c>
      <c r="E882">
        <v>1.146755964</v>
      </c>
      <c r="F882">
        <v>0.43663057100000002</v>
      </c>
      <c r="G882">
        <v>2.626375796</v>
      </c>
      <c r="H882">
        <v>8.6299480000000001E-3</v>
      </c>
      <c r="I882">
        <v>2.8998752999999999E-2</v>
      </c>
    </row>
    <row r="883" spans="1:9" x14ac:dyDescent="0.3">
      <c r="A883" t="s">
        <v>2676</v>
      </c>
      <c r="B883" t="s">
        <v>2677</v>
      </c>
      <c r="C883" t="s">
        <v>2678</v>
      </c>
      <c r="D883">
        <v>18.020572789999999</v>
      </c>
      <c r="E883">
        <v>-1.1428610180000001</v>
      </c>
      <c r="F883">
        <v>0.37586873300000001</v>
      </c>
      <c r="G883">
        <v>-3.0405854909999999</v>
      </c>
      <c r="H883">
        <v>2.3611859999999999E-3</v>
      </c>
      <c r="I883">
        <v>9.5940680000000007E-3</v>
      </c>
    </row>
    <row r="884" spans="1:9" x14ac:dyDescent="0.3">
      <c r="A884" t="s">
        <v>2679</v>
      </c>
      <c r="B884" t="s">
        <v>2680</v>
      </c>
      <c r="C884" t="s">
        <v>2681</v>
      </c>
      <c r="D884">
        <v>29.901235069999998</v>
      </c>
      <c r="E884">
        <v>1.106706908</v>
      </c>
      <c r="F884">
        <v>0.31933359700000002</v>
      </c>
      <c r="G884">
        <v>3.4656763850000001</v>
      </c>
      <c r="H884">
        <v>5.2889899999999999E-4</v>
      </c>
      <c r="I884">
        <v>2.6225469999999998E-3</v>
      </c>
    </row>
    <row r="885" spans="1:9" x14ac:dyDescent="0.3">
      <c r="A885" t="s">
        <v>2682</v>
      </c>
      <c r="B885" t="s">
        <v>2683</v>
      </c>
      <c r="C885" t="s">
        <v>2684</v>
      </c>
      <c r="D885">
        <v>2861.44202</v>
      </c>
      <c r="E885">
        <v>-1.021421071</v>
      </c>
      <c r="F885">
        <v>0.11009732899999999</v>
      </c>
      <c r="G885">
        <v>-9.2774373309999998</v>
      </c>
      <c r="H885" s="1">
        <v>1.74E-20</v>
      </c>
      <c r="I885" s="1">
        <v>1.38E-18</v>
      </c>
    </row>
    <row r="886" spans="1:9" x14ac:dyDescent="0.3">
      <c r="A886" t="s">
        <v>2685</v>
      </c>
      <c r="B886" t="s">
        <v>2686</v>
      </c>
      <c r="C886" t="s">
        <v>2687</v>
      </c>
      <c r="D886">
        <v>8.4428146210000001</v>
      </c>
      <c r="E886">
        <v>1.303988674</v>
      </c>
      <c r="F886">
        <v>0.43273948099999998</v>
      </c>
      <c r="G886">
        <v>3.0133341900000001</v>
      </c>
      <c r="H886">
        <v>2.5839420000000001E-3</v>
      </c>
      <c r="I886">
        <v>1.0350856E-2</v>
      </c>
    </row>
    <row r="887" spans="1:9" x14ac:dyDescent="0.3">
      <c r="A887" t="s">
        <v>2688</v>
      </c>
      <c r="B887" t="s">
        <v>2689</v>
      </c>
      <c r="C887" t="s">
        <v>2690</v>
      </c>
      <c r="D887">
        <v>84.608367290000004</v>
      </c>
      <c r="E887">
        <v>-1.0838269279999999</v>
      </c>
      <c r="F887">
        <v>0.21391178499999999</v>
      </c>
      <c r="G887">
        <v>-5.0667004010000003</v>
      </c>
      <c r="H887" s="1">
        <v>4.0499999999999999E-7</v>
      </c>
      <c r="I887" s="1">
        <v>4.1999999999999996E-6</v>
      </c>
    </row>
    <row r="888" spans="1:9" x14ac:dyDescent="0.3">
      <c r="A888" t="s">
        <v>2691</v>
      </c>
      <c r="B888" t="s">
        <v>2692</v>
      </c>
      <c r="C888" t="s">
        <v>2693</v>
      </c>
      <c r="D888">
        <v>6.9881341619999997</v>
      </c>
      <c r="E888">
        <v>1.5216055129999999</v>
      </c>
      <c r="F888">
        <v>0.438329682</v>
      </c>
      <c r="G888">
        <v>3.4713722929999999</v>
      </c>
      <c r="H888">
        <v>5.17806E-4</v>
      </c>
      <c r="I888">
        <v>2.573512E-3</v>
      </c>
    </row>
    <row r="889" spans="1:9" x14ac:dyDescent="0.3">
      <c r="A889" t="s">
        <v>2694</v>
      </c>
      <c r="B889" t="s">
        <v>2695</v>
      </c>
      <c r="C889" t="s">
        <v>2696</v>
      </c>
      <c r="D889">
        <v>31.099838999999999</v>
      </c>
      <c r="E889">
        <v>-1.0424391319999999</v>
      </c>
      <c r="F889">
        <v>0.34762396200000001</v>
      </c>
      <c r="G889">
        <v>-2.998755107</v>
      </c>
      <c r="H889">
        <v>2.7108509999999998E-3</v>
      </c>
      <c r="I889">
        <v>1.0796193000000001E-2</v>
      </c>
    </row>
    <row r="890" spans="1:9" x14ac:dyDescent="0.3">
      <c r="A890" t="s">
        <v>2697</v>
      </c>
      <c r="B890" t="s">
        <v>2698</v>
      </c>
      <c r="C890" t="s">
        <v>2699</v>
      </c>
      <c r="D890">
        <v>14.12174688</v>
      </c>
      <c r="E890">
        <v>1.076297007</v>
      </c>
      <c r="F890">
        <v>0.39862750299999999</v>
      </c>
      <c r="G890">
        <v>2.700006895</v>
      </c>
      <c r="H890">
        <v>6.933804E-3</v>
      </c>
      <c r="I890">
        <v>2.4158235E-2</v>
      </c>
    </row>
    <row r="891" spans="1:9" x14ac:dyDescent="0.3">
      <c r="A891" t="s">
        <v>2700</v>
      </c>
      <c r="B891" t="s">
        <v>2701</v>
      </c>
      <c r="C891" t="s">
        <v>2702</v>
      </c>
      <c r="D891">
        <v>264.71924560000002</v>
      </c>
      <c r="E891">
        <v>-1.0957725819999999</v>
      </c>
      <c r="F891">
        <v>0.161929242</v>
      </c>
      <c r="G891">
        <v>-6.7669839300000003</v>
      </c>
      <c r="H891" s="1">
        <v>1.31E-11</v>
      </c>
      <c r="I891" s="1">
        <v>3.0399999999999998E-10</v>
      </c>
    </row>
    <row r="892" spans="1:9" x14ac:dyDescent="0.3">
      <c r="A892" t="s">
        <v>2703</v>
      </c>
      <c r="B892" t="s">
        <v>2704</v>
      </c>
      <c r="C892" t="s">
        <v>2705</v>
      </c>
      <c r="D892">
        <v>181.25059680000001</v>
      </c>
      <c r="E892">
        <v>-1.185761351</v>
      </c>
      <c r="F892">
        <v>0.16183354999999999</v>
      </c>
      <c r="G892">
        <v>-7.3270428130000003</v>
      </c>
      <c r="H892" s="1">
        <v>2.3500000000000001E-13</v>
      </c>
      <c r="I892" s="1">
        <v>7.2600000000000002E-12</v>
      </c>
    </row>
    <row r="893" spans="1:9" x14ac:dyDescent="0.3">
      <c r="A893" t="s">
        <v>2706</v>
      </c>
      <c r="B893" t="s">
        <v>2707</v>
      </c>
      <c r="C893" t="s">
        <v>2708</v>
      </c>
      <c r="D893">
        <v>3.0958036940000002</v>
      </c>
      <c r="E893">
        <v>1.0979432360000001</v>
      </c>
      <c r="F893">
        <v>0.42143670300000002</v>
      </c>
      <c r="G893">
        <v>2.6052387640000001</v>
      </c>
      <c r="H893">
        <v>9.1810260000000001E-3</v>
      </c>
      <c r="I893">
        <v>3.0603898000000001E-2</v>
      </c>
    </row>
    <row r="894" spans="1:9" x14ac:dyDescent="0.3">
      <c r="A894" t="s">
        <v>2709</v>
      </c>
      <c r="B894" t="s">
        <v>2710</v>
      </c>
      <c r="C894" t="s">
        <v>2711</v>
      </c>
      <c r="D894">
        <v>176.8950979</v>
      </c>
      <c r="E894">
        <v>-1.389148818</v>
      </c>
      <c r="F894">
        <v>0.182635189</v>
      </c>
      <c r="G894">
        <v>-7.6061399950000004</v>
      </c>
      <c r="H894" s="1">
        <v>2.8199999999999999E-14</v>
      </c>
      <c r="I894" s="1">
        <v>1.0099999999999999E-12</v>
      </c>
    </row>
    <row r="895" spans="1:9" x14ac:dyDescent="0.3">
      <c r="A895" t="s">
        <v>2712</v>
      </c>
      <c r="B895" t="s">
        <v>2713</v>
      </c>
      <c r="C895" t="s">
        <v>2714</v>
      </c>
      <c r="D895">
        <v>467.60489109999997</v>
      </c>
      <c r="E895">
        <v>-1.4570389690000001</v>
      </c>
      <c r="F895">
        <v>0.14063869500000001</v>
      </c>
      <c r="G895">
        <v>-10.360157040000001</v>
      </c>
      <c r="H895" s="1">
        <v>3.7599999999999999E-25</v>
      </c>
      <c r="I895" s="1">
        <v>5.1000000000000001E-23</v>
      </c>
    </row>
    <row r="896" spans="1:9" x14ac:dyDescent="0.3">
      <c r="A896" t="s">
        <v>2715</v>
      </c>
      <c r="B896" t="s">
        <v>2716</v>
      </c>
      <c r="C896" t="s">
        <v>2717</v>
      </c>
      <c r="D896">
        <v>138.4957441</v>
      </c>
      <c r="E896">
        <v>1.0843603420000001</v>
      </c>
      <c r="F896">
        <v>0.176542953</v>
      </c>
      <c r="G896">
        <v>6.1421899089999998</v>
      </c>
      <c r="H896" s="1">
        <v>8.1399999999999998E-10</v>
      </c>
      <c r="I896" s="1">
        <v>1.42E-8</v>
      </c>
    </row>
    <row r="897" spans="1:9" x14ac:dyDescent="0.3">
      <c r="A897" t="s">
        <v>2718</v>
      </c>
      <c r="B897" t="s">
        <v>2719</v>
      </c>
      <c r="C897" t="s">
        <v>2720</v>
      </c>
      <c r="D897">
        <v>54.292306949999997</v>
      </c>
      <c r="E897">
        <v>1.2693327169999999</v>
      </c>
      <c r="F897">
        <v>0.27678753699999997</v>
      </c>
      <c r="G897">
        <v>4.5859460739999998</v>
      </c>
      <c r="H897" s="1">
        <v>4.5199999999999999E-6</v>
      </c>
      <c r="I897" s="1">
        <v>3.7200000000000003E-5</v>
      </c>
    </row>
    <row r="898" spans="1:9" x14ac:dyDescent="0.3">
      <c r="A898" t="s">
        <v>42</v>
      </c>
      <c r="B898" t="s">
        <v>43</v>
      </c>
      <c r="C898" t="s">
        <v>44</v>
      </c>
      <c r="D898">
        <v>180.97907599999999</v>
      </c>
      <c r="E898">
        <v>-2.328820232</v>
      </c>
      <c r="F898">
        <v>0.23648108600000001</v>
      </c>
      <c r="G898">
        <v>-9.8478075960000009</v>
      </c>
      <c r="H898" s="1">
        <v>7.0100000000000005E-23</v>
      </c>
      <c r="I898" s="1">
        <v>7.1999999999999998E-21</v>
      </c>
    </row>
    <row r="899" spans="1:9" x14ac:dyDescent="0.3">
      <c r="A899" t="s">
        <v>2721</v>
      </c>
      <c r="B899" t="s">
        <v>2722</v>
      </c>
      <c r="C899" t="s">
        <v>2723</v>
      </c>
      <c r="D899">
        <v>34.613272629999997</v>
      </c>
      <c r="E899">
        <v>-1.6352005439999999</v>
      </c>
      <c r="F899">
        <v>0.31099735099999998</v>
      </c>
      <c r="G899">
        <v>-5.2579243440000001</v>
      </c>
      <c r="H899" s="1">
        <v>1.4600000000000001E-7</v>
      </c>
      <c r="I899" s="1">
        <v>1.64E-6</v>
      </c>
    </row>
    <row r="900" spans="1:9" x14ac:dyDescent="0.3">
      <c r="A900" t="s">
        <v>2724</v>
      </c>
      <c r="B900" t="s">
        <v>2725</v>
      </c>
      <c r="C900" t="s">
        <v>2726</v>
      </c>
      <c r="D900">
        <v>192.90838650000001</v>
      </c>
      <c r="E900">
        <v>-1.111570841</v>
      </c>
      <c r="F900">
        <v>0.16495320599999999</v>
      </c>
      <c r="G900">
        <v>-6.7387040889999996</v>
      </c>
      <c r="H900" s="1">
        <v>1.6E-11</v>
      </c>
      <c r="I900" s="1">
        <v>3.6499999999999998E-10</v>
      </c>
    </row>
    <row r="901" spans="1:9" x14ac:dyDescent="0.3">
      <c r="A901" t="s">
        <v>2727</v>
      </c>
      <c r="B901" t="s">
        <v>2728</v>
      </c>
      <c r="C901" t="s">
        <v>2729</v>
      </c>
      <c r="D901">
        <v>263.45129780000002</v>
      </c>
      <c r="E901">
        <v>1.3445270229999999</v>
      </c>
      <c r="F901">
        <v>0.182400751</v>
      </c>
      <c r="G901">
        <v>7.3712800759999997</v>
      </c>
      <c r="H901" s="1">
        <v>1.6900000000000001E-13</v>
      </c>
      <c r="I901" s="1">
        <v>5.3599999999999998E-12</v>
      </c>
    </row>
    <row r="902" spans="1:9" x14ac:dyDescent="0.3">
      <c r="A902" t="s">
        <v>2730</v>
      </c>
      <c r="B902" t="s">
        <v>2731</v>
      </c>
      <c r="C902" t="s">
        <v>2732</v>
      </c>
      <c r="D902">
        <v>133.32659029999999</v>
      </c>
      <c r="E902">
        <v>-1.1301919899999999</v>
      </c>
      <c r="F902">
        <v>0.20914116399999999</v>
      </c>
      <c r="G902">
        <v>-5.4039672049999998</v>
      </c>
      <c r="H902" s="1">
        <v>6.5200000000000001E-8</v>
      </c>
      <c r="I902" s="1">
        <v>7.8599999999999997E-7</v>
      </c>
    </row>
    <row r="903" spans="1:9" x14ac:dyDescent="0.3">
      <c r="A903" t="s">
        <v>2733</v>
      </c>
      <c r="B903" t="s">
        <v>2734</v>
      </c>
      <c r="C903" t="s">
        <v>2735</v>
      </c>
      <c r="D903">
        <v>77.565911700000001</v>
      </c>
      <c r="E903">
        <v>1.082564138</v>
      </c>
      <c r="F903">
        <v>0.227985888</v>
      </c>
      <c r="G903">
        <v>4.7483822289999997</v>
      </c>
      <c r="H903" s="1">
        <v>2.0499999999999999E-6</v>
      </c>
      <c r="I903" s="1">
        <v>1.8199999999999999E-5</v>
      </c>
    </row>
    <row r="904" spans="1:9" x14ac:dyDescent="0.3">
      <c r="A904" t="s">
        <v>2736</v>
      </c>
      <c r="B904" t="s">
        <v>2737</v>
      </c>
      <c r="C904" t="s">
        <v>2738</v>
      </c>
      <c r="D904">
        <v>49.165559629999997</v>
      </c>
      <c r="E904">
        <v>-1.1062532389999999</v>
      </c>
      <c r="F904">
        <v>0.27878541600000001</v>
      </c>
      <c r="G904">
        <v>-3.9681173259999998</v>
      </c>
      <c r="H904" s="1">
        <v>7.2399999999999998E-5</v>
      </c>
      <c r="I904">
        <v>4.4825099999999999E-4</v>
      </c>
    </row>
    <row r="905" spans="1:9" x14ac:dyDescent="0.3">
      <c r="A905" t="s">
        <v>2739</v>
      </c>
      <c r="B905" t="s">
        <v>2740</v>
      </c>
      <c r="C905" t="s">
        <v>2741</v>
      </c>
      <c r="D905">
        <v>220.30353740000001</v>
      </c>
      <c r="E905">
        <v>-1.4042391869999999</v>
      </c>
      <c r="F905">
        <v>0.161905143</v>
      </c>
      <c r="G905">
        <v>-8.6732216359999992</v>
      </c>
      <c r="H905" s="1">
        <v>4.2E-18</v>
      </c>
      <c r="I905" s="1">
        <v>2.4700000000000002E-16</v>
      </c>
    </row>
    <row r="906" spans="1:9" x14ac:dyDescent="0.3">
      <c r="A906" t="s">
        <v>2742</v>
      </c>
      <c r="B906" t="s">
        <v>2743</v>
      </c>
      <c r="C906" t="s">
        <v>2744</v>
      </c>
      <c r="D906">
        <v>12.11972372</v>
      </c>
      <c r="E906">
        <v>-1.145649302</v>
      </c>
      <c r="F906">
        <v>0.40823125100000002</v>
      </c>
      <c r="G906">
        <v>-2.8063733480000002</v>
      </c>
      <c r="H906">
        <v>5.0102599999999999E-3</v>
      </c>
      <c r="I906">
        <v>1.8315147E-2</v>
      </c>
    </row>
    <row r="907" spans="1:9" x14ac:dyDescent="0.3">
      <c r="A907" t="s">
        <v>2745</v>
      </c>
      <c r="B907" t="s">
        <v>2746</v>
      </c>
      <c r="C907" t="s">
        <v>2747</v>
      </c>
      <c r="D907">
        <v>118.69237939999999</v>
      </c>
      <c r="E907">
        <v>-1.1984145340000001</v>
      </c>
      <c r="F907">
        <v>0.205130757</v>
      </c>
      <c r="G907">
        <v>-5.8421981670000003</v>
      </c>
      <c r="H907" s="1">
        <v>5.1499999999999998E-9</v>
      </c>
      <c r="I907" s="1">
        <v>7.6599999999999998E-8</v>
      </c>
    </row>
    <row r="908" spans="1:9" x14ac:dyDescent="0.3">
      <c r="A908" t="s">
        <v>2748</v>
      </c>
      <c r="B908" t="s">
        <v>2749</v>
      </c>
      <c r="C908" t="s">
        <v>2750</v>
      </c>
      <c r="D908">
        <v>11.63020261</v>
      </c>
      <c r="E908">
        <v>1.3838343980000001</v>
      </c>
      <c r="F908">
        <v>0.40807993399999998</v>
      </c>
      <c r="G908">
        <v>3.3910866080000002</v>
      </c>
      <c r="H908">
        <v>6.9616100000000005E-4</v>
      </c>
      <c r="I908">
        <v>3.3345169999999999E-3</v>
      </c>
    </row>
    <row r="909" spans="1:9" x14ac:dyDescent="0.3">
      <c r="A909" t="s">
        <v>2751</v>
      </c>
      <c r="B909" t="s">
        <v>2752</v>
      </c>
      <c r="C909" t="s">
        <v>2753</v>
      </c>
      <c r="D909">
        <v>184.59185400000001</v>
      </c>
      <c r="E909">
        <v>-1.0181000790000001</v>
      </c>
      <c r="F909">
        <v>0.175956064</v>
      </c>
      <c r="G909">
        <v>-5.7861039590000001</v>
      </c>
      <c r="H909" s="1">
        <v>7.2E-9</v>
      </c>
      <c r="I909" s="1">
        <v>1.04E-7</v>
      </c>
    </row>
    <row r="910" spans="1:9" x14ac:dyDescent="0.3">
      <c r="A910" t="s">
        <v>2754</v>
      </c>
      <c r="B910" t="s">
        <v>2755</v>
      </c>
      <c r="C910" t="s">
        <v>2756</v>
      </c>
      <c r="D910">
        <v>473.3416565</v>
      </c>
      <c r="E910">
        <v>1.1309283800000001</v>
      </c>
      <c r="F910">
        <v>0.12098772100000001</v>
      </c>
      <c r="G910">
        <v>9.3474641139999992</v>
      </c>
      <c r="H910" s="1">
        <v>8.9799999999999996E-21</v>
      </c>
      <c r="I910" s="1">
        <v>7.4000000000000001E-19</v>
      </c>
    </row>
    <row r="911" spans="1:9" x14ac:dyDescent="0.3">
      <c r="A911" t="s">
        <v>2757</v>
      </c>
      <c r="B911" t="s">
        <v>2758</v>
      </c>
      <c r="C911" t="s">
        <v>2759</v>
      </c>
      <c r="D911">
        <v>94.011912879999997</v>
      </c>
      <c r="E911">
        <v>-1.235613042</v>
      </c>
      <c r="F911">
        <v>0.23624921600000001</v>
      </c>
      <c r="G911">
        <v>-5.2301254769999996</v>
      </c>
      <c r="H911" s="1">
        <v>1.6899999999999999E-7</v>
      </c>
      <c r="I911" s="1">
        <v>1.88E-6</v>
      </c>
    </row>
    <row r="912" spans="1:9" x14ac:dyDescent="0.3">
      <c r="A912" t="s">
        <v>2760</v>
      </c>
      <c r="B912" t="s">
        <v>2761</v>
      </c>
      <c r="C912" t="s">
        <v>2762</v>
      </c>
      <c r="D912">
        <v>422.96381000000002</v>
      </c>
      <c r="E912">
        <v>-1.2123560040000001</v>
      </c>
      <c r="F912">
        <v>0.15218638200000001</v>
      </c>
      <c r="G912">
        <v>-7.9662581179999998</v>
      </c>
      <c r="H912" s="1">
        <v>1.64E-15</v>
      </c>
      <c r="I912" s="1">
        <v>6.9300000000000005E-14</v>
      </c>
    </row>
    <row r="913" spans="1:9" x14ac:dyDescent="0.3">
      <c r="A913" t="s">
        <v>2763</v>
      </c>
      <c r="B913" t="s">
        <v>2764</v>
      </c>
      <c r="C913" t="s">
        <v>2765</v>
      </c>
      <c r="D913">
        <v>608.11606970000003</v>
      </c>
      <c r="E913">
        <v>3.8987628330000001</v>
      </c>
      <c r="F913">
        <v>0.15293748500000001</v>
      </c>
      <c r="G913">
        <v>25.492526099999999</v>
      </c>
      <c r="H913" s="1">
        <v>2.3899999999999999E-143</v>
      </c>
      <c r="I913" s="1">
        <v>2.5399999999999999E-139</v>
      </c>
    </row>
    <row r="914" spans="1:9" x14ac:dyDescent="0.3">
      <c r="A914" t="s">
        <v>2766</v>
      </c>
      <c r="B914" t="s">
        <v>2767</v>
      </c>
      <c r="C914" t="s">
        <v>2768</v>
      </c>
      <c r="D914">
        <v>1390.03781</v>
      </c>
      <c r="E914">
        <v>1.011550033</v>
      </c>
      <c r="F914">
        <v>0.131937744</v>
      </c>
      <c r="G914">
        <v>7.6668737800000004</v>
      </c>
      <c r="H914" s="1">
        <v>1.7599999999999999E-14</v>
      </c>
      <c r="I914" s="1">
        <v>6.4499999999999998E-13</v>
      </c>
    </row>
    <row r="915" spans="1:9" x14ac:dyDescent="0.3">
      <c r="A915" t="s">
        <v>2769</v>
      </c>
      <c r="B915" t="s">
        <v>2770</v>
      </c>
      <c r="C915" t="s">
        <v>2771</v>
      </c>
      <c r="D915">
        <v>48.431895519999998</v>
      </c>
      <c r="E915">
        <v>-1.096752164</v>
      </c>
      <c r="F915">
        <v>0.27755132300000002</v>
      </c>
      <c r="G915">
        <v>-3.9515292259999999</v>
      </c>
      <c r="H915" s="1">
        <v>7.7700000000000005E-5</v>
      </c>
      <c r="I915">
        <v>4.77007E-4</v>
      </c>
    </row>
    <row r="916" spans="1:9" x14ac:dyDescent="0.3">
      <c r="A916" t="s">
        <v>2772</v>
      </c>
      <c r="B916" t="s">
        <v>2773</v>
      </c>
      <c r="C916" t="s">
        <v>2774</v>
      </c>
      <c r="D916">
        <v>44.793750000000003</v>
      </c>
      <c r="E916">
        <v>1.1658362390000001</v>
      </c>
      <c r="F916">
        <v>0.28842184900000001</v>
      </c>
      <c r="G916">
        <v>4.0421217890000003</v>
      </c>
      <c r="H916" s="1">
        <v>5.3000000000000001E-5</v>
      </c>
      <c r="I916">
        <v>3.3879899999999998E-4</v>
      </c>
    </row>
    <row r="917" spans="1:9" x14ac:dyDescent="0.3">
      <c r="A917" t="s">
        <v>2775</v>
      </c>
      <c r="B917" t="s">
        <v>2776</v>
      </c>
      <c r="C917" t="s">
        <v>2777</v>
      </c>
      <c r="D917">
        <v>73.008174490000002</v>
      </c>
      <c r="E917">
        <v>-1.7149423859999999</v>
      </c>
      <c r="F917">
        <v>0.23776482199999999</v>
      </c>
      <c r="G917">
        <v>-7.2127675199999999</v>
      </c>
      <c r="H917" s="1">
        <v>5.4799999999999999E-13</v>
      </c>
      <c r="I917" s="1">
        <v>1.58E-11</v>
      </c>
    </row>
    <row r="918" spans="1:9" x14ac:dyDescent="0.3">
      <c r="A918" t="s">
        <v>2778</v>
      </c>
      <c r="B918" t="s">
        <v>2779</v>
      </c>
      <c r="C918" t="s">
        <v>2780</v>
      </c>
      <c r="D918">
        <v>9.5667199620000005</v>
      </c>
      <c r="E918">
        <v>-1.2307842689999999</v>
      </c>
      <c r="F918">
        <v>0.42090182999999998</v>
      </c>
      <c r="G918">
        <v>-2.9241599360000001</v>
      </c>
      <c r="H918">
        <v>3.4538720000000002E-3</v>
      </c>
      <c r="I918">
        <v>1.3253762000000001E-2</v>
      </c>
    </row>
    <row r="919" spans="1:9" x14ac:dyDescent="0.3">
      <c r="A919" t="s">
        <v>2781</v>
      </c>
      <c r="B919" t="s">
        <v>2782</v>
      </c>
      <c r="C919" t="s">
        <v>2783</v>
      </c>
      <c r="D919">
        <v>237.91143049999999</v>
      </c>
      <c r="E919">
        <v>-1.1670763040000001</v>
      </c>
      <c r="F919">
        <v>0.166654001</v>
      </c>
      <c r="G919">
        <v>-7.0029899919999998</v>
      </c>
      <c r="H919" s="1">
        <v>2.51E-12</v>
      </c>
      <c r="I919" s="1">
        <v>6.51E-11</v>
      </c>
    </row>
    <row r="920" spans="1:9" x14ac:dyDescent="0.3">
      <c r="A920" t="s">
        <v>2784</v>
      </c>
      <c r="B920" t="s">
        <v>2785</v>
      </c>
      <c r="C920" t="s">
        <v>2786</v>
      </c>
      <c r="D920">
        <v>426.17942360000001</v>
      </c>
      <c r="E920">
        <v>-1.2967910199999999</v>
      </c>
      <c r="F920">
        <v>0.18899236999999999</v>
      </c>
      <c r="G920">
        <v>-6.8616051479999998</v>
      </c>
      <c r="H920" s="1">
        <v>6.8100000000000003E-12</v>
      </c>
      <c r="I920" s="1">
        <v>1.65E-10</v>
      </c>
    </row>
    <row r="921" spans="1:9" x14ac:dyDescent="0.3">
      <c r="A921" t="s">
        <v>2787</v>
      </c>
      <c r="B921" t="s">
        <v>2788</v>
      </c>
      <c r="C921" t="s">
        <v>2789</v>
      </c>
      <c r="D921">
        <v>8.8648263870000008</v>
      </c>
      <c r="E921">
        <v>1.0600211260000001</v>
      </c>
      <c r="F921">
        <v>0.42680199299999999</v>
      </c>
      <c r="G921">
        <v>2.4836367770000001</v>
      </c>
      <c r="H921">
        <v>1.3004837999999999E-2</v>
      </c>
      <c r="I921">
        <v>4.0931462000000002E-2</v>
      </c>
    </row>
    <row r="922" spans="1:9" x14ac:dyDescent="0.3">
      <c r="A922" t="s">
        <v>2790</v>
      </c>
      <c r="B922" t="s">
        <v>2791</v>
      </c>
      <c r="C922" t="s">
        <v>2792</v>
      </c>
      <c r="D922">
        <v>247.88822020000001</v>
      </c>
      <c r="E922">
        <v>1.975943145</v>
      </c>
      <c r="F922">
        <v>0.15424859799999999</v>
      </c>
      <c r="G922">
        <v>12.81012063</v>
      </c>
      <c r="H922" s="1">
        <v>1.44E-37</v>
      </c>
      <c r="I922" s="1">
        <v>5.1899999999999999E-35</v>
      </c>
    </row>
    <row r="923" spans="1:9" x14ac:dyDescent="0.3">
      <c r="A923" t="s">
        <v>2793</v>
      </c>
      <c r="B923" t="s">
        <v>2794</v>
      </c>
      <c r="C923" t="s">
        <v>2795</v>
      </c>
      <c r="D923">
        <v>26.539353380000001</v>
      </c>
      <c r="E923">
        <v>-1.8344361600000001</v>
      </c>
      <c r="F923">
        <v>0.33952123499999998</v>
      </c>
      <c r="G923">
        <v>-5.4030086180000003</v>
      </c>
      <c r="H923" s="1">
        <v>6.5499999999999998E-8</v>
      </c>
      <c r="I923" s="1">
        <v>7.8999999999999995E-7</v>
      </c>
    </row>
    <row r="924" spans="1:9" x14ac:dyDescent="0.3">
      <c r="A924" t="s">
        <v>2796</v>
      </c>
      <c r="B924" t="s">
        <v>2797</v>
      </c>
      <c r="C924" t="s">
        <v>2798</v>
      </c>
      <c r="D924">
        <v>295.06202689999998</v>
      </c>
      <c r="E924">
        <v>-1.1780498669999999</v>
      </c>
      <c r="F924">
        <v>0.137456098</v>
      </c>
      <c r="G924">
        <v>-8.5703718299999991</v>
      </c>
      <c r="H924" s="1">
        <v>1.0300000000000001E-17</v>
      </c>
      <c r="I924" s="1">
        <v>5.8699999999999997E-16</v>
      </c>
    </row>
    <row r="925" spans="1:9" x14ac:dyDescent="0.3">
      <c r="A925" t="s">
        <v>2799</v>
      </c>
      <c r="B925" t="s">
        <v>2800</v>
      </c>
      <c r="C925" t="s">
        <v>2801</v>
      </c>
      <c r="D925">
        <v>2052.316789</v>
      </c>
      <c r="E925">
        <v>-1.5443599379999999</v>
      </c>
      <c r="F925">
        <v>0.134552748</v>
      </c>
      <c r="G925">
        <v>-11.477728689999999</v>
      </c>
      <c r="H925" s="1">
        <v>1.7100000000000001E-30</v>
      </c>
      <c r="I925" s="1">
        <v>3.6700000000000001E-28</v>
      </c>
    </row>
    <row r="926" spans="1:9" x14ac:dyDescent="0.3">
      <c r="A926" t="s">
        <v>2802</v>
      </c>
      <c r="B926" t="s">
        <v>2803</v>
      </c>
      <c r="C926" t="s">
        <v>2804</v>
      </c>
      <c r="D926">
        <v>654.34257200000002</v>
      </c>
      <c r="E926">
        <v>-1.276529974</v>
      </c>
      <c r="F926">
        <v>0.171521541</v>
      </c>
      <c r="G926">
        <v>-7.4423886890000004</v>
      </c>
      <c r="H926" s="1">
        <v>9.89E-14</v>
      </c>
      <c r="I926" s="1">
        <v>3.2599999999999998E-12</v>
      </c>
    </row>
    <row r="927" spans="1:9" x14ac:dyDescent="0.3">
      <c r="A927" t="s">
        <v>2805</v>
      </c>
      <c r="B927" t="s">
        <v>2806</v>
      </c>
      <c r="C927" t="s">
        <v>2807</v>
      </c>
      <c r="D927">
        <v>184.6497957</v>
      </c>
      <c r="E927">
        <v>-1.872254192</v>
      </c>
      <c r="F927">
        <v>0.20971793399999999</v>
      </c>
      <c r="G927">
        <v>-8.9274872849999998</v>
      </c>
      <c r="H927" s="1">
        <v>4.3600000000000003E-19</v>
      </c>
      <c r="I927" s="1">
        <v>2.9000000000000003E-17</v>
      </c>
    </row>
    <row r="928" spans="1:9" x14ac:dyDescent="0.3">
      <c r="A928" t="s">
        <v>2808</v>
      </c>
      <c r="B928" t="s">
        <v>2809</v>
      </c>
      <c r="C928" t="s">
        <v>2810</v>
      </c>
      <c r="D928">
        <v>156.63093670000001</v>
      </c>
      <c r="E928">
        <v>-1.036697752</v>
      </c>
      <c r="F928">
        <v>0.17701842400000001</v>
      </c>
      <c r="G928">
        <v>-5.856439849</v>
      </c>
      <c r="H928" s="1">
        <v>4.73E-9</v>
      </c>
      <c r="I928" s="1">
        <v>7.1099999999999995E-8</v>
      </c>
    </row>
    <row r="929" spans="1:9" x14ac:dyDescent="0.3">
      <c r="A929" t="s">
        <v>2811</v>
      </c>
      <c r="B929" t="s">
        <v>2812</v>
      </c>
      <c r="C929" t="s">
        <v>2813</v>
      </c>
      <c r="D929">
        <v>142.70033470000001</v>
      </c>
      <c r="E929">
        <v>-1.1431986329999999</v>
      </c>
      <c r="F929">
        <v>0.185039486</v>
      </c>
      <c r="G929">
        <v>-6.1781334220000002</v>
      </c>
      <c r="H929" s="1">
        <v>6.4900000000000003E-10</v>
      </c>
      <c r="I929" s="1">
        <v>1.15E-8</v>
      </c>
    </row>
    <row r="930" spans="1:9" x14ac:dyDescent="0.3">
      <c r="A930" t="s">
        <v>2814</v>
      </c>
      <c r="B930" t="s">
        <v>2815</v>
      </c>
      <c r="C930" t="s">
        <v>2816</v>
      </c>
      <c r="D930">
        <v>373.922956</v>
      </c>
      <c r="E930">
        <v>-1.5091881199999999</v>
      </c>
      <c r="F930">
        <v>0.146515534</v>
      </c>
      <c r="G930">
        <v>-10.30053318</v>
      </c>
      <c r="H930" s="1">
        <v>7.0100000000000004E-25</v>
      </c>
      <c r="I930" s="1">
        <v>9.3100000000000003E-23</v>
      </c>
    </row>
    <row r="931" spans="1:9" x14ac:dyDescent="0.3">
      <c r="A931" t="s">
        <v>2817</v>
      </c>
      <c r="B931" t="s">
        <v>2818</v>
      </c>
      <c r="C931" t="s">
        <v>2819</v>
      </c>
      <c r="D931">
        <v>381.86123629999997</v>
      </c>
      <c r="E931">
        <v>-1.038242769</v>
      </c>
      <c r="F931">
        <v>0.16282274099999999</v>
      </c>
      <c r="G931">
        <v>-6.3765218749999999</v>
      </c>
      <c r="H931" s="1">
        <v>1.81E-10</v>
      </c>
      <c r="I931" s="1">
        <v>3.5199999999999998E-9</v>
      </c>
    </row>
    <row r="932" spans="1:9" x14ac:dyDescent="0.3">
      <c r="A932" t="s">
        <v>2820</v>
      </c>
      <c r="B932" t="s">
        <v>2821</v>
      </c>
      <c r="C932" t="s">
        <v>2822</v>
      </c>
      <c r="D932">
        <v>56.363831269999999</v>
      </c>
      <c r="E932">
        <v>-1.0629787580000001</v>
      </c>
      <c r="F932">
        <v>0.25850648900000001</v>
      </c>
      <c r="G932">
        <v>-4.1120002979999999</v>
      </c>
      <c r="H932" s="1">
        <v>3.9199999999999997E-5</v>
      </c>
      <c r="I932">
        <v>2.5971000000000002E-4</v>
      </c>
    </row>
    <row r="933" spans="1:9" x14ac:dyDescent="0.3">
      <c r="A933" t="s">
        <v>2823</v>
      </c>
      <c r="B933" t="s">
        <v>2824</v>
      </c>
      <c r="C933" t="s">
        <v>2825</v>
      </c>
      <c r="D933">
        <v>482.76926029999998</v>
      </c>
      <c r="E933">
        <v>-1.061395519</v>
      </c>
      <c r="F933">
        <v>0.12670794399999999</v>
      </c>
      <c r="G933">
        <v>-8.3767085389999991</v>
      </c>
      <c r="H933" s="1">
        <v>5.44E-17</v>
      </c>
      <c r="I933" s="1">
        <v>2.7799999999999998E-15</v>
      </c>
    </row>
    <row r="934" spans="1:9" x14ac:dyDescent="0.3">
      <c r="A934" t="s">
        <v>2826</v>
      </c>
      <c r="B934" t="s">
        <v>2827</v>
      </c>
      <c r="C934" t="s">
        <v>2828</v>
      </c>
      <c r="D934">
        <v>74.963827190000003</v>
      </c>
      <c r="E934">
        <v>1.006531117</v>
      </c>
      <c r="F934">
        <v>0.220199853</v>
      </c>
      <c r="G934">
        <v>4.5709890509999997</v>
      </c>
      <c r="H934" s="1">
        <v>4.8500000000000002E-6</v>
      </c>
      <c r="I934" s="1">
        <v>3.96E-5</v>
      </c>
    </row>
    <row r="935" spans="1:9" x14ac:dyDescent="0.3">
      <c r="A935" t="s">
        <v>2829</v>
      </c>
      <c r="B935" t="s">
        <v>2830</v>
      </c>
      <c r="C935" t="s">
        <v>2831</v>
      </c>
      <c r="D935">
        <v>3451.0219120000002</v>
      </c>
      <c r="E935">
        <v>1.8415027429999999</v>
      </c>
      <c r="F935">
        <v>0.132597836</v>
      </c>
      <c r="G935">
        <v>13.88787934</v>
      </c>
      <c r="H935" s="1">
        <v>7.5000000000000001E-44</v>
      </c>
      <c r="I935" s="1">
        <v>3.71E-41</v>
      </c>
    </row>
    <row r="936" spans="1:9" x14ac:dyDescent="0.3">
      <c r="A936" t="s">
        <v>2832</v>
      </c>
      <c r="B936" t="s">
        <v>2833</v>
      </c>
      <c r="C936" t="s">
        <v>2834</v>
      </c>
      <c r="D936">
        <v>671.64067950000003</v>
      </c>
      <c r="E936">
        <v>-1.131473569</v>
      </c>
      <c r="F936">
        <v>0.118332306</v>
      </c>
      <c r="G936">
        <v>-9.5618315089999992</v>
      </c>
      <c r="H936" s="1">
        <v>1.1600000000000001E-21</v>
      </c>
      <c r="I936" s="1">
        <v>1.07E-19</v>
      </c>
    </row>
    <row r="937" spans="1:9" x14ac:dyDescent="0.3">
      <c r="A937" t="s">
        <v>2835</v>
      </c>
      <c r="B937" t="s">
        <v>2836</v>
      </c>
      <c r="C937" t="s">
        <v>2837</v>
      </c>
      <c r="D937">
        <v>674.47336770000004</v>
      </c>
      <c r="E937">
        <v>-1.1838964759999999</v>
      </c>
      <c r="F937">
        <v>0.13354021499999999</v>
      </c>
      <c r="G937">
        <v>-8.8654678180000008</v>
      </c>
      <c r="H937" s="1">
        <v>7.6199999999999997E-19</v>
      </c>
      <c r="I937" s="1">
        <v>4.8499999999999999E-17</v>
      </c>
    </row>
    <row r="938" spans="1:9" x14ac:dyDescent="0.3">
      <c r="A938" t="s">
        <v>2838</v>
      </c>
      <c r="B938" t="s">
        <v>2839</v>
      </c>
      <c r="C938" t="s">
        <v>2840</v>
      </c>
      <c r="D938">
        <v>306.06841100000003</v>
      </c>
      <c r="E938">
        <v>-1.0149412870000001</v>
      </c>
      <c r="F938">
        <v>0.14349115200000001</v>
      </c>
      <c r="G938">
        <v>-7.0731977239999999</v>
      </c>
      <c r="H938" s="1">
        <v>1.51E-12</v>
      </c>
      <c r="I938" s="1">
        <v>4.0200000000000001E-11</v>
      </c>
    </row>
    <row r="939" spans="1:9" x14ac:dyDescent="0.3">
      <c r="A939" t="s">
        <v>2841</v>
      </c>
      <c r="B939" t="s">
        <v>2842</v>
      </c>
      <c r="C939" t="s">
        <v>2843</v>
      </c>
      <c r="D939">
        <v>23.775026180000001</v>
      </c>
      <c r="E939">
        <v>-1.9843606330000001</v>
      </c>
      <c r="F939">
        <v>0.36841133999999998</v>
      </c>
      <c r="G939">
        <v>-5.3862637099999997</v>
      </c>
      <c r="H939" s="1">
        <v>7.1900000000000002E-8</v>
      </c>
      <c r="I939" s="1">
        <v>8.6000000000000002E-7</v>
      </c>
    </row>
    <row r="940" spans="1:9" x14ac:dyDescent="0.3">
      <c r="A940" t="s">
        <v>2844</v>
      </c>
      <c r="B940" t="s">
        <v>2845</v>
      </c>
      <c r="C940" t="s">
        <v>2846</v>
      </c>
      <c r="D940">
        <v>10.259680940000001</v>
      </c>
      <c r="E940">
        <v>1.8088206929999999</v>
      </c>
      <c r="F940">
        <v>0.425642731</v>
      </c>
      <c r="G940">
        <v>4.2496219540000002</v>
      </c>
      <c r="H940" s="1">
        <v>2.1399999999999998E-5</v>
      </c>
      <c r="I940">
        <v>1.49949E-4</v>
      </c>
    </row>
    <row r="941" spans="1:9" x14ac:dyDescent="0.3">
      <c r="A941" t="s">
        <v>2847</v>
      </c>
      <c r="B941" t="s">
        <v>2848</v>
      </c>
      <c r="C941" t="s">
        <v>2849</v>
      </c>
      <c r="D941">
        <v>14.073005370000001</v>
      </c>
      <c r="E941">
        <v>1.7500213899999999</v>
      </c>
      <c r="F941">
        <v>0.41160820300000001</v>
      </c>
      <c r="G941">
        <v>4.2516679100000001</v>
      </c>
      <c r="H941" s="1">
        <v>2.12E-5</v>
      </c>
      <c r="I941">
        <v>1.48732E-4</v>
      </c>
    </row>
    <row r="942" spans="1:9" x14ac:dyDescent="0.3">
      <c r="A942" t="s">
        <v>2850</v>
      </c>
      <c r="B942" t="s">
        <v>2851</v>
      </c>
      <c r="C942" t="s">
        <v>2852</v>
      </c>
      <c r="D942">
        <v>26.055461709999999</v>
      </c>
      <c r="E942">
        <v>3.6583947569999999</v>
      </c>
      <c r="F942">
        <v>0.39958600399999999</v>
      </c>
      <c r="G942">
        <v>9.1554627110000002</v>
      </c>
      <c r="H942" s="1">
        <v>5.4100000000000002E-20</v>
      </c>
      <c r="I942" s="1">
        <v>4.0999999999999998E-18</v>
      </c>
    </row>
    <row r="943" spans="1:9" x14ac:dyDescent="0.3">
      <c r="A943" t="s">
        <v>2853</v>
      </c>
      <c r="B943" t="s">
        <v>2854</v>
      </c>
      <c r="C943" t="s">
        <v>2855</v>
      </c>
      <c r="D943">
        <v>328.87937490000002</v>
      </c>
      <c r="E943">
        <v>1.2051963189999999</v>
      </c>
      <c r="F943">
        <v>0.16523748699999999</v>
      </c>
      <c r="G943">
        <v>7.2937221509999999</v>
      </c>
      <c r="H943" s="1">
        <v>3.0199999999999998E-13</v>
      </c>
      <c r="I943" s="1">
        <v>9.1500000000000004E-12</v>
      </c>
    </row>
    <row r="944" spans="1:9" x14ac:dyDescent="0.3">
      <c r="A944" t="s">
        <v>2856</v>
      </c>
      <c r="B944" t="s">
        <v>2857</v>
      </c>
      <c r="C944" t="s">
        <v>2858</v>
      </c>
      <c r="D944">
        <v>435.58238870000002</v>
      </c>
      <c r="E944">
        <v>-1.0146465069999999</v>
      </c>
      <c r="F944">
        <v>0.135823901</v>
      </c>
      <c r="G944">
        <v>-7.4703089680000003</v>
      </c>
      <c r="H944" s="1">
        <v>8E-14</v>
      </c>
      <c r="I944" s="1">
        <v>2.6700000000000001E-12</v>
      </c>
    </row>
    <row r="945" spans="1:9" x14ac:dyDescent="0.3">
      <c r="A945" t="s">
        <v>2859</v>
      </c>
      <c r="B945" t="s">
        <v>2860</v>
      </c>
      <c r="C945" t="s">
        <v>2861</v>
      </c>
      <c r="D945">
        <v>11.68162113</v>
      </c>
      <c r="E945">
        <v>-1.618654738</v>
      </c>
      <c r="F945">
        <v>0.41862197200000001</v>
      </c>
      <c r="G945">
        <v>-3.8666263299999999</v>
      </c>
      <c r="H945">
        <v>1.10351E-4</v>
      </c>
      <c r="I945">
        <v>6.5408100000000004E-4</v>
      </c>
    </row>
    <row r="946" spans="1:9" x14ac:dyDescent="0.3">
      <c r="A946" t="s">
        <v>2862</v>
      </c>
      <c r="B946" t="s">
        <v>2863</v>
      </c>
      <c r="C946" t="s">
        <v>2864</v>
      </c>
      <c r="D946">
        <v>450.28741230000003</v>
      </c>
      <c r="E946">
        <v>-1.5023788629999999</v>
      </c>
      <c r="F946">
        <v>0.17297595800000001</v>
      </c>
      <c r="G946">
        <v>-8.685477916</v>
      </c>
      <c r="H946" s="1">
        <v>3.77E-18</v>
      </c>
      <c r="I946" s="1">
        <v>2.2300000000000002E-16</v>
      </c>
    </row>
    <row r="947" spans="1:9" x14ac:dyDescent="0.3">
      <c r="A947" t="s">
        <v>2865</v>
      </c>
      <c r="B947" t="s">
        <v>2866</v>
      </c>
      <c r="C947" t="s">
        <v>2867</v>
      </c>
      <c r="D947">
        <v>103.7708198</v>
      </c>
      <c r="E947">
        <v>-1.222979182</v>
      </c>
      <c r="F947">
        <v>0.261661168</v>
      </c>
      <c r="G947">
        <v>-4.6739040169999999</v>
      </c>
      <c r="H947" s="1">
        <v>2.96E-6</v>
      </c>
      <c r="I947" s="1">
        <v>2.55E-5</v>
      </c>
    </row>
    <row r="948" spans="1:9" x14ac:dyDescent="0.3">
      <c r="A948" t="s">
        <v>2868</v>
      </c>
      <c r="B948" t="s">
        <v>2869</v>
      </c>
      <c r="C948" t="s">
        <v>2870</v>
      </c>
      <c r="D948">
        <v>2.1366779870000001</v>
      </c>
      <c r="E948">
        <v>1.000761537</v>
      </c>
      <c r="F948">
        <v>0.39770454</v>
      </c>
      <c r="G948">
        <v>2.5163442620000001</v>
      </c>
      <c r="H948">
        <v>1.1857929E-2</v>
      </c>
      <c r="I948">
        <v>3.7950726999999997E-2</v>
      </c>
    </row>
    <row r="949" spans="1:9" x14ac:dyDescent="0.3">
      <c r="A949" t="s">
        <v>2871</v>
      </c>
      <c r="B949" t="s">
        <v>2872</v>
      </c>
      <c r="C949" t="s">
        <v>2873</v>
      </c>
      <c r="D949">
        <v>65.854017490000004</v>
      </c>
      <c r="E949">
        <v>-1.100799981</v>
      </c>
      <c r="F949">
        <v>0.240620111</v>
      </c>
      <c r="G949">
        <v>-4.5748461239999996</v>
      </c>
      <c r="H949" s="1">
        <v>4.7700000000000001E-6</v>
      </c>
      <c r="I949" s="1">
        <v>3.8899999999999997E-5</v>
      </c>
    </row>
    <row r="950" spans="1:9" x14ac:dyDescent="0.3">
      <c r="A950" t="s">
        <v>2874</v>
      </c>
      <c r="B950" t="s">
        <v>2875</v>
      </c>
      <c r="C950" t="s">
        <v>2876</v>
      </c>
      <c r="D950">
        <v>475.8534492</v>
      </c>
      <c r="E950">
        <v>-1.252119845</v>
      </c>
      <c r="F950">
        <v>0.14615573700000001</v>
      </c>
      <c r="G950">
        <v>-8.5670249510000005</v>
      </c>
      <c r="H950" s="1">
        <v>1.0600000000000001E-17</v>
      </c>
      <c r="I950" s="1">
        <v>6.0200000000000002E-16</v>
      </c>
    </row>
    <row r="951" spans="1:9" x14ac:dyDescent="0.3">
      <c r="A951" t="s">
        <v>2877</v>
      </c>
      <c r="B951" t="s">
        <v>2878</v>
      </c>
      <c r="C951" t="s">
        <v>2879</v>
      </c>
      <c r="D951">
        <v>228.21346120000001</v>
      </c>
      <c r="E951">
        <v>-1.585365704</v>
      </c>
      <c r="F951">
        <v>0.164674714</v>
      </c>
      <c r="G951">
        <v>-9.6272564359999997</v>
      </c>
      <c r="H951" s="1">
        <v>6.1299999999999996E-22</v>
      </c>
      <c r="I951" s="1">
        <v>5.7700000000000002E-20</v>
      </c>
    </row>
    <row r="952" spans="1:9" x14ac:dyDescent="0.3">
      <c r="A952" t="s">
        <v>2880</v>
      </c>
      <c r="B952" t="s">
        <v>2881</v>
      </c>
      <c r="C952" t="s">
        <v>2882</v>
      </c>
      <c r="D952">
        <v>517.7865994</v>
      </c>
      <c r="E952">
        <v>-1.8124487300000001</v>
      </c>
      <c r="F952">
        <v>0.126177872</v>
      </c>
      <c r="G952">
        <v>-14.364236030000001</v>
      </c>
      <c r="H952" s="1">
        <v>8.6800000000000002E-47</v>
      </c>
      <c r="I952" s="1">
        <v>5.2699999999999998E-44</v>
      </c>
    </row>
    <row r="953" spans="1:9" x14ac:dyDescent="0.3">
      <c r="A953" t="s">
        <v>2883</v>
      </c>
      <c r="B953" t="s">
        <v>2884</v>
      </c>
      <c r="C953" t="s">
        <v>2885</v>
      </c>
      <c r="D953">
        <v>320.75840940000001</v>
      </c>
      <c r="E953">
        <v>-1.187095204</v>
      </c>
      <c r="F953">
        <v>0.13820012800000001</v>
      </c>
      <c r="G953">
        <v>-8.5896823520000005</v>
      </c>
      <c r="H953" s="1">
        <v>8.7199999999999998E-18</v>
      </c>
      <c r="I953" s="1">
        <v>5.0000000000000004E-16</v>
      </c>
    </row>
    <row r="954" spans="1:9" x14ac:dyDescent="0.3">
      <c r="A954" t="s">
        <v>2886</v>
      </c>
      <c r="B954" t="s">
        <v>2887</v>
      </c>
      <c r="C954" t="s">
        <v>2888</v>
      </c>
      <c r="D954">
        <v>210.4652524</v>
      </c>
      <c r="E954">
        <v>-1.082140189</v>
      </c>
      <c r="F954">
        <v>0.15878445399999999</v>
      </c>
      <c r="G954">
        <v>-6.8151519809999996</v>
      </c>
      <c r="H954" s="1">
        <v>9.4199999999999998E-12</v>
      </c>
      <c r="I954" s="1">
        <v>2.2200000000000001E-10</v>
      </c>
    </row>
    <row r="955" spans="1:9" x14ac:dyDescent="0.3">
      <c r="A955" t="s">
        <v>2889</v>
      </c>
      <c r="B955" t="s">
        <v>2890</v>
      </c>
      <c r="C955" t="s">
        <v>2891</v>
      </c>
      <c r="D955">
        <v>200.3705496</v>
      </c>
      <c r="E955">
        <v>-1.5322891569999999</v>
      </c>
      <c r="F955">
        <v>0.16248090100000001</v>
      </c>
      <c r="G955">
        <v>-9.4305801589999998</v>
      </c>
      <c r="H955" s="1">
        <v>4.0800000000000002E-21</v>
      </c>
      <c r="I955" s="1">
        <v>3.4700000000000001E-19</v>
      </c>
    </row>
    <row r="956" spans="1:9" x14ac:dyDescent="0.3">
      <c r="A956" t="s">
        <v>2892</v>
      </c>
      <c r="B956" t="s">
        <v>2893</v>
      </c>
      <c r="C956" t="s">
        <v>2894</v>
      </c>
      <c r="D956">
        <v>2.6204188049999999</v>
      </c>
      <c r="E956">
        <v>1.147838117</v>
      </c>
      <c r="F956">
        <v>0.410200065</v>
      </c>
      <c r="G956">
        <v>2.7982397269999999</v>
      </c>
      <c r="H956">
        <v>5.1381960000000003E-3</v>
      </c>
      <c r="I956">
        <v>1.8727338E-2</v>
      </c>
    </row>
    <row r="957" spans="1:9" x14ac:dyDescent="0.3">
      <c r="A957" t="s">
        <v>2895</v>
      </c>
      <c r="B957" t="s">
        <v>2896</v>
      </c>
      <c r="C957" t="s">
        <v>2897</v>
      </c>
      <c r="D957">
        <v>12.546349279999999</v>
      </c>
      <c r="E957">
        <v>-1.1512833229999999</v>
      </c>
      <c r="F957">
        <v>0.41288784099999998</v>
      </c>
      <c r="G957">
        <v>-2.788368191</v>
      </c>
      <c r="H957">
        <v>5.2974299999999997E-3</v>
      </c>
      <c r="I957">
        <v>1.917951E-2</v>
      </c>
    </row>
    <row r="958" spans="1:9" x14ac:dyDescent="0.3">
      <c r="A958" t="s">
        <v>2898</v>
      </c>
      <c r="B958" t="s">
        <v>2899</v>
      </c>
      <c r="C958" t="s">
        <v>2900</v>
      </c>
      <c r="D958">
        <v>12.486532970000001</v>
      </c>
      <c r="E958">
        <v>1.462832798</v>
      </c>
      <c r="F958">
        <v>0.41025462299999998</v>
      </c>
      <c r="G958">
        <v>3.5656704819999998</v>
      </c>
      <c r="H958">
        <v>3.6292699999999998E-4</v>
      </c>
      <c r="I958">
        <v>1.883448E-3</v>
      </c>
    </row>
    <row r="959" spans="1:9" x14ac:dyDescent="0.3">
      <c r="A959" t="s">
        <v>2901</v>
      </c>
      <c r="B959" t="s">
        <v>2902</v>
      </c>
      <c r="C959" t="s">
        <v>2903</v>
      </c>
      <c r="D959">
        <v>27.505194070000002</v>
      </c>
      <c r="E959">
        <v>-1.0144547719999999</v>
      </c>
      <c r="F959">
        <v>0.32479164700000002</v>
      </c>
      <c r="G959">
        <v>-3.1234016709999999</v>
      </c>
      <c r="H959">
        <v>1.7877360000000001E-3</v>
      </c>
      <c r="I959">
        <v>7.5902929999999997E-3</v>
      </c>
    </row>
    <row r="960" spans="1:9" x14ac:dyDescent="0.3">
      <c r="A960" t="s">
        <v>2904</v>
      </c>
      <c r="B960" t="s">
        <v>2905</v>
      </c>
      <c r="C960" t="s">
        <v>2906</v>
      </c>
      <c r="D960">
        <v>95.257601440000002</v>
      </c>
      <c r="E960">
        <v>-1.197306633</v>
      </c>
      <c r="F960">
        <v>0.22061623999999999</v>
      </c>
      <c r="G960">
        <v>-5.4271010779999997</v>
      </c>
      <c r="H960" s="1">
        <v>5.7299999999999997E-8</v>
      </c>
      <c r="I960" s="1">
        <v>6.9599999999999999E-7</v>
      </c>
    </row>
    <row r="961" spans="1:9" x14ac:dyDescent="0.3">
      <c r="A961" t="s">
        <v>2907</v>
      </c>
      <c r="B961" t="s">
        <v>2908</v>
      </c>
      <c r="C961" t="s">
        <v>2909</v>
      </c>
      <c r="D961">
        <v>36.204664209999997</v>
      </c>
      <c r="E961">
        <v>-1.9077162590000001</v>
      </c>
      <c r="F961">
        <v>0.34291830200000001</v>
      </c>
      <c r="G961">
        <v>-5.563180054</v>
      </c>
      <c r="H961" s="1">
        <v>2.6499999999999999E-8</v>
      </c>
      <c r="I961" s="1">
        <v>3.4700000000000002E-7</v>
      </c>
    </row>
    <row r="962" spans="1:9" x14ac:dyDescent="0.3">
      <c r="A962" t="s">
        <v>2910</v>
      </c>
      <c r="B962" t="s">
        <v>2911</v>
      </c>
      <c r="C962" t="s">
        <v>2912</v>
      </c>
      <c r="D962">
        <v>101.7294883</v>
      </c>
      <c r="E962">
        <v>-1.205450744</v>
      </c>
      <c r="F962">
        <v>0.235084495</v>
      </c>
      <c r="G962">
        <v>-5.1277339460000002</v>
      </c>
      <c r="H962" s="1">
        <v>2.9299999999999999E-7</v>
      </c>
      <c r="I962" s="1">
        <v>3.1E-6</v>
      </c>
    </row>
    <row r="963" spans="1:9" x14ac:dyDescent="0.3">
      <c r="A963" t="s">
        <v>2913</v>
      </c>
      <c r="B963" t="s">
        <v>2914</v>
      </c>
      <c r="C963" t="s">
        <v>2915</v>
      </c>
      <c r="D963">
        <v>5.1235859770000003</v>
      </c>
      <c r="E963">
        <v>1.181341508</v>
      </c>
      <c r="F963">
        <v>0.44083842200000001</v>
      </c>
      <c r="G963">
        <v>2.679760769</v>
      </c>
      <c r="H963">
        <v>7.3674789999999997E-3</v>
      </c>
      <c r="I963">
        <v>2.5419238E-2</v>
      </c>
    </row>
    <row r="964" spans="1:9" x14ac:dyDescent="0.3">
      <c r="A964" t="s">
        <v>2916</v>
      </c>
      <c r="B964" t="s">
        <v>2917</v>
      </c>
      <c r="C964" t="s">
        <v>2918</v>
      </c>
      <c r="D964">
        <v>11.996882960000001</v>
      </c>
      <c r="E964">
        <v>1.110808917</v>
      </c>
      <c r="F964">
        <v>0.40392608200000002</v>
      </c>
      <c r="G964">
        <v>2.75003018</v>
      </c>
      <c r="H964">
        <v>5.9589780000000002E-3</v>
      </c>
      <c r="I964">
        <v>2.1220625999999999E-2</v>
      </c>
    </row>
    <row r="965" spans="1:9" x14ac:dyDescent="0.3">
      <c r="A965" t="s">
        <v>2919</v>
      </c>
      <c r="B965" t="s">
        <v>2920</v>
      </c>
      <c r="C965" t="s">
        <v>2921</v>
      </c>
      <c r="D965">
        <v>1130.2345319999999</v>
      </c>
      <c r="E965">
        <v>-1.055542033</v>
      </c>
      <c r="F965">
        <v>0.14631561700000001</v>
      </c>
      <c r="G965">
        <v>-7.2141447129999996</v>
      </c>
      <c r="H965" s="1">
        <v>5.4300000000000001E-13</v>
      </c>
      <c r="I965" s="1">
        <v>1.5700000000000001E-11</v>
      </c>
    </row>
    <row r="966" spans="1:9" x14ac:dyDescent="0.3">
      <c r="A966" t="s">
        <v>2922</v>
      </c>
      <c r="B966" t="s">
        <v>2923</v>
      </c>
      <c r="C966" t="s">
        <v>2924</v>
      </c>
      <c r="D966">
        <v>510.50124579999999</v>
      </c>
      <c r="E966">
        <v>1.3552738360000001</v>
      </c>
      <c r="F966">
        <v>0.12213265500000001</v>
      </c>
      <c r="G966">
        <v>11.096736079999999</v>
      </c>
      <c r="H966" s="1">
        <v>1.3E-28</v>
      </c>
      <c r="I966" s="1">
        <v>2.45E-26</v>
      </c>
    </row>
    <row r="967" spans="1:9" x14ac:dyDescent="0.3">
      <c r="A967" t="s">
        <v>2925</v>
      </c>
      <c r="B967" t="s">
        <v>2926</v>
      </c>
      <c r="C967" t="s">
        <v>2927</v>
      </c>
      <c r="D967">
        <v>879.21380729999998</v>
      </c>
      <c r="E967">
        <v>1.2681014660000001</v>
      </c>
      <c r="F967">
        <v>0.12597143299999999</v>
      </c>
      <c r="G967">
        <v>10.0665797</v>
      </c>
      <c r="H967" s="1">
        <v>7.7600000000000001E-24</v>
      </c>
      <c r="I967" s="1">
        <v>8.9200000000000003E-22</v>
      </c>
    </row>
    <row r="968" spans="1:9" x14ac:dyDescent="0.3">
      <c r="A968" t="s">
        <v>2928</v>
      </c>
      <c r="B968" t="s">
        <v>2929</v>
      </c>
      <c r="C968" t="s">
        <v>2930</v>
      </c>
      <c r="D968">
        <v>556.12821050000002</v>
      </c>
      <c r="E968">
        <v>1.0067472230000001</v>
      </c>
      <c r="F968">
        <v>0.13145907100000001</v>
      </c>
      <c r="G968">
        <v>7.6582560089999996</v>
      </c>
      <c r="H968" s="1">
        <v>1.8799999999999999E-14</v>
      </c>
      <c r="I968" s="1">
        <v>6.8600000000000001E-13</v>
      </c>
    </row>
    <row r="969" spans="1:9" x14ac:dyDescent="0.3">
      <c r="A969" t="s">
        <v>2931</v>
      </c>
      <c r="B969" t="s">
        <v>2932</v>
      </c>
      <c r="C969" t="s">
        <v>2933</v>
      </c>
      <c r="D969">
        <v>50.147938189999998</v>
      </c>
      <c r="E969">
        <v>-1.1062779920000001</v>
      </c>
      <c r="F969">
        <v>0.281145113</v>
      </c>
      <c r="G969">
        <v>-3.934900302</v>
      </c>
      <c r="H969" s="1">
        <v>8.3200000000000003E-5</v>
      </c>
      <c r="I969">
        <v>5.0790500000000001E-4</v>
      </c>
    </row>
    <row r="970" spans="1:9" x14ac:dyDescent="0.3">
      <c r="A970" t="s">
        <v>2934</v>
      </c>
      <c r="B970" t="s">
        <v>2935</v>
      </c>
      <c r="C970" t="s">
        <v>2936</v>
      </c>
      <c r="D970">
        <v>40.31150667</v>
      </c>
      <c r="E970">
        <v>-1.1479155459999999</v>
      </c>
      <c r="F970">
        <v>0.27965793</v>
      </c>
      <c r="G970">
        <v>-4.1047130149999997</v>
      </c>
      <c r="H970" s="1">
        <v>4.0500000000000002E-5</v>
      </c>
      <c r="I970">
        <v>2.6753399999999999E-4</v>
      </c>
    </row>
    <row r="971" spans="1:9" x14ac:dyDescent="0.3">
      <c r="A971" t="s">
        <v>2937</v>
      </c>
      <c r="B971" t="s">
        <v>2938</v>
      </c>
      <c r="C971" t="s">
        <v>2939</v>
      </c>
      <c r="D971">
        <v>274.46162379999998</v>
      </c>
      <c r="E971">
        <v>-1.085985975</v>
      </c>
      <c r="F971">
        <v>0.16832155200000001</v>
      </c>
      <c r="G971">
        <v>-6.4518533830000004</v>
      </c>
      <c r="H971" s="1">
        <v>1.0999999999999999E-10</v>
      </c>
      <c r="I971" s="1">
        <v>2.21E-9</v>
      </c>
    </row>
    <row r="972" spans="1:9" x14ac:dyDescent="0.3">
      <c r="A972" t="s">
        <v>2940</v>
      </c>
      <c r="B972" t="s">
        <v>2941</v>
      </c>
      <c r="C972" t="s">
        <v>2942</v>
      </c>
      <c r="D972">
        <v>584.76078310000003</v>
      </c>
      <c r="E972">
        <v>1.446587477</v>
      </c>
      <c r="F972">
        <v>0.12136077200000001</v>
      </c>
      <c r="G972">
        <v>11.919728729999999</v>
      </c>
      <c r="H972" s="1">
        <v>9.3400000000000005E-33</v>
      </c>
      <c r="I972" s="1">
        <v>2.3600000000000001E-30</v>
      </c>
    </row>
    <row r="973" spans="1:9" x14ac:dyDescent="0.3">
      <c r="A973" t="s">
        <v>2943</v>
      </c>
      <c r="B973" t="s">
        <v>2944</v>
      </c>
      <c r="C973" t="s">
        <v>2945</v>
      </c>
      <c r="D973">
        <v>76.622558799999993</v>
      </c>
      <c r="E973">
        <v>2.4392612589999998</v>
      </c>
      <c r="F973">
        <v>0.247894006</v>
      </c>
      <c r="G973">
        <v>9.8399364340000002</v>
      </c>
      <c r="H973" s="1">
        <v>7.5800000000000001E-23</v>
      </c>
      <c r="I973" s="1">
        <v>7.7100000000000005E-21</v>
      </c>
    </row>
    <row r="974" spans="1:9" x14ac:dyDescent="0.3">
      <c r="A974" t="s">
        <v>2946</v>
      </c>
      <c r="B974" t="s">
        <v>2947</v>
      </c>
      <c r="C974" t="s">
        <v>2948</v>
      </c>
      <c r="D974">
        <v>322.26429100000001</v>
      </c>
      <c r="E974">
        <v>-1.205332665</v>
      </c>
      <c r="F974">
        <v>0.14340219700000001</v>
      </c>
      <c r="G974">
        <v>-8.4052593949999999</v>
      </c>
      <c r="H974" s="1">
        <v>4.2700000000000002E-17</v>
      </c>
      <c r="I974" s="1">
        <v>2.2299999999999999E-15</v>
      </c>
    </row>
    <row r="975" spans="1:9" x14ac:dyDescent="0.3">
      <c r="A975" t="s">
        <v>2949</v>
      </c>
      <c r="B975" t="s">
        <v>2950</v>
      </c>
      <c r="C975" t="s">
        <v>2951</v>
      </c>
      <c r="D975">
        <v>2.2312389769999998</v>
      </c>
      <c r="E975">
        <v>1.0143459109999999</v>
      </c>
      <c r="F975">
        <v>0.39865859599999998</v>
      </c>
      <c r="G975">
        <v>2.54439744</v>
      </c>
      <c r="H975">
        <v>1.0946645E-2</v>
      </c>
      <c r="I975">
        <v>3.5504393000000002E-2</v>
      </c>
    </row>
    <row r="976" spans="1:9" x14ac:dyDescent="0.3">
      <c r="A976" t="s">
        <v>2952</v>
      </c>
      <c r="B976" t="s">
        <v>2953</v>
      </c>
      <c r="C976" t="s">
        <v>2954</v>
      </c>
      <c r="D976">
        <v>6.2672069700000002</v>
      </c>
      <c r="E976">
        <v>-1.1401658960000001</v>
      </c>
      <c r="F976">
        <v>0.44020931899999999</v>
      </c>
      <c r="G976">
        <v>-2.5900539729999998</v>
      </c>
      <c r="H976">
        <v>9.5960890000000004E-3</v>
      </c>
      <c r="I976">
        <v>3.1779861999999999E-2</v>
      </c>
    </row>
    <row r="977" spans="1:9" x14ac:dyDescent="0.3">
      <c r="A977" t="s">
        <v>2955</v>
      </c>
      <c r="B977" t="s">
        <v>2956</v>
      </c>
      <c r="C977" t="s">
        <v>2957</v>
      </c>
      <c r="D977">
        <v>209.31922180000001</v>
      </c>
      <c r="E977">
        <v>1.0739690019999999</v>
      </c>
      <c r="F977">
        <v>0.16184312300000001</v>
      </c>
      <c r="G977">
        <v>6.635864314</v>
      </c>
      <c r="H977" s="1">
        <v>3.2300000000000001E-11</v>
      </c>
      <c r="I977" s="1">
        <v>7.0400000000000005E-10</v>
      </c>
    </row>
    <row r="978" spans="1:9" x14ac:dyDescent="0.3">
      <c r="A978" t="s">
        <v>2958</v>
      </c>
      <c r="B978" t="s">
        <v>2959</v>
      </c>
      <c r="C978" t="s">
        <v>2960</v>
      </c>
      <c r="D978">
        <v>155.70885620000001</v>
      </c>
      <c r="E978">
        <v>-1.63084918</v>
      </c>
      <c r="F978">
        <v>0.18196936999999999</v>
      </c>
      <c r="G978">
        <v>-8.9622181150000007</v>
      </c>
      <c r="H978" s="1">
        <v>3.1800000000000001E-19</v>
      </c>
      <c r="I978" s="1">
        <v>2.1599999999999999E-17</v>
      </c>
    </row>
    <row r="979" spans="1:9" x14ac:dyDescent="0.3">
      <c r="A979" t="s">
        <v>2961</v>
      </c>
      <c r="B979" t="s">
        <v>2962</v>
      </c>
      <c r="C979" t="s">
        <v>2963</v>
      </c>
      <c r="D979">
        <v>39.046959970000003</v>
      </c>
      <c r="E979">
        <v>1.371648491</v>
      </c>
      <c r="F979">
        <v>0.29851129700000001</v>
      </c>
      <c r="G979">
        <v>4.59496342</v>
      </c>
      <c r="H979" s="1">
        <v>4.33E-6</v>
      </c>
      <c r="I979" s="1">
        <v>3.5800000000000003E-5</v>
      </c>
    </row>
    <row r="980" spans="1:9" x14ac:dyDescent="0.3">
      <c r="A980" t="s">
        <v>2964</v>
      </c>
      <c r="B980" t="s">
        <v>2965</v>
      </c>
      <c r="C980" t="s">
        <v>2966</v>
      </c>
      <c r="D980">
        <v>163.93458219999999</v>
      </c>
      <c r="E980">
        <v>1.0791256810000001</v>
      </c>
      <c r="F980">
        <v>0.18476100100000001</v>
      </c>
      <c r="G980">
        <v>5.840657244</v>
      </c>
      <c r="H980" s="1">
        <v>5.2000000000000002E-9</v>
      </c>
      <c r="I980" s="1">
        <v>7.7299999999999997E-8</v>
      </c>
    </row>
    <row r="981" spans="1:9" x14ac:dyDescent="0.3">
      <c r="A981" t="s">
        <v>2967</v>
      </c>
      <c r="B981" t="s">
        <v>2968</v>
      </c>
      <c r="C981" t="s">
        <v>2969</v>
      </c>
      <c r="D981">
        <v>326.08999890000001</v>
      </c>
      <c r="E981">
        <v>1.3643439049999999</v>
      </c>
      <c r="F981">
        <v>0.15374533800000001</v>
      </c>
      <c r="G981">
        <v>8.8740505990000003</v>
      </c>
      <c r="H981" s="1">
        <v>7.05E-19</v>
      </c>
      <c r="I981" s="1">
        <v>4.5299999999999998E-17</v>
      </c>
    </row>
    <row r="982" spans="1:9" x14ac:dyDescent="0.3">
      <c r="A982" t="s">
        <v>2970</v>
      </c>
      <c r="B982" t="s">
        <v>2971</v>
      </c>
      <c r="C982" t="s">
        <v>2972</v>
      </c>
      <c r="D982">
        <v>231.54037969999999</v>
      </c>
      <c r="E982">
        <v>1.34623757</v>
      </c>
      <c r="F982">
        <v>0.21639935199999999</v>
      </c>
      <c r="G982">
        <v>6.2210794829999996</v>
      </c>
      <c r="H982" s="1">
        <v>4.9399999999999995E-10</v>
      </c>
      <c r="I982" s="1">
        <v>8.9000000000000003E-9</v>
      </c>
    </row>
    <row r="983" spans="1:9" x14ac:dyDescent="0.3">
      <c r="A983" t="s">
        <v>2973</v>
      </c>
      <c r="B983" t="s">
        <v>2974</v>
      </c>
      <c r="C983" t="s">
        <v>2975</v>
      </c>
      <c r="D983">
        <v>247.47675430000001</v>
      </c>
      <c r="E983">
        <v>-1.5961628699999999</v>
      </c>
      <c r="F983">
        <v>0.152446796</v>
      </c>
      <c r="G983">
        <v>-10.47029466</v>
      </c>
      <c r="H983" s="1">
        <v>1.1800000000000001E-25</v>
      </c>
      <c r="I983" s="1">
        <v>1.75E-23</v>
      </c>
    </row>
    <row r="984" spans="1:9" x14ac:dyDescent="0.3">
      <c r="A984" t="s">
        <v>45</v>
      </c>
      <c r="B984" t="s">
        <v>46</v>
      </c>
      <c r="C984" t="s">
        <v>47</v>
      </c>
      <c r="D984">
        <v>322.3778901</v>
      </c>
      <c r="E984">
        <v>1.9940767800000001</v>
      </c>
      <c r="F984">
        <v>0.156490503</v>
      </c>
      <c r="G984">
        <v>12.742477920000001</v>
      </c>
      <c r="H984" s="1">
        <v>3.43E-37</v>
      </c>
      <c r="I984" s="1">
        <v>1.1799999999999999E-34</v>
      </c>
    </row>
    <row r="985" spans="1:9" x14ac:dyDescent="0.3">
      <c r="A985" t="s">
        <v>2976</v>
      </c>
      <c r="B985" t="s">
        <v>2977</v>
      </c>
      <c r="C985" t="s">
        <v>2978</v>
      </c>
      <c r="D985">
        <v>74.010469349999994</v>
      </c>
      <c r="E985">
        <v>1.130038069</v>
      </c>
      <c r="F985">
        <v>0.29900882000000001</v>
      </c>
      <c r="G985">
        <v>3.7792800510000002</v>
      </c>
      <c r="H985">
        <v>1.5728199999999999E-4</v>
      </c>
      <c r="I985">
        <v>8.96042E-4</v>
      </c>
    </row>
    <row r="986" spans="1:9" x14ac:dyDescent="0.3">
      <c r="A986" t="s">
        <v>2979</v>
      </c>
      <c r="B986" t="s">
        <v>2980</v>
      </c>
      <c r="C986" t="s">
        <v>2981</v>
      </c>
      <c r="D986">
        <v>264.21174639999998</v>
      </c>
      <c r="E986">
        <v>-1.171193532</v>
      </c>
      <c r="F986">
        <v>0.190310433</v>
      </c>
      <c r="G986">
        <v>-6.1541215190000003</v>
      </c>
      <c r="H986" s="1">
        <v>7.5499999999999998E-10</v>
      </c>
      <c r="I986" s="1">
        <v>1.3200000000000001E-8</v>
      </c>
    </row>
    <row r="987" spans="1:9" x14ac:dyDescent="0.3">
      <c r="A987" t="s">
        <v>2982</v>
      </c>
      <c r="B987" t="s">
        <v>2983</v>
      </c>
      <c r="C987" t="s">
        <v>2984</v>
      </c>
      <c r="D987">
        <v>318.75276630000002</v>
      </c>
      <c r="E987">
        <v>-1.441243815</v>
      </c>
      <c r="F987">
        <v>0.141958115</v>
      </c>
      <c r="G987">
        <v>-10.152598960000001</v>
      </c>
      <c r="H987" s="1">
        <v>3.23E-24</v>
      </c>
      <c r="I987" s="1">
        <v>3.99E-22</v>
      </c>
    </row>
    <row r="988" spans="1:9" x14ac:dyDescent="0.3">
      <c r="A988" t="s">
        <v>2985</v>
      </c>
      <c r="B988" t="s">
        <v>2986</v>
      </c>
      <c r="C988" t="s">
        <v>2987</v>
      </c>
      <c r="D988">
        <v>303.35241230000003</v>
      </c>
      <c r="E988">
        <v>-1.0638822480000001</v>
      </c>
      <c r="F988">
        <v>0.14126043599999999</v>
      </c>
      <c r="G988">
        <v>-7.5313532539999999</v>
      </c>
      <c r="H988" s="1">
        <v>5.0199999999999997E-14</v>
      </c>
      <c r="I988" s="1">
        <v>1.7300000000000001E-12</v>
      </c>
    </row>
    <row r="989" spans="1:9" x14ac:dyDescent="0.3">
      <c r="A989" t="s">
        <v>2988</v>
      </c>
      <c r="B989" t="s">
        <v>2989</v>
      </c>
      <c r="C989" t="s">
        <v>2990</v>
      </c>
      <c r="D989">
        <v>4.9103404099999999</v>
      </c>
      <c r="E989">
        <v>1.080414641</v>
      </c>
      <c r="F989">
        <v>0.44136640999999999</v>
      </c>
      <c r="G989">
        <v>2.4478859650000002</v>
      </c>
      <c r="H989">
        <v>1.4369712999999999E-2</v>
      </c>
      <c r="I989">
        <v>4.4476885000000001E-2</v>
      </c>
    </row>
    <row r="990" spans="1:9" x14ac:dyDescent="0.3">
      <c r="A990" t="s">
        <v>2991</v>
      </c>
      <c r="B990" t="s">
        <v>2992</v>
      </c>
      <c r="C990" t="s">
        <v>2993</v>
      </c>
      <c r="D990">
        <v>4.5223849979999997</v>
      </c>
      <c r="E990">
        <v>1.333139796</v>
      </c>
      <c r="F990">
        <v>0.43840281399999997</v>
      </c>
      <c r="G990">
        <v>3.0409015529999999</v>
      </c>
      <c r="H990">
        <v>2.3587090000000001E-3</v>
      </c>
      <c r="I990">
        <v>9.5858349999999991E-3</v>
      </c>
    </row>
    <row r="991" spans="1:9" x14ac:dyDescent="0.3">
      <c r="A991" t="s">
        <v>2994</v>
      </c>
      <c r="B991" t="s">
        <v>2995</v>
      </c>
      <c r="C991" t="s">
        <v>2996</v>
      </c>
      <c r="D991">
        <v>177.6390481</v>
      </c>
      <c r="E991">
        <v>-1.581824509</v>
      </c>
      <c r="F991">
        <v>0.183021607</v>
      </c>
      <c r="G991">
        <v>-8.6428292960000004</v>
      </c>
      <c r="H991" s="1">
        <v>5.4800000000000001E-18</v>
      </c>
      <c r="I991" s="1">
        <v>3.2000000000000002E-16</v>
      </c>
    </row>
    <row r="992" spans="1:9" x14ac:dyDescent="0.3">
      <c r="A992" t="s">
        <v>2997</v>
      </c>
      <c r="B992" t="s">
        <v>2998</v>
      </c>
      <c r="C992" t="s">
        <v>2999</v>
      </c>
      <c r="D992">
        <v>233.03211329999999</v>
      </c>
      <c r="E992">
        <v>-2.0230081119999999</v>
      </c>
      <c r="F992">
        <v>0.235653785</v>
      </c>
      <c r="G992">
        <v>-8.5846620730000005</v>
      </c>
      <c r="H992" s="1">
        <v>9.1100000000000001E-18</v>
      </c>
      <c r="I992" s="1">
        <v>5.1899999999999995E-16</v>
      </c>
    </row>
    <row r="993" spans="1:9" x14ac:dyDescent="0.3">
      <c r="A993" t="s">
        <v>3000</v>
      </c>
      <c r="B993" t="s">
        <v>3001</v>
      </c>
      <c r="C993" t="s">
        <v>3002</v>
      </c>
      <c r="D993">
        <v>12.64812075</v>
      </c>
      <c r="E993">
        <v>-1.35689971</v>
      </c>
      <c r="F993">
        <v>0.40008201900000001</v>
      </c>
      <c r="G993">
        <v>-3.3915538440000002</v>
      </c>
      <c r="H993">
        <v>6.9497500000000002E-4</v>
      </c>
      <c r="I993">
        <v>3.3310869999999999E-3</v>
      </c>
    </row>
    <row r="994" spans="1:9" x14ac:dyDescent="0.3">
      <c r="A994" t="s">
        <v>3003</v>
      </c>
      <c r="B994" t="s">
        <v>3004</v>
      </c>
      <c r="C994" t="s">
        <v>3005</v>
      </c>
      <c r="D994">
        <v>172.97971029999999</v>
      </c>
      <c r="E994">
        <v>-1.4156689330000001</v>
      </c>
      <c r="F994">
        <v>0.16827428699999999</v>
      </c>
      <c r="G994">
        <v>-8.4128654520000001</v>
      </c>
      <c r="H994" s="1">
        <v>4.0000000000000003E-17</v>
      </c>
      <c r="I994" s="1">
        <v>2.11E-15</v>
      </c>
    </row>
    <row r="995" spans="1:9" x14ac:dyDescent="0.3">
      <c r="A995" t="s">
        <v>3006</v>
      </c>
      <c r="B995" t="s">
        <v>3007</v>
      </c>
      <c r="C995" t="s">
        <v>3008</v>
      </c>
      <c r="D995">
        <v>6.16138181</v>
      </c>
      <c r="E995">
        <v>1.381111032</v>
      </c>
      <c r="F995">
        <v>0.43966178099999997</v>
      </c>
      <c r="G995">
        <v>3.1413033650000002</v>
      </c>
      <c r="H995">
        <v>1.6819770000000001E-3</v>
      </c>
      <c r="I995">
        <v>7.2060049999999997E-3</v>
      </c>
    </row>
    <row r="996" spans="1:9" x14ac:dyDescent="0.3">
      <c r="A996" t="s">
        <v>3009</v>
      </c>
      <c r="B996" t="s">
        <v>3010</v>
      </c>
      <c r="C996" t="s">
        <v>3011</v>
      </c>
      <c r="D996">
        <v>10.707519660000001</v>
      </c>
      <c r="E996">
        <v>-1.478411825</v>
      </c>
      <c r="F996">
        <v>0.42246394799999998</v>
      </c>
      <c r="G996">
        <v>-3.4994981959999998</v>
      </c>
      <c r="H996">
        <v>4.6613500000000001E-4</v>
      </c>
      <c r="I996">
        <v>2.3424589999999999E-3</v>
      </c>
    </row>
    <row r="997" spans="1:9" x14ac:dyDescent="0.3">
      <c r="A997" t="s">
        <v>3012</v>
      </c>
      <c r="B997" t="s">
        <v>3013</v>
      </c>
      <c r="C997" t="s">
        <v>3014</v>
      </c>
      <c r="D997">
        <v>86.844032110000001</v>
      </c>
      <c r="E997">
        <v>-1.140317864</v>
      </c>
      <c r="F997">
        <v>0.21239186900000001</v>
      </c>
      <c r="G997">
        <v>-5.3689337039999998</v>
      </c>
      <c r="H997" s="1">
        <v>7.9199999999999995E-8</v>
      </c>
      <c r="I997" s="1">
        <v>9.3900000000000003E-7</v>
      </c>
    </row>
    <row r="998" spans="1:9" x14ac:dyDescent="0.3">
      <c r="A998" t="s">
        <v>3015</v>
      </c>
      <c r="B998" t="s">
        <v>3016</v>
      </c>
      <c r="C998" t="s">
        <v>3017</v>
      </c>
      <c r="D998">
        <v>794.04133750000005</v>
      </c>
      <c r="E998">
        <v>-1.6887406840000001</v>
      </c>
      <c r="F998">
        <v>0.16922785000000001</v>
      </c>
      <c r="G998">
        <v>-9.9790943700000003</v>
      </c>
      <c r="H998" s="1">
        <v>1.88E-23</v>
      </c>
      <c r="I998" s="1">
        <v>2.0700000000000001E-21</v>
      </c>
    </row>
    <row r="999" spans="1:9" x14ac:dyDescent="0.3">
      <c r="A999" t="s">
        <v>3018</v>
      </c>
      <c r="B999" t="s">
        <v>3019</v>
      </c>
      <c r="C999" t="s">
        <v>3020</v>
      </c>
      <c r="D999">
        <v>11.76463103</v>
      </c>
      <c r="E999">
        <v>1.5468581379999999</v>
      </c>
      <c r="F999">
        <v>0.41356325700000002</v>
      </c>
      <c r="G999">
        <v>3.7403181089999999</v>
      </c>
      <c r="H999">
        <v>1.83788E-4</v>
      </c>
      <c r="I999">
        <v>1.0315669999999999E-3</v>
      </c>
    </row>
    <row r="1000" spans="1:9" x14ac:dyDescent="0.3">
      <c r="A1000" t="s">
        <v>3021</v>
      </c>
      <c r="B1000" t="s">
        <v>3022</v>
      </c>
      <c r="C1000" t="s">
        <v>3023</v>
      </c>
      <c r="D1000">
        <v>599.85098540000001</v>
      </c>
      <c r="E1000">
        <v>1.028507928</v>
      </c>
      <c r="F1000">
        <v>0.122067799</v>
      </c>
      <c r="G1000">
        <v>8.4257104169999995</v>
      </c>
      <c r="H1000" s="1">
        <v>3.5900000000000002E-17</v>
      </c>
      <c r="I1000" s="1">
        <v>1.8899999999999999E-15</v>
      </c>
    </row>
    <row r="1001" spans="1:9" x14ac:dyDescent="0.3">
      <c r="A1001" t="s">
        <v>3024</v>
      </c>
      <c r="B1001" t="s">
        <v>3025</v>
      </c>
      <c r="C1001" t="s">
        <v>3026</v>
      </c>
      <c r="D1001">
        <v>208.15976330000001</v>
      </c>
      <c r="E1001">
        <v>1.5779754930000001</v>
      </c>
      <c r="F1001">
        <v>0.17081681500000001</v>
      </c>
      <c r="G1001">
        <v>9.2378229229999995</v>
      </c>
      <c r="H1001" s="1">
        <v>2.52E-20</v>
      </c>
      <c r="I1001" s="1">
        <v>1.9799999999999999E-18</v>
      </c>
    </row>
    <row r="1002" spans="1:9" x14ac:dyDescent="0.3">
      <c r="A1002" t="s">
        <v>3027</v>
      </c>
      <c r="B1002" t="s">
        <v>3028</v>
      </c>
      <c r="C1002" t="s">
        <v>3029</v>
      </c>
      <c r="D1002">
        <v>111.91199829999999</v>
      </c>
      <c r="E1002">
        <v>-1.17092219</v>
      </c>
      <c r="F1002">
        <v>0.19366488200000001</v>
      </c>
      <c r="G1002">
        <v>-6.0461255569999999</v>
      </c>
      <c r="H1002" s="1">
        <v>1.4800000000000001E-9</v>
      </c>
      <c r="I1002" s="1">
        <v>2.4500000000000001E-8</v>
      </c>
    </row>
    <row r="1003" spans="1:9" x14ac:dyDescent="0.3">
      <c r="A1003" t="s">
        <v>3030</v>
      </c>
      <c r="B1003" t="s">
        <v>3031</v>
      </c>
      <c r="C1003" t="s">
        <v>3032</v>
      </c>
      <c r="D1003">
        <v>59.387038439999998</v>
      </c>
      <c r="E1003">
        <v>-1.4340750980000001</v>
      </c>
      <c r="F1003">
        <v>0.24906087199999999</v>
      </c>
      <c r="G1003">
        <v>-5.7579301379999999</v>
      </c>
      <c r="H1003" s="1">
        <v>8.5199999999999995E-9</v>
      </c>
      <c r="I1003" s="1">
        <v>1.2100000000000001E-7</v>
      </c>
    </row>
    <row r="1004" spans="1:9" x14ac:dyDescent="0.3">
      <c r="A1004" t="s">
        <v>3033</v>
      </c>
      <c r="B1004" t="s">
        <v>3034</v>
      </c>
      <c r="C1004" t="s">
        <v>3035</v>
      </c>
      <c r="D1004">
        <v>955.73596780000003</v>
      </c>
      <c r="E1004">
        <v>1.387189958</v>
      </c>
      <c r="F1004">
        <v>0.12974396799999999</v>
      </c>
      <c r="G1004">
        <v>10.691749140000001</v>
      </c>
      <c r="H1004" s="1">
        <v>1.11E-26</v>
      </c>
      <c r="I1004" s="1">
        <v>1.81E-24</v>
      </c>
    </row>
    <row r="1005" spans="1:9" x14ac:dyDescent="0.3">
      <c r="A1005" t="s">
        <v>3036</v>
      </c>
      <c r="B1005" t="s">
        <v>3037</v>
      </c>
      <c r="C1005" t="s">
        <v>3038</v>
      </c>
      <c r="D1005">
        <v>4.1969798349999996</v>
      </c>
      <c r="E1005">
        <v>-1.256708827</v>
      </c>
      <c r="F1005">
        <v>0.43658180299999999</v>
      </c>
      <c r="G1005">
        <v>-2.8785185700000002</v>
      </c>
      <c r="H1005">
        <v>3.9954780000000002E-3</v>
      </c>
      <c r="I1005">
        <v>1.504725E-2</v>
      </c>
    </row>
    <row r="1006" spans="1:9" x14ac:dyDescent="0.3">
      <c r="A1006" t="s">
        <v>3039</v>
      </c>
      <c r="B1006" t="s">
        <v>3040</v>
      </c>
      <c r="C1006" t="s">
        <v>3041</v>
      </c>
      <c r="D1006">
        <v>25.47108429</v>
      </c>
      <c r="E1006">
        <v>-1.0246098619999999</v>
      </c>
      <c r="F1006">
        <v>0.32752577999999999</v>
      </c>
      <c r="G1006">
        <v>-3.1283334819999999</v>
      </c>
      <c r="H1006">
        <v>1.7580059999999999E-3</v>
      </c>
      <c r="I1006">
        <v>7.4760069999999998E-3</v>
      </c>
    </row>
    <row r="1007" spans="1:9" x14ac:dyDescent="0.3">
      <c r="A1007" t="s">
        <v>3042</v>
      </c>
      <c r="B1007" t="s">
        <v>3043</v>
      </c>
      <c r="C1007" t="s">
        <v>3044</v>
      </c>
      <c r="D1007">
        <v>588.67480009999997</v>
      </c>
      <c r="E1007">
        <v>1.378120977</v>
      </c>
      <c r="F1007">
        <v>0.121760812</v>
      </c>
      <c r="G1007">
        <v>11.31826366</v>
      </c>
      <c r="H1007" s="1">
        <v>1.0699999999999999E-29</v>
      </c>
      <c r="I1007" s="1">
        <v>2.1999999999999999E-27</v>
      </c>
    </row>
    <row r="1008" spans="1:9" x14ac:dyDescent="0.3">
      <c r="A1008" t="s">
        <v>3045</v>
      </c>
      <c r="B1008" t="s">
        <v>3046</v>
      </c>
      <c r="C1008" t="s">
        <v>3047</v>
      </c>
      <c r="D1008">
        <v>205.21658009999999</v>
      </c>
      <c r="E1008">
        <v>-2.0484691900000001</v>
      </c>
      <c r="F1008">
        <v>0.16743191499999999</v>
      </c>
      <c r="G1008">
        <v>-12.23463989</v>
      </c>
      <c r="H1008" s="1">
        <v>2.0300000000000001E-34</v>
      </c>
      <c r="I1008" s="1">
        <v>5.6799999999999996E-32</v>
      </c>
    </row>
    <row r="1009" spans="1:9" x14ac:dyDescent="0.3">
      <c r="A1009" t="s">
        <v>3048</v>
      </c>
      <c r="B1009" t="s">
        <v>3049</v>
      </c>
      <c r="C1009" t="s">
        <v>3050</v>
      </c>
      <c r="D1009">
        <v>6.50812875</v>
      </c>
      <c r="E1009">
        <v>1.9791624029999999</v>
      </c>
      <c r="F1009">
        <v>0.44128436999999998</v>
      </c>
      <c r="G1009">
        <v>4.4850045439999997</v>
      </c>
      <c r="H1009" s="1">
        <v>7.2899999999999997E-6</v>
      </c>
      <c r="I1009" s="1">
        <v>5.7299999999999997E-5</v>
      </c>
    </row>
    <row r="1010" spans="1:9" x14ac:dyDescent="0.3">
      <c r="A1010" t="s">
        <v>3051</v>
      </c>
      <c r="B1010" t="s">
        <v>3052</v>
      </c>
      <c r="C1010" t="s">
        <v>3053</v>
      </c>
      <c r="D1010">
        <v>2077.2627109999999</v>
      </c>
      <c r="E1010">
        <v>-1.201220607</v>
      </c>
      <c r="F1010">
        <v>0.143588627</v>
      </c>
      <c r="G1010">
        <v>-8.365708562</v>
      </c>
      <c r="H1010" s="1">
        <v>5.9800000000000005E-17</v>
      </c>
      <c r="I1010" s="1">
        <v>3.0299999999999999E-15</v>
      </c>
    </row>
    <row r="1011" spans="1:9" x14ac:dyDescent="0.3">
      <c r="A1011" t="s">
        <v>3054</v>
      </c>
      <c r="B1011" t="s">
        <v>3055</v>
      </c>
      <c r="C1011" t="s">
        <v>3056</v>
      </c>
      <c r="D1011">
        <v>174.3736207</v>
      </c>
      <c r="E1011">
        <v>-1.152835303</v>
      </c>
      <c r="F1011">
        <v>0.16676354299999999</v>
      </c>
      <c r="G1011">
        <v>-6.9129935729999996</v>
      </c>
      <c r="H1011" s="1">
        <v>4.7499999999999998E-12</v>
      </c>
      <c r="I1011" s="1">
        <v>1.19E-10</v>
      </c>
    </row>
    <row r="1012" spans="1:9" x14ac:dyDescent="0.3">
      <c r="A1012" t="s">
        <v>3057</v>
      </c>
      <c r="B1012" t="s">
        <v>3058</v>
      </c>
      <c r="C1012" t="s">
        <v>3059</v>
      </c>
      <c r="D1012">
        <v>652.72083780000003</v>
      </c>
      <c r="E1012">
        <v>-1.42490001</v>
      </c>
      <c r="F1012">
        <v>0.13646521</v>
      </c>
      <c r="G1012">
        <v>-10.44148914</v>
      </c>
      <c r="H1012" s="1">
        <v>1.6000000000000001E-25</v>
      </c>
      <c r="I1012" s="1">
        <v>2.3199999999999999E-23</v>
      </c>
    </row>
    <row r="1013" spans="1:9" x14ac:dyDescent="0.3">
      <c r="A1013" t="s">
        <v>3060</v>
      </c>
      <c r="B1013" t="s">
        <v>3061</v>
      </c>
      <c r="C1013" t="s">
        <v>3062</v>
      </c>
      <c r="D1013">
        <v>210.4738687</v>
      </c>
      <c r="E1013">
        <v>1.5480660639999999</v>
      </c>
      <c r="F1013">
        <v>0.15938516</v>
      </c>
      <c r="G1013">
        <v>9.7127365149999996</v>
      </c>
      <c r="H1013" s="1">
        <v>2.66E-22</v>
      </c>
      <c r="I1013" s="1">
        <v>2.5799999999999999E-20</v>
      </c>
    </row>
    <row r="1014" spans="1:9" x14ac:dyDescent="0.3">
      <c r="A1014" t="s">
        <v>3063</v>
      </c>
      <c r="B1014" t="s">
        <v>3064</v>
      </c>
      <c r="C1014" t="s">
        <v>3065</v>
      </c>
      <c r="D1014">
        <v>84.170582300000007</v>
      </c>
      <c r="E1014">
        <v>-1.0141245000000001</v>
      </c>
      <c r="F1014">
        <v>0.21188864900000001</v>
      </c>
      <c r="G1014">
        <v>-4.7861199980000002</v>
      </c>
      <c r="H1014" s="1">
        <v>1.7E-6</v>
      </c>
      <c r="I1014" s="1">
        <v>1.5400000000000002E-5</v>
      </c>
    </row>
    <row r="1015" spans="1:9" x14ac:dyDescent="0.3">
      <c r="A1015" t="s">
        <v>3066</v>
      </c>
      <c r="B1015" t="s">
        <v>3067</v>
      </c>
      <c r="C1015" t="s">
        <v>3068</v>
      </c>
      <c r="D1015">
        <v>176.04100840000001</v>
      </c>
      <c r="E1015">
        <v>1.1465792509999999</v>
      </c>
      <c r="F1015">
        <v>0.183745678</v>
      </c>
      <c r="G1015">
        <v>6.2400338660000001</v>
      </c>
      <c r="H1015" s="1">
        <v>4.3699999999999999E-10</v>
      </c>
      <c r="I1015" s="1">
        <v>7.9699999999999996E-9</v>
      </c>
    </row>
    <row r="1016" spans="1:9" x14ac:dyDescent="0.3">
      <c r="A1016" t="s">
        <v>3069</v>
      </c>
      <c r="B1016" t="s">
        <v>3070</v>
      </c>
      <c r="C1016" t="s">
        <v>3071</v>
      </c>
      <c r="D1016">
        <v>25.786617249999999</v>
      </c>
      <c r="E1016">
        <v>2.8330009220000001</v>
      </c>
      <c r="F1016">
        <v>0.37379808799999997</v>
      </c>
      <c r="G1016">
        <v>7.5789604490000002</v>
      </c>
      <c r="H1016" s="1">
        <v>3.4800000000000001E-14</v>
      </c>
      <c r="I1016" s="1">
        <v>1.2200000000000001E-12</v>
      </c>
    </row>
    <row r="1017" spans="1:9" x14ac:dyDescent="0.3">
      <c r="A1017" t="s">
        <v>3072</v>
      </c>
      <c r="B1017" t="s">
        <v>3073</v>
      </c>
      <c r="C1017" t="s">
        <v>3074</v>
      </c>
      <c r="D1017">
        <v>211.13814239999999</v>
      </c>
      <c r="E1017">
        <v>-1.2663743679999999</v>
      </c>
      <c r="F1017">
        <v>0.17292504</v>
      </c>
      <c r="G1017">
        <v>-7.3232561690000004</v>
      </c>
      <c r="H1017" s="1">
        <v>2.4199999999999998E-13</v>
      </c>
      <c r="I1017" s="1">
        <v>7.4599999999999993E-12</v>
      </c>
    </row>
    <row r="1018" spans="1:9" x14ac:dyDescent="0.3">
      <c r="A1018" t="s">
        <v>3075</v>
      </c>
      <c r="B1018" t="s">
        <v>3076</v>
      </c>
      <c r="C1018" t="s">
        <v>3077</v>
      </c>
      <c r="D1018">
        <v>97.302816010000001</v>
      </c>
      <c r="E1018">
        <v>-1.1292248810000001</v>
      </c>
      <c r="F1018">
        <v>0.204744921</v>
      </c>
      <c r="G1018">
        <v>-5.5152766550000001</v>
      </c>
      <c r="H1018" s="1">
        <v>3.4800000000000001E-8</v>
      </c>
      <c r="I1018" s="1">
        <v>4.4499999999999997E-7</v>
      </c>
    </row>
    <row r="1019" spans="1:9" x14ac:dyDescent="0.3">
      <c r="A1019" t="s">
        <v>3078</v>
      </c>
      <c r="B1019" t="s">
        <v>3079</v>
      </c>
      <c r="C1019" t="s">
        <v>3080</v>
      </c>
      <c r="D1019">
        <v>560.87830729999996</v>
      </c>
      <c r="E1019">
        <v>-1.282312546</v>
      </c>
      <c r="F1019">
        <v>0.13260580599999999</v>
      </c>
      <c r="G1019">
        <v>-9.6701086299999996</v>
      </c>
      <c r="H1019" s="1">
        <v>4.0399999999999999E-22</v>
      </c>
      <c r="I1019" s="1">
        <v>3.8700000000000003E-20</v>
      </c>
    </row>
    <row r="1020" spans="1:9" x14ac:dyDescent="0.3">
      <c r="A1020" t="s">
        <v>3081</v>
      </c>
      <c r="B1020" t="s">
        <v>3082</v>
      </c>
      <c r="C1020" t="s">
        <v>3083</v>
      </c>
      <c r="D1020">
        <v>42.437390190000002</v>
      </c>
      <c r="E1020">
        <v>-1.6618108840000001</v>
      </c>
      <c r="F1020">
        <v>0.28810865099999999</v>
      </c>
      <c r="G1020">
        <v>-5.768000646</v>
      </c>
      <c r="H1020" s="1">
        <v>8.02E-9</v>
      </c>
      <c r="I1020" s="1">
        <v>1.15E-7</v>
      </c>
    </row>
    <row r="1021" spans="1:9" x14ac:dyDescent="0.3">
      <c r="A1021" t="s">
        <v>3084</v>
      </c>
      <c r="B1021" t="s">
        <v>3085</v>
      </c>
      <c r="C1021" t="s">
        <v>3086</v>
      </c>
      <c r="D1021">
        <v>16.574670739999998</v>
      </c>
      <c r="E1021">
        <v>-1.296113351</v>
      </c>
      <c r="F1021">
        <v>0.37681284399999998</v>
      </c>
      <c r="G1021">
        <v>-3.4396740189999999</v>
      </c>
      <c r="H1021">
        <v>5.8241499999999997E-4</v>
      </c>
      <c r="I1021">
        <v>2.852654E-3</v>
      </c>
    </row>
    <row r="1022" spans="1:9" x14ac:dyDescent="0.3">
      <c r="A1022" t="s">
        <v>3087</v>
      </c>
      <c r="B1022" t="s">
        <v>3088</v>
      </c>
      <c r="C1022" t="s">
        <v>3089</v>
      </c>
      <c r="D1022">
        <v>15.05334442</v>
      </c>
      <c r="E1022">
        <v>-1.209995435</v>
      </c>
      <c r="F1022">
        <v>0.38942627400000002</v>
      </c>
      <c r="G1022">
        <v>-3.107123262</v>
      </c>
      <c r="H1022">
        <v>1.889176E-3</v>
      </c>
      <c r="I1022">
        <v>7.9511400000000006E-3</v>
      </c>
    </row>
    <row r="1023" spans="1:9" x14ac:dyDescent="0.3">
      <c r="A1023" t="s">
        <v>3090</v>
      </c>
      <c r="B1023" t="s">
        <v>3091</v>
      </c>
      <c r="C1023" t="s">
        <v>3092</v>
      </c>
      <c r="D1023">
        <v>20.60258043</v>
      </c>
      <c r="E1023">
        <v>-1.1487345790000001</v>
      </c>
      <c r="F1023">
        <v>0.36306664700000002</v>
      </c>
      <c r="G1023">
        <v>-3.163977161</v>
      </c>
      <c r="H1023">
        <v>1.5562900000000001E-3</v>
      </c>
      <c r="I1023">
        <v>6.7340020000000002E-3</v>
      </c>
    </row>
    <row r="1024" spans="1:9" x14ac:dyDescent="0.3">
      <c r="A1024" t="s">
        <v>3093</v>
      </c>
      <c r="B1024" t="s">
        <v>3094</v>
      </c>
      <c r="C1024" t="s">
        <v>3095</v>
      </c>
      <c r="D1024">
        <v>2805.7408650000002</v>
      </c>
      <c r="E1024">
        <v>1.006751623</v>
      </c>
      <c r="F1024">
        <v>0.102561218</v>
      </c>
      <c r="G1024">
        <v>9.8161043790000004</v>
      </c>
      <c r="H1024" s="1">
        <v>9.5999999999999999E-23</v>
      </c>
      <c r="I1024" s="1">
        <v>9.6699999999999996E-21</v>
      </c>
    </row>
    <row r="1025" spans="1:9" x14ac:dyDescent="0.3">
      <c r="A1025" t="s">
        <v>3096</v>
      </c>
      <c r="B1025" t="s">
        <v>3097</v>
      </c>
      <c r="C1025" t="s">
        <v>3098</v>
      </c>
      <c r="D1025">
        <v>69.479602249999999</v>
      </c>
      <c r="E1025">
        <v>-1.389033075</v>
      </c>
      <c r="F1025">
        <v>0.27466572900000003</v>
      </c>
      <c r="G1025">
        <v>-5.0571765080000004</v>
      </c>
      <c r="H1025" s="1">
        <v>4.2599999999999998E-7</v>
      </c>
      <c r="I1025" s="1">
        <v>4.4000000000000002E-6</v>
      </c>
    </row>
    <row r="1026" spans="1:9" x14ac:dyDescent="0.3">
      <c r="A1026" t="s">
        <v>3099</v>
      </c>
      <c r="C1026" t="s">
        <v>5964</v>
      </c>
      <c r="D1026">
        <v>23.043169450000001</v>
      </c>
      <c r="E1026">
        <v>1.943572214</v>
      </c>
      <c r="F1026">
        <v>0.36398760099999999</v>
      </c>
      <c r="G1026">
        <v>5.3396659890000002</v>
      </c>
      <c r="H1026" s="1">
        <v>9.3100000000000006E-8</v>
      </c>
      <c r="I1026" s="1">
        <v>1.0899999999999999E-6</v>
      </c>
    </row>
    <row r="1027" spans="1:9" x14ac:dyDescent="0.3">
      <c r="A1027" t="s">
        <v>3100</v>
      </c>
      <c r="B1027" t="s">
        <v>3101</v>
      </c>
      <c r="C1027" t="s">
        <v>3102</v>
      </c>
      <c r="D1027">
        <v>579.24175600000001</v>
      </c>
      <c r="E1027">
        <v>-1.3041507189999999</v>
      </c>
      <c r="F1027">
        <v>0.118880035</v>
      </c>
      <c r="G1027">
        <v>-10.970309009999999</v>
      </c>
      <c r="H1027" s="1">
        <v>5.3099999999999996E-28</v>
      </c>
      <c r="I1027" s="1">
        <v>9.4899999999999995E-26</v>
      </c>
    </row>
    <row r="1028" spans="1:9" x14ac:dyDescent="0.3">
      <c r="A1028" t="s">
        <v>3103</v>
      </c>
      <c r="B1028" t="s">
        <v>3104</v>
      </c>
      <c r="C1028" t="s">
        <v>3105</v>
      </c>
      <c r="D1028">
        <v>297.7408509</v>
      </c>
      <c r="E1028">
        <v>-1.321434929</v>
      </c>
      <c r="F1028">
        <v>0.147072072</v>
      </c>
      <c r="G1028">
        <v>-8.9849480780000004</v>
      </c>
      <c r="H1028" s="1">
        <v>2.5899999999999998E-19</v>
      </c>
      <c r="I1028" s="1">
        <v>1.7800000000000001E-17</v>
      </c>
    </row>
    <row r="1029" spans="1:9" x14ac:dyDescent="0.3">
      <c r="A1029" t="s">
        <v>3106</v>
      </c>
      <c r="B1029" t="s">
        <v>3107</v>
      </c>
      <c r="C1029" t="s">
        <v>3108</v>
      </c>
      <c r="D1029">
        <v>436.12958450000002</v>
      </c>
      <c r="E1029">
        <v>-1.7064752059999999</v>
      </c>
      <c r="F1029">
        <v>0.145804831</v>
      </c>
      <c r="G1029">
        <v>-11.7038317</v>
      </c>
      <c r="H1029" s="1">
        <v>1.2199999999999999E-31</v>
      </c>
      <c r="I1029" s="1">
        <v>2.8800000000000002E-29</v>
      </c>
    </row>
    <row r="1030" spans="1:9" x14ac:dyDescent="0.3">
      <c r="A1030" t="s">
        <v>3109</v>
      </c>
      <c r="B1030" t="s">
        <v>3110</v>
      </c>
      <c r="C1030" t="s">
        <v>3111</v>
      </c>
      <c r="D1030">
        <v>141.22566130000001</v>
      </c>
      <c r="E1030">
        <v>-1.1928866039999999</v>
      </c>
      <c r="F1030">
        <v>0.19416736300000001</v>
      </c>
      <c r="G1030">
        <v>-6.1435999580000002</v>
      </c>
      <c r="H1030" s="1">
        <v>8.07E-10</v>
      </c>
      <c r="I1030" s="1">
        <v>1.4100000000000001E-8</v>
      </c>
    </row>
    <row r="1031" spans="1:9" x14ac:dyDescent="0.3">
      <c r="A1031" t="s">
        <v>3112</v>
      </c>
      <c r="B1031" t="s">
        <v>3113</v>
      </c>
      <c r="C1031" t="s">
        <v>3114</v>
      </c>
      <c r="D1031">
        <v>458.86446960000001</v>
      </c>
      <c r="E1031">
        <v>-1.101552598</v>
      </c>
      <c r="F1031">
        <v>0.140564463</v>
      </c>
      <c r="G1031">
        <v>-7.8366365010000001</v>
      </c>
      <c r="H1031" s="1">
        <v>4.6299999999999999E-15</v>
      </c>
      <c r="I1031" s="1">
        <v>1.84E-13</v>
      </c>
    </row>
    <row r="1032" spans="1:9" x14ac:dyDescent="0.3">
      <c r="A1032" t="s">
        <v>3115</v>
      </c>
      <c r="B1032" t="s">
        <v>3116</v>
      </c>
      <c r="C1032" t="s">
        <v>3117</v>
      </c>
      <c r="D1032">
        <v>411.78269160000002</v>
      </c>
      <c r="E1032">
        <v>-1.100118691</v>
      </c>
      <c r="F1032">
        <v>0.14682985500000001</v>
      </c>
      <c r="G1032">
        <v>-7.4924727659999997</v>
      </c>
      <c r="H1032" s="1">
        <v>6.7599999999999997E-14</v>
      </c>
      <c r="I1032" s="1">
        <v>2.2699999999999998E-12</v>
      </c>
    </row>
    <row r="1033" spans="1:9" x14ac:dyDescent="0.3">
      <c r="A1033" t="s">
        <v>3118</v>
      </c>
      <c r="B1033" t="s">
        <v>3119</v>
      </c>
      <c r="C1033" t="s">
        <v>3120</v>
      </c>
      <c r="D1033">
        <v>182.55652739999999</v>
      </c>
      <c r="E1033">
        <v>-1.194555166</v>
      </c>
      <c r="F1033">
        <v>0.200933787</v>
      </c>
      <c r="G1033">
        <v>-5.9450189179999997</v>
      </c>
      <c r="H1033" s="1">
        <v>2.76E-9</v>
      </c>
      <c r="I1033" s="1">
        <v>4.3299999999999997E-8</v>
      </c>
    </row>
    <row r="1034" spans="1:9" x14ac:dyDescent="0.3">
      <c r="A1034" t="s">
        <v>3121</v>
      </c>
      <c r="B1034" t="s">
        <v>3122</v>
      </c>
      <c r="C1034" t="s">
        <v>3123</v>
      </c>
      <c r="D1034">
        <v>56.864320980000002</v>
      </c>
      <c r="E1034">
        <v>-1.0309590719999999</v>
      </c>
      <c r="F1034">
        <v>0.25325241900000001</v>
      </c>
      <c r="G1034">
        <v>-4.0708755129999998</v>
      </c>
      <c r="H1034" s="1">
        <v>4.6799999999999999E-5</v>
      </c>
      <c r="I1034">
        <v>3.0451799999999999E-4</v>
      </c>
    </row>
    <row r="1035" spans="1:9" x14ac:dyDescent="0.3">
      <c r="A1035" t="s">
        <v>3124</v>
      </c>
      <c r="B1035" t="s">
        <v>3125</v>
      </c>
      <c r="C1035" t="s">
        <v>3126</v>
      </c>
      <c r="D1035">
        <v>13.97501999</v>
      </c>
      <c r="E1035">
        <v>-1.16630736</v>
      </c>
      <c r="F1035">
        <v>0.39433297499999997</v>
      </c>
      <c r="G1035">
        <v>-2.9576713940000001</v>
      </c>
      <c r="H1035">
        <v>3.0997239999999999E-3</v>
      </c>
      <c r="I1035">
        <v>1.2122439E-2</v>
      </c>
    </row>
    <row r="1036" spans="1:9" x14ac:dyDescent="0.3">
      <c r="A1036" t="s">
        <v>3127</v>
      </c>
      <c r="B1036" t="s">
        <v>3128</v>
      </c>
      <c r="C1036" t="s">
        <v>3129</v>
      </c>
      <c r="D1036">
        <v>1755.940603</v>
      </c>
      <c r="E1036">
        <v>-1.0129233980000001</v>
      </c>
      <c r="F1036">
        <v>0.110727931</v>
      </c>
      <c r="G1036">
        <v>-9.1478580659999995</v>
      </c>
      <c r="H1036" s="1">
        <v>5.8100000000000003E-20</v>
      </c>
      <c r="I1036" s="1">
        <v>4.3599999999999999E-18</v>
      </c>
    </row>
    <row r="1037" spans="1:9" x14ac:dyDescent="0.3">
      <c r="A1037" t="s">
        <v>3130</v>
      </c>
      <c r="B1037" t="s">
        <v>3131</v>
      </c>
      <c r="C1037" t="s">
        <v>3132</v>
      </c>
      <c r="D1037">
        <v>8.8093906979999996</v>
      </c>
      <c r="E1037">
        <v>-1.3602054750000001</v>
      </c>
      <c r="F1037">
        <v>0.42810797900000003</v>
      </c>
      <c r="G1037">
        <v>-3.1772485979999998</v>
      </c>
      <c r="H1037">
        <v>1.486795E-3</v>
      </c>
      <c r="I1037">
        <v>6.4661909999999996E-3</v>
      </c>
    </row>
    <row r="1038" spans="1:9" x14ac:dyDescent="0.3">
      <c r="A1038" t="s">
        <v>3133</v>
      </c>
      <c r="B1038" t="s">
        <v>3134</v>
      </c>
      <c r="C1038" t="s">
        <v>3135</v>
      </c>
      <c r="D1038">
        <v>125.6861809</v>
      </c>
      <c r="E1038">
        <v>1.046893984</v>
      </c>
      <c r="F1038">
        <v>0.223740732</v>
      </c>
      <c r="G1038">
        <v>4.6790496069999996</v>
      </c>
      <c r="H1038" s="1">
        <v>2.88E-6</v>
      </c>
      <c r="I1038" s="1">
        <v>2.4899999999999999E-5</v>
      </c>
    </row>
    <row r="1039" spans="1:9" x14ac:dyDescent="0.3">
      <c r="A1039" t="s">
        <v>3136</v>
      </c>
      <c r="B1039" t="s">
        <v>3137</v>
      </c>
      <c r="C1039" t="s">
        <v>3138</v>
      </c>
      <c r="D1039">
        <v>48.92147971</v>
      </c>
      <c r="E1039">
        <v>-1.185819078</v>
      </c>
      <c r="F1039">
        <v>0.28278189300000001</v>
      </c>
      <c r="G1039">
        <v>-4.1934052560000001</v>
      </c>
      <c r="H1039" s="1">
        <v>2.7500000000000001E-5</v>
      </c>
      <c r="I1039">
        <v>1.88338E-4</v>
      </c>
    </row>
    <row r="1040" spans="1:9" x14ac:dyDescent="0.3">
      <c r="A1040" t="s">
        <v>3139</v>
      </c>
      <c r="B1040" t="s">
        <v>3140</v>
      </c>
      <c r="C1040" t="s">
        <v>3141</v>
      </c>
      <c r="D1040">
        <v>298.46085160000001</v>
      </c>
      <c r="E1040">
        <v>-1.1052032860000001</v>
      </c>
      <c r="F1040">
        <v>0.18110325299999999</v>
      </c>
      <c r="G1040">
        <v>-6.102614226</v>
      </c>
      <c r="H1040" s="1">
        <v>1.0399999999999999E-9</v>
      </c>
      <c r="I1040" s="1">
        <v>1.7800000000000001E-8</v>
      </c>
    </row>
    <row r="1041" spans="1:9" x14ac:dyDescent="0.3">
      <c r="A1041" t="s">
        <v>3142</v>
      </c>
      <c r="B1041" t="s">
        <v>3143</v>
      </c>
      <c r="C1041" t="s">
        <v>3144</v>
      </c>
      <c r="D1041">
        <v>44.29302715</v>
      </c>
      <c r="E1041">
        <v>-1.0022496409999999</v>
      </c>
      <c r="F1041">
        <v>0.27912124399999999</v>
      </c>
      <c r="G1041">
        <v>-3.5907322060000002</v>
      </c>
      <c r="H1041">
        <v>3.2975000000000002E-4</v>
      </c>
      <c r="I1041">
        <v>1.7307010000000001E-3</v>
      </c>
    </row>
    <row r="1042" spans="1:9" x14ac:dyDescent="0.3">
      <c r="A1042" t="s">
        <v>3145</v>
      </c>
      <c r="B1042" t="s">
        <v>3146</v>
      </c>
      <c r="C1042" t="s">
        <v>3147</v>
      </c>
      <c r="D1042">
        <v>60.466636350000002</v>
      </c>
      <c r="E1042">
        <v>-1.5609439789999999</v>
      </c>
      <c r="F1042">
        <v>0.25103385</v>
      </c>
      <c r="G1042">
        <v>-6.2180617539999998</v>
      </c>
      <c r="H1042" s="1">
        <v>5.0300000000000002E-10</v>
      </c>
      <c r="I1042" s="1">
        <v>9.05E-9</v>
      </c>
    </row>
    <row r="1043" spans="1:9" x14ac:dyDescent="0.3">
      <c r="A1043" t="s">
        <v>3148</v>
      </c>
      <c r="B1043" t="s">
        <v>3149</v>
      </c>
      <c r="C1043" t="s">
        <v>3150</v>
      </c>
      <c r="D1043">
        <v>42.311645169999998</v>
      </c>
      <c r="E1043">
        <v>-1.13401237</v>
      </c>
      <c r="F1043">
        <v>0.28469263</v>
      </c>
      <c r="G1043">
        <v>-3.9832867090000001</v>
      </c>
      <c r="H1043" s="1">
        <v>6.7999999999999999E-5</v>
      </c>
      <c r="I1043">
        <v>4.2476900000000003E-4</v>
      </c>
    </row>
    <row r="1044" spans="1:9" x14ac:dyDescent="0.3">
      <c r="A1044" t="s">
        <v>3151</v>
      </c>
      <c r="B1044" t="s">
        <v>3152</v>
      </c>
      <c r="C1044" t="s">
        <v>3153</v>
      </c>
      <c r="D1044">
        <v>9.7527996790000007</v>
      </c>
      <c r="E1044">
        <v>2.3525878869999999</v>
      </c>
      <c r="F1044">
        <v>0.43352744599999998</v>
      </c>
      <c r="G1044">
        <v>5.4266181060000003</v>
      </c>
      <c r="H1044" s="1">
        <v>5.7399999999999998E-8</v>
      </c>
      <c r="I1044" s="1">
        <v>6.9800000000000003E-7</v>
      </c>
    </row>
    <row r="1045" spans="1:9" x14ac:dyDescent="0.3">
      <c r="A1045" t="s">
        <v>3154</v>
      </c>
      <c r="B1045" t="s">
        <v>3155</v>
      </c>
      <c r="C1045" t="s">
        <v>3156</v>
      </c>
      <c r="D1045">
        <v>13.265083929999999</v>
      </c>
      <c r="E1045">
        <v>2.1753257860000002</v>
      </c>
      <c r="F1045">
        <v>0.41395745099999998</v>
      </c>
      <c r="G1045">
        <v>5.2549501940000001</v>
      </c>
      <c r="H1045" s="1">
        <v>1.48E-7</v>
      </c>
      <c r="I1045" s="1">
        <v>1.66E-6</v>
      </c>
    </row>
    <row r="1046" spans="1:9" x14ac:dyDescent="0.3">
      <c r="A1046" t="s">
        <v>3157</v>
      </c>
      <c r="B1046" t="s">
        <v>3158</v>
      </c>
      <c r="C1046" t="s">
        <v>3159</v>
      </c>
      <c r="D1046">
        <v>8.6610135560000003</v>
      </c>
      <c r="E1046">
        <v>1.6983314389999999</v>
      </c>
      <c r="F1046">
        <v>0.43147043099999999</v>
      </c>
      <c r="G1046">
        <v>3.9361479180000001</v>
      </c>
      <c r="H1046" s="1">
        <v>8.2799999999999993E-5</v>
      </c>
      <c r="I1046">
        <v>5.0542700000000002E-4</v>
      </c>
    </row>
    <row r="1047" spans="1:9" x14ac:dyDescent="0.3">
      <c r="A1047" t="s">
        <v>3160</v>
      </c>
      <c r="B1047" t="s">
        <v>3161</v>
      </c>
      <c r="C1047" t="s">
        <v>3162</v>
      </c>
      <c r="D1047">
        <v>46.321096789999999</v>
      </c>
      <c r="E1047">
        <v>-1.198234528</v>
      </c>
      <c r="F1047">
        <v>0.275256528</v>
      </c>
      <c r="G1047">
        <v>-4.3531557090000002</v>
      </c>
      <c r="H1047" s="1">
        <v>1.34E-5</v>
      </c>
      <c r="I1047" s="1">
        <v>9.9300000000000001E-5</v>
      </c>
    </row>
    <row r="1048" spans="1:9" x14ac:dyDescent="0.3">
      <c r="A1048" t="s">
        <v>3163</v>
      </c>
      <c r="B1048" t="s">
        <v>3164</v>
      </c>
      <c r="C1048" t="s">
        <v>3165</v>
      </c>
      <c r="D1048">
        <v>138.93848869999999</v>
      </c>
      <c r="E1048">
        <v>-1.245915339</v>
      </c>
      <c r="F1048">
        <v>0.18438278799999999</v>
      </c>
      <c r="G1048">
        <v>-6.7572215079999998</v>
      </c>
      <c r="H1048" s="1">
        <v>1.41E-11</v>
      </c>
      <c r="I1048" s="1">
        <v>3.2300000000000002E-10</v>
      </c>
    </row>
    <row r="1049" spans="1:9" x14ac:dyDescent="0.3">
      <c r="A1049" t="s">
        <v>3166</v>
      </c>
      <c r="B1049" t="s">
        <v>3167</v>
      </c>
      <c r="C1049" t="s">
        <v>3168</v>
      </c>
      <c r="D1049">
        <v>276.91843790000001</v>
      </c>
      <c r="E1049">
        <v>1.037650247</v>
      </c>
      <c r="F1049">
        <v>0.14154702899999999</v>
      </c>
      <c r="G1049">
        <v>7.3307808550000004</v>
      </c>
      <c r="H1049" s="1">
        <v>2.2899999999999998E-13</v>
      </c>
      <c r="I1049" s="1">
        <v>7.0899999999999999E-12</v>
      </c>
    </row>
    <row r="1050" spans="1:9" x14ac:dyDescent="0.3">
      <c r="A1050" t="s">
        <v>3169</v>
      </c>
      <c r="B1050" t="s">
        <v>3170</v>
      </c>
      <c r="C1050" t="s">
        <v>3171</v>
      </c>
      <c r="D1050">
        <v>54.237914359999998</v>
      </c>
      <c r="E1050">
        <v>-1.5433735200000001</v>
      </c>
      <c r="F1050">
        <v>0.25846704999999998</v>
      </c>
      <c r="G1050">
        <v>-5.9712583070000003</v>
      </c>
      <c r="H1050" s="1">
        <v>2.3499999999999999E-9</v>
      </c>
      <c r="I1050" s="1">
        <v>3.7599999999999999E-8</v>
      </c>
    </row>
    <row r="1051" spans="1:9" x14ac:dyDescent="0.3">
      <c r="A1051" t="s">
        <v>3172</v>
      </c>
      <c r="B1051" t="s">
        <v>3173</v>
      </c>
      <c r="C1051" t="s">
        <v>3174</v>
      </c>
      <c r="D1051">
        <v>113.2462752</v>
      </c>
      <c r="E1051">
        <v>-2.1721991699999998</v>
      </c>
      <c r="F1051">
        <v>0.21308207700000001</v>
      </c>
      <c r="G1051">
        <v>-10.194189959999999</v>
      </c>
      <c r="H1051" s="1">
        <v>2.0999999999999999E-24</v>
      </c>
      <c r="I1051" s="1">
        <v>2.6799999999999999E-22</v>
      </c>
    </row>
    <row r="1052" spans="1:9" x14ac:dyDescent="0.3">
      <c r="A1052" t="s">
        <v>3175</v>
      </c>
      <c r="B1052" t="s">
        <v>3176</v>
      </c>
      <c r="C1052" t="s">
        <v>3177</v>
      </c>
      <c r="D1052">
        <v>60.266137499999999</v>
      </c>
      <c r="E1052">
        <v>-1.2135012620000001</v>
      </c>
      <c r="F1052">
        <v>0.26731873699999997</v>
      </c>
      <c r="G1052">
        <v>-4.5395293900000002</v>
      </c>
      <c r="H1052" s="1">
        <v>5.6400000000000002E-6</v>
      </c>
      <c r="I1052" s="1">
        <v>4.5399999999999999E-5</v>
      </c>
    </row>
    <row r="1053" spans="1:9" x14ac:dyDescent="0.3">
      <c r="A1053" t="s">
        <v>3178</v>
      </c>
      <c r="B1053" t="s">
        <v>3179</v>
      </c>
      <c r="C1053" t="s">
        <v>3180</v>
      </c>
      <c r="D1053">
        <v>1303.2426539999999</v>
      </c>
      <c r="E1053">
        <v>-1.191521144</v>
      </c>
      <c r="F1053">
        <v>0.103787701</v>
      </c>
      <c r="G1053">
        <v>-11.48036933</v>
      </c>
      <c r="H1053" s="1">
        <v>1.6600000000000001E-30</v>
      </c>
      <c r="I1053" s="1">
        <v>3.5900000000000001E-28</v>
      </c>
    </row>
    <row r="1054" spans="1:9" x14ac:dyDescent="0.3">
      <c r="A1054" t="s">
        <v>3181</v>
      </c>
      <c r="B1054" t="s">
        <v>3182</v>
      </c>
      <c r="C1054" t="s">
        <v>3183</v>
      </c>
      <c r="D1054">
        <v>280.80410089999998</v>
      </c>
      <c r="E1054">
        <v>-1.7507812270000001</v>
      </c>
      <c r="F1054">
        <v>0.14642317099999999</v>
      </c>
      <c r="G1054">
        <v>-11.9569957</v>
      </c>
      <c r="H1054" s="1">
        <v>5.9699999999999997E-33</v>
      </c>
      <c r="I1054" s="1">
        <v>1.5299999999999999E-30</v>
      </c>
    </row>
    <row r="1055" spans="1:9" x14ac:dyDescent="0.3">
      <c r="A1055" t="s">
        <v>3184</v>
      </c>
      <c r="B1055" t="s">
        <v>3185</v>
      </c>
      <c r="C1055" t="s">
        <v>3186</v>
      </c>
      <c r="D1055">
        <v>40.72764007</v>
      </c>
      <c r="E1055">
        <v>1.0518756979999999</v>
      </c>
      <c r="F1055">
        <v>0.287234245</v>
      </c>
      <c r="G1055">
        <v>3.662083178</v>
      </c>
      <c r="H1055">
        <v>2.5017300000000002E-4</v>
      </c>
      <c r="I1055">
        <v>1.3582900000000001E-3</v>
      </c>
    </row>
    <row r="1056" spans="1:9" x14ac:dyDescent="0.3">
      <c r="A1056" t="s">
        <v>3187</v>
      </c>
      <c r="B1056" t="s">
        <v>3188</v>
      </c>
      <c r="C1056" t="s">
        <v>3189</v>
      </c>
      <c r="D1056">
        <v>38.848562440000002</v>
      </c>
      <c r="E1056">
        <v>-1.0701057819999999</v>
      </c>
      <c r="F1056">
        <v>0.29026732</v>
      </c>
      <c r="G1056">
        <v>-3.686621631</v>
      </c>
      <c r="H1056">
        <v>2.2725100000000001E-4</v>
      </c>
      <c r="I1056">
        <v>1.2462459999999999E-3</v>
      </c>
    </row>
    <row r="1057" spans="1:9" x14ac:dyDescent="0.3">
      <c r="A1057" t="s">
        <v>3190</v>
      </c>
      <c r="B1057" t="s">
        <v>3191</v>
      </c>
      <c r="C1057" t="s">
        <v>3192</v>
      </c>
      <c r="D1057">
        <v>324.53075260000003</v>
      </c>
      <c r="E1057">
        <v>-1.1706848409999999</v>
      </c>
      <c r="F1057">
        <v>0.13723406699999999</v>
      </c>
      <c r="G1057">
        <v>-8.5305702159999992</v>
      </c>
      <c r="H1057" s="1">
        <v>1.4599999999999999E-17</v>
      </c>
      <c r="I1057" s="1">
        <v>8.1099999999999996E-16</v>
      </c>
    </row>
    <row r="1058" spans="1:9" x14ac:dyDescent="0.3">
      <c r="A1058" t="s">
        <v>3193</v>
      </c>
      <c r="B1058" t="s">
        <v>3194</v>
      </c>
      <c r="C1058" t="s">
        <v>3195</v>
      </c>
      <c r="D1058">
        <v>42.891307490000003</v>
      </c>
      <c r="E1058">
        <v>-1.246955748</v>
      </c>
      <c r="F1058">
        <v>0.28477029399999998</v>
      </c>
      <c r="G1058">
        <v>-4.378812591</v>
      </c>
      <c r="H1058" s="1">
        <v>1.19E-5</v>
      </c>
      <c r="I1058" s="1">
        <v>8.9099999999999997E-5</v>
      </c>
    </row>
    <row r="1059" spans="1:9" x14ac:dyDescent="0.3">
      <c r="A1059" t="s">
        <v>3196</v>
      </c>
      <c r="B1059" t="s">
        <v>3197</v>
      </c>
      <c r="C1059" t="s">
        <v>3198</v>
      </c>
      <c r="D1059">
        <v>63.623037099999998</v>
      </c>
      <c r="E1059">
        <v>2.1273913850000001</v>
      </c>
      <c r="F1059">
        <v>0.26119585400000001</v>
      </c>
      <c r="G1059">
        <v>8.1448129900000001</v>
      </c>
      <c r="H1059" s="1">
        <v>3.8000000000000001E-16</v>
      </c>
      <c r="I1059" s="1">
        <v>1.7500000000000001E-14</v>
      </c>
    </row>
    <row r="1060" spans="1:9" x14ac:dyDescent="0.3">
      <c r="A1060" t="s">
        <v>3199</v>
      </c>
      <c r="B1060" t="s">
        <v>3200</v>
      </c>
      <c r="C1060" t="s">
        <v>3201</v>
      </c>
      <c r="D1060">
        <v>65.047297159999999</v>
      </c>
      <c r="E1060">
        <v>-1.3816599810000001</v>
      </c>
      <c r="F1060">
        <v>0.25395172500000002</v>
      </c>
      <c r="G1060">
        <v>-5.4406402580000002</v>
      </c>
      <c r="H1060" s="1">
        <v>5.3099999999999999E-8</v>
      </c>
      <c r="I1060" s="1">
        <v>6.4899999999999995E-7</v>
      </c>
    </row>
    <row r="1061" spans="1:9" x14ac:dyDescent="0.3">
      <c r="A1061" t="s">
        <v>3202</v>
      </c>
      <c r="B1061" t="s">
        <v>3203</v>
      </c>
      <c r="C1061" t="s">
        <v>3204</v>
      </c>
      <c r="D1061">
        <v>406.04561969999997</v>
      </c>
      <c r="E1061">
        <v>-1.0658994879999999</v>
      </c>
      <c r="F1061">
        <v>0.16612692400000001</v>
      </c>
      <c r="G1061">
        <v>-6.4161754330000003</v>
      </c>
      <c r="H1061" s="1">
        <v>1.4000000000000001E-10</v>
      </c>
      <c r="I1061" s="1">
        <v>2.7499999999999998E-9</v>
      </c>
    </row>
    <row r="1062" spans="1:9" x14ac:dyDescent="0.3">
      <c r="A1062" t="s">
        <v>3205</v>
      </c>
      <c r="B1062" t="s">
        <v>3206</v>
      </c>
      <c r="C1062" t="s">
        <v>3207</v>
      </c>
      <c r="D1062">
        <v>22.54126372</v>
      </c>
      <c r="E1062">
        <v>-1.250993408</v>
      </c>
      <c r="F1062">
        <v>0.34407141699999999</v>
      </c>
      <c r="G1062">
        <v>-3.6358539099999998</v>
      </c>
      <c r="H1062">
        <v>2.77061E-4</v>
      </c>
      <c r="I1062">
        <v>1.483077E-3</v>
      </c>
    </row>
    <row r="1063" spans="1:9" x14ac:dyDescent="0.3">
      <c r="A1063" t="s">
        <v>3208</v>
      </c>
      <c r="B1063" t="s">
        <v>3209</v>
      </c>
      <c r="C1063" t="s">
        <v>3210</v>
      </c>
      <c r="D1063">
        <v>116.5440467</v>
      </c>
      <c r="E1063">
        <v>-1.086013651</v>
      </c>
      <c r="F1063">
        <v>0.21462462700000001</v>
      </c>
      <c r="G1063">
        <v>-5.0600607469999996</v>
      </c>
      <c r="H1063" s="1">
        <v>4.1899999999999998E-7</v>
      </c>
      <c r="I1063" s="1">
        <v>4.34E-6</v>
      </c>
    </row>
    <row r="1064" spans="1:9" x14ac:dyDescent="0.3">
      <c r="A1064" t="s">
        <v>3211</v>
      </c>
      <c r="B1064" t="s">
        <v>3212</v>
      </c>
      <c r="C1064" t="s">
        <v>3213</v>
      </c>
      <c r="D1064">
        <v>175.52626889999999</v>
      </c>
      <c r="E1064">
        <v>-1.039876008</v>
      </c>
      <c r="F1064">
        <v>0.189676487</v>
      </c>
      <c r="G1064">
        <v>-5.4823664550000002</v>
      </c>
      <c r="H1064" s="1">
        <v>4.1999999999999999E-8</v>
      </c>
      <c r="I1064" s="1">
        <v>5.2499999999999995E-7</v>
      </c>
    </row>
    <row r="1065" spans="1:9" x14ac:dyDescent="0.3">
      <c r="A1065" t="s">
        <v>3214</v>
      </c>
      <c r="B1065" t="s">
        <v>3215</v>
      </c>
      <c r="C1065" t="s">
        <v>3216</v>
      </c>
      <c r="D1065">
        <v>192.1004734</v>
      </c>
      <c r="E1065">
        <v>-1.0818665750000001</v>
      </c>
      <c r="F1065">
        <v>0.16015249600000001</v>
      </c>
      <c r="G1065">
        <v>-6.7552276950000003</v>
      </c>
      <c r="H1065" s="1">
        <v>1.43E-11</v>
      </c>
      <c r="I1065" s="1">
        <v>3.28E-10</v>
      </c>
    </row>
    <row r="1066" spans="1:9" x14ac:dyDescent="0.3">
      <c r="A1066" t="s">
        <v>3217</v>
      </c>
      <c r="B1066" t="s">
        <v>3218</v>
      </c>
      <c r="C1066" t="s">
        <v>3219</v>
      </c>
      <c r="D1066">
        <v>459.08206890000002</v>
      </c>
      <c r="E1066">
        <v>1.445413158</v>
      </c>
      <c r="F1066">
        <v>0.123463948</v>
      </c>
      <c r="G1066">
        <v>11.70716781</v>
      </c>
      <c r="H1066" s="1">
        <v>1.17E-31</v>
      </c>
      <c r="I1066" s="1">
        <v>2.83E-29</v>
      </c>
    </row>
    <row r="1067" spans="1:9" x14ac:dyDescent="0.3">
      <c r="A1067" t="s">
        <v>3220</v>
      </c>
      <c r="B1067" t="s">
        <v>3221</v>
      </c>
      <c r="C1067" t="s">
        <v>3222</v>
      </c>
      <c r="D1067">
        <v>25.479569189999999</v>
      </c>
      <c r="E1067">
        <v>-1.479006928</v>
      </c>
      <c r="F1067">
        <v>0.34191857399999998</v>
      </c>
      <c r="G1067">
        <v>-4.3256115319999999</v>
      </c>
      <c r="H1067" s="1">
        <v>1.52E-5</v>
      </c>
      <c r="I1067">
        <v>1.1089799999999999E-4</v>
      </c>
    </row>
    <row r="1068" spans="1:9" x14ac:dyDescent="0.3">
      <c r="A1068" t="s">
        <v>3223</v>
      </c>
      <c r="B1068" t="s">
        <v>3224</v>
      </c>
      <c r="C1068" t="s">
        <v>3225</v>
      </c>
      <c r="D1068">
        <v>891.0984426</v>
      </c>
      <c r="E1068">
        <v>-1.0005060859999999</v>
      </c>
      <c r="F1068">
        <v>0.12887199199999999</v>
      </c>
      <c r="G1068">
        <v>-7.7635649920000001</v>
      </c>
      <c r="H1068" s="1">
        <v>8.2599999999999993E-15</v>
      </c>
      <c r="I1068" s="1">
        <v>3.1800000000000001E-13</v>
      </c>
    </row>
    <row r="1069" spans="1:9" x14ac:dyDescent="0.3">
      <c r="A1069" t="s">
        <v>3226</v>
      </c>
      <c r="B1069" t="s">
        <v>3227</v>
      </c>
      <c r="C1069" t="s">
        <v>3228</v>
      </c>
      <c r="D1069">
        <v>166.70533739999999</v>
      </c>
      <c r="E1069">
        <v>-1.032154682</v>
      </c>
      <c r="F1069">
        <v>0.21719311899999999</v>
      </c>
      <c r="G1069">
        <v>-4.7522439319999998</v>
      </c>
      <c r="H1069" s="1">
        <v>2.0099999999999998E-6</v>
      </c>
      <c r="I1069" s="1">
        <v>1.7900000000000001E-5</v>
      </c>
    </row>
    <row r="1070" spans="1:9" x14ac:dyDescent="0.3">
      <c r="A1070" t="s">
        <v>3229</v>
      </c>
      <c r="B1070" t="s">
        <v>3230</v>
      </c>
      <c r="C1070" t="s">
        <v>3231</v>
      </c>
      <c r="D1070">
        <v>123.5913599</v>
      </c>
      <c r="E1070">
        <v>-1.6962741859999999</v>
      </c>
      <c r="F1070">
        <v>0.19987371300000001</v>
      </c>
      <c r="G1070">
        <v>-8.4867297669999999</v>
      </c>
      <c r="H1070" s="1">
        <v>2.1299999999999999E-17</v>
      </c>
      <c r="I1070" s="1">
        <v>1.15E-15</v>
      </c>
    </row>
    <row r="1071" spans="1:9" x14ac:dyDescent="0.3">
      <c r="A1071" t="s">
        <v>3232</v>
      </c>
      <c r="B1071" t="s">
        <v>3233</v>
      </c>
      <c r="C1071" t="s">
        <v>3234</v>
      </c>
      <c r="D1071">
        <v>46.539201159999998</v>
      </c>
      <c r="E1071">
        <v>-2.0348699770000001</v>
      </c>
      <c r="F1071">
        <v>0.312259061</v>
      </c>
      <c r="G1071">
        <v>-6.5166082620000001</v>
      </c>
      <c r="H1071" s="1">
        <v>7.1900000000000005E-11</v>
      </c>
      <c r="I1071" s="1">
        <v>1.49E-9</v>
      </c>
    </row>
    <row r="1072" spans="1:9" x14ac:dyDescent="0.3">
      <c r="A1072" t="s">
        <v>3235</v>
      </c>
      <c r="B1072" t="s">
        <v>3236</v>
      </c>
      <c r="C1072" t="s">
        <v>3237</v>
      </c>
      <c r="D1072">
        <v>144.52551650000001</v>
      </c>
      <c r="E1072">
        <v>1.3700708880000001</v>
      </c>
      <c r="F1072">
        <v>0.188691095</v>
      </c>
      <c r="G1072">
        <v>7.2609196950000001</v>
      </c>
      <c r="H1072" s="1">
        <v>3.8399999999999998E-13</v>
      </c>
      <c r="I1072" s="1">
        <v>1.1500000000000001E-11</v>
      </c>
    </row>
    <row r="1073" spans="1:9" x14ac:dyDescent="0.3">
      <c r="A1073" t="s">
        <v>3238</v>
      </c>
      <c r="B1073" t="s">
        <v>3239</v>
      </c>
      <c r="C1073" t="s">
        <v>3240</v>
      </c>
      <c r="D1073">
        <v>21.41389642</v>
      </c>
      <c r="E1073">
        <v>2.2769757770000001</v>
      </c>
      <c r="F1073">
        <v>0.37599961900000001</v>
      </c>
      <c r="G1073">
        <v>6.05579278</v>
      </c>
      <c r="H1073" s="1">
        <v>1.3999999999999999E-9</v>
      </c>
      <c r="I1073" s="1">
        <v>2.3199999999999999E-8</v>
      </c>
    </row>
    <row r="1074" spans="1:9" x14ac:dyDescent="0.3">
      <c r="A1074" t="s">
        <v>3241</v>
      </c>
      <c r="B1074" t="s">
        <v>3242</v>
      </c>
      <c r="C1074" t="s">
        <v>3243</v>
      </c>
      <c r="D1074">
        <v>247.5664658</v>
      </c>
      <c r="E1074">
        <v>-1.1568559460000001</v>
      </c>
      <c r="F1074">
        <v>0.150873859</v>
      </c>
      <c r="G1074">
        <v>-7.6677030110000004</v>
      </c>
      <c r="H1074" s="1">
        <v>1.7500000000000001E-14</v>
      </c>
      <c r="I1074" s="1">
        <v>6.4199999999999999E-13</v>
      </c>
    </row>
    <row r="1075" spans="1:9" x14ac:dyDescent="0.3">
      <c r="A1075" t="s">
        <v>3244</v>
      </c>
      <c r="B1075" t="s">
        <v>3245</v>
      </c>
      <c r="C1075" t="s">
        <v>3246</v>
      </c>
      <c r="D1075">
        <v>62.662766650000002</v>
      </c>
      <c r="E1075">
        <v>-1.2862255330000001</v>
      </c>
      <c r="F1075">
        <v>0.26833609400000002</v>
      </c>
      <c r="G1075">
        <v>-4.7933377579999998</v>
      </c>
      <c r="H1075" s="1">
        <v>1.64E-6</v>
      </c>
      <c r="I1075" s="1">
        <v>1.49E-5</v>
      </c>
    </row>
    <row r="1076" spans="1:9" x14ac:dyDescent="0.3">
      <c r="A1076" t="s">
        <v>3247</v>
      </c>
      <c r="B1076" t="s">
        <v>3248</v>
      </c>
      <c r="C1076" t="s">
        <v>3249</v>
      </c>
      <c r="D1076">
        <v>203.52634789999999</v>
      </c>
      <c r="E1076">
        <v>-1.2595035889999999</v>
      </c>
      <c r="F1076">
        <v>0.16284691800000001</v>
      </c>
      <c r="G1076">
        <v>-7.7342795410000003</v>
      </c>
      <c r="H1076" s="1">
        <v>1.04E-14</v>
      </c>
      <c r="I1076" s="1">
        <v>3.9499999999999998E-13</v>
      </c>
    </row>
    <row r="1077" spans="1:9" x14ac:dyDescent="0.3">
      <c r="A1077" t="s">
        <v>3250</v>
      </c>
      <c r="B1077" t="s">
        <v>3251</v>
      </c>
      <c r="C1077" t="s">
        <v>3252</v>
      </c>
      <c r="D1077">
        <v>233.136212</v>
      </c>
      <c r="E1077">
        <v>-1.6454593909999999</v>
      </c>
      <c r="F1077">
        <v>0.168550373</v>
      </c>
      <c r="G1077">
        <v>-9.7624191390000004</v>
      </c>
      <c r="H1077" s="1">
        <v>1.63E-22</v>
      </c>
      <c r="I1077" s="1">
        <v>1.6199999999999999E-20</v>
      </c>
    </row>
    <row r="1078" spans="1:9" x14ac:dyDescent="0.3">
      <c r="A1078" t="s">
        <v>3253</v>
      </c>
      <c r="B1078" t="s">
        <v>3254</v>
      </c>
      <c r="C1078" t="s">
        <v>3255</v>
      </c>
      <c r="D1078">
        <v>156.50729219999999</v>
      </c>
      <c r="E1078">
        <v>-1.0307729130000001</v>
      </c>
      <c r="F1078">
        <v>0.23430962</v>
      </c>
      <c r="G1078">
        <v>-4.3991916020000001</v>
      </c>
      <c r="H1078" s="1">
        <v>1.0900000000000001E-5</v>
      </c>
      <c r="I1078" s="1">
        <v>8.2000000000000001E-5</v>
      </c>
    </row>
    <row r="1079" spans="1:9" x14ac:dyDescent="0.3">
      <c r="A1079" t="s">
        <v>3256</v>
      </c>
      <c r="B1079" t="s">
        <v>3257</v>
      </c>
      <c r="C1079" t="s">
        <v>3258</v>
      </c>
      <c r="D1079">
        <v>22.27231866</v>
      </c>
      <c r="E1079">
        <v>1.2649658180000001</v>
      </c>
      <c r="F1079">
        <v>0.34320284299999998</v>
      </c>
      <c r="G1079">
        <v>3.6857673069999999</v>
      </c>
      <c r="H1079">
        <v>2.28015E-4</v>
      </c>
      <c r="I1079">
        <v>1.2494680000000001E-3</v>
      </c>
    </row>
    <row r="1080" spans="1:9" x14ac:dyDescent="0.3">
      <c r="A1080" t="s">
        <v>3259</v>
      </c>
      <c r="B1080" t="s">
        <v>3260</v>
      </c>
      <c r="C1080" t="s">
        <v>3261</v>
      </c>
      <c r="D1080">
        <v>66.148444139999995</v>
      </c>
      <c r="E1080">
        <v>-1.0277214990000001</v>
      </c>
      <c r="F1080">
        <v>0.23227663900000001</v>
      </c>
      <c r="G1080">
        <v>-4.4245581669999998</v>
      </c>
      <c r="H1080" s="1">
        <v>9.6600000000000007E-6</v>
      </c>
      <c r="I1080" s="1">
        <v>7.3899999999999994E-5</v>
      </c>
    </row>
    <row r="1081" spans="1:9" x14ac:dyDescent="0.3">
      <c r="A1081" t="s">
        <v>3262</v>
      </c>
      <c r="B1081" t="s">
        <v>3263</v>
      </c>
      <c r="C1081" t="s">
        <v>3264</v>
      </c>
      <c r="D1081">
        <v>61.327579049999997</v>
      </c>
      <c r="E1081">
        <v>-1.3604441949999999</v>
      </c>
      <c r="F1081">
        <v>0.247322029</v>
      </c>
      <c r="G1081">
        <v>-5.5006996460000002</v>
      </c>
      <c r="H1081" s="1">
        <v>3.7800000000000001E-8</v>
      </c>
      <c r="I1081" s="1">
        <v>4.7800000000000002E-7</v>
      </c>
    </row>
    <row r="1082" spans="1:9" x14ac:dyDescent="0.3">
      <c r="A1082" t="s">
        <v>3265</v>
      </c>
      <c r="B1082" t="s">
        <v>3266</v>
      </c>
      <c r="C1082" t="s">
        <v>3267</v>
      </c>
      <c r="D1082">
        <v>851.15014289999999</v>
      </c>
      <c r="E1082">
        <v>-1.35716043</v>
      </c>
      <c r="F1082">
        <v>0.12744032699999999</v>
      </c>
      <c r="G1082">
        <v>-10.64937971</v>
      </c>
      <c r="H1082" s="1">
        <v>1.7599999999999999E-26</v>
      </c>
      <c r="I1082" s="1">
        <v>2.7900000000000002E-24</v>
      </c>
    </row>
    <row r="1083" spans="1:9" x14ac:dyDescent="0.3">
      <c r="A1083" t="s">
        <v>3268</v>
      </c>
      <c r="B1083" t="s">
        <v>3269</v>
      </c>
      <c r="C1083" t="s">
        <v>3270</v>
      </c>
      <c r="D1083">
        <v>4.6695457359999999</v>
      </c>
      <c r="E1083">
        <v>1.160313304</v>
      </c>
      <c r="F1083">
        <v>0.44121174499999999</v>
      </c>
      <c r="G1083">
        <v>2.6298332169999998</v>
      </c>
      <c r="H1083">
        <v>8.5426770000000003E-3</v>
      </c>
      <c r="I1083">
        <v>2.8753259999999999E-2</v>
      </c>
    </row>
    <row r="1084" spans="1:9" x14ac:dyDescent="0.3">
      <c r="A1084" t="s">
        <v>3271</v>
      </c>
      <c r="B1084" t="s">
        <v>3272</v>
      </c>
      <c r="C1084" t="s">
        <v>3273</v>
      </c>
      <c r="D1084">
        <v>83.882650159999997</v>
      </c>
      <c r="E1084">
        <v>-1.9122772589999999</v>
      </c>
      <c r="F1084">
        <v>0.23827643800000001</v>
      </c>
      <c r="G1084">
        <v>-8.025456814</v>
      </c>
      <c r="H1084" s="1">
        <v>1.01E-15</v>
      </c>
      <c r="I1084" s="1">
        <v>4.4199999999999997E-14</v>
      </c>
    </row>
    <row r="1085" spans="1:9" x14ac:dyDescent="0.3">
      <c r="A1085" t="s">
        <v>3274</v>
      </c>
      <c r="B1085" t="s">
        <v>3275</v>
      </c>
      <c r="C1085" t="s">
        <v>3276</v>
      </c>
      <c r="D1085">
        <v>12.17972784</v>
      </c>
      <c r="E1085">
        <v>-1.1434697810000001</v>
      </c>
      <c r="F1085">
        <v>0.40223308099999999</v>
      </c>
      <c r="G1085">
        <v>-2.8428039269999998</v>
      </c>
      <c r="H1085">
        <v>4.4718570000000001E-3</v>
      </c>
      <c r="I1085">
        <v>1.6575139999999999E-2</v>
      </c>
    </row>
    <row r="1086" spans="1:9" x14ac:dyDescent="0.3">
      <c r="A1086" t="s">
        <v>3277</v>
      </c>
      <c r="B1086" t="s">
        <v>3278</v>
      </c>
      <c r="C1086" t="s">
        <v>3279</v>
      </c>
      <c r="D1086">
        <v>199.5066143</v>
      </c>
      <c r="E1086">
        <v>1.163807963</v>
      </c>
      <c r="F1086">
        <v>0.161466265</v>
      </c>
      <c r="G1086">
        <v>7.2077468659999999</v>
      </c>
      <c r="H1086" s="1">
        <v>5.69E-13</v>
      </c>
      <c r="I1086" s="1">
        <v>1.64E-11</v>
      </c>
    </row>
    <row r="1087" spans="1:9" x14ac:dyDescent="0.3">
      <c r="A1087" t="s">
        <v>3280</v>
      </c>
      <c r="B1087" t="s">
        <v>3281</v>
      </c>
      <c r="C1087" t="s">
        <v>3282</v>
      </c>
      <c r="D1087">
        <v>58.431192320000001</v>
      </c>
      <c r="E1087">
        <v>-1.2280828939999999</v>
      </c>
      <c r="F1087">
        <v>0.25291859</v>
      </c>
      <c r="G1087">
        <v>-4.8556450309999999</v>
      </c>
      <c r="H1087" s="1">
        <v>1.1999999999999999E-6</v>
      </c>
      <c r="I1087" s="1">
        <v>1.1199999999999999E-5</v>
      </c>
    </row>
    <row r="1088" spans="1:9" x14ac:dyDescent="0.3">
      <c r="A1088" t="s">
        <v>3283</v>
      </c>
      <c r="B1088" t="s">
        <v>3284</v>
      </c>
      <c r="C1088" t="s">
        <v>3285</v>
      </c>
      <c r="D1088">
        <v>672.92884619999995</v>
      </c>
      <c r="E1088">
        <v>-1.5310317</v>
      </c>
      <c r="F1088">
        <v>0.13382693500000001</v>
      </c>
      <c r="G1088">
        <v>-11.44038533</v>
      </c>
      <c r="H1088" s="1">
        <v>2.63E-30</v>
      </c>
      <c r="I1088" s="1">
        <v>5.5899999999999998E-28</v>
      </c>
    </row>
    <row r="1089" spans="1:9" x14ac:dyDescent="0.3">
      <c r="A1089" t="s">
        <v>3286</v>
      </c>
      <c r="B1089" t="s">
        <v>3287</v>
      </c>
      <c r="C1089" t="s">
        <v>3288</v>
      </c>
      <c r="D1089">
        <v>580.13933459999998</v>
      </c>
      <c r="E1089">
        <v>-1.063298423</v>
      </c>
      <c r="F1089">
        <v>0.13072589400000001</v>
      </c>
      <c r="G1089">
        <v>-8.1338011310000002</v>
      </c>
      <c r="H1089" s="1">
        <v>4.1600000000000001E-16</v>
      </c>
      <c r="I1089" s="1">
        <v>1.89E-14</v>
      </c>
    </row>
    <row r="1090" spans="1:9" x14ac:dyDescent="0.3">
      <c r="A1090" t="s">
        <v>3289</v>
      </c>
      <c r="B1090" t="s">
        <v>3290</v>
      </c>
      <c r="C1090" t="s">
        <v>3291</v>
      </c>
      <c r="D1090">
        <v>44.487531279999999</v>
      </c>
      <c r="E1090">
        <v>-1.732739459</v>
      </c>
      <c r="F1090">
        <v>0.33606196500000002</v>
      </c>
      <c r="G1090">
        <v>-5.156011801</v>
      </c>
      <c r="H1090" s="1">
        <v>2.5199999999999998E-7</v>
      </c>
      <c r="I1090" s="1">
        <v>2.7E-6</v>
      </c>
    </row>
    <row r="1091" spans="1:9" x14ac:dyDescent="0.3">
      <c r="A1091" t="s">
        <v>3292</v>
      </c>
      <c r="B1091" t="s">
        <v>3293</v>
      </c>
      <c r="C1091" t="s">
        <v>3294</v>
      </c>
      <c r="D1091">
        <v>96.071642920000002</v>
      </c>
      <c r="E1091">
        <v>-1.3725940089999999</v>
      </c>
      <c r="F1091">
        <v>0.22636393699999999</v>
      </c>
      <c r="G1091">
        <v>-6.0636602609999999</v>
      </c>
      <c r="H1091" s="1">
        <v>1.33E-9</v>
      </c>
      <c r="I1091" s="1">
        <v>2.22E-8</v>
      </c>
    </row>
    <row r="1092" spans="1:9" x14ac:dyDescent="0.3">
      <c r="A1092" t="s">
        <v>3295</v>
      </c>
      <c r="B1092" t="s">
        <v>3296</v>
      </c>
      <c r="C1092" t="s">
        <v>3297</v>
      </c>
      <c r="D1092">
        <v>181.83090419999999</v>
      </c>
      <c r="E1092">
        <v>-1.8276657080000001</v>
      </c>
      <c r="F1092">
        <v>0.172516901</v>
      </c>
      <c r="G1092">
        <v>-10.59412556</v>
      </c>
      <c r="H1092" s="1">
        <v>3.1700000000000002E-26</v>
      </c>
      <c r="I1092" s="1">
        <v>4.9999999999999998E-24</v>
      </c>
    </row>
    <row r="1093" spans="1:9" x14ac:dyDescent="0.3">
      <c r="A1093" t="s">
        <v>3298</v>
      </c>
      <c r="B1093" t="s">
        <v>3299</v>
      </c>
      <c r="C1093" t="s">
        <v>3300</v>
      </c>
      <c r="D1093">
        <v>15.82686563</v>
      </c>
      <c r="E1093">
        <v>1.252231139</v>
      </c>
      <c r="F1093">
        <v>0.377425978</v>
      </c>
      <c r="G1093">
        <v>3.3178191510000001</v>
      </c>
      <c r="H1093">
        <v>9.07232E-4</v>
      </c>
      <c r="I1093">
        <v>4.2237530000000002E-3</v>
      </c>
    </row>
    <row r="1094" spans="1:9" x14ac:dyDescent="0.3">
      <c r="A1094" t="s">
        <v>3301</v>
      </c>
      <c r="B1094" t="s">
        <v>3302</v>
      </c>
      <c r="C1094" t="s">
        <v>3303</v>
      </c>
      <c r="D1094">
        <v>16.42420555</v>
      </c>
      <c r="E1094">
        <v>-1.0534260120000001</v>
      </c>
      <c r="F1094">
        <v>0.37303750000000002</v>
      </c>
      <c r="G1094">
        <v>-2.8239145159999999</v>
      </c>
      <c r="H1094">
        <v>4.7441039999999999E-3</v>
      </c>
      <c r="I1094">
        <v>1.7455511E-2</v>
      </c>
    </row>
    <row r="1095" spans="1:9" x14ac:dyDescent="0.3">
      <c r="A1095" t="s">
        <v>3304</v>
      </c>
      <c r="B1095" t="s">
        <v>3305</v>
      </c>
      <c r="C1095" t="s">
        <v>3306</v>
      </c>
      <c r="D1095">
        <v>175.8331838</v>
      </c>
      <c r="E1095">
        <v>-1.2381485249999999</v>
      </c>
      <c r="F1095">
        <v>0.2055486</v>
      </c>
      <c r="G1095">
        <v>-6.0236290969999997</v>
      </c>
      <c r="H1095" s="1">
        <v>1.7100000000000001E-9</v>
      </c>
      <c r="I1095" s="1">
        <v>2.7999999999999999E-8</v>
      </c>
    </row>
    <row r="1096" spans="1:9" x14ac:dyDescent="0.3">
      <c r="A1096" t="s">
        <v>3307</v>
      </c>
      <c r="B1096" t="s">
        <v>3308</v>
      </c>
      <c r="C1096" t="s">
        <v>3309</v>
      </c>
      <c r="D1096">
        <v>25.684126060000001</v>
      </c>
      <c r="E1096">
        <v>-1.2916908650000001</v>
      </c>
      <c r="F1096">
        <v>0.36228293</v>
      </c>
      <c r="G1096">
        <v>-3.565420171</v>
      </c>
      <c r="H1096">
        <v>3.6327400000000002E-4</v>
      </c>
      <c r="I1096">
        <v>1.884787E-3</v>
      </c>
    </row>
    <row r="1097" spans="1:9" x14ac:dyDescent="0.3">
      <c r="A1097" t="s">
        <v>3310</v>
      </c>
      <c r="B1097" t="s">
        <v>3311</v>
      </c>
      <c r="C1097" t="s">
        <v>3312</v>
      </c>
      <c r="D1097">
        <v>258.44083929999999</v>
      </c>
      <c r="E1097">
        <v>-1.2663595949999999</v>
      </c>
      <c r="F1097">
        <v>0.15415246699999999</v>
      </c>
      <c r="G1097">
        <v>-8.2149810280000004</v>
      </c>
      <c r="H1097" s="1">
        <v>2.1199999999999999E-16</v>
      </c>
      <c r="I1097" s="1">
        <v>1.0099999999999999E-14</v>
      </c>
    </row>
    <row r="1098" spans="1:9" x14ac:dyDescent="0.3">
      <c r="A1098" t="s">
        <v>3313</v>
      </c>
      <c r="B1098" t="s">
        <v>3314</v>
      </c>
      <c r="C1098" t="s">
        <v>3315</v>
      </c>
      <c r="D1098">
        <v>17.766271320000001</v>
      </c>
      <c r="E1098">
        <v>-1.1660385719999999</v>
      </c>
      <c r="F1098">
        <v>0.379592135</v>
      </c>
      <c r="G1098">
        <v>-3.0718196340000001</v>
      </c>
      <c r="H1098">
        <v>2.1275819999999998E-3</v>
      </c>
      <c r="I1098">
        <v>8.8005440000000004E-3</v>
      </c>
    </row>
    <row r="1099" spans="1:9" x14ac:dyDescent="0.3">
      <c r="A1099" t="s">
        <v>3316</v>
      </c>
      <c r="B1099" t="s">
        <v>3317</v>
      </c>
      <c r="C1099" t="s">
        <v>3318</v>
      </c>
      <c r="D1099">
        <v>234.32777229999999</v>
      </c>
      <c r="E1099">
        <v>2.028515487</v>
      </c>
      <c r="F1099">
        <v>0.162976751</v>
      </c>
      <c r="G1099">
        <v>12.4466556</v>
      </c>
      <c r="H1099" s="1">
        <v>1.4600000000000001E-35</v>
      </c>
      <c r="I1099" s="1">
        <v>4.43E-33</v>
      </c>
    </row>
    <row r="1100" spans="1:9" x14ac:dyDescent="0.3">
      <c r="A1100" t="s">
        <v>3319</v>
      </c>
      <c r="C1100" t="s">
        <v>5964</v>
      </c>
      <c r="D1100">
        <v>62.894714819999997</v>
      </c>
      <c r="E1100">
        <v>1.6649450290000001</v>
      </c>
      <c r="F1100">
        <v>0.27325569300000002</v>
      </c>
      <c r="G1100">
        <v>6.0929930130000001</v>
      </c>
      <c r="H1100" s="1">
        <v>1.1100000000000001E-9</v>
      </c>
      <c r="I1100" s="1">
        <v>1.8699999999999999E-8</v>
      </c>
    </row>
    <row r="1101" spans="1:9" x14ac:dyDescent="0.3">
      <c r="A1101" t="s">
        <v>3320</v>
      </c>
      <c r="B1101" t="s">
        <v>3321</v>
      </c>
      <c r="C1101" t="s">
        <v>3322</v>
      </c>
      <c r="D1101">
        <v>8.1064170369999999</v>
      </c>
      <c r="E1101">
        <v>1.0970042</v>
      </c>
      <c r="F1101">
        <v>0.427355704</v>
      </c>
      <c r="G1101">
        <v>2.5669581350000001</v>
      </c>
      <c r="H1101">
        <v>1.02595E-2</v>
      </c>
      <c r="I1101">
        <v>3.3598519E-2</v>
      </c>
    </row>
    <row r="1102" spans="1:9" x14ac:dyDescent="0.3">
      <c r="A1102" t="s">
        <v>3323</v>
      </c>
      <c r="B1102" t="s">
        <v>3324</v>
      </c>
      <c r="C1102" t="s">
        <v>3325</v>
      </c>
      <c r="D1102">
        <v>7.0726839830000001</v>
      </c>
      <c r="E1102">
        <v>1.145507746</v>
      </c>
      <c r="F1102">
        <v>0.43716358999999999</v>
      </c>
      <c r="G1102">
        <v>2.6203182800000002</v>
      </c>
      <c r="H1102">
        <v>8.7847729999999992E-3</v>
      </c>
      <c r="I1102">
        <v>2.9453851E-2</v>
      </c>
    </row>
    <row r="1103" spans="1:9" x14ac:dyDescent="0.3">
      <c r="A1103" t="s">
        <v>3326</v>
      </c>
      <c r="B1103" t="s">
        <v>3327</v>
      </c>
      <c r="C1103" t="s">
        <v>3328</v>
      </c>
      <c r="D1103">
        <v>8.8026076070000006</v>
      </c>
      <c r="E1103">
        <v>1.3920873819999999</v>
      </c>
      <c r="F1103">
        <v>0.42683641700000002</v>
      </c>
      <c r="G1103">
        <v>3.2614072460000001</v>
      </c>
      <c r="H1103">
        <v>1.108607E-3</v>
      </c>
      <c r="I1103">
        <v>5.0141949999999999E-3</v>
      </c>
    </row>
    <row r="1104" spans="1:9" x14ac:dyDescent="0.3">
      <c r="A1104" t="s">
        <v>3329</v>
      </c>
      <c r="B1104" t="s">
        <v>3330</v>
      </c>
      <c r="C1104" t="s">
        <v>3331</v>
      </c>
      <c r="D1104">
        <v>22.884138230000001</v>
      </c>
      <c r="E1104">
        <v>2.9637815989999998</v>
      </c>
      <c r="F1104">
        <v>0.38571341799999997</v>
      </c>
      <c r="G1104">
        <v>7.6838955020000004</v>
      </c>
      <c r="H1104" s="1">
        <v>1.5399999999999999E-14</v>
      </c>
      <c r="I1104" s="1">
        <v>5.7199999999999999E-13</v>
      </c>
    </row>
    <row r="1105" spans="1:9" x14ac:dyDescent="0.3">
      <c r="A1105" t="s">
        <v>3332</v>
      </c>
      <c r="B1105" t="s">
        <v>3333</v>
      </c>
      <c r="C1105" t="s">
        <v>3334</v>
      </c>
      <c r="D1105">
        <v>271.1204783</v>
      </c>
      <c r="E1105">
        <v>-1.4560241819999999</v>
      </c>
      <c r="F1105">
        <v>0.14634686599999999</v>
      </c>
      <c r="G1105">
        <v>-9.9491312589999996</v>
      </c>
      <c r="H1105" s="1">
        <v>2.54E-23</v>
      </c>
      <c r="I1105" s="1">
        <v>2.7300000000000001E-21</v>
      </c>
    </row>
    <row r="1106" spans="1:9" x14ac:dyDescent="0.3">
      <c r="A1106" t="s">
        <v>3335</v>
      </c>
      <c r="B1106" t="s">
        <v>3336</v>
      </c>
      <c r="C1106" t="s">
        <v>3337</v>
      </c>
      <c r="D1106">
        <v>12.21080031</v>
      </c>
      <c r="E1106">
        <v>-1.746233025</v>
      </c>
      <c r="F1106">
        <v>0.41062340400000003</v>
      </c>
      <c r="G1106">
        <v>-4.2526388170000002</v>
      </c>
      <c r="H1106" s="1">
        <v>2.1100000000000001E-5</v>
      </c>
      <c r="I1106">
        <v>1.4818599999999999E-4</v>
      </c>
    </row>
    <row r="1107" spans="1:9" x14ac:dyDescent="0.3">
      <c r="A1107" t="s">
        <v>3338</v>
      </c>
      <c r="B1107" t="s">
        <v>3339</v>
      </c>
      <c r="C1107" t="s">
        <v>3340</v>
      </c>
      <c r="D1107">
        <v>13.96362695</v>
      </c>
      <c r="E1107">
        <v>-1.7934255130000001</v>
      </c>
      <c r="F1107">
        <v>0.40498630200000002</v>
      </c>
      <c r="G1107">
        <v>-4.4283609210000003</v>
      </c>
      <c r="H1107" s="1">
        <v>9.5000000000000005E-6</v>
      </c>
      <c r="I1107" s="1">
        <v>7.2700000000000005E-5</v>
      </c>
    </row>
    <row r="1108" spans="1:9" x14ac:dyDescent="0.3">
      <c r="A1108" t="s">
        <v>3341</v>
      </c>
      <c r="B1108" t="s">
        <v>3342</v>
      </c>
      <c r="C1108" t="s">
        <v>3343</v>
      </c>
      <c r="D1108">
        <v>180.3572455</v>
      </c>
      <c r="E1108">
        <v>-1.559174944</v>
      </c>
      <c r="F1108">
        <v>0.17155375</v>
      </c>
      <c r="G1108">
        <v>-9.0885506399999993</v>
      </c>
      <c r="H1108" s="1">
        <v>9.9999999999999998E-20</v>
      </c>
      <c r="I1108" s="1">
        <v>7.3399999999999995E-18</v>
      </c>
    </row>
    <row r="1109" spans="1:9" x14ac:dyDescent="0.3">
      <c r="A1109" t="s">
        <v>3344</v>
      </c>
      <c r="B1109" t="s">
        <v>3345</v>
      </c>
      <c r="C1109" t="s">
        <v>3346</v>
      </c>
      <c r="D1109">
        <v>349.4352227</v>
      </c>
      <c r="E1109">
        <v>1.114902616</v>
      </c>
      <c r="F1109">
        <v>0.180450416</v>
      </c>
      <c r="G1109">
        <v>6.1784430309999996</v>
      </c>
      <c r="H1109" s="1">
        <v>6.4700000000000004E-10</v>
      </c>
      <c r="I1109" s="1">
        <v>1.14E-8</v>
      </c>
    </row>
    <row r="1110" spans="1:9" x14ac:dyDescent="0.3">
      <c r="A1110" t="s">
        <v>48</v>
      </c>
      <c r="B1110" t="s">
        <v>49</v>
      </c>
      <c r="C1110" t="s">
        <v>50</v>
      </c>
      <c r="D1110">
        <v>487.60185189999999</v>
      </c>
      <c r="E1110">
        <v>-1.803268466</v>
      </c>
      <c r="F1110">
        <v>0.16218058699999999</v>
      </c>
      <c r="G1110">
        <v>-11.11889221</v>
      </c>
      <c r="H1110" s="1">
        <v>1.02E-28</v>
      </c>
      <c r="I1110" s="1">
        <v>1.9900000000000001E-26</v>
      </c>
    </row>
    <row r="1111" spans="1:9" x14ac:dyDescent="0.3">
      <c r="A1111" t="s">
        <v>3347</v>
      </c>
      <c r="B1111" t="s">
        <v>3348</v>
      </c>
      <c r="C1111" t="s">
        <v>3349</v>
      </c>
      <c r="D1111">
        <v>28.279480509999999</v>
      </c>
      <c r="E1111">
        <v>-1.173717618</v>
      </c>
      <c r="F1111">
        <v>0.32396815899999998</v>
      </c>
      <c r="G1111">
        <v>-3.6229412820000002</v>
      </c>
      <c r="H1111">
        <v>2.9127200000000003E-4</v>
      </c>
      <c r="I1111">
        <v>1.5536700000000001E-3</v>
      </c>
    </row>
    <row r="1112" spans="1:9" x14ac:dyDescent="0.3">
      <c r="A1112" t="s">
        <v>3350</v>
      </c>
      <c r="B1112" t="s">
        <v>3351</v>
      </c>
      <c r="C1112" t="s">
        <v>3352</v>
      </c>
      <c r="D1112">
        <v>179.80157560000001</v>
      </c>
      <c r="E1112">
        <v>-1.1756848520000001</v>
      </c>
      <c r="F1112">
        <v>0.172298284</v>
      </c>
      <c r="G1112">
        <v>-6.8235435950000003</v>
      </c>
      <c r="H1112" s="1">
        <v>8.8799999999999993E-12</v>
      </c>
      <c r="I1112" s="1">
        <v>2.1E-10</v>
      </c>
    </row>
    <row r="1113" spans="1:9" x14ac:dyDescent="0.3">
      <c r="A1113" t="s">
        <v>3353</v>
      </c>
      <c r="B1113" t="s">
        <v>3354</v>
      </c>
      <c r="C1113" t="s">
        <v>3355</v>
      </c>
      <c r="D1113">
        <v>344.93102219999997</v>
      </c>
      <c r="E1113">
        <v>-1.2909145740000001</v>
      </c>
      <c r="F1113">
        <v>0.14415034700000001</v>
      </c>
      <c r="G1113">
        <v>-8.9553344920000004</v>
      </c>
      <c r="H1113" s="1">
        <v>3.3899999999999999E-19</v>
      </c>
      <c r="I1113" s="1">
        <v>2.29E-17</v>
      </c>
    </row>
    <row r="1114" spans="1:9" x14ac:dyDescent="0.3">
      <c r="A1114" t="s">
        <v>3356</v>
      </c>
      <c r="B1114" t="s">
        <v>3357</v>
      </c>
      <c r="C1114" t="s">
        <v>3358</v>
      </c>
      <c r="D1114">
        <v>55.924065390000003</v>
      </c>
      <c r="E1114">
        <v>-1.117947435</v>
      </c>
      <c r="F1114">
        <v>0.25437596899999998</v>
      </c>
      <c r="G1114">
        <v>-4.3948626170000002</v>
      </c>
      <c r="H1114" s="1">
        <v>1.11E-5</v>
      </c>
      <c r="I1114" s="1">
        <v>8.3399999999999994E-5</v>
      </c>
    </row>
    <row r="1115" spans="1:9" x14ac:dyDescent="0.3">
      <c r="A1115" t="s">
        <v>3359</v>
      </c>
      <c r="B1115" t="s">
        <v>3360</v>
      </c>
      <c r="C1115" t="s">
        <v>3361</v>
      </c>
      <c r="D1115">
        <v>691.41769999999997</v>
      </c>
      <c r="E1115">
        <v>1.029462431</v>
      </c>
      <c r="F1115">
        <v>0.14960617800000001</v>
      </c>
      <c r="G1115">
        <v>6.8811492029999997</v>
      </c>
      <c r="H1115" s="1">
        <v>5.9400000000000001E-12</v>
      </c>
      <c r="I1115" s="1">
        <v>1.4499999999999999E-10</v>
      </c>
    </row>
    <row r="1116" spans="1:9" x14ac:dyDescent="0.3">
      <c r="A1116" t="s">
        <v>3362</v>
      </c>
      <c r="B1116" t="s">
        <v>3363</v>
      </c>
      <c r="C1116" t="s">
        <v>3364</v>
      </c>
      <c r="D1116">
        <v>37.971593400000003</v>
      </c>
      <c r="E1116">
        <v>-1.170736582</v>
      </c>
      <c r="F1116">
        <v>0.29842183</v>
      </c>
      <c r="G1116">
        <v>-3.9230929630000002</v>
      </c>
      <c r="H1116" s="1">
        <v>8.7399999999999997E-5</v>
      </c>
      <c r="I1116">
        <v>5.3057899999999999E-4</v>
      </c>
    </row>
    <row r="1117" spans="1:9" x14ac:dyDescent="0.3">
      <c r="A1117" t="s">
        <v>3365</v>
      </c>
      <c r="B1117" t="s">
        <v>3366</v>
      </c>
      <c r="C1117" t="s">
        <v>3367</v>
      </c>
      <c r="D1117">
        <v>69.743751700000004</v>
      </c>
      <c r="E1117">
        <v>1.4169082749999999</v>
      </c>
      <c r="F1117">
        <v>0.24005168499999999</v>
      </c>
      <c r="G1117">
        <v>5.9025133519999997</v>
      </c>
      <c r="H1117" s="1">
        <v>3.58E-9</v>
      </c>
      <c r="I1117" s="1">
        <v>5.4900000000000002E-8</v>
      </c>
    </row>
    <row r="1118" spans="1:9" x14ac:dyDescent="0.3">
      <c r="A1118" t="s">
        <v>3368</v>
      </c>
      <c r="B1118" t="s">
        <v>3369</v>
      </c>
      <c r="C1118" t="s">
        <v>3370</v>
      </c>
      <c r="D1118">
        <v>55.241520399999999</v>
      </c>
      <c r="E1118">
        <v>-1.379984323</v>
      </c>
      <c r="F1118">
        <v>0.26096456600000001</v>
      </c>
      <c r="G1118">
        <v>-5.2880141690000002</v>
      </c>
      <c r="H1118" s="1">
        <v>1.24E-7</v>
      </c>
      <c r="I1118" s="1">
        <v>1.4100000000000001E-6</v>
      </c>
    </row>
    <row r="1119" spans="1:9" x14ac:dyDescent="0.3">
      <c r="A1119" t="s">
        <v>3371</v>
      </c>
      <c r="B1119" t="s">
        <v>3372</v>
      </c>
      <c r="C1119" t="s">
        <v>3373</v>
      </c>
      <c r="D1119">
        <v>136.1066797</v>
      </c>
      <c r="E1119">
        <v>-1.1665331539999999</v>
      </c>
      <c r="F1119">
        <v>0.188505582</v>
      </c>
      <c r="G1119">
        <v>-6.1883215360000001</v>
      </c>
      <c r="H1119" s="1">
        <v>6.0799999999999997E-10</v>
      </c>
      <c r="I1119" s="1">
        <v>1.0800000000000001E-8</v>
      </c>
    </row>
    <row r="1120" spans="1:9" x14ac:dyDescent="0.3">
      <c r="A1120" t="s">
        <v>3374</v>
      </c>
      <c r="B1120" t="s">
        <v>3375</v>
      </c>
      <c r="C1120" t="s">
        <v>3376</v>
      </c>
      <c r="D1120">
        <v>189.5965942</v>
      </c>
      <c r="E1120">
        <v>-1.240520579</v>
      </c>
      <c r="F1120">
        <v>0.18296838500000001</v>
      </c>
      <c r="G1120">
        <v>-6.7799722759999996</v>
      </c>
      <c r="H1120" s="1">
        <v>1.2000000000000001E-11</v>
      </c>
      <c r="I1120" s="1">
        <v>2.7800000000000002E-10</v>
      </c>
    </row>
    <row r="1121" spans="1:9" x14ac:dyDescent="0.3">
      <c r="A1121" t="s">
        <v>3377</v>
      </c>
      <c r="B1121" t="s">
        <v>3378</v>
      </c>
      <c r="C1121" t="s">
        <v>3379</v>
      </c>
      <c r="D1121">
        <v>16.720246360000001</v>
      </c>
      <c r="E1121">
        <v>1.050972373</v>
      </c>
      <c r="F1121">
        <v>0.37868582699999997</v>
      </c>
      <c r="G1121">
        <v>2.7753147760000001</v>
      </c>
      <c r="H1121">
        <v>5.5148300000000001E-3</v>
      </c>
      <c r="I1121">
        <v>1.9841633000000001E-2</v>
      </c>
    </row>
    <row r="1122" spans="1:9" x14ac:dyDescent="0.3">
      <c r="A1122" t="s">
        <v>3380</v>
      </c>
      <c r="B1122" t="s">
        <v>3381</v>
      </c>
      <c r="C1122" t="s">
        <v>3382</v>
      </c>
      <c r="D1122">
        <v>9.9579221459999996</v>
      </c>
      <c r="E1122">
        <v>-1.514162413</v>
      </c>
      <c r="F1122">
        <v>0.43027839299999998</v>
      </c>
      <c r="G1122">
        <v>-3.519029631</v>
      </c>
      <c r="H1122">
        <v>4.3312800000000002E-4</v>
      </c>
      <c r="I1122">
        <v>2.2010369999999999E-3</v>
      </c>
    </row>
    <row r="1123" spans="1:9" x14ac:dyDescent="0.3">
      <c r="A1123" t="s">
        <v>3383</v>
      </c>
      <c r="B1123" t="s">
        <v>3384</v>
      </c>
      <c r="C1123" t="s">
        <v>3385</v>
      </c>
      <c r="D1123">
        <v>7.8024684479999999</v>
      </c>
      <c r="E1123">
        <v>1.334277441</v>
      </c>
      <c r="F1123">
        <v>0.43148558199999998</v>
      </c>
      <c r="G1123">
        <v>3.0922874290000002</v>
      </c>
      <c r="H1123">
        <v>1.9862040000000001E-3</v>
      </c>
      <c r="I1123">
        <v>8.3101719999999994E-3</v>
      </c>
    </row>
    <row r="1124" spans="1:9" x14ac:dyDescent="0.3">
      <c r="A1124" t="s">
        <v>3386</v>
      </c>
      <c r="B1124" t="s">
        <v>3387</v>
      </c>
      <c r="C1124" t="s">
        <v>3388</v>
      </c>
      <c r="D1124">
        <v>946.5585069</v>
      </c>
      <c r="E1124">
        <v>-1.32464457</v>
      </c>
      <c r="F1124">
        <v>0.17563922900000001</v>
      </c>
      <c r="G1124">
        <v>-7.5418491669999996</v>
      </c>
      <c r="H1124" s="1">
        <v>4.6300000000000002E-14</v>
      </c>
      <c r="I1124" s="1">
        <v>1.61E-12</v>
      </c>
    </row>
    <row r="1125" spans="1:9" x14ac:dyDescent="0.3">
      <c r="A1125" t="s">
        <v>3389</v>
      </c>
      <c r="B1125" t="s">
        <v>3390</v>
      </c>
      <c r="C1125" t="s">
        <v>3391</v>
      </c>
      <c r="D1125">
        <v>10.01802509</v>
      </c>
      <c r="E1125">
        <v>1.158721304</v>
      </c>
      <c r="F1125">
        <v>0.41421414000000001</v>
      </c>
      <c r="G1125">
        <v>2.7973967879999999</v>
      </c>
      <c r="H1125">
        <v>5.1516219999999998E-3</v>
      </c>
      <c r="I1125">
        <v>1.8763410000000001E-2</v>
      </c>
    </row>
    <row r="1126" spans="1:9" x14ac:dyDescent="0.3">
      <c r="A1126" t="s">
        <v>3392</v>
      </c>
      <c r="B1126" t="s">
        <v>3393</v>
      </c>
      <c r="C1126" t="s">
        <v>3394</v>
      </c>
      <c r="D1126">
        <v>92.187579330000005</v>
      </c>
      <c r="E1126">
        <v>1.1251888050000001</v>
      </c>
      <c r="F1126">
        <v>0.22368706199999999</v>
      </c>
      <c r="G1126">
        <v>5.0301917139999999</v>
      </c>
      <c r="H1126" s="1">
        <v>4.8999999999999997E-7</v>
      </c>
      <c r="I1126" s="1">
        <v>4.9899999999999997E-6</v>
      </c>
    </row>
    <row r="1127" spans="1:9" x14ac:dyDescent="0.3">
      <c r="A1127" t="s">
        <v>3395</v>
      </c>
      <c r="B1127" t="s">
        <v>3396</v>
      </c>
      <c r="C1127" t="s">
        <v>3397</v>
      </c>
      <c r="D1127">
        <v>2082.6291230000002</v>
      </c>
      <c r="E1127">
        <v>1.6416189910000001</v>
      </c>
      <c r="F1127">
        <v>0.15253746800000001</v>
      </c>
      <c r="G1127">
        <v>10.762070570000001</v>
      </c>
      <c r="H1127" s="1">
        <v>5.2000000000000003E-27</v>
      </c>
      <c r="I1127" s="1">
        <v>8.6399999999999994E-25</v>
      </c>
    </row>
    <row r="1128" spans="1:9" x14ac:dyDescent="0.3">
      <c r="A1128" t="s">
        <v>3398</v>
      </c>
      <c r="B1128" t="s">
        <v>3399</v>
      </c>
      <c r="C1128" t="s">
        <v>3400</v>
      </c>
      <c r="D1128">
        <v>9.6061353280000006</v>
      </c>
      <c r="E1128">
        <v>-1.4304852880000001</v>
      </c>
      <c r="F1128">
        <v>0.421380227</v>
      </c>
      <c r="G1128">
        <v>-3.3947612989999998</v>
      </c>
      <c r="H1128">
        <v>6.8688500000000003E-4</v>
      </c>
      <c r="I1128">
        <v>3.2975109999999999E-3</v>
      </c>
    </row>
    <row r="1129" spans="1:9" x14ac:dyDescent="0.3">
      <c r="A1129" t="s">
        <v>3401</v>
      </c>
      <c r="B1129" t="s">
        <v>3402</v>
      </c>
      <c r="C1129" t="s">
        <v>3403</v>
      </c>
      <c r="D1129">
        <v>11.9709298</v>
      </c>
      <c r="E1129">
        <v>1.42030016</v>
      </c>
      <c r="F1129">
        <v>0.40972639199999999</v>
      </c>
      <c r="G1129">
        <v>3.4664600280000002</v>
      </c>
      <c r="H1129">
        <v>5.2736000000000005E-4</v>
      </c>
      <c r="I1129">
        <v>2.6155240000000001E-3</v>
      </c>
    </row>
    <row r="1130" spans="1:9" x14ac:dyDescent="0.3">
      <c r="A1130" t="s">
        <v>3404</v>
      </c>
      <c r="B1130" t="s">
        <v>3405</v>
      </c>
      <c r="C1130" t="s">
        <v>3406</v>
      </c>
      <c r="D1130">
        <v>275.36288109999998</v>
      </c>
      <c r="E1130">
        <v>-1.3299094060000001</v>
      </c>
      <c r="F1130">
        <v>0.14214682100000001</v>
      </c>
      <c r="G1130">
        <v>-9.3558856899999991</v>
      </c>
      <c r="H1130" s="1">
        <v>8.2899999999999996E-21</v>
      </c>
      <c r="I1130" s="1">
        <v>6.8899999999999995E-19</v>
      </c>
    </row>
    <row r="1131" spans="1:9" x14ac:dyDescent="0.3">
      <c r="A1131" t="s">
        <v>3407</v>
      </c>
      <c r="B1131" t="s">
        <v>3408</v>
      </c>
      <c r="C1131" t="s">
        <v>3409</v>
      </c>
      <c r="D1131">
        <v>217.07454870000001</v>
      </c>
      <c r="E1131">
        <v>1.062424327</v>
      </c>
      <c r="F1131">
        <v>0.16008694500000001</v>
      </c>
      <c r="G1131">
        <v>6.6365456890000001</v>
      </c>
      <c r="H1131" s="1">
        <v>3.2099999999999998E-11</v>
      </c>
      <c r="I1131" s="1">
        <v>7.0199999999999995E-10</v>
      </c>
    </row>
    <row r="1132" spans="1:9" x14ac:dyDescent="0.3">
      <c r="A1132" t="s">
        <v>3410</v>
      </c>
      <c r="B1132" t="s">
        <v>3411</v>
      </c>
      <c r="C1132" t="s">
        <v>3412</v>
      </c>
      <c r="D1132">
        <v>15.977955659999999</v>
      </c>
      <c r="E1132">
        <v>-1.6405017230000001</v>
      </c>
      <c r="F1132">
        <v>0.393311089</v>
      </c>
      <c r="G1132">
        <v>-4.1710029710000001</v>
      </c>
      <c r="H1132" s="1">
        <v>3.0300000000000001E-5</v>
      </c>
      <c r="I1132">
        <v>2.0592200000000001E-4</v>
      </c>
    </row>
    <row r="1133" spans="1:9" x14ac:dyDescent="0.3">
      <c r="A1133" t="s">
        <v>3413</v>
      </c>
      <c r="B1133" t="s">
        <v>3414</v>
      </c>
      <c r="C1133" t="s">
        <v>3415</v>
      </c>
      <c r="D1133">
        <v>103.04713479999999</v>
      </c>
      <c r="E1133">
        <v>1.3889345799999999</v>
      </c>
      <c r="F1133">
        <v>0.23896693899999999</v>
      </c>
      <c r="G1133">
        <v>5.8122457589999996</v>
      </c>
      <c r="H1133" s="1">
        <v>6.1600000000000002E-9</v>
      </c>
      <c r="I1133" s="1">
        <v>9.0499999999999996E-8</v>
      </c>
    </row>
    <row r="1134" spans="1:9" x14ac:dyDescent="0.3">
      <c r="A1134" t="s">
        <v>3416</v>
      </c>
      <c r="B1134" t="s">
        <v>3417</v>
      </c>
      <c r="C1134" t="s">
        <v>3418</v>
      </c>
      <c r="D1134">
        <v>185.17362840000001</v>
      </c>
      <c r="E1134">
        <v>-1.049073693</v>
      </c>
      <c r="F1134">
        <v>0.159817337</v>
      </c>
      <c r="G1134">
        <v>-6.5642045790000001</v>
      </c>
      <c r="H1134" s="1">
        <v>5.2300000000000003E-11</v>
      </c>
      <c r="I1134" s="1">
        <v>1.0999999999999999E-9</v>
      </c>
    </row>
    <row r="1135" spans="1:9" x14ac:dyDescent="0.3">
      <c r="A1135" t="s">
        <v>3419</v>
      </c>
      <c r="B1135" t="s">
        <v>3420</v>
      </c>
      <c r="C1135" t="s">
        <v>3421</v>
      </c>
      <c r="D1135">
        <v>87.042927019999993</v>
      </c>
      <c r="E1135">
        <v>-1.070505566</v>
      </c>
      <c r="F1135">
        <v>0.22007857</v>
      </c>
      <c r="G1135">
        <v>-4.8641972060000001</v>
      </c>
      <c r="H1135" s="1">
        <v>1.15E-6</v>
      </c>
      <c r="I1135" s="1">
        <v>1.08E-5</v>
      </c>
    </row>
    <row r="1136" spans="1:9" x14ac:dyDescent="0.3">
      <c r="A1136" t="s">
        <v>3422</v>
      </c>
      <c r="B1136" t="s">
        <v>3423</v>
      </c>
      <c r="C1136" t="s">
        <v>3424</v>
      </c>
      <c r="D1136">
        <v>404.94172680000003</v>
      </c>
      <c r="E1136">
        <v>1.2013705589999999</v>
      </c>
      <c r="F1136">
        <v>0.14300770500000001</v>
      </c>
      <c r="G1136">
        <v>8.4007400949999997</v>
      </c>
      <c r="H1136" s="1">
        <v>4.4399999999999998E-17</v>
      </c>
      <c r="I1136" s="1">
        <v>2.3100000000000001E-15</v>
      </c>
    </row>
    <row r="1137" spans="1:9" x14ac:dyDescent="0.3">
      <c r="A1137" t="s">
        <v>3425</v>
      </c>
      <c r="B1137" t="s">
        <v>3426</v>
      </c>
      <c r="C1137" t="s">
        <v>3427</v>
      </c>
      <c r="D1137">
        <v>1478.460955</v>
      </c>
      <c r="E1137">
        <v>1.2128457610000001</v>
      </c>
      <c r="F1137">
        <v>0.13193502900000001</v>
      </c>
      <c r="G1137">
        <v>9.1927501879999998</v>
      </c>
      <c r="H1137" s="1">
        <v>3.8300000000000002E-20</v>
      </c>
      <c r="I1137" s="1">
        <v>2.9500000000000001E-18</v>
      </c>
    </row>
    <row r="1138" spans="1:9" x14ac:dyDescent="0.3">
      <c r="A1138" t="s">
        <v>3428</v>
      </c>
      <c r="B1138" t="s">
        <v>3429</v>
      </c>
      <c r="C1138" t="s">
        <v>3430</v>
      </c>
      <c r="D1138">
        <v>154.21864729999999</v>
      </c>
      <c r="E1138">
        <v>-1.0801649499999999</v>
      </c>
      <c r="F1138">
        <v>0.178639943</v>
      </c>
      <c r="G1138">
        <v>-6.0466037520000002</v>
      </c>
      <c r="H1138" s="1">
        <v>1.4800000000000001E-9</v>
      </c>
      <c r="I1138" s="1">
        <v>2.44E-8</v>
      </c>
    </row>
    <row r="1139" spans="1:9" x14ac:dyDescent="0.3">
      <c r="A1139" t="s">
        <v>3431</v>
      </c>
      <c r="B1139" t="s">
        <v>3432</v>
      </c>
      <c r="C1139" t="s">
        <v>3433</v>
      </c>
      <c r="D1139">
        <v>89.671280760000002</v>
      </c>
      <c r="E1139">
        <v>-1.1031095070000001</v>
      </c>
      <c r="F1139">
        <v>0.22249909800000001</v>
      </c>
      <c r="G1139">
        <v>-4.9578156309999999</v>
      </c>
      <c r="H1139" s="1">
        <v>7.1299999999999999E-7</v>
      </c>
      <c r="I1139" s="1">
        <v>7.0099999999999998E-6</v>
      </c>
    </row>
    <row r="1140" spans="1:9" x14ac:dyDescent="0.3">
      <c r="A1140" t="s">
        <v>3434</v>
      </c>
      <c r="B1140" t="s">
        <v>3435</v>
      </c>
      <c r="C1140" t="s">
        <v>3436</v>
      </c>
      <c r="D1140">
        <v>23.903460020000001</v>
      </c>
      <c r="E1140">
        <v>-1.150210468</v>
      </c>
      <c r="F1140">
        <v>0.33324921400000002</v>
      </c>
      <c r="G1140">
        <v>-3.4515024209999998</v>
      </c>
      <c r="H1140">
        <v>5.5747499999999998E-4</v>
      </c>
      <c r="I1140">
        <v>2.7463090000000002E-3</v>
      </c>
    </row>
    <row r="1141" spans="1:9" x14ac:dyDescent="0.3">
      <c r="A1141" t="s">
        <v>3437</v>
      </c>
      <c r="B1141" t="s">
        <v>3438</v>
      </c>
      <c r="C1141" t="s">
        <v>3439</v>
      </c>
      <c r="D1141">
        <v>63.273083569999997</v>
      </c>
      <c r="E1141">
        <v>-1.0004318999999999</v>
      </c>
      <c r="F1141">
        <v>0.23988252900000001</v>
      </c>
      <c r="G1141">
        <v>-4.1705075559999996</v>
      </c>
      <c r="H1141" s="1">
        <v>3.04E-5</v>
      </c>
      <c r="I1141">
        <v>2.0630400000000001E-4</v>
      </c>
    </row>
    <row r="1142" spans="1:9" x14ac:dyDescent="0.3">
      <c r="A1142" t="s">
        <v>3440</v>
      </c>
      <c r="B1142" t="s">
        <v>3441</v>
      </c>
      <c r="C1142" t="s">
        <v>3442</v>
      </c>
      <c r="D1142">
        <v>25.710448079999999</v>
      </c>
      <c r="E1142">
        <v>3.4403204249999999</v>
      </c>
      <c r="F1142">
        <v>0.40162733499999997</v>
      </c>
      <c r="G1142">
        <v>8.5659518800000001</v>
      </c>
      <c r="H1142" s="1">
        <v>1.07E-17</v>
      </c>
      <c r="I1142" s="1">
        <v>6.0599999999999999E-16</v>
      </c>
    </row>
    <row r="1143" spans="1:9" x14ac:dyDescent="0.3">
      <c r="A1143" t="s">
        <v>3443</v>
      </c>
      <c r="B1143" t="s">
        <v>3444</v>
      </c>
      <c r="C1143" t="s">
        <v>3445</v>
      </c>
      <c r="D1143">
        <v>164.72234510000001</v>
      </c>
      <c r="E1143">
        <v>-1.0585665630000001</v>
      </c>
      <c r="F1143">
        <v>0.18543879099999999</v>
      </c>
      <c r="G1143">
        <v>-5.7084419019999997</v>
      </c>
      <c r="H1143" s="1">
        <v>1.14E-8</v>
      </c>
      <c r="I1143" s="1">
        <v>1.5900000000000001E-7</v>
      </c>
    </row>
    <row r="1144" spans="1:9" x14ac:dyDescent="0.3">
      <c r="A1144" t="s">
        <v>3446</v>
      </c>
      <c r="B1144" t="s">
        <v>3447</v>
      </c>
      <c r="C1144" t="s">
        <v>3448</v>
      </c>
      <c r="D1144">
        <v>390.78465</v>
      </c>
      <c r="E1144">
        <v>-1.354845058</v>
      </c>
      <c r="F1144">
        <v>0.14254655299999999</v>
      </c>
      <c r="G1144">
        <v>-9.5045795829999999</v>
      </c>
      <c r="H1144" s="1">
        <v>2.0100000000000001E-21</v>
      </c>
      <c r="I1144" s="1">
        <v>1.8000000000000001E-19</v>
      </c>
    </row>
    <row r="1145" spans="1:9" x14ac:dyDescent="0.3">
      <c r="A1145" t="s">
        <v>3449</v>
      </c>
      <c r="B1145" t="s">
        <v>3450</v>
      </c>
      <c r="C1145" t="s">
        <v>3451</v>
      </c>
      <c r="D1145">
        <v>24.90700391</v>
      </c>
      <c r="E1145">
        <v>-1.3005039410000001</v>
      </c>
      <c r="F1145">
        <v>0.33547296599999998</v>
      </c>
      <c r="G1145">
        <v>-3.8766281419999999</v>
      </c>
      <c r="H1145">
        <v>1.05914E-4</v>
      </c>
      <c r="I1145">
        <v>6.3165300000000003E-4</v>
      </c>
    </row>
    <row r="1146" spans="1:9" x14ac:dyDescent="0.3">
      <c r="A1146" t="s">
        <v>3452</v>
      </c>
      <c r="B1146" t="s">
        <v>3453</v>
      </c>
      <c r="C1146" t="s">
        <v>3454</v>
      </c>
      <c r="D1146">
        <v>62.730214259999997</v>
      </c>
      <c r="E1146">
        <v>3.9335562639999999</v>
      </c>
      <c r="F1146">
        <v>0.323511612</v>
      </c>
      <c r="G1146">
        <v>12.158933770000001</v>
      </c>
      <c r="H1146" s="1">
        <v>5.1400000000000002E-34</v>
      </c>
      <c r="I1146" s="1">
        <v>1.37E-31</v>
      </c>
    </row>
    <row r="1147" spans="1:9" x14ac:dyDescent="0.3">
      <c r="A1147" t="s">
        <v>3455</v>
      </c>
      <c r="C1147" t="s">
        <v>5964</v>
      </c>
      <c r="D1147">
        <v>46.223206810000001</v>
      </c>
      <c r="E1147">
        <v>-1.212137351</v>
      </c>
      <c r="F1147">
        <v>0.274737179</v>
      </c>
      <c r="G1147">
        <v>-4.4119887760000003</v>
      </c>
      <c r="H1147" s="1">
        <v>1.0200000000000001E-5</v>
      </c>
      <c r="I1147" s="1">
        <v>7.7799999999999994E-5</v>
      </c>
    </row>
    <row r="1148" spans="1:9" x14ac:dyDescent="0.3">
      <c r="A1148" t="s">
        <v>3456</v>
      </c>
      <c r="B1148" t="s">
        <v>3457</v>
      </c>
      <c r="C1148" t="s">
        <v>3458</v>
      </c>
      <c r="D1148">
        <v>809.7522242</v>
      </c>
      <c r="E1148">
        <v>-1.487680455</v>
      </c>
      <c r="F1148">
        <v>0.113334609</v>
      </c>
      <c r="G1148">
        <v>-13.12644455</v>
      </c>
      <c r="H1148" s="1">
        <v>2.3199999999999999E-39</v>
      </c>
      <c r="I1148" s="1">
        <v>9.8800000000000003E-37</v>
      </c>
    </row>
    <row r="1149" spans="1:9" x14ac:dyDescent="0.3">
      <c r="A1149" t="s">
        <v>3459</v>
      </c>
      <c r="B1149" t="s">
        <v>3460</v>
      </c>
      <c r="C1149" t="s">
        <v>3461</v>
      </c>
      <c r="D1149">
        <v>22.108383530000001</v>
      </c>
      <c r="E1149">
        <v>-1.070574516</v>
      </c>
      <c r="F1149">
        <v>0.34310042099999999</v>
      </c>
      <c r="G1149">
        <v>-3.1202949659999999</v>
      </c>
      <c r="H1149">
        <v>1.8067000000000001E-3</v>
      </c>
      <c r="I1149">
        <v>7.6631620000000003E-3</v>
      </c>
    </row>
    <row r="1150" spans="1:9" x14ac:dyDescent="0.3">
      <c r="A1150" t="s">
        <v>3462</v>
      </c>
      <c r="B1150" t="s">
        <v>3463</v>
      </c>
      <c r="C1150" t="s">
        <v>3464</v>
      </c>
      <c r="D1150">
        <v>4.1218819929999997</v>
      </c>
      <c r="E1150">
        <v>1.567298332</v>
      </c>
      <c r="F1150">
        <v>0.43222217099999999</v>
      </c>
      <c r="G1150">
        <v>3.626140532</v>
      </c>
      <c r="H1150">
        <v>2.8768899999999999E-4</v>
      </c>
      <c r="I1150">
        <v>1.5376420000000001E-3</v>
      </c>
    </row>
    <row r="1151" spans="1:9" x14ac:dyDescent="0.3">
      <c r="A1151" t="s">
        <v>3465</v>
      </c>
      <c r="B1151" t="s">
        <v>3466</v>
      </c>
      <c r="C1151" t="s">
        <v>3467</v>
      </c>
      <c r="D1151">
        <v>80.980715180000004</v>
      </c>
      <c r="E1151">
        <v>-1.448008693</v>
      </c>
      <c r="F1151">
        <v>0.228793793</v>
      </c>
      <c r="G1151">
        <v>-6.3288810079999998</v>
      </c>
      <c r="H1151" s="1">
        <v>2.4699999999999997E-10</v>
      </c>
      <c r="I1151" s="1">
        <v>4.6900000000000001E-9</v>
      </c>
    </row>
    <row r="1152" spans="1:9" x14ac:dyDescent="0.3">
      <c r="A1152" t="s">
        <v>3468</v>
      </c>
      <c r="B1152" t="s">
        <v>3469</v>
      </c>
      <c r="C1152" t="s">
        <v>3470</v>
      </c>
      <c r="D1152">
        <v>3.1825827370000002</v>
      </c>
      <c r="E1152">
        <v>-1.1361967900000001</v>
      </c>
      <c r="F1152">
        <v>0.42542868299999997</v>
      </c>
      <c r="G1152">
        <v>-2.6707103559999998</v>
      </c>
      <c r="H1152">
        <v>7.5690929999999998E-3</v>
      </c>
      <c r="I1152">
        <v>2.6017762999999999E-2</v>
      </c>
    </row>
    <row r="1153" spans="1:9" x14ac:dyDescent="0.3">
      <c r="A1153" t="s">
        <v>3471</v>
      </c>
      <c r="B1153" t="s">
        <v>3472</v>
      </c>
      <c r="C1153" t="s">
        <v>3473</v>
      </c>
      <c r="D1153">
        <v>62.90205924</v>
      </c>
      <c r="E1153">
        <v>-1.0710801720000001</v>
      </c>
      <c r="F1153">
        <v>0.2711693</v>
      </c>
      <c r="G1153">
        <v>-3.9498577849999998</v>
      </c>
      <c r="H1153" s="1">
        <v>7.8200000000000003E-5</v>
      </c>
      <c r="I1153">
        <v>4.7967399999999997E-4</v>
      </c>
    </row>
    <row r="1154" spans="1:9" x14ac:dyDescent="0.3">
      <c r="A1154" t="s">
        <v>3474</v>
      </c>
      <c r="B1154" t="s">
        <v>3475</v>
      </c>
      <c r="C1154" t="s">
        <v>3476</v>
      </c>
      <c r="D1154">
        <v>54.364134829999998</v>
      </c>
      <c r="E1154">
        <v>1.368753423</v>
      </c>
      <c r="F1154">
        <v>0.273879282</v>
      </c>
      <c r="G1154">
        <v>4.9976522919999997</v>
      </c>
      <c r="H1154" s="1">
        <v>5.7999999999999995E-7</v>
      </c>
      <c r="I1154" s="1">
        <v>5.8200000000000002E-6</v>
      </c>
    </row>
    <row r="1155" spans="1:9" x14ac:dyDescent="0.3">
      <c r="A1155" t="s">
        <v>3477</v>
      </c>
      <c r="B1155" t="s">
        <v>3478</v>
      </c>
      <c r="C1155" t="s">
        <v>3479</v>
      </c>
      <c r="D1155">
        <v>386.07581699999997</v>
      </c>
      <c r="E1155">
        <v>-1.034794902</v>
      </c>
      <c r="F1155">
        <v>0.151744622</v>
      </c>
      <c r="G1155">
        <v>-6.8193184599999999</v>
      </c>
      <c r="H1155" s="1">
        <v>9.1500000000000004E-12</v>
      </c>
      <c r="I1155" s="1">
        <v>2.16E-10</v>
      </c>
    </row>
    <row r="1156" spans="1:9" x14ac:dyDescent="0.3">
      <c r="A1156" t="s">
        <v>3480</v>
      </c>
      <c r="B1156" t="s">
        <v>3481</v>
      </c>
      <c r="C1156" t="s">
        <v>3482</v>
      </c>
      <c r="D1156">
        <v>148.2988507</v>
      </c>
      <c r="E1156">
        <v>-1.0248298819999999</v>
      </c>
      <c r="F1156">
        <v>0.17378539500000001</v>
      </c>
      <c r="G1156">
        <v>-5.8971001669999996</v>
      </c>
      <c r="H1156" s="1">
        <v>3.7E-9</v>
      </c>
      <c r="I1156" s="1">
        <v>5.6599999999999997E-8</v>
      </c>
    </row>
    <row r="1157" spans="1:9" x14ac:dyDescent="0.3">
      <c r="A1157" t="s">
        <v>3483</v>
      </c>
      <c r="B1157" t="s">
        <v>3484</v>
      </c>
      <c r="C1157" t="s">
        <v>3485</v>
      </c>
      <c r="D1157">
        <v>29.420099480000001</v>
      </c>
      <c r="E1157">
        <v>-1.108036405</v>
      </c>
      <c r="F1157">
        <v>0.32143587200000001</v>
      </c>
      <c r="G1157">
        <v>-3.44714608</v>
      </c>
      <c r="H1157">
        <v>5.6654199999999996E-4</v>
      </c>
      <c r="I1157">
        <v>2.7845280000000001E-3</v>
      </c>
    </row>
    <row r="1158" spans="1:9" x14ac:dyDescent="0.3">
      <c r="A1158" t="s">
        <v>3486</v>
      </c>
      <c r="B1158" t="s">
        <v>3487</v>
      </c>
      <c r="C1158" t="s">
        <v>3488</v>
      </c>
      <c r="D1158">
        <v>80.28200683</v>
      </c>
      <c r="E1158">
        <v>-1.0683622770000001</v>
      </c>
      <c r="F1158">
        <v>0.22201015599999999</v>
      </c>
      <c r="G1158">
        <v>-4.812222545</v>
      </c>
      <c r="H1158" s="1">
        <v>1.4899999999999999E-6</v>
      </c>
      <c r="I1158" s="1">
        <v>1.3699999999999999E-5</v>
      </c>
    </row>
    <row r="1159" spans="1:9" x14ac:dyDescent="0.3">
      <c r="A1159" t="s">
        <v>3489</v>
      </c>
      <c r="B1159" t="s">
        <v>3490</v>
      </c>
      <c r="C1159" t="s">
        <v>3491</v>
      </c>
      <c r="D1159">
        <v>10.709012469999999</v>
      </c>
      <c r="E1159">
        <v>1.2210502780000001</v>
      </c>
      <c r="F1159">
        <v>0.41707029499999998</v>
      </c>
      <c r="G1159">
        <v>2.927684594</v>
      </c>
      <c r="H1159">
        <v>3.414963E-3</v>
      </c>
      <c r="I1159">
        <v>1.3134583E-2</v>
      </c>
    </row>
    <row r="1160" spans="1:9" x14ac:dyDescent="0.3">
      <c r="A1160" t="s">
        <v>3492</v>
      </c>
      <c r="B1160" t="s">
        <v>3493</v>
      </c>
      <c r="C1160" t="s">
        <v>3494</v>
      </c>
      <c r="D1160">
        <v>5.8064347639999996</v>
      </c>
      <c r="E1160">
        <v>1.3703122320000001</v>
      </c>
      <c r="F1160">
        <v>0.44123525200000002</v>
      </c>
      <c r="G1160">
        <v>3.105627272</v>
      </c>
      <c r="H1160">
        <v>1.8987590000000001E-3</v>
      </c>
      <c r="I1160">
        <v>7.9835719999999995E-3</v>
      </c>
    </row>
    <row r="1161" spans="1:9" x14ac:dyDescent="0.3">
      <c r="A1161" t="s">
        <v>3495</v>
      </c>
      <c r="B1161" t="s">
        <v>3496</v>
      </c>
      <c r="C1161" t="s">
        <v>3497</v>
      </c>
      <c r="D1161">
        <v>136.5520918</v>
      </c>
      <c r="E1161">
        <v>1.176958087</v>
      </c>
      <c r="F1161">
        <v>0.24616341899999999</v>
      </c>
      <c r="G1161">
        <v>4.7812062900000001</v>
      </c>
      <c r="H1161" s="1">
        <v>1.7400000000000001E-6</v>
      </c>
      <c r="I1161" s="1">
        <v>1.5699999999999999E-5</v>
      </c>
    </row>
    <row r="1162" spans="1:9" x14ac:dyDescent="0.3">
      <c r="A1162" t="s">
        <v>3498</v>
      </c>
      <c r="B1162" t="s">
        <v>3499</v>
      </c>
      <c r="C1162" t="s">
        <v>3500</v>
      </c>
      <c r="D1162">
        <v>19.98900433</v>
      </c>
      <c r="E1162">
        <v>1.1499271550000001</v>
      </c>
      <c r="F1162">
        <v>0.36186262299999999</v>
      </c>
      <c r="G1162">
        <v>3.177800306</v>
      </c>
      <c r="H1162">
        <v>1.4839689999999999E-3</v>
      </c>
      <c r="I1162">
        <v>6.4552209999999997E-3</v>
      </c>
    </row>
    <row r="1163" spans="1:9" x14ac:dyDescent="0.3">
      <c r="A1163" t="s">
        <v>3501</v>
      </c>
      <c r="B1163" t="s">
        <v>3502</v>
      </c>
      <c r="C1163" t="s">
        <v>3503</v>
      </c>
      <c r="D1163">
        <v>197.61830019999999</v>
      </c>
      <c r="E1163">
        <v>3.4671594030000001</v>
      </c>
      <c r="F1163">
        <v>0.205329084</v>
      </c>
      <c r="G1163">
        <v>16.885866020000002</v>
      </c>
      <c r="H1163" s="1">
        <v>5.7200000000000003E-64</v>
      </c>
      <c r="I1163" s="1">
        <v>7.5999999999999996E-61</v>
      </c>
    </row>
    <row r="1164" spans="1:9" x14ac:dyDescent="0.3">
      <c r="A1164" t="s">
        <v>3504</v>
      </c>
      <c r="B1164" t="s">
        <v>3505</v>
      </c>
      <c r="C1164" t="s">
        <v>3506</v>
      </c>
      <c r="D1164">
        <v>12.742886</v>
      </c>
      <c r="E1164">
        <v>-1.1472290599999999</v>
      </c>
      <c r="F1164">
        <v>0.405268764</v>
      </c>
      <c r="G1164">
        <v>-2.8307857940000001</v>
      </c>
      <c r="H1164">
        <v>4.6433810000000002E-3</v>
      </c>
      <c r="I1164">
        <v>1.7138280999999998E-2</v>
      </c>
    </row>
    <row r="1165" spans="1:9" x14ac:dyDescent="0.3">
      <c r="A1165" t="s">
        <v>3507</v>
      </c>
      <c r="B1165" t="s">
        <v>3508</v>
      </c>
      <c r="C1165" t="s">
        <v>3509</v>
      </c>
      <c r="D1165">
        <v>19.5638702</v>
      </c>
      <c r="E1165">
        <v>-1.236508868</v>
      </c>
      <c r="F1165">
        <v>0.36483257699999999</v>
      </c>
      <c r="G1165">
        <v>-3.3892501510000002</v>
      </c>
      <c r="H1165">
        <v>7.0083999999999999E-4</v>
      </c>
      <c r="I1165">
        <v>3.353155E-3</v>
      </c>
    </row>
    <row r="1166" spans="1:9" x14ac:dyDescent="0.3">
      <c r="A1166" t="s">
        <v>51</v>
      </c>
      <c r="B1166" t="s">
        <v>52</v>
      </c>
      <c r="C1166" t="s">
        <v>53</v>
      </c>
      <c r="D1166">
        <v>23.796663840000001</v>
      </c>
      <c r="E1166">
        <v>3.195325945</v>
      </c>
      <c r="F1166">
        <v>0.39099242000000001</v>
      </c>
      <c r="G1166">
        <v>8.1723475499999996</v>
      </c>
      <c r="H1166" s="1">
        <v>3.0199999999999998E-16</v>
      </c>
      <c r="I1166" s="1">
        <v>1.42E-14</v>
      </c>
    </row>
    <row r="1167" spans="1:9" x14ac:dyDescent="0.3">
      <c r="A1167" t="s">
        <v>3510</v>
      </c>
      <c r="B1167" t="s">
        <v>3511</v>
      </c>
      <c r="C1167" t="s">
        <v>3512</v>
      </c>
      <c r="D1167">
        <v>11.02890202</v>
      </c>
      <c r="E1167">
        <v>2.215625964</v>
      </c>
      <c r="F1167">
        <v>0.428249716</v>
      </c>
      <c r="G1167">
        <v>5.1736775980000003</v>
      </c>
      <c r="H1167" s="1">
        <v>2.2999999999999999E-7</v>
      </c>
      <c r="I1167" s="1">
        <v>2.48E-6</v>
      </c>
    </row>
    <row r="1168" spans="1:9" x14ac:dyDescent="0.3">
      <c r="A1168" t="s">
        <v>3513</v>
      </c>
      <c r="B1168" t="s">
        <v>3514</v>
      </c>
      <c r="C1168" t="s">
        <v>3515</v>
      </c>
      <c r="D1168">
        <v>108.7551551</v>
      </c>
      <c r="E1168">
        <v>-1.5208281340000001</v>
      </c>
      <c r="F1168">
        <v>0.20976794200000001</v>
      </c>
      <c r="G1168">
        <v>-7.2500503189999996</v>
      </c>
      <c r="H1168" s="1">
        <v>4.1699999999999999E-13</v>
      </c>
      <c r="I1168" s="1">
        <v>1.23E-11</v>
      </c>
    </row>
    <row r="1169" spans="1:9" x14ac:dyDescent="0.3">
      <c r="A1169" t="s">
        <v>3516</v>
      </c>
      <c r="B1169" t="s">
        <v>3517</v>
      </c>
      <c r="C1169" t="s">
        <v>3518</v>
      </c>
      <c r="D1169">
        <v>571.37263250000001</v>
      </c>
      <c r="E1169">
        <v>1.12322425</v>
      </c>
      <c r="F1169">
        <v>0.123571534</v>
      </c>
      <c r="G1169">
        <v>9.0896682470000005</v>
      </c>
      <c r="H1169" s="1">
        <v>9.9299999999999998E-20</v>
      </c>
      <c r="I1169" s="1">
        <v>7.2900000000000005E-18</v>
      </c>
    </row>
    <row r="1170" spans="1:9" x14ac:dyDescent="0.3">
      <c r="A1170" t="s">
        <v>3519</v>
      </c>
      <c r="B1170" t="s">
        <v>3520</v>
      </c>
      <c r="C1170" t="s">
        <v>3521</v>
      </c>
      <c r="D1170">
        <v>397.52612110000001</v>
      </c>
      <c r="E1170">
        <v>-1.1806981350000001</v>
      </c>
      <c r="F1170">
        <v>0.137238833</v>
      </c>
      <c r="G1170">
        <v>-8.603236485</v>
      </c>
      <c r="H1170" s="1">
        <v>7.7499999999999996E-18</v>
      </c>
      <c r="I1170" s="1">
        <v>4.4500000000000003E-16</v>
      </c>
    </row>
    <row r="1171" spans="1:9" x14ac:dyDescent="0.3">
      <c r="A1171" t="s">
        <v>3522</v>
      </c>
      <c r="B1171" t="s">
        <v>3523</v>
      </c>
      <c r="C1171" t="s">
        <v>3524</v>
      </c>
      <c r="D1171">
        <v>12.37206379</v>
      </c>
      <c r="E1171">
        <v>2.9385535740000002</v>
      </c>
      <c r="F1171">
        <v>0.43234091200000002</v>
      </c>
      <c r="G1171">
        <v>6.7968436329999999</v>
      </c>
      <c r="H1171" s="1">
        <v>1.0699999999999999E-11</v>
      </c>
      <c r="I1171" s="1">
        <v>2.4900000000000002E-10</v>
      </c>
    </row>
    <row r="1172" spans="1:9" x14ac:dyDescent="0.3">
      <c r="A1172" t="s">
        <v>3525</v>
      </c>
      <c r="B1172" t="s">
        <v>3526</v>
      </c>
      <c r="C1172" t="s">
        <v>3527</v>
      </c>
      <c r="D1172">
        <v>25.095289300000001</v>
      </c>
      <c r="E1172">
        <v>-1.207176236</v>
      </c>
      <c r="F1172">
        <v>0.33323387100000001</v>
      </c>
      <c r="G1172">
        <v>-3.622609642</v>
      </c>
      <c r="H1172">
        <v>2.9164600000000001E-4</v>
      </c>
      <c r="I1172">
        <v>1.5552739999999999E-3</v>
      </c>
    </row>
    <row r="1173" spans="1:9" x14ac:dyDescent="0.3">
      <c r="A1173" t="s">
        <v>3528</v>
      </c>
      <c r="B1173" t="s">
        <v>3529</v>
      </c>
      <c r="C1173" t="s">
        <v>3530</v>
      </c>
      <c r="D1173">
        <v>54.001350479999999</v>
      </c>
      <c r="E1173">
        <v>-1.1862468319999999</v>
      </c>
      <c r="F1173">
        <v>0.25605842899999998</v>
      </c>
      <c r="G1173">
        <v>-4.6327193219999998</v>
      </c>
      <c r="H1173" s="1">
        <v>3.6100000000000002E-6</v>
      </c>
      <c r="I1173" s="1">
        <v>3.04E-5</v>
      </c>
    </row>
    <row r="1174" spans="1:9" x14ac:dyDescent="0.3">
      <c r="A1174" t="s">
        <v>3531</v>
      </c>
      <c r="B1174" t="s">
        <v>3532</v>
      </c>
      <c r="C1174" t="s">
        <v>3533</v>
      </c>
      <c r="D1174">
        <v>599.19430850000003</v>
      </c>
      <c r="E1174">
        <v>2.019121953</v>
      </c>
      <c r="F1174">
        <v>0.13197405400000001</v>
      </c>
      <c r="G1174">
        <v>15.299385729999999</v>
      </c>
      <c r="H1174" s="1">
        <v>7.7200000000000004E-53</v>
      </c>
      <c r="I1174" s="1">
        <v>6.08E-50</v>
      </c>
    </row>
    <row r="1175" spans="1:9" x14ac:dyDescent="0.3">
      <c r="A1175" t="s">
        <v>3534</v>
      </c>
      <c r="B1175" t="s">
        <v>3535</v>
      </c>
      <c r="C1175" t="s">
        <v>3536</v>
      </c>
      <c r="D1175">
        <v>15.614514979999999</v>
      </c>
      <c r="E1175">
        <v>1.05891947</v>
      </c>
      <c r="F1175">
        <v>0.38282281600000001</v>
      </c>
      <c r="G1175">
        <v>2.7660824420000001</v>
      </c>
      <c r="H1175">
        <v>5.6734189999999999E-3</v>
      </c>
      <c r="I1175">
        <v>2.0339953000000001E-2</v>
      </c>
    </row>
    <row r="1176" spans="1:9" x14ac:dyDescent="0.3">
      <c r="A1176" t="s">
        <v>3537</v>
      </c>
      <c r="B1176" t="s">
        <v>3538</v>
      </c>
      <c r="C1176" t="s">
        <v>3539</v>
      </c>
      <c r="D1176">
        <v>16.291413299999999</v>
      </c>
      <c r="E1176">
        <v>-1.2759855200000001</v>
      </c>
      <c r="F1176">
        <v>0.37669427599999999</v>
      </c>
      <c r="G1176">
        <v>-3.3873238890000001</v>
      </c>
      <c r="H1176">
        <v>7.0578000000000004E-4</v>
      </c>
      <c r="I1176">
        <v>3.3729950000000002E-3</v>
      </c>
    </row>
    <row r="1177" spans="1:9" x14ac:dyDescent="0.3">
      <c r="A1177" t="s">
        <v>3540</v>
      </c>
      <c r="B1177" t="s">
        <v>3541</v>
      </c>
      <c r="C1177" t="s">
        <v>3542</v>
      </c>
      <c r="D1177">
        <v>11.59180602</v>
      </c>
      <c r="E1177">
        <v>-1.0786090770000001</v>
      </c>
      <c r="F1177">
        <v>0.40163341800000002</v>
      </c>
      <c r="G1177">
        <v>-2.6855561040000002</v>
      </c>
      <c r="H1177">
        <v>7.2409220000000003E-3</v>
      </c>
      <c r="I1177">
        <v>2.5047606E-2</v>
      </c>
    </row>
    <row r="1178" spans="1:9" x14ac:dyDescent="0.3">
      <c r="A1178" t="s">
        <v>3543</v>
      </c>
      <c r="B1178" t="s">
        <v>3544</v>
      </c>
      <c r="C1178" t="s">
        <v>3545</v>
      </c>
      <c r="D1178">
        <v>28.820142560000001</v>
      </c>
      <c r="E1178">
        <v>1.071953596</v>
      </c>
      <c r="F1178">
        <v>0.32026325</v>
      </c>
      <c r="G1178">
        <v>3.347101474</v>
      </c>
      <c r="H1178">
        <v>8.16613E-4</v>
      </c>
      <c r="I1178">
        <v>3.8447889999999999E-3</v>
      </c>
    </row>
    <row r="1179" spans="1:9" x14ac:dyDescent="0.3">
      <c r="A1179" t="s">
        <v>3546</v>
      </c>
      <c r="B1179" t="s">
        <v>3547</v>
      </c>
      <c r="C1179" t="s">
        <v>3548</v>
      </c>
      <c r="D1179">
        <v>361.02065160000001</v>
      </c>
      <c r="E1179">
        <v>-1.3015609159999999</v>
      </c>
      <c r="F1179">
        <v>0.18883340700000001</v>
      </c>
      <c r="G1179">
        <v>-6.892641169</v>
      </c>
      <c r="H1179" s="1">
        <v>5.4800000000000001E-12</v>
      </c>
      <c r="I1179" s="1">
        <v>1.35E-10</v>
      </c>
    </row>
    <row r="1180" spans="1:9" x14ac:dyDescent="0.3">
      <c r="A1180" t="s">
        <v>3549</v>
      </c>
      <c r="B1180" t="s">
        <v>3550</v>
      </c>
      <c r="C1180" t="s">
        <v>3551</v>
      </c>
      <c r="D1180">
        <v>271.08630820000002</v>
      </c>
      <c r="E1180">
        <v>-1.2652705559999999</v>
      </c>
      <c r="F1180">
        <v>0.14682516200000001</v>
      </c>
      <c r="G1180">
        <v>-8.617532142</v>
      </c>
      <c r="H1180" s="1">
        <v>6.8399999999999998E-18</v>
      </c>
      <c r="I1180" s="1">
        <v>3.9399999999999999E-16</v>
      </c>
    </row>
    <row r="1181" spans="1:9" x14ac:dyDescent="0.3">
      <c r="A1181" t="s">
        <v>3552</v>
      </c>
      <c r="B1181" t="s">
        <v>3553</v>
      </c>
      <c r="C1181" t="s">
        <v>3554</v>
      </c>
      <c r="D1181">
        <v>54.769653079999998</v>
      </c>
      <c r="E1181">
        <v>-1.5037141650000001</v>
      </c>
      <c r="F1181">
        <v>0.270170574</v>
      </c>
      <c r="G1181">
        <v>-5.5657955010000002</v>
      </c>
      <c r="H1181" s="1">
        <v>2.6099999999999999E-8</v>
      </c>
      <c r="I1181" s="1">
        <v>3.4299999999999999E-7</v>
      </c>
    </row>
    <row r="1182" spans="1:9" x14ac:dyDescent="0.3">
      <c r="A1182" t="s">
        <v>3555</v>
      </c>
      <c r="B1182" t="s">
        <v>3556</v>
      </c>
      <c r="C1182" t="s">
        <v>3557</v>
      </c>
      <c r="D1182">
        <v>74.688972469999996</v>
      </c>
      <c r="E1182">
        <v>-1.34689619</v>
      </c>
      <c r="F1182">
        <v>0.22661980400000001</v>
      </c>
      <c r="G1182">
        <v>-5.9434178500000003</v>
      </c>
      <c r="H1182" s="1">
        <v>2.7900000000000001E-9</v>
      </c>
      <c r="I1182" s="1">
        <v>4.3700000000000001E-8</v>
      </c>
    </row>
    <row r="1183" spans="1:9" x14ac:dyDescent="0.3">
      <c r="A1183" t="s">
        <v>3558</v>
      </c>
      <c r="B1183" t="s">
        <v>3559</v>
      </c>
      <c r="C1183" t="s">
        <v>3560</v>
      </c>
      <c r="D1183">
        <v>486.28653910000003</v>
      </c>
      <c r="E1183">
        <v>-1.0431856370000001</v>
      </c>
      <c r="F1183">
        <v>0.20879272600000001</v>
      </c>
      <c r="G1183">
        <v>-4.9962738480000004</v>
      </c>
      <c r="H1183" s="1">
        <v>5.8400000000000004E-7</v>
      </c>
      <c r="I1183" s="1">
        <v>5.8599999999999998E-6</v>
      </c>
    </row>
    <row r="1184" spans="1:9" x14ac:dyDescent="0.3">
      <c r="A1184" t="s">
        <v>3561</v>
      </c>
      <c r="B1184" t="s">
        <v>3562</v>
      </c>
      <c r="C1184" t="s">
        <v>3563</v>
      </c>
      <c r="D1184">
        <v>98.48522251</v>
      </c>
      <c r="E1184">
        <v>-1.4381230460000001</v>
      </c>
      <c r="F1184">
        <v>0.22635422599999999</v>
      </c>
      <c r="G1184">
        <v>-6.3534181360000002</v>
      </c>
      <c r="H1184" s="1">
        <v>2.11E-10</v>
      </c>
      <c r="I1184" s="1">
        <v>4.0400000000000001E-9</v>
      </c>
    </row>
    <row r="1185" spans="1:9" x14ac:dyDescent="0.3">
      <c r="A1185" t="s">
        <v>3564</v>
      </c>
      <c r="B1185" t="s">
        <v>3565</v>
      </c>
      <c r="C1185" t="s">
        <v>3566</v>
      </c>
      <c r="D1185">
        <v>4.0928175610000004</v>
      </c>
      <c r="E1185">
        <v>1.5839476889999999</v>
      </c>
      <c r="F1185">
        <v>0.433126383</v>
      </c>
      <c r="G1185">
        <v>3.6570104049999999</v>
      </c>
      <c r="H1185">
        <v>2.5517399999999999E-4</v>
      </c>
      <c r="I1185">
        <v>1.3822680000000001E-3</v>
      </c>
    </row>
    <row r="1186" spans="1:9" x14ac:dyDescent="0.3">
      <c r="A1186" t="s">
        <v>3567</v>
      </c>
      <c r="B1186" t="s">
        <v>3568</v>
      </c>
      <c r="C1186" t="s">
        <v>3569</v>
      </c>
      <c r="D1186">
        <v>311.16858439999999</v>
      </c>
      <c r="E1186">
        <v>1.7246376889999999</v>
      </c>
      <c r="F1186">
        <v>0.16986090600000001</v>
      </c>
      <c r="G1186">
        <v>10.153234960000001</v>
      </c>
      <c r="H1186" s="1">
        <v>3.2100000000000001E-24</v>
      </c>
      <c r="I1186" s="1">
        <v>3.99E-22</v>
      </c>
    </row>
    <row r="1187" spans="1:9" x14ac:dyDescent="0.3">
      <c r="A1187" t="s">
        <v>3570</v>
      </c>
      <c r="B1187" t="s">
        <v>3571</v>
      </c>
      <c r="C1187" t="s">
        <v>3572</v>
      </c>
      <c r="D1187">
        <v>100.7838946</v>
      </c>
      <c r="E1187">
        <v>-1.818007997</v>
      </c>
      <c r="F1187">
        <v>0.223462682</v>
      </c>
      <c r="G1187">
        <v>-8.1356223649999997</v>
      </c>
      <c r="H1187" s="1">
        <v>4.1000000000000001E-16</v>
      </c>
      <c r="I1187" s="1">
        <v>1.8799999999999999E-14</v>
      </c>
    </row>
    <row r="1188" spans="1:9" x14ac:dyDescent="0.3">
      <c r="A1188" t="s">
        <v>3573</v>
      </c>
      <c r="B1188" t="s">
        <v>3574</v>
      </c>
      <c r="C1188" t="s">
        <v>3575</v>
      </c>
      <c r="D1188">
        <v>240.02573949999999</v>
      </c>
      <c r="E1188">
        <v>-1.0814251989999999</v>
      </c>
      <c r="F1188">
        <v>0.151004472</v>
      </c>
      <c r="G1188">
        <v>-7.1615441779999998</v>
      </c>
      <c r="H1188" s="1">
        <v>7.9800000000000003E-13</v>
      </c>
      <c r="I1188" s="1">
        <v>2.2400000000000001E-11</v>
      </c>
    </row>
    <row r="1189" spans="1:9" x14ac:dyDescent="0.3">
      <c r="A1189" t="s">
        <v>3576</v>
      </c>
      <c r="B1189" t="s">
        <v>3577</v>
      </c>
      <c r="C1189" t="s">
        <v>3578</v>
      </c>
      <c r="D1189">
        <v>383.386368</v>
      </c>
      <c r="E1189">
        <v>1.411447219</v>
      </c>
      <c r="F1189">
        <v>0.14960351399999999</v>
      </c>
      <c r="G1189">
        <v>9.4345859959999991</v>
      </c>
      <c r="H1189" s="1">
        <v>3.9299999999999997E-21</v>
      </c>
      <c r="I1189" s="1">
        <v>3.3700000000000002E-19</v>
      </c>
    </row>
    <row r="1190" spans="1:9" x14ac:dyDescent="0.3">
      <c r="A1190" t="s">
        <v>3579</v>
      </c>
      <c r="B1190" t="s">
        <v>3580</v>
      </c>
      <c r="C1190" t="s">
        <v>3581</v>
      </c>
      <c r="D1190">
        <v>16.246814140000001</v>
      </c>
      <c r="E1190">
        <v>-1.4267764190000001</v>
      </c>
      <c r="F1190">
        <v>0.38850407599999998</v>
      </c>
      <c r="G1190">
        <v>-3.6724876449999999</v>
      </c>
      <c r="H1190">
        <v>2.40201E-4</v>
      </c>
      <c r="I1190">
        <v>1.310505E-3</v>
      </c>
    </row>
    <row r="1191" spans="1:9" x14ac:dyDescent="0.3">
      <c r="A1191" t="s">
        <v>3582</v>
      </c>
      <c r="B1191" t="s">
        <v>3583</v>
      </c>
      <c r="C1191" t="s">
        <v>3584</v>
      </c>
      <c r="D1191">
        <v>133.81290619999999</v>
      </c>
      <c r="E1191">
        <v>1.239866599</v>
      </c>
      <c r="F1191">
        <v>0.19364859800000001</v>
      </c>
      <c r="G1191">
        <v>6.4026623989999996</v>
      </c>
      <c r="H1191" s="1">
        <v>1.5299999999999999E-10</v>
      </c>
      <c r="I1191" s="1">
        <v>3E-9</v>
      </c>
    </row>
    <row r="1192" spans="1:9" x14ac:dyDescent="0.3">
      <c r="A1192" t="s">
        <v>3585</v>
      </c>
      <c r="B1192" t="s">
        <v>3586</v>
      </c>
      <c r="C1192" t="s">
        <v>3587</v>
      </c>
      <c r="D1192">
        <v>74.086316049999994</v>
      </c>
      <c r="E1192">
        <v>-2.0182402599999998</v>
      </c>
      <c r="F1192">
        <v>0.24961360199999999</v>
      </c>
      <c r="G1192">
        <v>-8.0854578480000008</v>
      </c>
      <c r="H1192" s="1">
        <v>6.19E-16</v>
      </c>
      <c r="I1192" s="1">
        <v>2.7700000000000001E-14</v>
      </c>
    </row>
    <row r="1193" spans="1:9" x14ac:dyDescent="0.3">
      <c r="A1193" t="s">
        <v>3588</v>
      </c>
      <c r="C1193" t="s">
        <v>5964</v>
      </c>
      <c r="D1193">
        <v>26.72139769</v>
      </c>
      <c r="E1193">
        <v>-2.1360916790000002</v>
      </c>
      <c r="F1193">
        <v>0.35473220799999999</v>
      </c>
      <c r="G1193">
        <v>-6.0217020889999997</v>
      </c>
      <c r="H1193" s="1">
        <v>1.73E-9</v>
      </c>
      <c r="I1193" s="1">
        <v>2.8200000000000001E-8</v>
      </c>
    </row>
    <row r="1194" spans="1:9" x14ac:dyDescent="0.3">
      <c r="A1194" t="s">
        <v>3589</v>
      </c>
      <c r="B1194" t="s">
        <v>3590</v>
      </c>
      <c r="C1194" t="s">
        <v>3591</v>
      </c>
      <c r="D1194">
        <v>167.28664259999999</v>
      </c>
      <c r="E1194">
        <v>-1.1071040830000001</v>
      </c>
      <c r="F1194">
        <v>0.177685604</v>
      </c>
      <c r="G1194">
        <v>-6.2306909289999997</v>
      </c>
      <c r="H1194" s="1">
        <v>4.64E-10</v>
      </c>
      <c r="I1194" s="1">
        <v>8.3899999999999994E-9</v>
      </c>
    </row>
    <row r="1195" spans="1:9" x14ac:dyDescent="0.3">
      <c r="A1195" t="s">
        <v>3592</v>
      </c>
      <c r="B1195" t="s">
        <v>3593</v>
      </c>
      <c r="C1195" t="s">
        <v>3594</v>
      </c>
      <c r="D1195">
        <v>219.2914452</v>
      </c>
      <c r="E1195">
        <v>1.0054010550000001</v>
      </c>
      <c r="F1195">
        <v>0.168591505</v>
      </c>
      <c r="G1195">
        <v>5.9635332959999996</v>
      </c>
      <c r="H1195" s="1">
        <v>2.4699999999999999E-9</v>
      </c>
      <c r="I1195" s="1">
        <v>3.92E-8</v>
      </c>
    </row>
    <row r="1196" spans="1:9" x14ac:dyDescent="0.3">
      <c r="A1196" t="s">
        <v>3595</v>
      </c>
      <c r="B1196" t="s">
        <v>3596</v>
      </c>
      <c r="C1196" t="s">
        <v>3597</v>
      </c>
      <c r="D1196">
        <v>10.443925220000001</v>
      </c>
      <c r="E1196">
        <v>1.26773453</v>
      </c>
      <c r="F1196">
        <v>0.41969495699999998</v>
      </c>
      <c r="G1196">
        <v>3.0206093909999998</v>
      </c>
      <c r="H1196">
        <v>2.5226659999999998E-3</v>
      </c>
      <c r="I1196">
        <v>1.0143605999999999E-2</v>
      </c>
    </row>
    <row r="1197" spans="1:9" x14ac:dyDescent="0.3">
      <c r="A1197" t="s">
        <v>3598</v>
      </c>
      <c r="B1197" t="s">
        <v>3599</v>
      </c>
      <c r="C1197" t="s">
        <v>3600</v>
      </c>
      <c r="D1197">
        <v>4.8485421500000001</v>
      </c>
      <c r="E1197">
        <v>1.7003324870000001</v>
      </c>
      <c r="F1197">
        <v>0.43591677200000001</v>
      </c>
      <c r="G1197">
        <v>3.90058974</v>
      </c>
      <c r="H1197" s="1">
        <v>9.6000000000000002E-5</v>
      </c>
      <c r="I1197">
        <v>5.7697300000000005E-4</v>
      </c>
    </row>
    <row r="1198" spans="1:9" x14ac:dyDescent="0.3">
      <c r="A1198" t="s">
        <v>54</v>
      </c>
      <c r="B1198" t="s">
        <v>55</v>
      </c>
      <c r="C1198" t="s">
        <v>56</v>
      </c>
      <c r="D1198">
        <v>59.451105599999998</v>
      </c>
      <c r="E1198">
        <v>2.8800334059999999</v>
      </c>
      <c r="F1198">
        <v>0.28200877400000002</v>
      </c>
      <c r="G1198">
        <v>10.21256668</v>
      </c>
      <c r="H1198" s="1">
        <v>1.7399999999999998E-24</v>
      </c>
      <c r="I1198" s="1">
        <v>2.2300000000000001E-22</v>
      </c>
    </row>
    <row r="1199" spans="1:9" x14ac:dyDescent="0.3">
      <c r="A1199" t="s">
        <v>3601</v>
      </c>
      <c r="B1199" t="s">
        <v>3602</v>
      </c>
      <c r="C1199" t="s">
        <v>3603</v>
      </c>
      <c r="D1199">
        <v>29.643140500000001</v>
      </c>
      <c r="E1199">
        <v>-1.049558904</v>
      </c>
      <c r="F1199">
        <v>0.315923709</v>
      </c>
      <c r="G1199">
        <v>-3.3221910019999998</v>
      </c>
      <c r="H1199">
        <v>8.9313499999999998E-4</v>
      </c>
      <c r="I1199">
        <v>4.1635930000000002E-3</v>
      </c>
    </row>
    <row r="1200" spans="1:9" x14ac:dyDescent="0.3">
      <c r="A1200" t="s">
        <v>3604</v>
      </c>
      <c r="B1200" t="s">
        <v>3605</v>
      </c>
      <c r="C1200" t="s">
        <v>3606</v>
      </c>
      <c r="D1200">
        <v>149.46444080000001</v>
      </c>
      <c r="E1200">
        <v>-1.3903780290000001</v>
      </c>
      <c r="F1200">
        <v>0.19407865299999999</v>
      </c>
      <c r="G1200">
        <v>-7.1639925760000001</v>
      </c>
      <c r="H1200" s="1">
        <v>7.8399999999999999E-13</v>
      </c>
      <c r="I1200" s="1">
        <v>2.21E-11</v>
      </c>
    </row>
    <row r="1201" spans="1:9" x14ac:dyDescent="0.3">
      <c r="A1201" t="s">
        <v>3607</v>
      </c>
      <c r="B1201" t="s">
        <v>3608</v>
      </c>
      <c r="C1201" t="s">
        <v>3609</v>
      </c>
      <c r="D1201">
        <v>36.69138907</v>
      </c>
      <c r="E1201">
        <v>-1.233535566</v>
      </c>
      <c r="F1201">
        <v>0.295550233</v>
      </c>
      <c r="G1201">
        <v>-4.1736917419999999</v>
      </c>
      <c r="H1201" s="1">
        <v>3.0000000000000001E-5</v>
      </c>
      <c r="I1201">
        <v>2.0382000000000001E-4</v>
      </c>
    </row>
    <row r="1202" spans="1:9" x14ac:dyDescent="0.3">
      <c r="A1202" t="s">
        <v>3610</v>
      </c>
      <c r="B1202" t="s">
        <v>3611</v>
      </c>
      <c r="C1202" t="s">
        <v>3612</v>
      </c>
      <c r="D1202">
        <v>1467.7421870000001</v>
      </c>
      <c r="E1202">
        <v>2.192273862</v>
      </c>
      <c r="F1202">
        <v>0.13261711400000001</v>
      </c>
      <c r="G1202">
        <v>16.530851819999999</v>
      </c>
      <c r="H1202" s="1">
        <v>2.2000000000000001E-61</v>
      </c>
      <c r="I1202" s="1">
        <v>2.4600000000000001E-58</v>
      </c>
    </row>
    <row r="1203" spans="1:9" x14ac:dyDescent="0.3">
      <c r="A1203" t="s">
        <v>3613</v>
      </c>
      <c r="B1203" t="s">
        <v>3614</v>
      </c>
      <c r="C1203" t="s">
        <v>3615</v>
      </c>
      <c r="D1203">
        <v>313.67680130000002</v>
      </c>
      <c r="E1203">
        <v>1.317992496</v>
      </c>
      <c r="F1203">
        <v>0.13515508100000001</v>
      </c>
      <c r="G1203">
        <v>9.7517051339999998</v>
      </c>
      <c r="H1203" s="1">
        <v>1.8100000000000001E-22</v>
      </c>
      <c r="I1203" s="1">
        <v>1.7900000000000001E-20</v>
      </c>
    </row>
    <row r="1204" spans="1:9" x14ac:dyDescent="0.3">
      <c r="A1204" t="s">
        <v>3616</v>
      </c>
      <c r="B1204" t="s">
        <v>3617</v>
      </c>
      <c r="C1204" t="s">
        <v>3618</v>
      </c>
      <c r="D1204">
        <v>91.649806179999999</v>
      </c>
      <c r="E1204">
        <v>-1.3953267460000001</v>
      </c>
      <c r="F1204">
        <v>0.23162279599999999</v>
      </c>
      <c r="G1204">
        <v>-6.0241339390000004</v>
      </c>
      <c r="H1204" s="1">
        <v>1.6999999999999999E-9</v>
      </c>
      <c r="I1204" s="1">
        <v>2.7899999999999998E-8</v>
      </c>
    </row>
    <row r="1205" spans="1:9" x14ac:dyDescent="0.3">
      <c r="A1205" t="s">
        <v>3619</v>
      </c>
      <c r="B1205" t="s">
        <v>3620</v>
      </c>
      <c r="C1205" t="s">
        <v>3621</v>
      </c>
      <c r="D1205">
        <v>132.8088252</v>
      </c>
      <c r="E1205">
        <v>1.49477712</v>
      </c>
      <c r="F1205">
        <v>0.20377775100000001</v>
      </c>
      <c r="G1205">
        <v>7.3353303470000002</v>
      </c>
      <c r="H1205" s="1">
        <v>2.2099999999999999E-13</v>
      </c>
      <c r="I1205" s="1">
        <v>6.8699999999999996E-12</v>
      </c>
    </row>
    <row r="1206" spans="1:9" x14ac:dyDescent="0.3">
      <c r="A1206" t="s">
        <v>3622</v>
      </c>
      <c r="B1206" t="s">
        <v>3623</v>
      </c>
      <c r="C1206" t="s">
        <v>3624</v>
      </c>
      <c r="D1206">
        <v>544.9227492</v>
      </c>
      <c r="E1206">
        <v>-1.547898472</v>
      </c>
      <c r="F1206">
        <v>0.124637081</v>
      </c>
      <c r="G1206">
        <v>-12.41924526</v>
      </c>
      <c r="H1206" s="1">
        <v>2.0500000000000001E-35</v>
      </c>
      <c r="I1206" s="1">
        <v>6.0700000000000002E-33</v>
      </c>
    </row>
    <row r="1207" spans="1:9" x14ac:dyDescent="0.3">
      <c r="A1207" t="s">
        <v>3625</v>
      </c>
      <c r="B1207" t="s">
        <v>3626</v>
      </c>
      <c r="C1207" t="s">
        <v>3627</v>
      </c>
      <c r="D1207">
        <v>8.3439529110000006</v>
      </c>
      <c r="E1207">
        <v>1.399028156</v>
      </c>
      <c r="F1207">
        <v>0.43299876999999998</v>
      </c>
      <c r="G1207">
        <v>3.2310210850000001</v>
      </c>
      <c r="H1207">
        <v>1.233488E-3</v>
      </c>
      <c r="I1207">
        <v>5.4960399999999998E-3</v>
      </c>
    </row>
    <row r="1208" spans="1:9" x14ac:dyDescent="0.3">
      <c r="A1208" t="s">
        <v>3628</v>
      </c>
      <c r="B1208" t="s">
        <v>3629</v>
      </c>
      <c r="C1208" t="s">
        <v>3630</v>
      </c>
      <c r="D1208">
        <v>11.08500458</v>
      </c>
      <c r="E1208">
        <v>1.2020179559999999</v>
      </c>
      <c r="F1208">
        <v>0.41342496000000001</v>
      </c>
      <c r="G1208">
        <v>2.9074634349999999</v>
      </c>
      <c r="H1208">
        <v>3.6437290000000001E-3</v>
      </c>
      <c r="I1208">
        <v>1.3887310999999999E-2</v>
      </c>
    </row>
    <row r="1209" spans="1:9" x14ac:dyDescent="0.3">
      <c r="A1209" t="s">
        <v>3631</v>
      </c>
      <c r="B1209" t="s">
        <v>3632</v>
      </c>
      <c r="C1209" t="s">
        <v>3633</v>
      </c>
      <c r="D1209">
        <v>204.48058359999999</v>
      </c>
      <c r="E1209">
        <v>-1.316901423</v>
      </c>
      <c r="F1209">
        <v>0.17087897699999999</v>
      </c>
      <c r="G1209">
        <v>-7.7066321929999999</v>
      </c>
      <c r="H1209" s="1">
        <v>1.2900000000000001E-14</v>
      </c>
      <c r="I1209" s="1">
        <v>4.8499999999999995E-13</v>
      </c>
    </row>
    <row r="1210" spans="1:9" x14ac:dyDescent="0.3">
      <c r="A1210" t="s">
        <v>3634</v>
      </c>
      <c r="B1210" t="s">
        <v>3635</v>
      </c>
      <c r="C1210" t="s">
        <v>3636</v>
      </c>
      <c r="D1210">
        <v>408.24836699999997</v>
      </c>
      <c r="E1210">
        <v>1.238485871</v>
      </c>
      <c r="F1210">
        <v>0.17688373600000001</v>
      </c>
      <c r="G1210">
        <v>7.0016944560000001</v>
      </c>
      <c r="H1210" s="1">
        <v>2.5299999999999999E-12</v>
      </c>
      <c r="I1210" s="1">
        <v>6.5599999999999998E-11</v>
      </c>
    </row>
    <row r="1211" spans="1:9" x14ac:dyDescent="0.3">
      <c r="A1211" t="s">
        <v>3637</v>
      </c>
      <c r="B1211" t="s">
        <v>3638</v>
      </c>
      <c r="C1211" t="s">
        <v>3639</v>
      </c>
      <c r="D1211">
        <v>1069.949719</v>
      </c>
      <c r="E1211">
        <v>-1.45348371</v>
      </c>
      <c r="F1211">
        <v>0.115750346</v>
      </c>
      <c r="G1211">
        <v>-12.55705714</v>
      </c>
      <c r="H1211" s="1">
        <v>3.6399999999999998E-36</v>
      </c>
      <c r="I1211" s="1">
        <v>1.1700000000000001E-33</v>
      </c>
    </row>
    <row r="1212" spans="1:9" x14ac:dyDescent="0.3">
      <c r="A1212" t="s">
        <v>3640</v>
      </c>
      <c r="B1212" t="s">
        <v>3641</v>
      </c>
      <c r="C1212" t="s">
        <v>3642</v>
      </c>
      <c r="D1212">
        <v>473.16578600000003</v>
      </c>
      <c r="E1212">
        <v>1.079906732</v>
      </c>
      <c r="F1212">
        <v>0.129856529</v>
      </c>
      <c r="G1212">
        <v>8.3161527629999998</v>
      </c>
      <c r="H1212" s="1">
        <v>9.0899999999999995E-17</v>
      </c>
      <c r="I1212" s="1">
        <v>4.49E-15</v>
      </c>
    </row>
    <row r="1213" spans="1:9" x14ac:dyDescent="0.3">
      <c r="A1213" t="s">
        <v>3643</v>
      </c>
      <c r="B1213" t="s">
        <v>3644</v>
      </c>
      <c r="C1213" t="s">
        <v>3645</v>
      </c>
      <c r="D1213">
        <v>1140.3429659999999</v>
      </c>
      <c r="E1213">
        <v>-1.520605118</v>
      </c>
      <c r="F1213">
        <v>0.14214668699999999</v>
      </c>
      <c r="G1213">
        <v>-10.69743624</v>
      </c>
      <c r="H1213" s="1">
        <v>1.05E-26</v>
      </c>
      <c r="I1213" s="1">
        <v>1.7099999999999999E-24</v>
      </c>
    </row>
    <row r="1214" spans="1:9" x14ac:dyDescent="0.3">
      <c r="A1214" t="s">
        <v>3646</v>
      </c>
      <c r="B1214" t="s">
        <v>3647</v>
      </c>
      <c r="C1214" t="s">
        <v>3648</v>
      </c>
      <c r="D1214">
        <v>116.7343802</v>
      </c>
      <c r="E1214">
        <v>-1.4189017129999999</v>
      </c>
      <c r="F1214">
        <v>0.22657450500000001</v>
      </c>
      <c r="G1214">
        <v>-6.2624067669999999</v>
      </c>
      <c r="H1214" s="1">
        <v>3.7899999999999998E-10</v>
      </c>
      <c r="I1214" s="1">
        <v>6.9800000000000003E-9</v>
      </c>
    </row>
    <row r="1215" spans="1:9" x14ac:dyDescent="0.3">
      <c r="A1215" t="s">
        <v>3649</v>
      </c>
      <c r="B1215" t="s">
        <v>3650</v>
      </c>
      <c r="C1215" t="s">
        <v>3651</v>
      </c>
      <c r="D1215">
        <v>105.3084479</v>
      </c>
      <c r="E1215">
        <v>-1.5142057419999999</v>
      </c>
      <c r="F1215">
        <v>0.20105255299999999</v>
      </c>
      <c r="G1215">
        <v>-7.5313927539999996</v>
      </c>
      <c r="H1215" s="1">
        <v>5.0199999999999997E-14</v>
      </c>
      <c r="I1215" s="1">
        <v>1.7300000000000001E-12</v>
      </c>
    </row>
    <row r="1216" spans="1:9" x14ac:dyDescent="0.3">
      <c r="A1216" t="s">
        <v>3652</v>
      </c>
      <c r="B1216" t="s">
        <v>3653</v>
      </c>
      <c r="C1216" t="s">
        <v>3654</v>
      </c>
      <c r="D1216">
        <v>99.62281582</v>
      </c>
      <c r="E1216">
        <v>-1.197499973</v>
      </c>
      <c r="F1216">
        <v>0.20855083599999999</v>
      </c>
      <c r="G1216">
        <v>-5.742005142</v>
      </c>
      <c r="H1216" s="1">
        <v>9.3600000000000008E-9</v>
      </c>
      <c r="I1216" s="1">
        <v>1.3199999999999999E-7</v>
      </c>
    </row>
    <row r="1217" spans="1:9" x14ac:dyDescent="0.3">
      <c r="A1217" t="s">
        <v>3655</v>
      </c>
      <c r="B1217" t="s">
        <v>3656</v>
      </c>
      <c r="C1217" t="s">
        <v>3657</v>
      </c>
      <c r="D1217">
        <v>5.7357191089999997</v>
      </c>
      <c r="E1217">
        <v>1.6799740110000001</v>
      </c>
      <c r="F1217">
        <v>0.44136636299999998</v>
      </c>
      <c r="G1217">
        <v>3.8063027680000001</v>
      </c>
      <c r="H1217">
        <v>1.4106000000000001E-4</v>
      </c>
      <c r="I1217">
        <v>8.1475199999999997E-4</v>
      </c>
    </row>
    <row r="1218" spans="1:9" x14ac:dyDescent="0.3">
      <c r="A1218" t="s">
        <v>3658</v>
      </c>
      <c r="B1218" t="s">
        <v>3659</v>
      </c>
      <c r="C1218" t="s">
        <v>3660</v>
      </c>
      <c r="D1218">
        <v>535.82877250000001</v>
      </c>
      <c r="E1218">
        <v>2.1351185039999998</v>
      </c>
      <c r="F1218">
        <v>0.144179742</v>
      </c>
      <c r="G1218">
        <v>14.80872742</v>
      </c>
      <c r="H1218" s="1">
        <v>1.2900000000000001E-49</v>
      </c>
      <c r="I1218" s="1">
        <v>9.7699999999999996E-47</v>
      </c>
    </row>
    <row r="1219" spans="1:9" x14ac:dyDescent="0.3">
      <c r="A1219" t="s">
        <v>3661</v>
      </c>
      <c r="B1219" t="s">
        <v>3662</v>
      </c>
      <c r="C1219" t="s">
        <v>3663</v>
      </c>
      <c r="D1219">
        <v>22.742526900000001</v>
      </c>
      <c r="E1219">
        <v>1.0177171949999999</v>
      </c>
      <c r="F1219">
        <v>0.34042366899999998</v>
      </c>
      <c r="G1219">
        <v>2.9895606219999999</v>
      </c>
      <c r="H1219">
        <v>2.79379E-3</v>
      </c>
      <c r="I1219">
        <v>1.1084986999999999E-2</v>
      </c>
    </row>
    <row r="1220" spans="1:9" x14ac:dyDescent="0.3">
      <c r="A1220" t="s">
        <v>3664</v>
      </c>
      <c r="B1220" t="s">
        <v>3665</v>
      </c>
      <c r="C1220" t="s">
        <v>3666</v>
      </c>
      <c r="D1220">
        <v>54.658139730000002</v>
      </c>
      <c r="E1220">
        <v>2.1227633699999999</v>
      </c>
      <c r="F1220">
        <v>0.28665713100000001</v>
      </c>
      <c r="G1220">
        <v>7.4052348300000004</v>
      </c>
      <c r="H1220" s="1">
        <v>1.31E-13</v>
      </c>
      <c r="I1220" s="1">
        <v>4.2300000000000004E-12</v>
      </c>
    </row>
    <row r="1221" spans="1:9" x14ac:dyDescent="0.3">
      <c r="A1221" t="s">
        <v>3667</v>
      </c>
      <c r="B1221" t="s">
        <v>3668</v>
      </c>
      <c r="C1221" t="s">
        <v>3669</v>
      </c>
      <c r="D1221">
        <v>11.129344619999999</v>
      </c>
      <c r="E1221">
        <v>-1.056607574</v>
      </c>
      <c r="F1221">
        <v>0.41468699799999997</v>
      </c>
      <c r="G1221">
        <v>-2.5479640749999999</v>
      </c>
      <c r="H1221">
        <v>1.0835363000000001E-2</v>
      </c>
      <c r="I1221">
        <v>3.5181017000000002E-2</v>
      </c>
    </row>
    <row r="1222" spans="1:9" x14ac:dyDescent="0.3">
      <c r="A1222" t="s">
        <v>3670</v>
      </c>
      <c r="C1222" t="s">
        <v>5964</v>
      </c>
      <c r="D1222">
        <v>4.7989512000000003</v>
      </c>
      <c r="E1222">
        <v>1.4757577630000001</v>
      </c>
      <c r="F1222">
        <v>0.44005232500000002</v>
      </c>
      <c r="G1222">
        <v>3.3535961080000001</v>
      </c>
      <c r="H1222">
        <v>7.9768700000000005E-4</v>
      </c>
      <c r="I1222">
        <v>3.7623439999999999E-3</v>
      </c>
    </row>
    <row r="1223" spans="1:9" x14ac:dyDescent="0.3">
      <c r="A1223" t="s">
        <v>3671</v>
      </c>
      <c r="B1223" t="s">
        <v>3672</v>
      </c>
      <c r="C1223" t="s">
        <v>3673</v>
      </c>
      <c r="D1223">
        <v>4.7045571800000001</v>
      </c>
      <c r="E1223">
        <v>-1.7032274759999999</v>
      </c>
      <c r="F1223">
        <v>0.43647683900000001</v>
      </c>
      <c r="G1223">
        <v>-3.9022173119999999</v>
      </c>
      <c r="H1223" s="1">
        <v>9.5299999999999999E-5</v>
      </c>
      <c r="I1223">
        <v>5.7359200000000005E-4</v>
      </c>
    </row>
    <row r="1224" spans="1:9" x14ac:dyDescent="0.3">
      <c r="A1224" t="s">
        <v>3674</v>
      </c>
      <c r="B1224" t="s">
        <v>3675</v>
      </c>
      <c r="C1224" t="s">
        <v>3676</v>
      </c>
      <c r="D1224">
        <v>2.7690315970000001</v>
      </c>
      <c r="E1224">
        <v>1.1708131020000001</v>
      </c>
      <c r="F1224">
        <v>0.41178900299999999</v>
      </c>
      <c r="G1224">
        <v>2.8432354750000002</v>
      </c>
      <c r="H1224">
        <v>4.4658060000000001E-3</v>
      </c>
      <c r="I1224">
        <v>1.6557584E-2</v>
      </c>
    </row>
    <row r="1225" spans="1:9" x14ac:dyDescent="0.3">
      <c r="A1225" t="s">
        <v>3677</v>
      </c>
      <c r="B1225" t="s">
        <v>3678</v>
      </c>
      <c r="C1225" t="s">
        <v>3679</v>
      </c>
      <c r="D1225">
        <v>128.62486480000001</v>
      </c>
      <c r="E1225">
        <v>-1.05061655</v>
      </c>
      <c r="F1225">
        <v>0.19943474</v>
      </c>
      <c r="G1225">
        <v>-5.2679716299999999</v>
      </c>
      <c r="H1225" s="1">
        <v>1.3799999999999999E-7</v>
      </c>
      <c r="I1225" s="1">
        <v>1.5600000000000001E-6</v>
      </c>
    </row>
    <row r="1226" spans="1:9" x14ac:dyDescent="0.3">
      <c r="A1226" t="s">
        <v>3680</v>
      </c>
      <c r="B1226" t="s">
        <v>3681</v>
      </c>
      <c r="C1226" t="s">
        <v>3682</v>
      </c>
      <c r="D1226">
        <v>39.100024320000003</v>
      </c>
      <c r="E1226">
        <v>-1.901375214</v>
      </c>
      <c r="F1226">
        <v>0.29823155099999998</v>
      </c>
      <c r="G1226">
        <v>-6.3754998729999999</v>
      </c>
      <c r="H1226" s="1">
        <v>1.8199999999999999E-10</v>
      </c>
      <c r="I1226" s="1">
        <v>3.5400000000000002E-9</v>
      </c>
    </row>
    <row r="1227" spans="1:9" x14ac:dyDescent="0.3">
      <c r="A1227" t="s">
        <v>3683</v>
      </c>
      <c r="B1227" t="s">
        <v>3684</v>
      </c>
      <c r="C1227" t="s">
        <v>3685</v>
      </c>
      <c r="D1227">
        <v>47.173378100000001</v>
      </c>
      <c r="E1227">
        <v>-1.0863440520000001</v>
      </c>
      <c r="F1227">
        <v>0.26227491000000003</v>
      </c>
      <c r="G1227">
        <v>-4.1420052490000003</v>
      </c>
      <c r="H1227" s="1">
        <v>3.4400000000000003E-5</v>
      </c>
      <c r="I1227">
        <v>2.3097300000000001E-4</v>
      </c>
    </row>
    <row r="1228" spans="1:9" x14ac:dyDescent="0.3">
      <c r="A1228" t="s">
        <v>3686</v>
      </c>
      <c r="B1228" t="s">
        <v>3687</v>
      </c>
      <c r="C1228" t="s">
        <v>3688</v>
      </c>
      <c r="D1228">
        <v>90.550824730000002</v>
      </c>
      <c r="E1228">
        <v>1.031522024</v>
      </c>
      <c r="F1228">
        <v>0.21247496799999999</v>
      </c>
      <c r="G1228">
        <v>4.8547931699999998</v>
      </c>
      <c r="H1228" s="1">
        <v>1.2100000000000001E-6</v>
      </c>
      <c r="I1228" s="1">
        <v>1.13E-5</v>
      </c>
    </row>
    <row r="1229" spans="1:9" x14ac:dyDescent="0.3">
      <c r="A1229" t="s">
        <v>3689</v>
      </c>
      <c r="B1229" t="s">
        <v>3690</v>
      </c>
      <c r="C1229" t="s">
        <v>3691</v>
      </c>
      <c r="D1229">
        <v>144.1829271</v>
      </c>
      <c r="E1229">
        <v>-1.1246485589999999</v>
      </c>
      <c r="F1229">
        <v>0.183858085</v>
      </c>
      <c r="G1229">
        <v>-6.1169383010000002</v>
      </c>
      <c r="H1229" s="1">
        <v>9.5400000000000001E-10</v>
      </c>
      <c r="I1229" s="1">
        <v>1.6400000000000001E-8</v>
      </c>
    </row>
    <row r="1230" spans="1:9" x14ac:dyDescent="0.3">
      <c r="A1230" t="s">
        <v>3692</v>
      </c>
      <c r="B1230" t="s">
        <v>3693</v>
      </c>
      <c r="C1230" t="s">
        <v>3694</v>
      </c>
      <c r="D1230">
        <v>5.9187494000000003</v>
      </c>
      <c r="E1230">
        <v>1.200468195</v>
      </c>
      <c r="F1230">
        <v>0.43969750600000002</v>
      </c>
      <c r="G1230">
        <v>2.7302137900000001</v>
      </c>
      <c r="H1230">
        <v>6.329327E-3</v>
      </c>
      <c r="I1230">
        <v>2.2374631999999998E-2</v>
      </c>
    </row>
    <row r="1231" spans="1:9" x14ac:dyDescent="0.3">
      <c r="A1231" t="s">
        <v>3695</v>
      </c>
      <c r="B1231" t="s">
        <v>3696</v>
      </c>
      <c r="C1231" t="s">
        <v>3697</v>
      </c>
      <c r="D1231">
        <v>5.6151937920000004</v>
      </c>
      <c r="E1231">
        <v>-1.0801172400000001</v>
      </c>
      <c r="F1231">
        <v>0.44135971200000002</v>
      </c>
      <c r="G1231">
        <v>-2.4472492849999998</v>
      </c>
      <c r="H1231">
        <v>1.4395124E-2</v>
      </c>
      <c r="I1231">
        <v>4.4538086999999997E-2</v>
      </c>
    </row>
    <row r="1232" spans="1:9" x14ac:dyDescent="0.3">
      <c r="A1232" t="s">
        <v>3698</v>
      </c>
      <c r="B1232" t="s">
        <v>3699</v>
      </c>
      <c r="C1232" t="s">
        <v>3700</v>
      </c>
      <c r="D1232">
        <v>22.902029630000001</v>
      </c>
      <c r="E1232">
        <v>-1.0044199920000001</v>
      </c>
      <c r="F1232">
        <v>0.360860036</v>
      </c>
      <c r="G1232">
        <v>-2.7834060109999998</v>
      </c>
      <c r="H1232">
        <v>5.3791450000000001E-3</v>
      </c>
      <c r="I1232">
        <v>1.9438957999999999E-2</v>
      </c>
    </row>
    <row r="1233" spans="1:9" x14ac:dyDescent="0.3">
      <c r="A1233" t="s">
        <v>3701</v>
      </c>
      <c r="B1233" t="s">
        <v>3702</v>
      </c>
      <c r="C1233" t="s">
        <v>3703</v>
      </c>
      <c r="D1233">
        <v>12.646210910000001</v>
      </c>
      <c r="E1233">
        <v>1.295406198</v>
      </c>
      <c r="F1233">
        <v>0.41422450999999999</v>
      </c>
      <c r="G1233">
        <v>3.1273045540000002</v>
      </c>
      <c r="H1233">
        <v>1.7641709999999999E-3</v>
      </c>
      <c r="I1233">
        <v>7.5007240000000003E-3</v>
      </c>
    </row>
    <row r="1234" spans="1:9" x14ac:dyDescent="0.3">
      <c r="A1234" t="s">
        <v>3704</v>
      </c>
      <c r="B1234" t="s">
        <v>3705</v>
      </c>
      <c r="C1234" t="s">
        <v>3706</v>
      </c>
      <c r="D1234">
        <v>40.534803889999999</v>
      </c>
      <c r="E1234">
        <v>1.9053787280000001</v>
      </c>
      <c r="F1234">
        <v>0.30447342900000002</v>
      </c>
      <c r="G1234">
        <v>6.2579474819999996</v>
      </c>
      <c r="H1234" s="1">
        <v>3.9E-10</v>
      </c>
      <c r="I1234" s="1">
        <v>7.1500000000000003E-9</v>
      </c>
    </row>
    <row r="1235" spans="1:9" x14ac:dyDescent="0.3">
      <c r="A1235" t="s">
        <v>3707</v>
      </c>
      <c r="B1235" t="s">
        <v>3708</v>
      </c>
      <c r="C1235" t="s">
        <v>3709</v>
      </c>
      <c r="D1235">
        <v>7.6623759519999997</v>
      </c>
      <c r="E1235">
        <v>1.2237076170000001</v>
      </c>
      <c r="F1235">
        <v>0.43707981899999998</v>
      </c>
      <c r="G1235">
        <v>2.7997348830000002</v>
      </c>
      <c r="H1235">
        <v>5.114459E-3</v>
      </c>
      <c r="I1235">
        <v>1.8647215000000002E-2</v>
      </c>
    </row>
    <row r="1236" spans="1:9" x14ac:dyDescent="0.3">
      <c r="A1236" t="s">
        <v>3710</v>
      </c>
      <c r="B1236" t="s">
        <v>3711</v>
      </c>
      <c r="C1236" t="s">
        <v>3712</v>
      </c>
      <c r="D1236">
        <v>865.31118839999999</v>
      </c>
      <c r="E1236">
        <v>-1.1278081680000001</v>
      </c>
      <c r="F1236">
        <v>0.111419658</v>
      </c>
      <c r="G1236">
        <v>-10.122165069999999</v>
      </c>
      <c r="H1236" s="1">
        <v>4.4099999999999996E-24</v>
      </c>
      <c r="I1236" s="1">
        <v>5.1799999999999996E-22</v>
      </c>
    </row>
    <row r="1237" spans="1:9" x14ac:dyDescent="0.3">
      <c r="A1237" t="s">
        <v>3713</v>
      </c>
      <c r="B1237" t="s">
        <v>3714</v>
      </c>
      <c r="C1237" t="s">
        <v>3715</v>
      </c>
      <c r="D1237">
        <v>172.076999</v>
      </c>
      <c r="E1237">
        <v>-1.2631423639999999</v>
      </c>
      <c r="F1237">
        <v>0.18895066499999999</v>
      </c>
      <c r="G1237">
        <v>-6.6850379430000002</v>
      </c>
      <c r="H1237" s="1">
        <v>2.31E-11</v>
      </c>
      <c r="I1237" s="1">
        <v>5.1299999999999999E-10</v>
      </c>
    </row>
    <row r="1238" spans="1:9" x14ac:dyDescent="0.3">
      <c r="A1238" t="s">
        <v>3716</v>
      </c>
      <c r="B1238" t="s">
        <v>3717</v>
      </c>
      <c r="C1238" t="s">
        <v>3718</v>
      </c>
      <c r="D1238">
        <v>9.6287821210000004</v>
      </c>
      <c r="E1238">
        <v>1.725147567</v>
      </c>
      <c r="F1238">
        <v>0.42596651200000002</v>
      </c>
      <c r="G1238">
        <v>4.0499605450000002</v>
      </c>
      <c r="H1238" s="1">
        <v>5.1199999999999998E-5</v>
      </c>
      <c r="I1238">
        <v>3.2873499999999998E-4</v>
      </c>
    </row>
    <row r="1239" spans="1:9" x14ac:dyDescent="0.3">
      <c r="A1239" t="s">
        <v>3719</v>
      </c>
      <c r="B1239" t="s">
        <v>3720</v>
      </c>
      <c r="C1239" t="s">
        <v>3721</v>
      </c>
      <c r="D1239">
        <v>657.84344510000005</v>
      </c>
      <c r="E1239">
        <v>-1.224599998</v>
      </c>
      <c r="F1239">
        <v>0.117785396</v>
      </c>
      <c r="G1239">
        <v>-10.39687462</v>
      </c>
      <c r="H1239" s="1">
        <v>2.5600000000000001E-25</v>
      </c>
      <c r="I1239" s="1">
        <v>3.5799999999999997E-23</v>
      </c>
    </row>
    <row r="1240" spans="1:9" x14ac:dyDescent="0.3">
      <c r="A1240" t="s">
        <v>3722</v>
      </c>
      <c r="B1240" t="s">
        <v>3723</v>
      </c>
      <c r="C1240" t="s">
        <v>3724</v>
      </c>
      <c r="D1240">
        <v>66.43605977</v>
      </c>
      <c r="E1240">
        <v>1.049742704</v>
      </c>
      <c r="F1240">
        <v>0.234111133</v>
      </c>
      <c r="G1240">
        <v>4.4839503790000004</v>
      </c>
      <c r="H1240" s="1">
        <v>7.3300000000000001E-6</v>
      </c>
      <c r="I1240" s="1">
        <v>5.7500000000000002E-5</v>
      </c>
    </row>
    <row r="1241" spans="1:9" x14ac:dyDescent="0.3">
      <c r="A1241" t="s">
        <v>3725</v>
      </c>
      <c r="B1241" t="s">
        <v>3726</v>
      </c>
      <c r="C1241" t="s">
        <v>3727</v>
      </c>
      <c r="D1241">
        <v>66.901080870000001</v>
      </c>
      <c r="E1241">
        <v>-1.0304119329999999</v>
      </c>
      <c r="F1241">
        <v>0.24031259099999999</v>
      </c>
      <c r="G1241">
        <v>-4.2877983630000003</v>
      </c>
      <c r="H1241" s="1">
        <v>1.8E-5</v>
      </c>
      <c r="I1241">
        <v>1.2904099999999999E-4</v>
      </c>
    </row>
    <row r="1242" spans="1:9" x14ac:dyDescent="0.3">
      <c r="A1242" t="s">
        <v>3728</v>
      </c>
      <c r="B1242" t="s">
        <v>3729</v>
      </c>
      <c r="C1242" t="s">
        <v>3730</v>
      </c>
      <c r="D1242">
        <v>125.35641459999999</v>
      </c>
      <c r="E1242">
        <v>-1.07699273</v>
      </c>
      <c r="F1242">
        <v>0.18634147500000001</v>
      </c>
      <c r="G1242">
        <v>-5.7796726830000003</v>
      </c>
      <c r="H1242" s="1">
        <v>7.4799999999999998E-9</v>
      </c>
      <c r="I1242" s="1">
        <v>1.0700000000000001E-7</v>
      </c>
    </row>
    <row r="1243" spans="1:9" x14ac:dyDescent="0.3">
      <c r="A1243" t="s">
        <v>3731</v>
      </c>
      <c r="B1243" t="s">
        <v>3732</v>
      </c>
      <c r="C1243" t="s">
        <v>3733</v>
      </c>
      <c r="D1243">
        <v>82.898428129999999</v>
      </c>
      <c r="E1243">
        <v>-1.316034645</v>
      </c>
      <c r="F1243">
        <v>0.24035089300000001</v>
      </c>
      <c r="G1243">
        <v>-5.4754722410000003</v>
      </c>
      <c r="H1243" s="1">
        <v>4.36E-8</v>
      </c>
      <c r="I1243" s="1">
        <v>5.4499999999999997E-7</v>
      </c>
    </row>
    <row r="1244" spans="1:9" x14ac:dyDescent="0.3">
      <c r="A1244" t="s">
        <v>3734</v>
      </c>
      <c r="B1244" t="s">
        <v>3735</v>
      </c>
      <c r="C1244" t="s">
        <v>3736</v>
      </c>
      <c r="D1244">
        <v>115.47314780000001</v>
      </c>
      <c r="E1244">
        <v>-1.5767382720000001</v>
      </c>
      <c r="F1244">
        <v>0.224843668</v>
      </c>
      <c r="G1244">
        <v>-7.0125980779999999</v>
      </c>
      <c r="H1244" s="1">
        <v>2.3400000000000001E-12</v>
      </c>
      <c r="I1244" s="1">
        <v>6.0999999999999996E-11</v>
      </c>
    </row>
    <row r="1245" spans="1:9" x14ac:dyDescent="0.3">
      <c r="A1245" t="s">
        <v>3737</v>
      </c>
      <c r="B1245" t="s">
        <v>3738</v>
      </c>
      <c r="C1245" t="s">
        <v>3739</v>
      </c>
      <c r="D1245">
        <v>530.72208839999996</v>
      </c>
      <c r="E1245">
        <v>1.1925845939999999</v>
      </c>
      <c r="F1245">
        <v>0.14670518099999999</v>
      </c>
      <c r="G1245">
        <v>8.1291239209999997</v>
      </c>
      <c r="H1245" s="1">
        <v>4.3200000000000002E-16</v>
      </c>
      <c r="I1245" s="1">
        <v>1.96E-14</v>
      </c>
    </row>
    <row r="1246" spans="1:9" x14ac:dyDescent="0.3">
      <c r="A1246" t="s">
        <v>3740</v>
      </c>
      <c r="B1246" t="s">
        <v>3741</v>
      </c>
      <c r="C1246" t="s">
        <v>3742</v>
      </c>
      <c r="D1246">
        <v>40.326011489999999</v>
      </c>
      <c r="E1246">
        <v>1.4496892480000001</v>
      </c>
      <c r="F1246">
        <v>0.30519333900000001</v>
      </c>
      <c r="G1246">
        <v>4.7500684360000003</v>
      </c>
      <c r="H1246" s="1">
        <v>2.03E-6</v>
      </c>
      <c r="I1246" s="1">
        <v>1.8099999999999999E-5</v>
      </c>
    </row>
    <row r="1247" spans="1:9" x14ac:dyDescent="0.3">
      <c r="A1247" t="s">
        <v>3743</v>
      </c>
      <c r="B1247" t="s">
        <v>3744</v>
      </c>
      <c r="C1247" t="s">
        <v>3745</v>
      </c>
      <c r="D1247">
        <v>9.9059334620000001</v>
      </c>
      <c r="E1247">
        <v>-1.473609172</v>
      </c>
      <c r="F1247">
        <v>0.420474654</v>
      </c>
      <c r="G1247">
        <v>-3.5046325829999998</v>
      </c>
      <c r="H1247">
        <v>4.57238E-4</v>
      </c>
      <c r="I1247">
        <v>2.3042840000000002E-3</v>
      </c>
    </row>
    <row r="1248" spans="1:9" x14ac:dyDescent="0.3">
      <c r="A1248" t="s">
        <v>3746</v>
      </c>
      <c r="B1248" t="s">
        <v>3747</v>
      </c>
      <c r="C1248" t="s">
        <v>3748</v>
      </c>
      <c r="D1248">
        <v>160.38813200000001</v>
      </c>
      <c r="E1248">
        <v>-1.151855963</v>
      </c>
      <c r="F1248">
        <v>0.17694844500000001</v>
      </c>
      <c r="G1248">
        <v>-6.5095568430000004</v>
      </c>
      <c r="H1248" s="1">
        <v>7.5400000000000006E-11</v>
      </c>
      <c r="I1248" s="1">
        <v>1.55E-9</v>
      </c>
    </row>
    <row r="1249" spans="1:9" x14ac:dyDescent="0.3">
      <c r="A1249" t="s">
        <v>3749</v>
      </c>
      <c r="B1249" t="s">
        <v>3750</v>
      </c>
      <c r="C1249" t="s">
        <v>3751</v>
      </c>
      <c r="D1249">
        <v>9.9362977699999995</v>
      </c>
      <c r="E1249">
        <v>1.874824987</v>
      </c>
      <c r="F1249">
        <v>0.43356002799999999</v>
      </c>
      <c r="G1249">
        <v>4.3242570020000004</v>
      </c>
      <c r="H1249" s="1">
        <v>1.5299999999999999E-5</v>
      </c>
      <c r="I1249">
        <v>1.11506E-4</v>
      </c>
    </row>
    <row r="1250" spans="1:9" x14ac:dyDescent="0.3">
      <c r="A1250" t="s">
        <v>3752</v>
      </c>
      <c r="B1250" t="s">
        <v>3753</v>
      </c>
      <c r="C1250" t="s">
        <v>3754</v>
      </c>
      <c r="D1250">
        <v>8.2977007890000003</v>
      </c>
      <c r="E1250">
        <v>1.0866078320000001</v>
      </c>
      <c r="F1250">
        <v>0.43067252</v>
      </c>
      <c r="G1250">
        <v>2.5230489120000001</v>
      </c>
      <c r="H1250">
        <v>1.1634222E-2</v>
      </c>
      <c r="I1250">
        <v>3.7347169E-2</v>
      </c>
    </row>
    <row r="1251" spans="1:9" x14ac:dyDescent="0.3">
      <c r="A1251" t="s">
        <v>3755</v>
      </c>
      <c r="B1251" t="s">
        <v>3756</v>
      </c>
      <c r="C1251" t="s">
        <v>3757</v>
      </c>
      <c r="D1251">
        <v>261.95186210000003</v>
      </c>
      <c r="E1251">
        <v>-1.040588761</v>
      </c>
      <c r="F1251">
        <v>0.146628393</v>
      </c>
      <c r="G1251">
        <v>-7.0967753159999996</v>
      </c>
      <c r="H1251" s="1">
        <v>1.28E-12</v>
      </c>
      <c r="I1251" s="1">
        <v>3.47E-11</v>
      </c>
    </row>
    <row r="1252" spans="1:9" x14ac:dyDescent="0.3">
      <c r="A1252" t="s">
        <v>3758</v>
      </c>
      <c r="B1252" t="s">
        <v>3759</v>
      </c>
      <c r="C1252" t="s">
        <v>3760</v>
      </c>
      <c r="D1252">
        <v>6.8654096310000003</v>
      </c>
      <c r="E1252">
        <v>1.215934901</v>
      </c>
      <c r="F1252">
        <v>0.43871144099999998</v>
      </c>
      <c r="G1252">
        <v>2.771605176</v>
      </c>
      <c r="H1252">
        <v>5.5780650000000001E-3</v>
      </c>
      <c r="I1252">
        <v>2.0035247999999999E-2</v>
      </c>
    </row>
    <row r="1253" spans="1:9" x14ac:dyDescent="0.3">
      <c r="A1253" t="s">
        <v>3761</v>
      </c>
      <c r="B1253" t="s">
        <v>3762</v>
      </c>
      <c r="C1253" t="s">
        <v>3763</v>
      </c>
      <c r="D1253">
        <v>31.417422970000001</v>
      </c>
      <c r="E1253">
        <v>-1.1077402220000001</v>
      </c>
      <c r="F1253">
        <v>0.31547348800000002</v>
      </c>
      <c r="G1253">
        <v>-3.5113575789999998</v>
      </c>
      <c r="H1253">
        <v>4.4582399999999999E-4</v>
      </c>
      <c r="I1253">
        <v>2.2563890000000001E-3</v>
      </c>
    </row>
    <row r="1254" spans="1:9" x14ac:dyDescent="0.3">
      <c r="A1254" t="s">
        <v>3764</v>
      </c>
      <c r="B1254" t="s">
        <v>3765</v>
      </c>
      <c r="C1254" t="s">
        <v>3766</v>
      </c>
      <c r="D1254">
        <v>148.70797619999999</v>
      </c>
      <c r="E1254">
        <v>-1.379443988</v>
      </c>
      <c r="F1254">
        <v>0.18481831400000001</v>
      </c>
      <c r="G1254">
        <v>-7.4637840520000003</v>
      </c>
      <c r="H1254" s="1">
        <v>8.4100000000000003E-14</v>
      </c>
      <c r="I1254" s="1">
        <v>2.8000000000000002E-12</v>
      </c>
    </row>
    <row r="1255" spans="1:9" x14ac:dyDescent="0.3">
      <c r="A1255" t="s">
        <v>3767</v>
      </c>
      <c r="B1255" t="s">
        <v>3768</v>
      </c>
      <c r="C1255" t="s">
        <v>3769</v>
      </c>
      <c r="D1255">
        <v>23.219330729999999</v>
      </c>
      <c r="E1255">
        <v>-1.001179853</v>
      </c>
      <c r="F1255">
        <v>0.33663748199999999</v>
      </c>
      <c r="G1255">
        <v>-2.974059359</v>
      </c>
      <c r="H1255">
        <v>2.9388819999999999E-3</v>
      </c>
      <c r="I1255">
        <v>1.1585023999999999E-2</v>
      </c>
    </row>
    <row r="1256" spans="1:9" x14ac:dyDescent="0.3">
      <c r="A1256" t="s">
        <v>3770</v>
      </c>
      <c r="B1256" t="s">
        <v>3771</v>
      </c>
      <c r="C1256" t="s">
        <v>3772</v>
      </c>
      <c r="D1256">
        <v>226.74349230000001</v>
      </c>
      <c r="E1256">
        <v>-1.4280202609999999</v>
      </c>
      <c r="F1256">
        <v>0.164050848</v>
      </c>
      <c r="G1256">
        <v>-8.7047417070000002</v>
      </c>
      <c r="H1256" s="1">
        <v>3.18E-18</v>
      </c>
      <c r="I1256" s="1">
        <v>1.9000000000000001E-16</v>
      </c>
    </row>
    <row r="1257" spans="1:9" x14ac:dyDescent="0.3">
      <c r="A1257" t="s">
        <v>3773</v>
      </c>
      <c r="B1257" t="s">
        <v>3774</v>
      </c>
      <c r="C1257" t="s">
        <v>3775</v>
      </c>
      <c r="D1257">
        <v>430.28001549999999</v>
      </c>
      <c r="E1257">
        <v>1.8791320600000001</v>
      </c>
      <c r="F1257">
        <v>0.16533780300000001</v>
      </c>
      <c r="G1257">
        <v>11.36541085</v>
      </c>
      <c r="H1257" s="1">
        <v>6.2199999999999997E-30</v>
      </c>
      <c r="I1257" s="1">
        <v>1.31E-27</v>
      </c>
    </row>
    <row r="1258" spans="1:9" x14ac:dyDescent="0.3">
      <c r="A1258" t="s">
        <v>3776</v>
      </c>
      <c r="B1258" t="s">
        <v>3777</v>
      </c>
      <c r="C1258" t="s">
        <v>3778</v>
      </c>
      <c r="D1258">
        <v>23.78141845</v>
      </c>
      <c r="E1258">
        <v>3.7482047039999999</v>
      </c>
      <c r="F1258">
        <v>0.413908096</v>
      </c>
      <c r="G1258">
        <v>9.0556448270000001</v>
      </c>
      <c r="H1258" s="1">
        <v>1.3599999999999999E-19</v>
      </c>
      <c r="I1258" s="1">
        <v>9.7499999999999997E-18</v>
      </c>
    </row>
    <row r="1259" spans="1:9" x14ac:dyDescent="0.3">
      <c r="A1259" t="s">
        <v>3779</v>
      </c>
      <c r="B1259" t="s">
        <v>3780</v>
      </c>
      <c r="C1259" t="s">
        <v>3781</v>
      </c>
      <c r="D1259">
        <v>1653.3436469999999</v>
      </c>
      <c r="E1259">
        <v>-1.0484424910000001</v>
      </c>
      <c r="F1259">
        <v>0.11408259</v>
      </c>
      <c r="G1259">
        <v>-9.1902058750000002</v>
      </c>
      <c r="H1259" s="1">
        <v>3.9200000000000001E-20</v>
      </c>
      <c r="I1259" s="1">
        <v>2.9999999999999998E-18</v>
      </c>
    </row>
    <row r="1260" spans="1:9" x14ac:dyDescent="0.3">
      <c r="A1260" t="s">
        <v>3782</v>
      </c>
      <c r="B1260" t="s">
        <v>3783</v>
      </c>
      <c r="C1260" t="s">
        <v>3784</v>
      </c>
      <c r="D1260">
        <v>33.525227360000002</v>
      </c>
      <c r="E1260">
        <v>1.9984509720000001</v>
      </c>
      <c r="F1260">
        <v>0.32201352500000002</v>
      </c>
      <c r="G1260">
        <v>6.2061088040000003</v>
      </c>
      <c r="H1260" s="1">
        <v>5.4299999999999999E-10</v>
      </c>
      <c r="I1260" s="1">
        <v>9.7399999999999999E-9</v>
      </c>
    </row>
    <row r="1261" spans="1:9" x14ac:dyDescent="0.3">
      <c r="A1261" t="s">
        <v>3785</v>
      </c>
      <c r="B1261" t="s">
        <v>3786</v>
      </c>
      <c r="C1261" t="s">
        <v>3787</v>
      </c>
      <c r="D1261">
        <v>145.38161160000001</v>
      </c>
      <c r="E1261">
        <v>-1.28279264</v>
      </c>
      <c r="F1261">
        <v>0.187988607</v>
      </c>
      <c r="G1261">
        <v>-6.8237786189999996</v>
      </c>
      <c r="H1261" s="1">
        <v>8.8700000000000008E-12</v>
      </c>
      <c r="I1261" s="1">
        <v>2.1E-10</v>
      </c>
    </row>
    <row r="1262" spans="1:9" x14ac:dyDescent="0.3">
      <c r="A1262" t="s">
        <v>3788</v>
      </c>
      <c r="B1262" t="s">
        <v>3789</v>
      </c>
      <c r="C1262" t="s">
        <v>3790</v>
      </c>
      <c r="D1262">
        <v>36.547258300000003</v>
      </c>
      <c r="E1262">
        <v>-1.2921157270000001</v>
      </c>
      <c r="F1262">
        <v>0.31977278599999998</v>
      </c>
      <c r="G1262">
        <v>-4.0407307389999998</v>
      </c>
      <c r="H1262" s="1">
        <v>5.3300000000000001E-5</v>
      </c>
      <c r="I1262">
        <v>3.40508E-4</v>
      </c>
    </row>
    <row r="1263" spans="1:9" x14ac:dyDescent="0.3">
      <c r="A1263" t="s">
        <v>3791</v>
      </c>
      <c r="B1263" t="s">
        <v>3792</v>
      </c>
      <c r="C1263" t="s">
        <v>3793</v>
      </c>
      <c r="D1263">
        <v>23.13169263</v>
      </c>
      <c r="E1263">
        <v>1.0973753989999999</v>
      </c>
      <c r="F1263">
        <v>0.346046295</v>
      </c>
      <c r="G1263">
        <v>3.171180895</v>
      </c>
      <c r="H1263">
        <v>1.518206E-3</v>
      </c>
      <c r="I1263">
        <v>6.5879780000000004E-3</v>
      </c>
    </row>
    <row r="1264" spans="1:9" x14ac:dyDescent="0.3">
      <c r="A1264" t="s">
        <v>3794</v>
      </c>
      <c r="B1264" t="s">
        <v>3795</v>
      </c>
      <c r="C1264" t="s">
        <v>3796</v>
      </c>
      <c r="D1264">
        <v>35.533998570000001</v>
      </c>
      <c r="E1264">
        <v>-1.0651933819999999</v>
      </c>
      <c r="F1264">
        <v>0.30479151300000001</v>
      </c>
      <c r="G1264">
        <v>-3.49482625</v>
      </c>
      <c r="H1264">
        <v>4.7437E-4</v>
      </c>
      <c r="I1264">
        <v>2.3810329999999998E-3</v>
      </c>
    </row>
    <row r="1265" spans="1:9" x14ac:dyDescent="0.3">
      <c r="A1265" t="s">
        <v>3797</v>
      </c>
      <c r="B1265" t="s">
        <v>3798</v>
      </c>
      <c r="C1265" t="s">
        <v>3799</v>
      </c>
      <c r="D1265">
        <v>48.932669019999999</v>
      </c>
      <c r="E1265">
        <v>-1.053208095</v>
      </c>
      <c r="F1265">
        <v>0.27845414600000001</v>
      </c>
      <c r="G1265">
        <v>-3.7823394279999998</v>
      </c>
      <c r="H1265">
        <v>1.5536099999999999E-4</v>
      </c>
      <c r="I1265">
        <v>8.8723700000000003E-4</v>
      </c>
    </row>
    <row r="1266" spans="1:9" x14ac:dyDescent="0.3">
      <c r="A1266" t="s">
        <v>3800</v>
      </c>
      <c r="B1266" t="s">
        <v>3801</v>
      </c>
      <c r="C1266" t="s">
        <v>3802</v>
      </c>
      <c r="D1266">
        <v>200.9334222</v>
      </c>
      <c r="E1266">
        <v>-1.5600326200000001</v>
      </c>
      <c r="F1266">
        <v>0.16424211</v>
      </c>
      <c r="G1266">
        <v>-9.498371787</v>
      </c>
      <c r="H1266" s="1">
        <v>2.1300000000000001E-21</v>
      </c>
      <c r="I1266" s="1">
        <v>1.9E-19</v>
      </c>
    </row>
    <row r="1267" spans="1:9" x14ac:dyDescent="0.3">
      <c r="A1267" t="s">
        <v>3803</v>
      </c>
      <c r="B1267" t="s">
        <v>3804</v>
      </c>
      <c r="C1267" t="s">
        <v>3805</v>
      </c>
      <c r="D1267">
        <v>124.5502992</v>
      </c>
      <c r="E1267">
        <v>1.767185588</v>
      </c>
      <c r="F1267">
        <v>0.19690052699999999</v>
      </c>
      <c r="G1267">
        <v>8.9750170699999998</v>
      </c>
      <c r="H1267" s="1">
        <v>2.8300000000000001E-19</v>
      </c>
      <c r="I1267" s="1">
        <v>1.92E-17</v>
      </c>
    </row>
    <row r="1268" spans="1:9" x14ac:dyDescent="0.3">
      <c r="A1268" t="s">
        <v>3806</v>
      </c>
      <c r="B1268" t="s">
        <v>3807</v>
      </c>
      <c r="C1268" t="s">
        <v>3808</v>
      </c>
      <c r="D1268">
        <v>10.625445940000001</v>
      </c>
      <c r="E1268">
        <v>-1.40466577</v>
      </c>
      <c r="F1268">
        <v>0.41593571699999998</v>
      </c>
      <c r="G1268">
        <v>-3.3771222660000002</v>
      </c>
      <c r="H1268">
        <v>7.3248499999999995E-4</v>
      </c>
      <c r="I1268">
        <v>3.48964E-3</v>
      </c>
    </row>
    <row r="1269" spans="1:9" x14ac:dyDescent="0.3">
      <c r="A1269" t="s">
        <v>3809</v>
      </c>
      <c r="B1269" t="s">
        <v>3810</v>
      </c>
      <c r="C1269" t="s">
        <v>3811</v>
      </c>
      <c r="D1269">
        <v>102.40945619999999</v>
      </c>
      <c r="E1269">
        <v>-1.1528283880000001</v>
      </c>
      <c r="F1269">
        <v>0.20102104800000001</v>
      </c>
      <c r="G1269">
        <v>-5.7348640800000004</v>
      </c>
      <c r="H1269" s="1">
        <v>9.7599999999999994E-9</v>
      </c>
      <c r="I1269" s="1">
        <v>1.3799999999999999E-7</v>
      </c>
    </row>
    <row r="1270" spans="1:9" x14ac:dyDescent="0.3">
      <c r="A1270" t="s">
        <v>3812</v>
      </c>
      <c r="B1270" t="s">
        <v>3813</v>
      </c>
      <c r="C1270" t="s">
        <v>3814</v>
      </c>
      <c r="D1270">
        <v>108.82832569999999</v>
      </c>
      <c r="E1270">
        <v>-1.2275141940000001</v>
      </c>
      <c r="F1270">
        <v>0.210955639</v>
      </c>
      <c r="G1270">
        <v>-5.8188261800000003</v>
      </c>
      <c r="H1270" s="1">
        <v>5.93E-9</v>
      </c>
      <c r="I1270" s="1">
        <v>8.7299999999999994E-8</v>
      </c>
    </row>
    <row r="1271" spans="1:9" x14ac:dyDescent="0.3">
      <c r="A1271" t="s">
        <v>3815</v>
      </c>
      <c r="B1271" t="s">
        <v>3816</v>
      </c>
      <c r="C1271" t="s">
        <v>3817</v>
      </c>
      <c r="D1271">
        <v>18.886396999999999</v>
      </c>
      <c r="E1271">
        <v>3.2101797799999998</v>
      </c>
      <c r="F1271">
        <v>0.41243752099999997</v>
      </c>
      <c r="G1271">
        <v>7.7834329240000004</v>
      </c>
      <c r="H1271" s="1">
        <v>7.0600000000000003E-15</v>
      </c>
      <c r="I1271" s="1">
        <v>2.73E-13</v>
      </c>
    </row>
    <row r="1272" spans="1:9" x14ac:dyDescent="0.3">
      <c r="A1272" t="s">
        <v>3818</v>
      </c>
      <c r="B1272" t="s">
        <v>3819</v>
      </c>
      <c r="C1272" t="s">
        <v>3820</v>
      </c>
      <c r="D1272">
        <v>328.20901090000001</v>
      </c>
      <c r="E1272">
        <v>1.387025696</v>
      </c>
      <c r="F1272">
        <v>0.15917044</v>
      </c>
      <c r="G1272">
        <v>8.7140909680000007</v>
      </c>
      <c r="H1272" s="1">
        <v>2.9299999999999998E-18</v>
      </c>
      <c r="I1272" s="1">
        <v>1.7500000000000001E-16</v>
      </c>
    </row>
    <row r="1273" spans="1:9" x14ac:dyDescent="0.3">
      <c r="A1273" t="s">
        <v>3821</v>
      </c>
      <c r="B1273" t="s">
        <v>3822</v>
      </c>
      <c r="C1273" t="s">
        <v>3823</v>
      </c>
      <c r="D1273">
        <v>88.131663189999998</v>
      </c>
      <c r="E1273">
        <v>1.153853381</v>
      </c>
      <c r="F1273">
        <v>0.212394306</v>
      </c>
      <c r="G1273">
        <v>5.4326003580000002</v>
      </c>
      <c r="H1273" s="1">
        <v>5.5500000000000001E-8</v>
      </c>
      <c r="I1273" s="1">
        <v>6.7700000000000004E-7</v>
      </c>
    </row>
    <row r="1274" spans="1:9" x14ac:dyDescent="0.3">
      <c r="A1274" t="s">
        <v>3824</v>
      </c>
      <c r="B1274" t="s">
        <v>3825</v>
      </c>
      <c r="C1274" t="s">
        <v>3826</v>
      </c>
      <c r="D1274">
        <v>72.195573499999995</v>
      </c>
      <c r="E1274">
        <v>1.068582063</v>
      </c>
      <c r="F1274">
        <v>0.22949732</v>
      </c>
      <c r="G1274">
        <v>4.6561853659999999</v>
      </c>
      <c r="H1274" s="1">
        <v>3.2200000000000001E-6</v>
      </c>
      <c r="I1274" s="1">
        <v>2.7500000000000001E-5</v>
      </c>
    </row>
    <row r="1275" spans="1:9" x14ac:dyDescent="0.3">
      <c r="A1275" t="s">
        <v>3827</v>
      </c>
      <c r="B1275" t="s">
        <v>3828</v>
      </c>
      <c r="C1275" t="s">
        <v>3829</v>
      </c>
      <c r="D1275">
        <v>48.890142160000003</v>
      </c>
      <c r="E1275">
        <v>-1.398031013</v>
      </c>
      <c r="F1275">
        <v>0.26942073300000002</v>
      </c>
      <c r="G1275">
        <v>-5.1890253419999999</v>
      </c>
      <c r="H1275" s="1">
        <v>2.11E-7</v>
      </c>
      <c r="I1275" s="1">
        <v>2.2900000000000001E-6</v>
      </c>
    </row>
    <row r="1276" spans="1:9" x14ac:dyDescent="0.3">
      <c r="A1276" t="s">
        <v>3830</v>
      </c>
      <c r="B1276" t="s">
        <v>3831</v>
      </c>
      <c r="C1276" t="s">
        <v>3832</v>
      </c>
      <c r="D1276">
        <v>24.893268070000001</v>
      </c>
      <c r="E1276">
        <v>2.2900371079999999</v>
      </c>
      <c r="F1276">
        <v>0.354728284</v>
      </c>
      <c r="G1276">
        <v>6.4557499749999998</v>
      </c>
      <c r="H1276" s="1">
        <v>1.08E-10</v>
      </c>
      <c r="I1276" s="1">
        <v>2.1499999999999998E-9</v>
      </c>
    </row>
    <row r="1277" spans="1:9" x14ac:dyDescent="0.3">
      <c r="A1277" t="s">
        <v>57</v>
      </c>
      <c r="B1277" t="s">
        <v>58</v>
      </c>
      <c r="C1277" t="s">
        <v>59</v>
      </c>
      <c r="D1277">
        <v>97.587453400000001</v>
      </c>
      <c r="E1277">
        <v>-1.9827075510000001</v>
      </c>
      <c r="F1277">
        <v>0.22166053799999999</v>
      </c>
      <c r="G1277">
        <v>-8.9447926570000007</v>
      </c>
      <c r="H1277" s="1">
        <v>3.7300000000000001E-19</v>
      </c>
      <c r="I1277" s="1">
        <v>2.51E-17</v>
      </c>
    </row>
    <row r="1278" spans="1:9" x14ac:dyDescent="0.3">
      <c r="A1278" t="s">
        <v>3833</v>
      </c>
      <c r="B1278" t="s">
        <v>3834</v>
      </c>
      <c r="C1278" t="s">
        <v>3835</v>
      </c>
      <c r="D1278">
        <v>56.387693470000002</v>
      </c>
      <c r="E1278">
        <v>-1.2396754969999999</v>
      </c>
      <c r="F1278">
        <v>0.25562147699999999</v>
      </c>
      <c r="G1278">
        <v>-4.8496531359999997</v>
      </c>
      <c r="H1278" s="1">
        <v>1.24E-6</v>
      </c>
      <c r="I1278" s="1">
        <v>1.15E-5</v>
      </c>
    </row>
    <row r="1279" spans="1:9" x14ac:dyDescent="0.3">
      <c r="A1279" t="s">
        <v>3836</v>
      </c>
      <c r="B1279" t="s">
        <v>3837</v>
      </c>
      <c r="C1279" t="s">
        <v>3838</v>
      </c>
      <c r="D1279">
        <v>101.3964903</v>
      </c>
      <c r="E1279">
        <v>1.3745224250000001</v>
      </c>
      <c r="F1279">
        <v>0.209187866</v>
      </c>
      <c r="G1279">
        <v>6.5707560090000001</v>
      </c>
      <c r="H1279" s="1">
        <v>5.01E-11</v>
      </c>
      <c r="I1279" s="1">
        <v>1.0600000000000001E-9</v>
      </c>
    </row>
    <row r="1280" spans="1:9" x14ac:dyDescent="0.3">
      <c r="A1280" t="s">
        <v>3839</v>
      </c>
      <c r="B1280" t="s">
        <v>3840</v>
      </c>
      <c r="C1280" t="s">
        <v>3841</v>
      </c>
      <c r="D1280">
        <v>60.423365859999997</v>
      </c>
      <c r="E1280">
        <v>1.296629655</v>
      </c>
      <c r="F1280">
        <v>0.41531315299999999</v>
      </c>
      <c r="G1280">
        <v>3.1220529479999999</v>
      </c>
      <c r="H1280">
        <v>1.7959460000000001E-3</v>
      </c>
      <c r="I1280">
        <v>7.6207230000000003E-3</v>
      </c>
    </row>
    <row r="1281" spans="1:9" x14ac:dyDescent="0.3">
      <c r="A1281" t="s">
        <v>3842</v>
      </c>
      <c r="B1281" t="s">
        <v>3843</v>
      </c>
      <c r="C1281" t="s">
        <v>3844</v>
      </c>
      <c r="D1281">
        <v>190.31833829999999</v>
      </c>
      <c r="E1281">
        <v>-1.1981520960000001</v>
      </c>
      <c r="F1281">
        <v>0.16479007200000001</v>
      </c>
      <c r="G1281">
        <v>-7.2707783920000004</v>
      </c>
      <c r="H1281" s="1">
        <v>3.5699999999999999E-13</v>
      </c>
      <c r="I1281" s="1">
        <v>1.0699999999999999E-11</v>
      </c>
    </row>
    <row r="1282" spans="1:9" x14ac:dyDescent="0.3">
      <c r="A1282" t="s">
        <v>3845</v>
      </c>
      <c r="B1282" t="s">
        <v>3846</v>
      </c>
      <c r="C1282" t="s">
        <v>3847</v>
      </c>
      <c r="D1282">
        <v>8.6698976909999992</v>
      </c>
      <c r="E1282">
        <v>1.400805243</v>
      </c>
      <c r="F1282">
        <v>0.42789669600000002</v>
      </c>
      <c r="G1282">
        <v>3.2736996010000001</v>
      </c>
      <c r="H1282">
        <v>1.0614940000000001E-3</v>
      </c>
      <c r="I1282">
        <v>4.8340019999999996E-3</v>
      </c>
    </row>
    <row r="1283" spans="1:9" x14ac:dyDescent="0.3">
      <c r="A1283" t="s">
        <v>3848</v>
      </c>
      <c r="B1283" t="s">
        <v>3849</v>
      </c>
      <c r="C1283" t="s">
        <v>3850</v>
      </c>
      <c r="D1283">
        <v>49.355806790000003</v>
      </c>
      <c r="E1283">
        <v>-1.468673747</v>
      </c>
      <c r="F1283">
        <v>0.26996029799999999</v>
      </c>
      <c r="G1283">
        <v>-5.4403323610000003</v>
      </c>
      <c r="H1283" s="1">
        <v>5.32E-8</v>
      </c>
      <c r="I1283" s="1">
        <v>6.4899999999999995E-7</v>
      </c>
    </row>
    <row r="1284" spans="1:9" x14ac:dyDescent="0.3">
      <c r="A1284" t="s">
        <v>3851</v>
      </c>
      <c r="B1284" t="s">
        <v>3852</v>
      </c>
      <c r="C1284" t="s">
        <v>3853</v>
      </c>
      <c r="D1284">
        <v>9.6197402299999997</v>
      </c>
      <c r="E1284">
        <v>-1.2336874920000001</v>
      </c>
      <c r="F1284">
        <v>0.41978672299999997</v>
      </c>
      <c r="G1284">
        <v>-2.9388435199999998</v>
      </c>
      <c r="H1284">
        <v>3.294394E-3</v>
      </c>
      <c r="I1284">
        <v>1.2754755E-2</v>
      </c>
    </row>
    <row r="1285" spans="1:9" x14ac:dyDescent="0.3">
      <c r="A1285" t="s">
        <v>3854</v>
      </c>
      <c r="B1285" t="s">
        <v>3855</v>
      </c>
      <c r="C1285" t="s">
        <v>3856</v>
      </c>
      <c r="D1285">
        <v>162.32203100000001</v>
      </c>
      <c r="E1285">
        <v>1.0471814859999999</v>
      </c>
      <c r="F1285">
        <v>0.21252589699999999</v>
      </c>
      <c r="G1285">
        <v>4.9273123959999996</v>
      </c>
      <c r="H1285" s="1">
        <v>8.3399999999999998E-7</v>
      </c>
      <c r="I1285" s="1">
        <v>8.1000000000000004E-6</v>
      </c>
    </row>
    <row r="1286" spans="1:9" x14ac:dyDescent="0.3">
      <c r="A1286" t="s">
        <v>3857</v>
      </c>
      <c r="B1286" t="s">
        <v>3858</v>
      </c>
      <c r="C1286" t="s">
        <v>3859</v>
      </c>
      <c r="D1286">
        <v>26.148017119999999</v>
      </c>
      <c r="E1286">
        <v>-1.905586926</v>
      </c>
      <c r="F1286">
        <v>0.34673774699999999</v>
      </c>
      <c r="G1286">
        <v>-5.4957585150000003</v>
      </c>
      <c r="H1286" s="1">
        <v>3.8899999999999998E-8</v>
      </c>
      <c r="I1286" s="1">
        <v>4.9100000000000004E-7</v>
      </c>
    </row>
    <row r="1287" spans="1:9" x14ac:dyDescent="0.3">
      <c r="A1287" t="s">
        <v>3860</v>
      </c>
      <c r="B1287" t="s">
        <v>3861</v>
      </c>
      <c r="C1287" t="s">
        <v>3862</v>
      </c>
      <c r="D1287">
        <v>881.56754309999997</v>
      </c>
      <c r="E1287">
        <v>-1.652459321</v>
      </c>
      <c r="F1287">
        <v>0.13117736399999999</v>
      </c>
      <c r="G1287">
        <v>-12.59713771</v>
      </c>
      <c r="H1287" s="1">
        <v>2.1899999999999999E-36</v>
      </c>
      <c r="I1287" s="1">
        <v>7.39E-34</v>
      </c>
    </row>
    <row r="1288" spans="1:9" x14ac:dyDescent="0.3">
      <c r="A1288" t="s">
        <v>3863</v>
      </c>
      <c r="B1288" t="s">
        <v>3864</v>
      </c>
      <c r="C1288" t="s">
        <v>3865</v>
      </c>
      <c r="D1288">
        <v>43.45529398</v>
      </c>
      <c r="E1288">
        <v>-1.2340401350000001</v>
      </c>
      <c r="F1288">
        <v>0.27400679500000003</v>
      </c>
      <c r="G1288">
        <v>-4.5036844289999998</v>
      </c>
      <c r="H1288" s="1">
        <v>6.6800000000000004E-6</v>
      </c>
      <c r="I1288" s="1">
        <v>5.2899999999999998E-5</v>
      </c>
    </row>
    <row r="1289" spans="1:9" x14ac:dyDescent="0.3">
      <c r="A1289" t="s">
        <v>3866</v>
      </c>
      <c r="B1289" t="s">
        <v>3867</v>
      </c>
      <c r="C1289" t="s">
        <v>3868</v>
      </c>
      <c r="D1289">
        <v>10.577539359999999</v>
      </c>
      <c r="E1289">
        <v>1.1603406140000001</v>
      </c>
      <c r="F1289">
        <v>0.411082738</v>
      </c>
      <c r="G1289">
        <v>2.8226449499999999</v>
      </c>
      <c r="H1289">
        <v>4.7629289999999999E-3</v>
      </c>
      <c r="I1289">
        <v>1.7515684E-2</v>
      </c>
    </row>
    <row r="1290" spans="1:9" x14ac:dyDescent="0.3">
      <c r="A1290" t="s">
        <v>3869</v>
      </c>
      <c r="B1290" t="s">
        <v>3870</v>
      </c>
      <c r="C1290" t="s">
        <v>3871</v>
      </c>
      <c r="D1290">
        <v>397.76336780000003</v>
      </c>
      <c r="E1290">
        <v>1.1548942449999999</v>
      </c>
      <c r="F1290">
        <v>0.15896953999999999</v>
      </c>
      <c r="G1290">
        <v>7.2648775749999999</v>
      </c>
      <c r="H1290" s="1">
        <v>3.7299999999999998E-13</v>
      </c>
      <c r="I1290" s="1">
        <v>1.1200000000000001E-11</v>
      </c>
    </row>
    <row r="1291" spans="1:9" x14ac:dyDescent="0.3">
      <c r="A1291" t="s">
        <v>3872</v>
      </c>
      <c r="B1291" t="s">
        <v>3873</v>
      </c>
      <c r="C1291" t="s">
        <v>3874</v>
      </c>
      <c r="D1291">
        <v>107.0981493</v>
      </c>
      <c r="E1291">
        <v>1.171910588</v>
      </c>
      <c r="F1291">
        <v>0.29823068400000002</v>
      </c>
      <c r="G1291">
        <v>3.9295439700000001</v>
      </c>
      <c r="H1291" s="1">
        <v>8.5099999999999995E-5</v>
      </c>
      <c r="I1291">
        <v>5.1802300000000005E-4</v>
      </c>
    </row>
    <row r="1292" spans="1:9" x14ac:dyDescent="0.3">
      <c r="A1292" t="s">
        <v>3875</v>
      </c>
      <c r="B1292" t="s">
        <v>3876</v>
      </c>
      <c r="C1292" t="s">
        <v>3877</v>
      </c>
      <c r="D1292">
        <v>77.317647210000004</v>
      </c>
      <c r="E1292">
        <v>1.891050747</v>
      </c>
      <c r="F1292">
        <v>0.25262249799999997</v>
      </c>
      <c r="G1292">
        <v>7.4856782730000004</v>
      </c>
      <c r="H1292" s="1">
        <v>7.1200000000000002E-14</v>
      </c>
      <c r="I1292" s="1">
        <v>2.3900000000000001E-12</v>
      </c>
    </row>
    <row r="1293" spans="1:9" x14ac:dyDescent="0.3">
      <c r="A1293" t="s">
        <v>3878</v>
      </c>
      <c r="B1293" t="s">
        <v>3879</v>
      </c>
      <c r="C1293" t="s">
        <v>3880</v>
      </c>
      <c r="D1293">
        <v>176.27776170000001</v>
      </c>
      <c r="E1293">
        <v>-1.2975236619999999</v>
      </c>
      <c r="F1293">
        <v>0.18122819000000001</v>
      </c>
      <c r="G1293">
        <v>-7.159612782</v>
      </c>
      <c r="H1293" s="1">
        <v>8.0899999999999999E-13</v>
      </c>
      <c r="I1293" s="1">
        <v>2.27E-11</v>
      </c>
    </row>
    <row r="1294" spans="1:9" x14ac:dyDescent="0.3">
      <c r="A1294" t="s">
        <v>3881</v>
      </c>
      <c r="B1294" t="s">
        <v>3882</v>
      </c>
      <c r="C1294" t="s">
        <v>3883</v>
      </c>
      <c r="D1294">
        <v>12.277445670000001</v>
      </c>
      <c r="E1294">
        <v>-1.0750279739999999</v>
      </c>
      <c r="F1294">
        <v>0.39871653800000001</v>
      </c>
      <c r="G1294">
        <v>-2.6962211749999998</v>
      </c>
      <c r="H1294">
        <v>7.0131079999999997E-3</v>
      </c>
      <c r="I1294">
        <v>2.4402449999999999E-2</v>
      </c>
    </row>
    <row r="1295" spans="1:9" x14ac:dyDescent="0.3">
      <c r="A1295" t="s">
        <v>3884</v>
      </c>
      <c r="B1295" t="s">
        <v>3885</v>
      </c>
      <c r="C1295" t="s">
        <v>3886</v>
      </c>
      <c r="D1295">
        <v>6.5647599760000004</v>
      </c>
      <c r="E1295">
        <v>-1.0771090510000001</v>
      </c>
      <c r="F1295">
        <v>0.43734450699999999</v>
      </c>
      <c r="G1295">
        <v>-2.4628388710000002</v>
      </c>
      <c r="H1295">
        <v>1.3784184999999999E-2</v>
      </c>
      <c r="I1295">
        <v>4.3002138000000002E-2</v>
      </c>
    </row>
    <row r="1296" spans="1:9" x14ac:dyDescent="0.3">
      <c r="A1296" t="s">
        <v>3887</v>
      </c>
      <c r="B1296" t="s">
        <v>3888</v>
      </c>
      <c r="C1296" t="s">
        <v>3889</v>
      </c>
      <c r="D1296">
        <v>37.166894120000002</v>
      </c>
      <c r="E1296">
        <v>1.282692181</v>
      </c>
      <c r="F1296">
        <v>0.30908908800000001</v>
      </c>
      <c r="G1296">
        <v>4.1499109150000004</v>
      </c>
      <c r="H1296" s="1">
        <v>3.3300000000000003E-5</v>
      </c>
      <c r="I1296">
        <v>2.2377399999999999E-4</v>
      </c>
    </row>
    <row r="1297" spans="1:9" x14ac:dyDescent="0.3">
      <c r="A1297" t="s">
        <v>3890</v>
      </c>
      <c r="B1297" t="s">
        <v>3891</v>
      </c>
      <c r="C1297" t="s">
        <v>3892</v>
      </c>
      <c r="D1297">
        <v>4.4431112050000001</v>
      </c>
      <c r="E1297">
        <v>-1.3103756870000001</v>
      </c>
      <c r="F1297">
        <v>0.43820932600000001</v>
      </c>
      <c r="G1297">
        <v>-2.9902962080000002</v>
      </c>
      <c r="H1297">
        <v>2.78707E-3</v>
      </c>
      <c r="I1297">
        <v>1.1064518000000001E-2</v>
      </c>
    </row>
    <row r="1298" spans="1:9" x14ac:dyDescent="0.3">
      <c r="A1298" t="s">
        <v>3893</v>
      </c>
      <c r="B1298" t="s">
        <v>3894</v>
      </c>
      <c r="C1298" t="s">
        <v>3895</v>
      </c>
      <c r="D1298">
        <v>116.8997549</v>
      </c>
      <c r="E1298">
        <v>-1.2393511880000001</v>
      </c>
      <c r="F1298">
        <v>0.249371657</v>
      </c>
      <c r="G1298">
        <v>-4.969895943</v>
      </c>
      <c r="H1298" s="1">
        <v>6.7000000000000004E-7</v>
      </c>
      <c r="I1298" s="1">
        <v>6.64E-6</v>
      </c>
    </row>
    <row r="1299" spans="1:9" x14ac:dyDescent="0.3">
      <c r="A1299" t="s">
        <v>3896</v>
      </c>
      <c r="B1299" t="s">
        <v>3897</v>
      </c>
      <c r="C1299" t="s">
        <v>3898</v>
      </c>
      <c r="D1299">
        <v>7.764726521</v>
      </c>
      <c r="E1299">
        <v>-1.2855319679999999</v>
      </c>
      <c r="F1299">
        <v>0.43870761800000002</v>
      </c>
      <c r="G1299">
        <v>-2.9302704460000002</v>
      </c>
      <c r="H1299">
        <v>3.386671E-3</v>
      </c>
      <c r="I1299">
        <v>1.3047886999999999E-2</v>
      </c>
    </row>
    <row r="1300" spans="1:9" x14ac:dyDescent="0.3">
      <c r="A1300" t="s">
        <v>3899</v>
      </c>
      <c r="B1300" t="s">
        <v>3900</v>
      </c>
      <c r="C1300" t="s">
        <v>3901</v>
      </c>
      <c r="D1300">
        <v>159.3874434</v>
      </c>
      <c r="E1300">
        <v>-1.8956626489999999</v>
      </c>
      <c r="F1300">
        <v>0.227165117</v>
      </c>
      <c r="G1300">
        <v>-8.3448668119999994</v>
      </c>
      <c r="H1300" s="1">
        <v>7.1299999999999995E-17</v>
      </c>
      <c r="I1300" s="1">
        <v>3.57E-15</v>
      </c>
    </row>
    <row r="1301" spans="1:9" x14ac:dyDescent="0.3">
      <c r="A1301" t="s">
        <v>3902</v>
      </c>
      <c r="B1301" t="s">
        <v>3903</v>
      </c>
      <c r="C1301" t="s">
        <v>3904</v>
      </c>
      <c r="D1301">
        <v>6.4776466389999996</v>
      </c>
      <c r="E1301">
        <v>1.542119993</v>
      </c>
      <c r="F1301">
        <v>0.43887843900000001</v>
      </c>
      <c r="G1301">
        <v>3.5137747880000001</v>
      </c>
      <c r="H1301">
        <v>4.4178700000000002E-4</v>
      </c>
      <c r="I1301">
        <v>2.2396870000000002E-3</v>
      </c>
    </row>
    <row r="1302" spans="1:9" x14ac:dyDescent="0.3">
      <c r="A1302" t="s">
        <v>3905</v>
      </c>
      <c r="B1302" t="s">
        <v>3906</v>
      </c>
      <c r="C1302" t="s">
        <v>3907</v>
      </c>
      <c r="D1302">
        <v>651.8952749</v>
      </c>
      <c r="E1302">
        <v>-1.0030777879999999</v>
      </c>
      <c r="F1302">
        <v>0.13802785300000001</v>
      </c>
      <c r="G1302">
        <v>-7.2672128770000004</v>
      </c>
      <c r="H1302" s="1">
        <v>3.67E-13</v>
      </c>
      <c r="I1302" s="1">
        <v>1.1000000000000001E-11</v>
      </c>
    </row>
    <row r="1303" spans="1:9" x14ac:dyDescent="0.3">
      <c r="A1303" t="s">
        <v>3908</v>
      </c>
      <c r="B1303" t="s">
        <v>3909</v>
      </c>
      <c r="C1303" t="s">
        <v>3910</v>
      </c>
      <c r="D1303">
        <v>21.911868210000002</v>
      </c>
      <c r="E1303">
        <v>-1.0442575249999999</v>
      </c>
      <c r="F1303">
        <v>0.342868642</v>
      </c>
      <c r="G1303">
        <v>-3.0456489659999999</v>
      </c>
      <c r="H1303">
        <v>2.3217870000000001E-3</v>
      </c>
      <c r="I1303">
        <v>9.4520390000000006E-3</v>
      </c>
    </row>
    <row r="1304" spans="1:9" x14ac:dyDescent="0.3">
      <c r="A1304" t="s">
        <v>3911</v>
      </c>
      <c r="B1304" t="s">
        <v>3912</v>
      </c>
      <c r="C1304" t="s">
        <v>3913</v>
      </c>
      <c r="D1304">
        <v>93.942295990000005</v>
      </c>
      <c r="E1304">
        <v>-1.479844956</v>
      </c>
      <c r="F1304">
        <v>0.22117614499999999</v>
      </c>
      <c r="G1304">
        <v>-6.6907982280000002</v>
      </c>
      <c r="H1304" s="1">
        <v>2.2200000000000002E-11</v>
      </c>
      <c r="I1304" s="1">
        <v>4.9500000000000005E-10</v>
      </c>
    </row>
    <row r="1305" spans="1:9" x14ac:dyDescent="0.3">
      <c r="A1305" t="s">
        <v>3914</v>
      </c>
      <c r="B1305" t="s">
        <v>3915</v>
      </c>
      <c r="C1305" t="s">
        <v>3916</v>
      </c>
      <c r="D1305">
        <v>90.826871330000003</v>
      </c>
      <c r="E1305">
        <v>1.0874712019999999</v>
      </c>
      <c r="F1305">
        <v>0.20914706499999999</v>
      </c>
      <c r="G1305">
        <v>5.1995527749999999</v>
      </c>
      <c r="H1305" s="1">
        <v>1.9999999999999999E-7</v>
      </c>
      <c r="I1305" s="1">
        <v>2.1900000000000002E-6</v>
      </c>
    </row>
    <row r="1306" spans="1:9" x14ac:dyDescent="0.3">
      <c r="A1306" t="s">
        <v>3917</v>
      </c>
      <c r="B1306" t="s">
        <v>3918</v>
      </c>
      <c r="C1306" t="s">
        <v>3919</v>
      </c>
      <c r="D1306">
        <v>295.43462849999997</v>
      </c>
      <c r="E1306">
        <v>-1.1720765399999999</v>
      </c>
      <c r="F1306">
        <v>0.15963344700000001</v>
      </c>
      <c r="G1306">
        <v>-7.3422992550000004</v>
      </c>
      <c r="H1306" s="1">
        <v>2.0999999999999999E-13</v>
      </c>
      <c r="I1306" s="1">
        <v>6.5600000000000003E-12</v>
      </c>
    </row>
    <row r="1307" spans="1:9" x14ac:dyDescent="0.3">
      <c r="A1307" t="s">
        <v>3920</v>
      </c>
      <c r="B1307" t="s">
        <v>3921</v>
      </c>
      <c r="C1307" t="s">
        <v>3922</v>
      </c>
      <c r="D1307">
        <v>48.944307420000001</v>
      </c>
      <c r="E1307">
        <v>-1.3241756440000001</v>
      </c>
      <c r="F1307">
        <v>0.26649641699999999</v>
      </c>
      <c r="G1307">
        <v>-4.9688309449999997</v>
      </c>
      <c r="H1307" s="1">
        <v>6.7400000000000003E-7</v>
      </c>
      <c r="I1307" s="1">
        <v>6.6699999999999997E-6</v>
      </c>
    </row>
    <row r="1308" spans="1:9" x14ac:dyDescent="0.3">
      <c r="A1308" t="s">
        <v>3923</v>
      </c>
      <c r="B1308" t="s">
        <v>3924</v>
      </c>
      <c r="C1308" t="s">
        <v>3925</v>
      </c>
      <c r="D1308">
        <v>5.4275536759999996</v>
      </c>
      <c r="E1308">
        <v>1.5288834689999999</v>
      </c>
      <c r="F1308">
        <v>0.44056184700000001</v>
      </c>
      <c r="G1308">
        <v>3.4703038419999999</v>
      </c>
      <c r="H1308">
        <v>5.1986999999999997E-4</v>
      </c>
      <c r="I1308">
        <v>2.5813849999999998E-3</v>
      </c>
    </row>
    <row r="1309" spans="1:9" x14ac:dyDescent="0.3">
      <c r="A1309" t="s">
        <v>3926</v>
      </c>
      <c r="B1309" t="s">
        <v>3927</v>
      </c>
      <c r="C1309" t="s">
        <v>3928</v>
      </c>
      <c r="D1309">
        <v>18.773972220000001</v>
      </c>
      <c r="E1309">
        <v>-1.037924581</v>
      </c>
      <c r="F1309">
        <v>0.37243090899999998</v>
      </c>
      <c r="G1309">
        <v>-2.7868916279999998</v>
      </c>
      <c r="H1309">
        <v>5.3216269999999998E-3</v>
      </c>
      <c r="I1309">
        <v>1.9250731E-2</v>
      </c>
    </row>
    <row r="1310" spans="1:9" x14ac:dyDescent="0.3">
      <c r="A1310" t="s">
        <v>3929</v>
      </c>
      <c r="B1310" t="s">
        <v>3930</v>
      </c>
      <c r="C1310" t="s">
        <v>3931</v>
      </c>
      <c r="D1310">
        <v>7.5917515580000003</v>
      </c>
      <c r="E1310">
        <v>-1.062809683</v>
      </c>
      <c r="F1310">
        <v>0.44058883300000001</v>
      </c>
      <c r="G1310">
        <v>-2.4122483429999999</v>
      </c>
      <c r="H1310">
        <v>1.5854478000000002E-2</v>
      </c>
      <c r="I1310">
        <v>4.8340816000000002E-2</v>
      </c>
    </row>
    <row r="1311" spans="1:9" x14ac:dyDescent="0.3">
      <c r="A1311" t="s">
        <v>3932</v>
      </c>
      <c r="B1311" t="s">
        <v>3933</v>
      </c>
      <c r="C1311" t="s">
        <v>3934</v>
      </c>
      <c r="D1311">
        <v>5.8686235340000001</v>
      </c>
      <c r="E1311">
        <v>1.7154975320000001</v>
      </c>
      <c r="F1311">
        <v>0.44131852300000002</v>
      </c>
      <c r="G1311">
        <v>3.8872094449999999</v>
      </c>
      <c r="H1311">
        <v>1.01403E-4</v>
      </c>
      <c r="I1311">
        <v>6.0713499999999997E-4</v>
      </c>
    </row>
    <row r="1312" spans="1:9" x14ac:dyDescent="0.3">
      <c r="A1312" t="s">
        <v>3935</v>
      </c>
      <c r="C1312" t="s">
        <v>5964</v>
      </c>
      <c r="D1312">
        <v>9.9390043830000003</v>
      </c>
      <c r="E1312">
        <v>1.467333048</v>
      </c>
      <c r="F1312">
        <v>0.43414319200000001</v>
      </c>
      <c r="G1312">
        <v>3.3798365989999999</v>
      </c>
      <c r="H1312">
        <v>7.2528899999999995E-4</v>
      </c>
      <c r="I1312">
        <v>3.4592350000000002E-3</v>
      </c>
    </row>
    <row r="1313" spans="1:9" x14ac:dyDescent="0.3">
      <c r="A1313" t="s">
        <v>3936</v>
      </c>
      <c r="B1313" t="s">
        <v>3937</v>
      </c>
      <c r="C1313" t="s">
        <v>3938</v>
      </c>
      <c r="D1313">
        <v>29.915758759999999</v>
      </c>
      <c r="E1313">
        <v>-1.0507941300000001</v>
      </c>
      <c r="F1313">
        <v>0.31722745099999999</v>
      </c>
      <c r="G1313">
        <v>-3.312431272</v>
      </c>
      <c r="H1313">
        <v>9.2488800000000001E-4</v>
      </c>
      <c r="I1313">
        <v>4.2927989999999999E-3</v>
      </c>
    </row>
    <row r="1314" spans="1:9" x14ac:dyDescent="0.3">
      <c r="A1314" t="s">
        <v>3939</v>
      </c>
      <c r="B1314" t="s">
        <v>3940</v>
      </c>
      <c r="C1314" t="s">
        <v>3941</v>
      </c>
      <c r="D1314">
        <v>17.469631549999999</v>
      </c>
      <c r="E1314">
        <v>-1.762040161</v>
      </c>
      <c r="F1314">
        <v>0.379070939</v>
      </c>
      <c r="G1314">
        <v>-4.6483124360000003</v>
      </c>
      <c r="H1314" s="1">
        <v>3.3500000000000001E-6</v>
      </c>
      <c r="I1314" s="1">
        <v>2.8399999999999999E-5</v>
      </c>
    </row>
    <row r="1315" spans="1:9" x14ac:dyDescent="0.3">
      <c r="A1315" t="s">
        <v>3942</v>
      </c>
      <c r="B1315" t="s">
        <v>3943</v>
      </c>
      <c r="C1315" t="s">
        <v>3944</v>
      </c>
      <c r="D1315">
        <v>3.2694078360000001</v>
      </c>
      <c r="E1315">
        <v>1.174098396</v>
      </c>
      <c r="F1315">
        <v>0.42474841499999999</v>
      </c>
      <c r="G1315">
        <v>2.764220779</v>
      </c>
      <c r="H1315">
        <v>5.7058919999999997E-3</v>
      </c>
      <c r="I1315">
        <v>2.0435702E-2</v>
      </c>
    </row>
    <row r="1316" spans="1:9" x14ac:dyDescent="0.3">
      <c r="A1316" t="s">
        <v>3945</v>
      </c>
      <c r="B1316" t="s">
        <v>3946</v>
      </c>
      <c r="C1316" t="s">
        <v>3947</v>
      </c>
      <c r="D1316">
        <v>69.48125134</v>
      </c>
      <c r="E1316">
        <v>-1.179601568</v>
      </c>
      <c r="F1316">
        <v>0.30699007900000003</v>
      </c>
      <c r="G1316">
        <v>-3.842474556</v>
      </c>
      <c r="H1316">
        <v>1.2180000000000001E-4</v>
      </c>
      <c r="I1316">
        <v>7.1378399999999997E-4</v>
      </c>
    </row>
    <row r="1317" spans="1:9" x14ac:dyDescent="0.3">
      <c r="A1317" t="s">
        <v>3948</v>
      </c>
      <c r="B1317" t="s">
        <v>3949</v>
      </c>
      <c r="C1317" t="s">
        <v>3950</v>
      </c>
      <c r="D1317">
        <v>95.279534569999996</v>
      </c>
      <c r="E1317">
        <v>1.4167590160000001</v>
      </c>
      <c r="F1317">
        <v>0.23232639399999999</v>
      </c>
      <c r="G1317">
        <v>6.0981406109999998</v>
      </c>
      <c r="H1317" s="1">
        <v>1.07E-9</v>
      </c>
      <c r="I1317" s="1">
        <v>1.8200000000000001E-8</v>
      </c>
    </row>
    <row r="1318" spans="1:9" x14ac:dyDescent="0.3">
      <c r="A1318" t="s">
        <v>3951</v>
      </c>
      <c r="B1318" t="s">
        <v>3952</v>
      </c>
      <c r="C1318" t="s">
        <v>3953</v>
      </c>
      <c r="D1318">
        <v>19.90588829</v>
      </c>
      <c r="E1318">
        <v>-1.3206162560000001</v>
      </c>
      <c r="F1318">
        <v>0.36432090499999997</v>
      </c>
      <c r="G1318">
        <v>-3.624870928</v>
      </c>
      <c r="H1318">
        <v>2.8910600000000002E-4</v>
      </c>
      <c r="I1318">
        <v>1.5436639999999999E-3</v>
      </c>
    </row>
    <row r="1319" spans="1:9" x14ac:dyDescent="0.3">
      <c r="A1319" t="s">
        <v>3954</v>
      </c>
      <c r="B1319" t="s">
        <v>3955</v>
      </c>
      <c r="C1319" t="s">
        <v>3956</v>
      </c>
      <c r="D1319">
        <v>205.7355508</v>
      </c>
      <c r="E1319">
        <v>-1.096446083</v>
      </c>
      <c r="F1319">
        <v>0.162100247</v>
      </c>
      <c r="G1319">
        <v>-6.7640000730000001</v>
      </c>
      <c r="H1319" s="1">
        <v>1.34E-11</v>
      </c>
      <c r="I1319" s="1">
        <v>3.1000000000000002E-10</v>
      </c>
    </row>
    <row r="1320" spans="1:9" x14ac:dyDescent="0.3">
      <c r="A1320" t="s">
        <v>3957</v>
      </c>
      <c r="B1320" t="s">
        <v>3958</v>
      </c>
      <c r="C1320" t="s">
        <v>3959</v>
      </c>
      <c r="D1320">
        <v>6.0850194389999999</v>
      </c>
      <c r="E1320">
        <v>1.081296568</v>
      </c>
      <c r="F1320">
        <v>0.44090423699999998</v>
      </c>
      <c r="G1320">
        <v>2.452452208</v>
      </c>
      <c r="H1320">
        <v>1.4188622999999999E-2</v>
      </c>
      <c r="I1320">
        <v>4.4006043000000002E-2</v>
      </c>
    </row>
    <row r="1321" spans="1:9" x14ac:dyDescent="0.3">
      <c r="A1321" t="s">
        <v>3960</v>
      </c>
      <c r="B1321" t="s">
        <v>3961</v>
      </c>
      <c r="C1321" t="s">
        <v>3962</v>
      </c>
      <c r="D1321">
        <v>15.09251473</v>
      </c>
      <c r="E1321">
        <v>2.3628100929999998</v>
      </c>
      <c r="F1321">
        <v>0.407134312</v>
      </c>
      <c r="G1321">
        <v>5.803515022</v>
      </c>
      <c r="H1321" s="1">
        <v>6.4899999999999997E-9</v>
      </c>
      <c r="I1321" s="1">
        <v>9.46E-8</v>
      </c>
    </row>
    <row r="1322" spans="1:9" x14ac:dyDescent="0.3">
      <c r="A1322" t="s">
        <v>3963</v>
      </c>
      <c r="B1322" t="s">
        <v>3964</v>
      </c>
      <c r="C1322" t="s">
        <v>3965</v>
      </c>
      <c r="D1322">
        <v>238.17722610000001</v>
      </c>
      <c r="E1322">
        <v>-1.585070623</v>
      </c>
      <c r="F1322">
        <v>0.15256867099999999</v>
      </c>
      <c r="G1322">
        <v>-10.38922745</v>
      </c>
      <c r="H1322" s="1">
        <v>2.7799999999999999E-25</v>
      </c>
      <c r="I1322" s="1">
        <v>3.8100000000000002E-23</v>
      </c>
    </row>
    <row r="1323" spans="1:9" x14ac:dyDescent="0.3">
      <c r="A1323" t="s">
        <v>3966</v>
      </c>
      <c r="B1323" t="s">
        <v>3967</v>
      </c>
      <c r="C1323" t="s">
        <v>3968</v>
      </c>
      <c r="D1323">
        <v>141.1180583</v>
      </c>
      <c r="E1323">
        <v>-1.293110719</v>
      </c>
      <c r="F1323">
        <v>0.19259253200000001</v>
      </c>
      <c r="G1323">
        <v>-6.7142308609999999</v>
      </c>
      <c r="H1323" s="1">
        <v>1.8900000000000001E-11</v>
      </c>
      <c r="I1323" s="1">
        <v>4.2700000000000002E-10</v>
      </c>
    </row>
    <row r="1324" spans="1:9" x14ac:dyDescent="0.3">
      <c r="A1324" t="s">
        <v>3969</v>
      </c>
      <c r="B1324" t="s">
        <v>3970</v>
      </c>
      <c r="C1324" t="s">
        <v>3971</v>
      </c>
      <c r="D1324">
        <v>536.48296300000004</v>
      </c>
      <c r="E1324">
        <v>-1.0262657019999999</v>
      </c>
      <c r="F1324">
        <v>0.142173938</v>
      </c>
      <c r="G1324">
        <v>-7.2183813399999996</v>
      </c>
      <c r="H1324" s="1">
        <v>5.2599999999999998E-13</v>
      </c>
      <c r="I1324" s="1">
        <v>1.5300000000000001E-11</v>
      </c>
    </row>
    <row r="1325" spans="1:9" x14ac:dyDescent="0.3">
      <c r="A1325" t="s">
        <v>3972</v>
      </c>
      <c r="B1325" t="s">
        <v>3973</v>
      </c>
      <c r="C1325" t="s">
        <v>3974</v>
      </c>
      <c r="D1325">
        <v>35.740185060000002</v>
      </c>
      <c r="E1325">
        <v>-1.30559238</v>
      </c>
      <c r="F1325">
        <v>0.31314165399999999</v>
      </c>
      <c r="G1325">
        <v>-4.1693347569999997</v>
      </c>
      <c r="H1325" s="1">
        <v>3.0499999999999999E-5</v>
      </c>
      <c r="I1325">
        <v>2.0713400000000001E-4</v>
      </c>
    </row>
    <row r="1326" spans="1:9" x14ac:dyDescent="0.3">
      <c r="A1326" t="s">
        <v>3975</v>
      </c>
      <c r="B1326" t="s">
        <v>3976</v>
      </c>
      <c r="C1326" t="s">
        <v>3977</v>
      </c>
      <c r="D1326">
        <v>8.5810661770000003</v>
      </c>
      <c r="E1326">
        <v>1.862761662</v>
      </c>
      <c r="F1326">
        <v>0.43515310400000001</v>
      </c>
      <c r="G1326">
        <v>4.2807040670000003</v>
      </c>
      <c r="H1326" s="1">
        <v>1.8600000000000001E-5</v>
      </c>
      <c r="I1326">
        <v>1.32664E-4</v>
      </c>
    </row>
    <row r="1327" spans="1:9" x14ac:dyDescent="0.3">
      <c r="A1327" t="s">
        <v>3978</v>
      </c>
      <c r="B1327" t="s">
        <v>3979</v>
      </c>
      <c r="C1327" t="s">
        <v>3980</v>
      </c>
      <c r="D1327">
        <v>14.109159780000001</v>
      </c>
      <c r="E1327">
        <v>-1.056538636</v>
      </c>
      <c r="F1327">
        <v>0.39723422600000002</v>
      </c>
      <c r="G1327">
        <v>-2.6597371660000002</v>
      </c>
      <c r="H1327">
        <v>7.8201650000000004E-3</v>
      </c>
      <c r="I1327">
        <v>2.6715303999999999E-2</v>
      </c>
    </row>
    <row r="1328" spans="1:9" x14ac:dyDescent="0.3">
      <c r="A1328" t="s">
        <v>3981</v>
      </c>
      <c r="B1328" t="s">
        <v>3982</v>
      </c>
      <c r="C1328" t="s">
        <v>3983</v>
      </c>
      <c r="D1328">
        <v>144.19368470000001</v>
      </c>
      <c r="E1328">
        <v>-1.0903202380000001</v>
      </c>
      <c r="F1328">
        <v>0.183904237</v>
      </c>
      <c r="G1328">
        <v>-5.9287390819999999</v>
      </c>
      <c r="H1328" s="1">
        <v>3.05E-9</v>
      </c>
      <c r="I1328" s="1">
        <v>4.7400000000000001E-8</v>
      </c>
    </row>
    <row r="1329" spans="1:9" x14ac:dyDescent="0.3">
      <c r="A1329" t="s">
        <v>3984</v>
      </c>
      <c r="B1329" t="s">
        <v>3985</v>
      </c>
      <c r="C1329" t="s">
        <v>3986</v>
      </c>
      <c r="D1329">
        <v>18.758556649999999</v>
      </c>
      <c r="E1329">
        <v>1.046094552</v>
      </c>
      <c r="F1329">
        <v>0.36094806899999998</v>
      </c>
      <c r="G1329">
        <v>2.8981857569999998</v>
      </c>
      <c r="H1329">
        <v>3.7532820000000001E-3</v>
      </c>
      <c r="I1329">
        <v>1.4235964E-2</v>
      </c>
    </row>
    <row r="1330" spans="1:9" x14ac:dyDescent="0.3">
      <c r="A1330" t="s">
        <v>3987</v>
      </c>
      <c r="B1330" t="s">
        <v>3988</v>
      </c>
      <c r="C1330" t="s">
        <v>3989</v>
      </c>
      <c r="D1330">
        <v>193.684327</v>
      </c>
      <c r="E1330">
        <v>-1.4795208280000001</v>
      </c>
      <c r="F1330">
        <v>0.217693576</v>
      </c>
      <c r="G1330">
        <v>-6.7963458299999999</v>
      </c>
      <c r="H1330" s="1">
        <v>1.0699999999999999E-11</v>
      </c>
      <c r="I1330" s="1">
        <v>2.5000000000000002E-10</v>
      </c>
    </row>
    <row r="1331" spans="1:9" x14ac:dyDescent="0.3">
      <c r="A1331" t="s">
        <v>3990</v>
      </c>
      <c r="B1331" t="s">
        <v>3991</v>
      </c>
      <c r="C1331" t="s">
        <v>3992</v>
      </c>
      <c r="D1331">
        <v>30.273408490000001</v>
      </c>
      <c r="E1331">
        <v>1.040353155</v>
      </c>
      <c r="F1331">
        <v>0.31188056199999997</v>
      </c>
      <c r="G1331">
        <v>3.335742207</v>
      </c>
      <c r="H1331">
        <v>8.5072000000000001E-4</v>
      </c>
      <c r="I1331">
        <v>3.9929960000000004E-3</v>
      </c>
    </row>
    <row r="1332" spans="1:9" x14ac:dyDescent="0.3">
      <c r="A1332" t="s">
        <v>3993</v>
      </c>
      <c r="B1332" t="s">
        <v>3994</v>
      </c>
      <c r="C1332" t="s">
        <v>3995</v>
      </c>
      <c r="D1332">
        <v>215.96140650000001</v>
      </c>
      <c r="E1332">
        <v>2.326105031</v>
      </c>
      <c r="F1332">
        <v>0.17797294599999999</v>
      </c>
      <c r="G1332">
        <v>13.069992299999999</v>
      </c>
      <c r="H1332" s="1">
        <v>4.8900000000000003E-39</v>
      </c>
      <c r="I1332" s="1">
        <v>2.02E-36</v>
      </c>
    </row>
    <row r="1333" spans="1:9" x14ac:dyDescent="0.3">
      <c r="A1333" t="s">
        <v>3996</v>
      </c>
      <c r="C1333" t="s">
        <v>5964</v>
      </c>
      <c r="D1333">
        <v>146.1458064</v>
      </c>
      <c r="E1333">
        <v>-1.0285015040000001</v>
      </c>
      <c r="F1333">
        <v>0.17551802399999999</v>
      </c>
      <c r="G1333">
        <v>-5.8598056219999997</v>
      </c>
      <c r="H1333" s="1">
        <v>4.6299999999999999E-9</v>
      </c>
      <c r="I1333" s="1">
        <v>6.9699999999999995E-8</v>
      </c>
    </row>
    <row r="1334" spans="1:9" x14ac:dyDescent="0.3">
      <c r="A1334" t="s">
        <v>3997</v>
      </c>
      <c r="B1334" t="s">
        <v>3998</v>
      </c>
      <c r="C1334" t="s">
        <v>3999</v>
      </c>
      <c r="D1334">
        <v>199.82627500000001</v>
      </c>
      <c r="E1334">
        <v>1.8090303430000001</v>
      </c>
      <c r="F1334">
        <v>0.18176055999999999</v>
      </c>
      <c r="G1334">
        <v>9.9528211469999999</v>
      </c>
      <c r="H1334" s="1">
        <v>2.4499999999999999E-23</v>
      </c>
      <c r="I1334" s="1">
        <v>2.65E-21</v>
      </c>
    </row>
    <row r="1335" spans="1:9" x14ac:dyDescent="0.3">
      <c r="A1335" t="s">
        <v>4000</v>
      </c>
      <c r="B1335" t="s">
        <v>4001</v>
      </c>
      <c r="C1335" t="s">
        <v>4002</v>
      </c>
      <c r="D1335">
        <v>325.81755650000002</v>
      </c>
      <c r="E1335">
        <v>-1.203169709</v>
      </c>
      <c r="F1335">
        <v>0.15330532999999999</v>
      </c>
      <c r="G1335">
        <v>-7.848192278</v>
      </c>
      <c r="H1335" s="1">
        <v>4.2199999999999999E-15</v>
      </c>
      <c r="I1335" s="1">
        <v>1.6900000000000001E-13</v>
      </c>
    </row>
    <row r="1336" spans="1:9" x14ac:dyDescent="0.3">
      <c r="A1336" t="s">
        <v>4003</v>
      </c>
      <c r="B1336" t="s">
        <v>4004</v>
      </c>
      <c r="C1336" t="s">
        <v>4005</v>
      </c>
      <c r="D1336">
        <v>115.234382</v>
      </c>
      <c r="E1336">
        <v>-1.234531767</v>
      </c>
      <c r="F1336">
        <v>0.24035146199999999</v>
      </c>
      <c r="G1336">
        <v>-5.1363605579999998</v>
      </c>
      <c r="H1336" s="1">
        <v>2.8000000000000002E-7</v>
      </c>
      <c r="I1336" s="1">
        <v>2.9799999999999998E-6</v>
      </c>
    </row>
    <row r="1337" spans="1:9" x14ac:dyDescent="0.3">
      <c r="A1337" t="s">
        <v>4006</v>
      </c>
      <c r="B1337" t="s">
        <v>4007</v>
      </c>
      <c r="C1337" t="s">
        <v>4008</v>
      </c>
      <c r="D1337">
        <v>3.9000428899999999</v>
      </c>
      <c r="E1337">
        <v>-1.217905105</v>
      </c>
      <c r="F1337">
        <v>0.43671389700000002</v>
      </c>
      <c r="G1337">
        <v>-2.7887940200000001</v>
      </c>
      <c r="H1337">
        <v>5.2904700000000002E-3</v>
      </c>
      <c r="I1337">
        <v>1.9167363999999999E-2</v>
      </c>
    </row>
    <row r="1338" spans="1:9" x14ac:dyDescent="0.3">
      <c r="A1338" t="s">
        <v>4009</v>
      </c>
      <c r="B1338" t="s">
        <v>4010</v>
      </c>
      <c r="C1338" t="s">
        <v>4011</v>
      </c>
      <c r="D1338">
        <v>25.25395391</v>
      </c>
      <c r="E1338">
        <v>-2.4649626580000001</v>
      </c>
      <c r="F1338">
        <v>0.36247512100000001</v>
      </c>
      <c r="G1338">
        <v>-6.8003637110000001</v>
      </c>
      <c r="H1338" s="1">
        <v>1.0399999999999999E-11</v>
      </c>
      <c r="I1338" s="1">
        <v>2.4399999999999998E-10</v>
      </c>
    </row>
    <row r="1339" spans="1:9" x14ac:dyDescent="0.3">
      <c r="A1339" t="s">
        <v>4012</v>
      </c>
      <c r="B1339" t="s">
        <v>4013</v>
      </c>
      <c r="C1339" t="s">
        <v>4014</v>
      </c>
      <c r="D1339">
        <v>114.37243479999999</v>
      </c>
      <c r="E1339">
        <v>-1.3735478699999999</v>
      </c>
      <c r="F1339">
        <v>0.21820914499999999</v>
      </c>
      <c r="G1339">
        <v>-6.2946393330000001</v>
      </c>
      <c r="H1339" s="1">
        <v>3.0800000000000002E-10</v>
      </c>
      <c r="I1339" s="1">
        <v>5.76E-9</v>
      </c>
    </row>
    <row r="1340" spans="1:9" x14ac:dyDescent="0.3">
      <c r="A1340" t="s">
        <v>4015</v>
      </c>
      <c r="B1340" t="s">
        <v>4016</v>
      </c>
      <c r="C1340" t="s">
        <v>4017</v>
      </c>
      <c r="D1340">
        <v>2058.725316</v>
      </c>
      <c r="E1340">
        <v>1.448101683</v>
      </c>
      <c r="F1340">
        <v>0.17368573400000001</v>
      </c>
      <c r="G1340">
        <v>8.3374820270000001</v>
      </c>
      <c r="H1340" s="1">
        <v>7.5899999999999998E-17</v>
      </c>
      <c r="I1340" s="1">
        <v>3.7799999999999999E-15</v>
      </c>
    </row>
    <row r="1341" spans="1:9" x14ac:dyDescent="0.3">
      <c r="A1341" t="s">
        <v>4018</v>
      </c>
      <c r="B1341" t="s">
        <v>4019</v>
      </c>
      <c r="C1341" t="s">
        <v>4020</v>
      </c>
      <c r="D1341">
        <v>5.4835683299999998</v>
      </c>
      <c r="E1341">
        <v>-1.1003224570000001</v>
      </c>
      <c r="F1341">
        <v>0.44039843099999998</v>
      </c>
      <c r="G1341">
        <v>-2.4984704299999998</v>
      </c>
      <c r="H1341">
        <v>1.2473055E-2</v>
      </c>
      <c r="I1341">
        <v>3.9603531999999997E-2</v>
      </c>
    </row>
    <row r="1342" spans="1:9" x14ac:dyDescent="0.3">
      <c r="A1342" t="s">
        <v>4021</v>
      </c>
      <c r="C1342" t="s">
        <v>5964</v>
      </c>
      <c r="D1342">
        <v>8.5830086219999995</v>
      </c>
      <c r="E1342">
        <v>-1.7990331589999999</v>
      </c>
      <c r="F1342">
        <v>0.43845928899999997</v>
      </c>
      <c r="G1342">
        <v>-4.1030791329999996</v>
      </c>
      <c r="H1342" s="1">
        <v>4.0800000000000002E-5</v>
      </c>
      <c r="I1342">
        <v>2.6918200000000003E-4</v>
      </c>
    </row>
    <row r="1343" spans="1:9" x14ac:dyDescent="0.3">
      <c r="A1343" t="s">
        <v>4022</v>
      </c>
      <c r="B1343" t="s">
        <v>4023</v>
      </c>
      <c r="C1343" t="s">
        <v>4024</v>
      </c>
      <c r="D1343">
        <v>69.360434420000004</v>
      </c>
      <c r="E1343">
        <v>-1.1809146370000001</v>
      </c>
      <c r="F1343">
        <v>0.23107312699999999</v>
      </c>
      <c r="G1343">
        <v>-5.110566747</v>
      </c>
      <c r="H1343" s="1">
        <v>3.2099999999999998E-7</v>
      </c>
      <c r="I1343" s="1">
        <v>3.3699999999999999E-6</v>
      </c>
    </row>
    <row r="1344" spans="1:9" x14ac:dyDescent="0.3">
      <c r="A1344" t="s">
        <v>4025</v>
      </c>
      <c r="B1344" t="s">
        <v>4026</v>
      </c>
      <c r="C1344" t="s">
        <v>4027</v>
      </c>
      <c r="D1344">
        <v>317.8694898</v>
      </c>
      <c r="E1344">
        <v>-1.1215865730000001</v>
      </c>
      <c r="F1344">
        <v>0.16177744999999999</v>
      </c>
      <c r="G1344">
        <v>-6.9328980900000001</v>
      </c>
      <c r="H1344" s="1">
        <v>4.1200000000000002E-12</v>
      </c>
      <c r="I1344" s="1">
        <v>1.04E-10</v>
      </c>
    </row>
    <row r="1345" spans="1:9" x14ac:dyDescent="0.3">
      <c r="A1345" t="s">
        <v>4028</v>
      </c>
      <c r="B1345" t="s">
        <v>4029</v>
      </c>
      <c r="C1345" t="s">
        <v>4030</v>
      </c>
      <c r="D1345">
        <v>4.0778553779999998</v>
      </c>
      <c r="E1345">
        <v>1.1164197950000001</v>
      </c>
      <c r="F1345">
        <v>0.43770784699999998</v>
      </c>
      <c r="G1345">
        <v>2.5506049380000002</v>
      </c>
      <c r="H1345">
        <v>1.0753614999999999E-2</v>
      </c>
      <c r="I1345">
        <v>3.4958287999999997E-2</v>
      </c>
    </row>
    <row r="1346" spans="1:9" x14ac:dyDescent="0.3">
      <c r="A1346" t="s">
        <v>4031</v>
      </c>
      <c r="B1346" t="s">
        <v>4032</v>
      </c>
      <c r="C1346" t="s">
        <v>4033</v>
      </c>
      <c r="D1346">
        <v>263.12466069999999</v>
      </c>
      <c r="E1346">
        <v>-1.5811615409999999</v>
      </c>
      <c r="F1346">
        <v>0.18567420100000001</v>
      </c>
      <c r="G1346">
        <v>-8.5157848269999992</v>
      </c>
      <c r="H1346" s="1">
        <v>1.65E-17</v>
      </c>
      <c r="I1346" s="1">
        <v>9.1600000000000009E-16</v>
      </c>
    </row>
    <row r="1347" spans="1:9" x14ac:dyDescent="0.3">
      <c r="A1347" t="s">
        <v>4034</v>
      </c>
      <c r="B1347" t="s">
        <v>4035</v>
      </c>
      <c r="C1347" t="s">
        <v>4036</v>
      </c>
      <c r="D1347">
        <v>190.62089309999999</v>
      </c>
      <c r="E1347">
        <v>-1.4452023030000001</v>
      </c>
      <c r="F1347">
        <v>0.19314990700000001</v>
      </c>
      <c r="G1347">
        <v>-7.4822832039999998</v>
      </c>
      <c r="H1347" s="1">
        <v>7.3000000000000004E-14</v>
      </c>
      <c r="I1347" s="1">
        <v>2.4499999999999999E-12</v>
      </c>
    </row>
    <row r="1348" spans="1:9" x14ac:dyDescent="0.3">
      <c r="A1348" t="s">
        <v>4037</v>
      </c>
      <c r="B1348" t="s">
        <v>4038</v>
      </c>
      <c r="C1348" t="s">
        <v>4039</v>
      </c>
      <c r="D1348">
        <v>156.55048189999999</v>
      </c>
      <c r="E1348">
        <v>-1.429367201</v>
      </c>
      <c r="F1348">
        <v>0.17944083699999999</v>
      </c>
      <c r="G1348">
        <v>-7.9656739539999997</v>
      </c>
      <c r="H1348" s="1">
        <v>1.64E-15</v>
      </c>
      <c r="I1348" s="1">
        <v>6.9499999999999994E-14</v>
      </c>
    </row>
    <row r="1349" spans="1:9" x14ac:dyDescent="0.3">
      <c r="A1349" t="s">
        <v>4040</v>
      </c>
      <c r="B1349" t="s">
        <v>4041</v>
      </c>
      <c r="C1349" t="s">
        <v>4042</v>
      </c>
      <c r="D1349">
        <v>15.83968791</v>
      </c>
      <c r="E1349">
        <v>-1.197201991</v>
      </c>
      <c r="F1349">
        <v>0.37726401300000001</v>
      </c>
      <c r="G1349">
        <v>-3.1733797840000002</v>
      </c>
      <c r="H1349">
        <v>1.506753E-3</v>
      </c>
      <c r="I1349">
        <v>6.5436210000000003E-3</v>
      </c>
    </row>
    <row r="1350" spans="1:9" x14ac:dyDescent="0.3">
      <c r="A1350" t="s">
        <v>4043</v>
      </c>
      <c r="B1350" t="s">
        <v>4044</v>
      </c>
      <c r="C1350" t="s">
        <v>4045</v>
      </c>
      <c r="D1350">
        <v>273.86167920000003</v>
      </c>
      <c r="E1350">
        <v>-1.2416617430000001</v>
      </c>
      <c r="F1350">
        <v>0.15808278000000001</v>
      </c>
      <c r="G1350">
        <v>-7.8545034390000001</v>
      </c>
      <c r="H1350" s="1">
        <v>4.0100000000000001E-15</v>
      </c>
      <c r="I1350" s="1">
        <v>1.61E-13</v>
      </c>
    </row>
    <row r="1351" spans="1:9" x14ac:dyDescent="0.3">
      <c r="A1351" t="s">
        <v>4046</v>
      </c>
      <c r="B1351" t="s">
        <v>4047</v>
      </c>
      <c r="C1351" t="s">
        <v>4048</v>
      </c>
      <c r="D1351">
        <v>3.4480121129999999</v>
      </c>
      <c r="E1351">
        <v>1.119473433</v>
      </c>
      <c r="F1351">
        <v>0.43133175899999998</v>
      </c>
      <c r="G1351">
        <v>2.5953883759999998</v>
      </c>
      <c r="H1351">
        <v>9.4484089999999996E-3</v>
      </c>
      <c r="I1351">
        <v>3.1401673999999997E-2</v>
      </c>
    </row>
    <row r="1352" spans="1:9" x14ac:dyDescent="0.3">
      <c r="A1352" t="s">
        <v>4049</v>
      </c>
      <c r="B1352" t="s">
        <v>4050</v>
      </c>
      <c r="C1352" t="s">
        <v>4051</v>
      </c>
      <c r="D1352">
        <v>67.198130169999999</v>
      </c>
      <c r="E1352">
        <v>2.0183187789999999</v>
      </c>
      <c r="F1352">
        <v>0.30518570699999997</v>
      </c>
      <c r="G1352">
        <v>6.613411878</v>
      </c>
      <c r="H1352" s="1">
        <v>3.7599999999999998E-11</v>
      </c>
      <c r="I1352" s="1">
        <v>8.0600000000000001E-10</v>
      </c>
    </row>
    <row r="1353" spans="1:9" x14ac:dyDescent="0.3">
      <c r="A1353" t="s">
        <v>4052</v>
      </c>
      <c r="B1353" t="s">
        <v>4053</v>
      </c>
      <c r="C1353" t="s">
        <v>4054</v>
      </c>
      <c r="D1353">
        <v>7.342046538</v>
      </c>
      <c r="E1353">
        <v>-1.1575706059999999</v>
      </c>
      <c r="F1353">
        <v>0.43765454100000001</v>
      </c>
      <c r="G1353">
        <v>-2.6449413769999999</v>
      </c>
      <c r="H1353">
        <v>8.1705070000000005E-3</v>
      </c>
      <c r="I1353">
        <v>2.7739811E-2</v>
      </c>
    </row>
    <row r="1354" spans="1:9" x14ac:dyDescent="0.3">
      <c r="A1354" t="s">
        <v>4055</v>
      </c>
      <c r="B1354" t="s">
        <v>4056</v>
      </c>
      <c r="C1354" t="s">
        <v>4057</v>
      </c>
      <c r="D1354">
        <v>471.50987259999999</v>
      </c>
      <c r="E1354">
        <v>-1.084683281</v>
      </c>
      <c r="F1354">
        <v>0.14344811700000001</v>
      </c>
      <c r="G1354">
        <v>-7.5615024110000002</v>
      </c>
      <c r="H1354" s="1">
        <v>3.9799999999999998E-14</v>
      </c>
      <c r="I1354" s="1">
        <v>1.3899999999999999E-12</v>
      </c>
    </row>
    <row r="1355" spans="1:9" x14ac:dyDescent="0.3">
      <c r="A1355" t="s">
        <v>4058</v>
      </c>
      <c r="B1355" t="s">
        <v>4059</v>
      </c>
      <c r="C1355" t="s">
        <v>4060</v>
      </c>
      <c r="D1355">
        <v>36.670689969999998</v>
      </c>
      <c r="E1355">
        <v>1.2831209560000001</v>
      </c>
      <c r="F1355">
        <v>0.29288196900000002</v>
      </c>
      <c r="G1355">
        <v>4.381017248</v>
      </c>
      <c r="H1355" s="1">
        <v>1.1800000000000001E-5</v>
      </c>
      <c r="I1355" s="1">
        <v>8.8300000000000005E-5</v>
      </c>
    </row>
    <row r="1356" spans="1:9" x14ac:dyDescent="0.3">
      <c r="A1356" t="s">
        <v>4061</v>
      </c>
      <c r="B1356" t="s">
        <v>4062</v>
      </c>
      <c r="C1356" t="s">
        <v>4063</v>
      </c>
      <c r="D1356">
        <v>13.76179834</v>
      </c>
      <c r="E1356">
        <v>1.6546153889999999</v>
      </c>
      <c r="F1356">
        <v>0.39872045299999997</v>
      </c>
      <c r="G1356">
        <v>4.1498131770000004</v>
      </c>
      <c r="H1356" s="1">
        <v>3.3300000000000003E-5</v>
      </c>
      <c r="I1356">
        <v>2.23799E-4</v>
      </c>
    </row>
    <row r="1357" spans="1:9" x14ac:dyDescent="0.3">
      <c r="A1357" t="s">
        <v>4064</v>
      </c>
      <c r="B1357" t="s">
        <v>4065</v>
      </c>
      <c r="C1357" t="s">
        <v>4066</v>
      </c>
      <c r="D1357">
        <v>2.1638311099999998</v>
      </c>
      <c r="E1357">
        <v>1.0127747680000001</v>
      </c>
      <c r="F1357">
        <v>0.39894806399999999</v>
      </c>
      <c r="G1357">
        <v>2.5386130680000001</v>
      </c>
      <c r="H1357">
        <v>1.1129283E-2</v>
      </c>
      <c r="I1357">
        <v>3.5981525E-2</v>
      </c>
    </row>
    <row r="1358" spans="1:9" x14ac:dyDescent="0.3">
      <c r="A1358" t="s">
        <v>4067</v>
      </c>
      <c r="B1358" t="s">
        <v>4068</v>
      </c>
      <c r="C1358" t="s">
        <v>4069</v>
      </c>
      <c r="D1358">
        <v>39.632073460000001</v>
      </c>
      <c r="E1358">
        <v>2.795637444</v>
      </c>
      <c r="F1358">
        <v>0.33174145399999999</v>
      </c>
      <c r="G1358">
        <v>8.4271573740000001</v>
      </c>
      <c r="H1358" s="1">
        <v>3.54E-17</v>
      </c>
      <c r="I1358" s="1">
        <v>1.87E-15</v>
      </c>
    </row>
    <row r="1359" spans="1:9" x14ac:dyDescent="0.3">
      <c r="A1359" t="s">
        <v>60</v>
      </c>
      <c r="B1359" t="s">
        <v>61</v>
      </c>
      <c r="C1359" t="s">
        <v>62</v>
      </c>
      <c r="D1359">
        <v>430.0884532</v>
      </c>
      <c r="E1359">
        <v>2.7560380530000002</v>
      </c>
      <c r="F1359">
        <v>0.16484383399999999</v>
      </c>
      <c r="G1359">
        <v>16.71908488</v>
      </c>
      <c r="H1359" s="1">
        <v>9.5199999999999995E-63</v>
      </c>
      <c r="I1359" s="1">
        <v>1.1200000000000001E-59</v>
      </c>
    </row>
    <row r="1360" spans="1:9" x14ac:dyDescent="0.3">
      <c r="A1360" t="s">
        <v>4070</v>
      </c>
      <c r="B1360" t="s">
        <v>4071</v>
      </c>
      <c r="C1360" t="s">
        <v>4072</v>
      </c>
      <c r="D1360">
        <v>191.8715861</v>
      </c>
      <c r="E1360">
        <v>-1.1391988930000001</v>
      </c>
      <c r="F1360">
        <v>0.19507482000000001</v>
      </c>
      <c r="G1360">
        <v>-5.8398049240000001</v>
      </c>
      <c r="H1360" s="1">
        <v>5.2300000000000003E-9</v>
      </c>
      <c r="I1360" s="1">
        <v>7.7599999999999993E-8</v>
      </c>
    </row>
    <row r="1361" spans="1:9" x14ac:dyDescent="0.3">
      <c r="A1361" t="s">
        <v>4073</v>
      </c>
      <c r="B1361" t="s">
        <v>4074</v>
      </c>
      <c r="C1361" t="s">
        <v>4075</v>
      </c>
      <c r="D1361">
        <v>8.2829188330000001</v>
      </c>
      <c r="E1361">
        <v>1.035410951</v>
      </c>
      <c r="F1361">
        <v>0.42714007999999998</v>
      </c>
      <c r="G1361">
        <v>2.4240547769999998</v>
      </c>
      <c r="H1361">
        <v>1.5348290000000001E-2</v>
      </c>
      <c r="I1361">
        <v>4.7060565999999998E-2</v>
      </c>
    </row>
    <row r="1362" spans="1:9" x14ac:dyDescent="0.3">
      <c r="A1362" t="s">
        <v>4076</v>
      </c>
      <c r="B1362" t="s">
        <v>4077</v>
      </c>
      <c r="C1362" t="s">
        <v>4078</v>
      </c>
      <c r="D1362">
        <v>2.190984233</v>
      </c>
      <c r="E1362">
        <v>1.0082440770000001</v>
      </c>
      <c r="F1362">
        <v>0.39836770199999999</v>
      </c>
      <c r="G1362">
        <v>2.5309383080000001</v>
      </c>
      <c r="H1362">
        <v>1.1375784999999999E-2</v>
      </c>
      <c r="I1362">
        <v>3.6642204999999997E-2</v>
      </c>
    </row>
    <row r="1363" spans="1:9" x14ac:dyDescent="0.3">
      <c r="A1363" t="s">
        <v>4079</v>
      </c>
      <c r="B1363" t="s">
        <v>4080</v>
      </c>
      <c r="C1363" t="s">
        <v>4081</v>
      </c>
      <c r="D1363">
        <v>21.637606519999999</v>
      </c>
      <c r="E1363">
        <v>-1.017498885</v>
      </c>
      <c r="F1363">
        <v>0.36133041599999999</v>
      </c>
      <c r="G1363">
        <v>-2.815979059</v>
      </c>
      <c r="H1363">
        <v>4.8628839999999996E-3</v>
      </c>
      <c r="I1363">
        <v>1.7842039000000001E-2</v>
      </c>
    </row>
    <row r="1364" spans="1:9" x14ac:dyDescent="0.3">
      <c r="A1364" t="s">
        <v>4082</v>
      </c>
      <c r="B1364" t="s">
        <v>4083</v>
      </c>
      <c r="C1364" t="s">
        <v>4084</v>
      </c>
      <c r="D1364">
        <v>788.10391040000002</v>
      </c>
      <c r="E1364">
        <v>-1.0785756010000001</v>
      </c>
      <c r="F1364">
        <v>0.111783017</v>
      </c>
      <c r="G1364">
        <v>-9.6488324419999998</v>
      </c>
      <c r="H1364" s="1">
        <v>4.9700000000000005E-22</v>
      </c>
      <c r="I1364" s="1">
        <v>4.7000000000000001E-20</v>
      </c>
    </row>
    <row r="1365" spans="1:9" x14ac:dyDescent="0.3">
      <c r="A1365" t="s">
        <v>4085</v>
      </c>
      <c r="B1365" t="s">
        <v>4086</v>
      </c>
      <c r="C1365" t="s">
        <v>4087</v>
      </c>
      <c r="D1365">
        <v>11.08306464</v>
      </c>
      <c r="E1365">
        <v>2.7430875850000001</v>
      </c>
      <c r="F1365">
        <v>0.43641331500000002</v>
      </c>
      <c r="G1365">
        <v>6.2855267890000004</v>
      </c>
      <c r="H1365" s="1">
        <v>3.2700000000000001E-10</v>
      </c>
      <c r="I1365" s="1">
        <v>6.0799999999999997E-9</v>
      </c>
    </row>
    <row r="1366" spans="1:9" x14ac:dyDescent="0.3">
      <c r="A1366" t="s">
        <v>4088</v>
      </c>
      <c r="C1366" t="s">
        <v>5964</v>
      </c>
      <c r="D1366">
        <v>42.499223720000003</v>
      </c>
      <c r="E1366">
        <v>-1.301109512</v>
      </c>
      <c r="F1366">
        <v>0.28598505699999999</v>
      </c>
      <c r="G1366">
        <v>-4.5495716699999997</v>
      </c>
      <c r="H1366" s="1">
        <v>5.3800000000000002E-6</v>
      </c>
      <c r="I1366" s="1">
        <v>4.35E-5</v>
      </c>
    </row>
    <row r="1367" spans="1:9" x14ac:dyDescent="0.3">
      <c r="A1367" t="s">
        <v>4089</v>
      </c>
      <c r="B1367" t="s">
        <v>4090</v>
      </c>
      <c r="C1367" t="s">
        <v>4091</v>
      </c>
      <c r="D1367">
        <v>29.74069609</v>
      </c>
      <c r="E1367">
        <v>-1.191229758</v>
      </c>
      <c r="F1367">
        <v>0.32675976299999998</v>
      </c>
      <c r="G1367">
        <v>-3.645582761</v>
      </c>
      <c r="H1367">
        <v>2.6678699999999999E-4</v>
      </c>
      <c r="I1367">
        <v>1.4349390000000001E-3</v>
      </c>
    </row>
    <row r="1368" spans="1:9" x14ac:dyDescent="0.3">
      <c r="A1368" t="s">
        <v>4092</v>
      </c>
      <c r="B1368" t="s">
        <v>4093</v>
      </c>
      <c r="C1368" t="s">
        <v>4094</v>
      </c>
      <c r="D1368">
        <v>555.17703259999996</v>
      </c>
      <c r="E1368">
        <v>-1.6337996450000001</v>
      </c>
      <c r="F1368">
        <v>0.12990417300000001</v>
      </c>
      <c r="G1368">
        <v>-12.576960440000001</v>
      </c>
      <c r="H1368" s="1">
        <v>2.8299999999999999E-36</v>
      </c>
      <c r="I1368" s="1">
        <v>9.2500000000000003E-34</v>
      </c>
    </row>
    <row r="1369" spans="1:9" x14ac:dyDescent="0.3">
      <c r="A1369" t="s">
        <v>4095</v>
      </c>
      <c r="B1369" t="s">
        <v>4096</v>
      </c>
      <c r="C1369" t="s">
        <v>4097</v>
      </c>
      <c r="D1369">
        <v>262.03454349999998</v>
      </c>
      <c r="E1369">
        <v>1.0314110480000001</v>
      </c>
      <c r="F1369">
        <v>0.14458022200000001</v>
      </c>
      <c r="G1369">
        <v>7.1338322439999997</v>
      </c>
      <c r="H1369" s="1">
        <v>9.7600000000000008E-13</v>
      </c>
      <c r="I1369" s="1">
        <v>2.7E-11</v>
      </c>
    </row>
    <row r="1370" spans="1:9" x14ac:dyDescent="0.3">
      <c r="A1370" t="s">
        <v>4098</v>
      </c>
      <c r="B1370" t="s">
        <v>4099</v>
      </c>
      <c r="C1370" t="s">
        <v>4100</v>
      </c>
      <c r="D1370">
        <v>42.387277900000001</v>
      </c>
      <c r="E1370">
        <v>-1.7572963989999999</v>
      </c>
      <c r="F1370">
        <v>0.30242089799999999</v>
      </c>
      <c r="G1370">
        <v>-5.8107637700000003</v>
      </c>
      <c r="H1370" s="1">
        <v>6.2199999999999996E-9</v>
      </c>
      <c r="I1370" s="1">
        <v>9.1199999999999996E-8</v>
      </c>
    </row>
    <row r="1371" spans="1:9" x14ac:dyDescent="0.3">
      <c r="A1371" t="s">
        <v>4101</v>
      </c>
      <c r="B1371" t="s">
        <v>4102</v>
      </c>
      <c r="C1371" t="s">
        <v>4103</v>
      </c>
      <c r="D1371">
        <v>27.4366412</v>
      </c>
      <c r="E1371">
        <v>-1.606395617</v>
      </c>
      <c r="F1371">
        <v>0.35256305399999999</v>
      </c>
      <c r="G1371">
        <v>-4.5563356690000001</v>
      </c>
      <c r="H1371" s="1">
        <v>5.2100000000000001E-6</v>
      </c>
      <c r="I1371" s="1">
        <v>4.2299999999999998E-5</v>
      </c>
    </row>
    <row r="1372" spans="1:9" x14ac:dyDescent="0.3">
      <c r="A1372" t="s">
        <v>4104</v>
      </c>
      <c r="B1372" t="s">
        <v>4105</v>
      </c>
      <c r="C1372" t="s">
        <v>4106</v>
      </c>
      <c r="D1372">
        <v>375.5032903</v>
      </c>
      <c r="E1372">
        <v>-1.1074830010000001</v>
      </c>
      <c r="F1372">
        <v>0.13361076</v>
      </c>
      <c r="G1372">
        <v>-8.2888758570000007</v>
      </c>
      <c r="H1372" s="1">
        <v>1.14E-16</v>
      </c>
      <c r="I1372" s="1">
        <v>5.5599999999999996E-15</v>
      </c>
    </row>
    <row r="1373" spans="1:9" x14ac:dyDescent="0.3">
      <c r="A1373" t="s">
        <v>4107</v>
      </c>
      <c r="B1373" t="s">
        <v>4108</v>
      </c>
      <c r="C1373" t="s">
        <v>4109</v>
      </c>
      <c r="D1373">
        <v>13.05290149</v>
      </c>
      <c r="E1373">
        <v>1.274131967</v>
      </c>
      <c r="F1373">
        <v>0.40327869300000002</v>
      </c>
      <c r="G1373">
        <v>3.1594328919999999</v>
      </c>
      <c r="H1373">
        <v>1.580765E-3</v>
      </c>
      <c r="I1373">
        <v>6.8246299999999999E-3</v>
      </c>
    </row>
    <row r="1374" spans="1:9" x14ac:dyDescent="0.3">
      <c r="A1374" t="s">
        <v>4110</v>
      </c>
      <c r="B1374" t="s">
        <v>4111</v>
      </c>
      <c r="C1374" t="s">
        <v>4112</v>
      </c>
      <c r="D1374">
        <v>4.1540373410000004</v>
      </c>
      <c r="E1374">
        <v>1.108945895</v>
      </c>
      <c r="F1374">
        <v>0.43649681699999998</v>
      </c>
      <c r="G1374">
        <v>2.5405589530000001</v>
      </c>
      <c r="H1374">
        <v>1.1067543000000001E-2</v>
      </c>
      <c r="I1374">
        <v>3.5820034000000001E-2</v>
      </c>
    </row>
    <row r="1375" spans="1:9" x14ac:dyDescent="0.3">
      <c r="A1375" t="s">
        <v>4113</v>
      </c>
      <c r="B1375" t="s">
        <v>4114</v>
      </c>
      <c r="C1375" t="s">
        <v>4115</v>
      </c>
      <c r="D1375">
        <v>52.817512489999999</v>
      </c>
      <c r="E1375">
        <v>-1.6555927420000001</v>
      </c>
      <c r="F1375">
        <v>0.29013942599999998</v>
      </c>
      <c r="G1375">
        <v>-5.7061970659999997</v>
      </c>
      <c r="H1375" s="1">
        <v>1.16E-8</v>
      </c>
      <c r="I1375" s="1">
        <v>1.61E-7</v>
      </c>
    </row>
    <row r="1376" spans="1:9" x14ac:dyDescent="0.3">
      <c r="A1376" t="s">
        <v>4116</v>
      </c>
      <c r="B1376" t="s">
        <v>4117</v>
      </c>
      <c r="C1376" t="s">
        <v>4118</v>
      </c>
      <c r="D1376">
        <v>5.1848248669999997</v>
      </c>
      <c r="E1376">
        <v>1.5747766190000001</v>
      </c>
      <c r="F1376">
        <v>0.44114004800000001</v>
      </c>
      <c r="G1376">
        <v>3.5697883859999999</v>
      </c>
      <c r="H1376">
        <v>3.5727000000000003E-4</v>
      </c>
      <c r="I1376">
        <v>1.856807E-3</v>
      </c>
    </row>
    <row r="1377" spans="1:9" x14ac:dyDescent="0.3">
      <c r="A1377" t="s">
        <v>4119</v>
      </c>
      <c r="B1377" t="s">
        <v>4120</v>
      </c>
      <c r="C1377" t="s">
        <v>4121</v>
      </c>
      <c r="D1377">
        <v>748.07713239999998</v>
      </c>
      <c r="E1377">
        <v>1.008258793</v>
      </c>
      <c r="F1377">
        <v>0.13559955400000001</v>
      </c>
      <c r="G1377">
        <v>7.4355612979999997</v>
      </c>
      <c r="H1377" s="1">
        <v>1.04E-13</v>
      </c>
      <c r="I1377" s="1">
        <v>3.4099999999999998E-12</v>
      </c>
    </row>
    <row r="1378" spans="1:9" x14ac:dyDescent="0.3">
      <c r="A1378" t="s">
        <v>4122</v>
      </c>
      <c r="B1378" t="s">
        <v>4123</v>
      </c>
      <c r="C1378" t="s">
        <v>4124</v>
      </c>
      <c r="D1378">
        <v>143.95899739999999</v>
      </c>
      <c r="E1378">
        <v>-1.4535067479999999</v>
      </c>
      <c r="F1378">
        <v>0.19192367399999999</v>
      </c>
      <c r="G1378">
        <v>-7.5733582930000001</v>
      </c>
      <c r="H1378" s="1">
        <v>3.6400000000000001E-14</v>
      </c>
      <c r="I1378" s="1">
        <v>1.27E-12</v>
      </c>
    </row>
    <row r="1379" spans="1:9" x14ac:dyDescent="0.3">
      <c r="A1379" t="s">
        <v>4125</v>
      </c>
      <c r="B1379" t="s">
        <v>4126</v>
      </c>
      <c r="C1379" t="s">
        <v>4127</v>
      </c>
      <c r="D1379">
        <v>92.035515430000004</v>
      </c>
      <c r="E1379">
        <v>-1.1263408829999999</v>
      </c>
      <c r="F1379">
        <v>0.208471616</v>
      </c>
      <c r="G1379">
        <v>-5.4028500739999998</v>
      </c>
      <c r="H1379" s="1">
        <v>6.5600000000000005E-8</v>
      </c>
      <c r="I1379" s="1">
        <v>7.8999999999999995E-7</v>
      </c>
    </row>
    <row r="1380" spans="1:9" x14ac:dyDescent="0.3">
      <c r="A1380" t="s">
        <v>4128</v>
      </c>
      <c r="B1380" t="s">
        <v>4129</v>
      </c>
      <c r="C1380" t="s">
        <v>4130</v>
      </c>
      <c r="D1380">
        <v>72.084358870000003</v>
      </c>
      <c r="E1380">
        <v>-1.07643427</v>
      </c>
      <c r="F1380">
        <v>0.23120685599999999</v>
      </c>
      <c r="G1380">
        <v>-4.6557195150000004</v>
      </c>
      <c r="H1380" s="1">
        <v>3.23E-6</v>
      </c>
      <c r="I1380" s="1">
        <v>2.76E-5</v>
      </c>
    </row>
    <row r="1381" spans="1:9" x14ac:dyDescent="0.3">
      <c r="A1381" t="s">
        <v>4131</v>
      </c>
      <c r="B1381" t="s">
        <v>4132</v>
      </c>
      <c r="C1381" t="s">
        <v>4133</v>
      </c>
      <c r="D1381">
        <v>60.125898630000002</v>
      </c>
      <c r="E1381">
        <v>-1.4977296250000001</v>
      </c>
      <c r="F1381">
        <v>0.256754502</v>
      </c>
      <c r="G1381">
        <v>-5.8333139770000004</v>
      </c>
      <c r="H1381" s="1">
        <v>5.4299999999999997E-9</v>
      </c>
      <c r="I1381" s="1">
        <v>8.05E-8</v>
      </c>
    </row>
    <row r="1382" spans="1:9" x14ac:dyDescent="0.3">
      <c r="A1382" t="s">
        <v>4134</v>
      </c>
      <c r="B1382" t="s">
        <v>4135</v>
      </c>
      <c r="C1382" t="s">
        <v>4136</v>
      </c>
      <c r="D1382">
        <v>91.073339099999998</v>
      </c>
      <c r="E1382">
        <v>-1.0729820729999999</v>
      </c>
      <c r="F1382">
        <v>0.21252964799999999</v>
      </c>
      <c r="G1382">
        <v>-5.0486230299999999</v>
      </c>
      <c r="H1382" s="1">
        <v>4.4499999999999997E-7</v>
      </c>
      <c r="I1382" s="1">
        <v>4.5800000000000002E-6</v>
      </c>
    </row>
    <row r="1383" spans="1:9" x14ac:dyDescent="0.3">
      <c r="A1383" t="s">
        <v>4137</v>
      </c>
      <c r="B1383" t="s">
        <v>4138</v>
      </c>
      <c r="C1383" t="s">
        <v>4139</v>
      </c>
      <c r="D1383">
        <v>25.38126037</v>
      </c>
      <c r="E1383">
        <v>-1.0163567419999999</v>
      </c>
      <c r="F1383">
        <v>0.32800564199999999</v>
      </c>
      <c r="G1383">
        <v>-3.0985953070000001</v>
      </c>
      <c r="H1383">
        <v>1.9444040000000001E-3</v>
      </c>
      <c r="I1383">
        <v>8.1545339999999997E-3</v>
      </c>
    </row>
    <row r="1384" spans="1:9" x14ac:dyDescent="0.3">
      <c r="A1384" t="s">
        <v>4140</v>
      </c>
      <c r="B1384" t="s">
        <v>4141</v>
      </c>
      <c r="C1384" t="s">
        <v>4142</v>
      </c>
      <c r="D1384">
        <v>6.0172134990000004</v>
      </c>
      <c r="E1384">
        <v>1.599665742</v>
      </c>
      <c r="F1384">
        <v>0.441147862</v>
      </c>
      <c r="G1384">
        <v>3.6261441570000001</v>
      </c>
      <c r="H1384">
        <v>2.8768499999999998E-4</v>
      </c>
      <c r="I1384">
        <v>1.5376420000000001E-3</v>
      </c>
    </row>
    <row r="1385" spans="1:9" x14ac:dyDescent="0.3">
      <c r="A1385" t="s">
        <v>4143</v>
      </c>
      <c r="B1385" t="s">
        <v>4144</v>
      </c>
      <c r="C1385" t="s">
        <v>4145</v>
      </c>
      <c r="D1385">
        <v>361.7410213</v>
      </c>
      <c r="E1385">
        <v>-1.404507293</v>
      </c>
      <c r="F1385">
        <v>0.141021271</v>
      </c>
      <c r="G1385">
        <v>-9.9595421730000009</v>
      </c>
      <c r="H1385" s="1">
        <v>2.2900000000000001E-23</v>
      </c>
      <c r="I1385" s="1">
        <v>2.4999999999999999E-21</v>
      </c>
    </row>
    <row r="1386" spans="1:9" x14ac:dyDescent="0.3">
      <c r="A1386" t="s">
        <v>4146</v>
      </c>
      <c r="B1386" t="s">
        <v>4147</v>
      </c>
      <c r="C1386" t="s">
        <v>4148</v>
      </c>
      <c r="D1386">
        <v>6.5969940359999999</v>
      </c>
      <c r="E1386">
        <v>1.1963539910000001</v>
      </c>
      <c r="F1386">
        <v>0.43881003099999999</v>
      </c>
      <c r="G1386">
        <v>2.7263597150000001</v>
      </c>
      <c r="H1386">
        <v>6.4037169999999997E-3</v>
      </c>
      <c r="I1386">
        <v>2.2600039999999998E-2</v>
      </c>
    </row>
    <row r="1387" spans="1:9" x14ac:dyDescent="0.3">
      <c r="A1387" t="s">
        <v>4149</v>
      </c>
      <c r="B1387" t="s">
        <v>4150</v>
      </c>
      <c r="C1387" t="s">
        <v>4151</v>
      </c>
      <c r="D1387">
        <v>113.9157163</v>
      </c>
      <c r="E1387">
        <v>3.2454141729999999</v>
      </c>
      <c r="F1387">
        <v>0.24181164799999999</v>
      </c>
      <c r="G1387">
        <v>13.421248289999999</v>
      </c>
      <c r="H1387" s="1">
        <v>4.5399999999999998E-41</v>
      </c>
      <c r="I1387" s="1">
        <v>2.0499999999999999E-38</v>
      </c>
    </row>
    <row r="1388" spans="1:9" x14ac:dyDescent="0.3">
      <c r="A1388" t="s">
        <v>4152</v>
      </c>
      <c r="B1388" t="s">
        <v>4153</v>
      </c>
      <c r="C1388" t="s">
        <v>4154</v>
      </c>
      <c r="D1388">
        <v>28.670493619999998</v>
      </c>
      <c r="E1388">
        <v>-1.2305958560000001</v>
      </c>
      <c r="F1388">
        <v>0.31838311800000002</v>
      </c>
      <c r="G1388">
        <v>-3.8651416639999998</v>
      </c>
      <c r="H1388">
        <v>1.11025E-4</v>
      </c>
      <c r="I1388">
        <v>6.5715599999999999E-4</v>
      </c>
    </row>
    <row r="1389" spans="1:9" x14ac:dyDescent="0.3">
      <c r="A1389" t="s">
        <v>4155</v>
      </c>
      <c r="B1389" t="s">
        <v>4156</v>
      </c>
      <c r="C1389" t="s">
        <v>4157</v>
      </c>
      <c r="D1389">
        <v>34.320895929999999</v>
      </c>
      <c r="E1389">
        <v>-1.351112688</v>
      </c>
      <c r="F1389">
        <v>0.32705183900000001</v>
      </c>
      <c r="G1389">
        <v>-4.1311881680000004</v>
      </c>
      <c r="H1389" s="1">
        <v>3.6100000000000003E-5</v>
      </c>
      <c r="I1389">
        <v>2.4067500000000001E-4</v>
      </c>
    </row>
    <row r="1390" spans="1:9" x14ac:dyDescent="0.3">
      <c r="A1390" t="s">
        <v>4158</v>
      </c>
      <c r="C1390" t="s">
        <v>5964</v>
      </c>
      <c r="D1390">
        <v>36.333492980000003</v>
      </c>
      <c r="E1390">
        <v>1.5795238760000001</v>
      </c>
      <c r="F1390">
        <v>0.29758653400000001</v>
      </c>
      <c r="G1390">
        <v>5.3077800719999999</v>
      </c>
      <c r="H1390" s="1">
        <v>1.11E-7</v>
      </c>
      <c r="I1390" s="1">
        <v>1.2699999999999999E-6</v>
      </c>
    </row>
    <row r="1391" spans="1:9" x14ac:dyDescent="0.3">
      <c r="A1391" t="s">
        <v>4159</v>
      </c>
      <c r="B1391" t="s">
        <v>4160</v>
      </c>
      <c r="C1391" t="s">
        <v>4161</v>
      </c>
      <c r="D1391">
        <v>14.82410069</v>
      </c>
      <c r="E1391">
        <v>-1.002234528</v>
      </c>
      <c r="F1391">
        <v>0.390395926</v>
      </c>
      <c r="G1391">
        <v>-2.5672258889999999</v>
      </c>
      <c r="H1391">
        <v>1.0251580999999999E-2</v>
      </c>
      <c r="I1391">
        <v>3.3582926999999999E-2</v>
      </c>
    </row>
    <row r="1392" spans="1:9" x14ac:dyDescent="0.3">
      <c r="A1392" t="s">
        <v>4162</v>
      </c>
      <c r="B1392" t="s">
        <v>4163</v>
      </c>
      <c r="C1392" t="s">
        <v>4164</v>
      </c>
      <c r="D1392">
        <v>38.351936279999997</v>
      </c>
      <c r="E1392">
        <v>-1.0600742670000001</v>
      </c>
      <c r="F1392">
        <v>0.28335068800000002</v>
      </c>
      <c r="G1392">
        <v>-3.741209429</v>
      </c>
      <c r="H1392">
        <v>1.8313699999999999E-4</v>
      </c>
      <c r="I1392">
        <v>1.0284580000000001E-3</v>
      </c>
    </row>
    <row r="1393" spans="1:9" x14ac:dyDescent="0.3">
      <c r="A1393" t="s">
        <v>4165</v>
      </c>
      <c r="B1393" t="s">
        <v>4166</v>
      </c>
      <c r="C1393" t="s">
        <v>4167</v>
      </c>
      <c r="D1393">
        <v>13.377989599999999</v>
      </c>
      <c r="E1393">
        <v>-1.2734635439999999</v>
      </c>
      <c r="F1393">
        <v>0.39570514099999998</v>
      </c>
      <c r="G1393">
        <v>-3.218213295</v>
      </c>
      <c r="H1393">
        <v>1.289919E-3</v>
      </c>
      <c r="I1393">
        <v>5.7008930000000003E-3</v>
      </c>
    </row>
    <row r="1394" spans="1:9" x14ac:dyDescent="0.3">
      <c r="A1394" t="s">
        <v>4168</v>
      </c>
      <c r="B1394" t="s">
        <v>4169</v>
      </c>
      <c r="C1394" t="s">
        <v>4170</v>
      </c>
      <c r="D1394">
        <v>346.18564659999998</v>
      </c>
      <c r="E1394">
        <v>-1.2926931880000001</v>
      </c>
      <c r="F1394">
        <v>0.13769336099999999</v>
      </c>
      <c r="G1394">
        <v>-9.3882027600000004</v>
      </c>
      <c r="H1394" s="1">
        <v>6.1000000000000001E-21</v>
      </c>
      <c r="I1394" s="1">
        <v>5.1100000000000002E-19</v>
      </c>
    </row>
    <row r="1395" spans="1:9" x14ac:dyDescent="0.3">
      <c r="A1395" t="s">
        <v>4171</v>
      </c>
      <c r="B1395" t="s">
        <v>4172</v>
      </c>
      <c r="C1395" t="s">
        <v>4173</v>
      </c>
      <c r="D1395">
        <v>26.111027029999999</v>
      </c>
      <c r="E1395">
        <v>1.4925855100000001</v>
      </c>
      <c r="F1395">
        <v>0.35334564899999998</v>
      </c>
      <c r="G1395">
        <v>4.2241513739999998</v>
      </c>
      <c r="H1395" s="1">
        <v>2.4000000000000001E-5</v>
      </c>
      <c r="I1395">
        <v>1.66527E-4</v>
      </c>
    </row>
    <row r="1396" spans="1:9" x14ac:dyDescent="0.3">
      <c r="A1396" t="s">
        <v>4174</v>
      </c>
      <c r="B1396" t="s">
        <v>4175</v>
      </c>
      <c r="C1396" t="s">
        <v>4176</v>
      </c>
      <c r="D1396">
        <v>43.494350449999999</v>
      </c>
      <c r="E1396">
        <v>-1.2101871529999999</v>
      </c>
      <c r="F1396">
        <v>0.29150798300000003</v>
      </c>
      <c r="G1396">
        <v>-4.1514717350000003</v>
      </c>
      <c r="H1396" s="1">
        <v>3.3000000000000003E-5</v>
      </c>
      <c r="I1396">
        <v>2.2255899999999999E-4</v>
      </c>
    </row>
    <row r="1397" spans="1:9" x14ac:dyDescent="0.3">
      <c r="A1397" t="s">
        <v>4177</v>
      </c>
      <c r="B1397" t="s">
        <v>4178</v>
      </c>
      <c r="C1397" t="s">
        <v>4179</v>
      </c>
      <c r="D1397">
        <v>37.084461609999998</v>
      </c>
      <c r="E1397">
        <v>-1.0980446800000001</v>
      </c>
      <c r="F1397">
        <v>0.31497819799999999</v>
      </c>
      <c r="G1397">
        <v>-3.4860974119999999</v>
      </c>
      <c r="H1397">
        <v>4.9012199999999995E-4</v>
      </c>
      <c r="I1397">
        <v>2.4502030000000002E-3</v>
      </c>
    </row>
    <row r="1398" spans="1:9" x14ac:dyDescent="0.3">
      <c r="A1398" t="s">
        <v>4180</v>
      </c>
      <c r="B1398" t="s">
        <v>4181</v>
      </c>
      <c r="C1398" t="s">
        <v>4182</v>
      </c>
      <c r="D1398">
        <v>25.7860619</v>
      </c>
      <c r="E1398">
        <v>-1.566507664</v>
      </c>
      <c r="F1398">
        <v>0.33797670699999999</v>
      </c>
      <c r="G1398">
        <v>-4.6349574750000002</v>
      </c>
      <c r="H1398" s="1">
        <v>3.5700000000000001E-6</v>
      </c>
      <c r="I1398" s="1">
        <v>3.01E-5</v>
      </c>
    </row>
    <row r="1399" spans="1:9" x14ac:dyDescent="0.3">
      <c r="A1399" t="s">
        <v>4183</v>
      </c>
      <c r="B1399" t="s">
        <v>4184</v>
      </c>
      <c r="C1399" t="s">
        <v>4185</v>
      </c>
      <c r="D1399">
        <v>7.5427575559999998</v>
      </c>
      <c r="E1399">
        <v>-1.0777736520000001</v>
      </c>
      <c r="F1399">
        <v>0.43061358999999999</v>
      </c>
      <c r="G1399">
        <v>-2.502878859</v>
      </c>
      <c r="H1399">
        <v>1.231877E-2</v>
      </c>
      <c r="I1399">
        <v>3.9183859000000001E-2</v>
      </c>
    </row>
    <row r="1400" spans="1:9" x14ac:dyDescent="0.3">
      <c r="A1400" t="s">
        <v>4186</v>
      </c>
      <c r="B1400" t="s">
        <v>4187</v>
      </c>
      <c r="C1400" t="s">
        <v>4188</v>
      </c>
      <c r="D1400">
        <v>90.510871409999993</v>
      </c>
      <c r="E1400">
        <v>2.10377086</v>
      </c>
      <c r="F1400">
        <v>0.23000944200000001</v>
      </c>
      <c r="G1400">
        <v>9.1464543569999996</v>
      </c>
      <c r="H1400" s="1">
        <v>5.8800000000000002E-20</v>
      </c>
      <c r="I1400" s="1">
        <v>4.4099999999999996E-18</v>
      </c>
    </row>
    <row r="1401" spans="1:9" x14ac:dyDescent="0.3">
      <c r="A1401" t="s">
        <v>4189</v>
      </c>
      <c r="B1401" t="s">
        <v>4190</v>
      </c>
      <c r="C1401" t="s">
        <v>4191</v>
      </c>
      <c r="D1401">
        <v>43.234378210000003</v>
      </c>
      <c r="E1401">
        <v>2.9428747940000002</v>
      </c>
      <c r="F1401">
        <v>0.33457779300000001</v>
      </c>
      <c r="G1401">
        <v>8.7957863710000002</v>
      </c>
      <c r="H1401" s="1">
        <v>1.42E-18</v>
      </c>
      <c r="I1401" s="1">
        <v>8.71E-17</v>
      </c>
    </row>
    <row r="1402" spans="1:9" x14ac:dyDescent="0.3">
      <c r="A1402" t="s">
        <v>4192</v>
      </c>
      <c r="B1402" t="s">
        <v>4193</v>
      </c>
      <c r="C1402" t="s">
        <v>4194</v>
      </c>
      <c r="D1402">
        <v>26.96563128</v>
      </c>
      <c r="E1402">
        <v>1.222133731</v>
      </c>
      <c r="F1402">
        <v>0.33346026499999998</v>
      </c>
      <c r="G1402">
        <v>3.6650055789999998</v>
      </c>
      <c r="H1402">
        <v>2.4733300000000003E-4</v>
      </c>
      <c r="I1402">
        <v>1.3442459999999999E-3</v>
      </c>
    </row>
    <row r="1403" spans="1:9" x14ac:dyDescent="0.3">
      <c r="A1403" t="s">
        <v>4195</v>
      </c>
      <c r="B1403" t="s">
        <v>4196</v>
      </c>
      <c r="C1403" t="s">
        <v>4197</v>
      </c>
      <c r="D1403">
        <v>460.77964370000001</v>
      </c>
      <c r="E1403">
        <v>-1.3150222359999999</v>
      </c>
      <c r="F1403">
        <v>0.13798613400000001</v>
      </c>
      <c r="G1403">
        <v>-9.5301041879999993</v>
      </c>
      <c r="H1403" s="1">
        <v>1.5700000000000001E-21</v>
      </c>
      <c r="I1403" s="1">
        <v>1.43E-19</v>
      </c>
    </row>
    <row r="1404" spans="1:9" x14ac:dyDescent="0.3">
      <c r="A1404" t="s">
        <v>4198</v>
      </c>
      <c r="B1404" t="s">
        <v>4199</v>
      </c>
      <c r="C1404" t="s">
        <v>4200</v>
      </c>
      <c r="D1404">
        <v>11.2469894</v>
      </c>
      <c r="E1404">
        <v>-1.782850761</v>
      </c>
      <c r="F1404">
        <v>0.42657631499999998</v>
      </c>
      <c r="G1404">
        <v>-4.1794415159999998</v>
      </c>
      <c r="H1404" s="1">
        <v>2.9200000000000002E-5</v>
      </c>
      <c r="I1404">
        <v>1.9931899999999999E-4</v>
      </c>
    </row>
    <row r="1405" spans="1:9" x14ac:dyDescent="0.3">
      <c r="A1405" t="s">
        <v>4201</v>
      </c>
      <c r="B1405" t="s">
        <v>4202</v>
      </c>
      <c r="C1405" t="s">
        <v>4203</v>
      </c>
      <c r="D1405">
        <v>86.133228020000004</v>
      </c>
      <c r="E1405">
        <v>-1.0942063319999999</v>
      </c>
      <c r="F1405">
        <v>0.21226198700000001</v>
      </c>
      <c r="G1405">
        <v>-5.1549801649999996</v>
      </c>
      <c r="H1405" s="1">
        <v>2.5400000000000002E-7</v>
      </c>
      <c r="I1405" s="1">
        <v>2.7099999999999999E-6</v>
      </c>
    </row>
    <row r="1406" spans="1:9" x14ac:dyDescent="0.3">
      <c r="A1406" t="s">
        <v>4204</v>
      </c>
      <c r="B1406" t="s">
        <v>4205</v>
      </c>
      <c r="C1406" t="s">
        <v>4206</v>
      </c>
      <c r="D1406">
        <v>8.7985917269999998</v>
      </c>
      <c r="E1406">
        <v>1.5737720710000001</v>
      </c>
      <c r="F1406">
        <v>0.43021077400000002</v>
      </c>
      <c r="G1406">
        <v>3.6581419319999999</v>
      </c>
      <c r="H1406">
        <v>2.5405000000000002E-4</v>
      </c>
      <c r="I1406">
        <v>1.376532E-3</v>
      </c>
    </row>
    <row r="1407" spans="1:9" x14ac:dyDescent="0.3">
      <c r="A1407" t="s">
        <v>4207</v>
      </c>
      <c r="B1407" t="s">
        <v>4208</v>
      </c>
      <c r="C1407" t="s">
        <v>4209</v>
      </c>
      <c r="D1407">
        <v>39.161079819999998</v>
      </c>
      <c r="E1407">
        <v>2.1135855330000002</v>
      </c>
      <c r="F1407">
        <v>0.32304789</v>
      </c>
      <c r="G1407">
        <v>6.5426384090000003</v>
      </c>
      <c r="H1407" s="1">
        <v>6.0400000000000006E-11</v>
      </c>
      <c r="I1407" s="1">
        <v>1.26E-9</v>
      </c>
    </row>
    <row r="1408" spans="1:9" x14ac:dyDescent="0.3">
      <c r="A1408" t="s">
        <v>4210</v>
      </c>
      <c r="B1408" t="s">
        <v>4211</v>
      </c>
      <c r="C1408" t="s">
        <v>4212</v>
      </c>
      <c r="D1408">
        <v>90.083345489999999</v>
      </c>
      <c r="E1408">
        <v>-1.033416399</v>
      </c>
      <c r="F1408">
        <v>0.217065548</v>
      </c>
      <c r="G1408">
        <v>-4.7608494769999998</v>
      </c>
      <c r="H1408" s="1">
        <v>1.9300000000000002E-6</v>
      </c>
      <c r="I1408" s="1">
        <v>1.7200000000000001E-5</v>
      </c>
    </row>
    <row r="1409" spans="1:9" x14ac:dyDescent="0.3">
      <c r="A1409" t="s">
        <v>4213</v>
      </c>
      <c r="B1409" t="s">
        <v>4214</v>
      </c>
      <c r="C1409" t="s">
        <v>4215</v>
      </c>
      <c r="D1409">
        <v>35.9110534</v>
      </c>
      <c r="E1409">
        <v>3.736489459</v>
      </c>
      <c r="F1409">
        <v>0.37483229099999998</v>
      </c>
      <c r="G1409">
        <v>9.9684300189999995</v>
      </c>
      <c r="H1409" s="1">
        <v>2.1000000000000001E-23</v>
      </c>
      <c r="I1409" s="1">
        <v>2.3E-21</v>
      </c>
    </row>
    <row r="1410" spans="1:9" x14ac:dyDescent="0.3">
      <c r="A1410" t="s">
        <v>4216</v>
      </c>
      <c r="C1410" t="s">
        <v>5964</v>
      </c>
      <c r="D1410">
        <v>5.4403088139999998</v>
      </c>
      <c r="E1410">
        <v>1.1004117769999999</v>
      </c>
      <c r="F1410">
        <v>0.44124271900000001</v>
      </c>
      <c r="G1410">
        <v>2.4938922030000001</v>
      </c>
      <c r="H1410">
        <v>1.2635090999999999E-2</v>
      </c>
      <c r="I1410">
        <v>3.9982651000000001E-2</v>
      </c>
    </row>
    <row r="1411" spans="1:9" x14ac:dyDescent="0.3">
      <c r="A1411" t="s">
        <v>4217</v>
      </c>
      <c r="B1411" t="s">
        <v>4218</v>
      </c>
      <c r="C1411" t="s">
        <v>4219</v>
      </c>
      <c r="D1411">
        <v>43.373481390000002</v>
      </c>
      <c r="E1411">
        <v>1.777763338</v>
      </c>
      <c r="F1411">
        <v>0.31581431599999998</v>
      </c>
      <c r="G1411">
        <v>5.6291410700000002</v>
      </c>
      <c r="H1411" s="1">
        <v>1.81E-8</v>
      </c>
      <c r="I1411" s="1">
        <v>2.4600000000000001E-7</v>
      </c>
    </row>
    <row r="1412" spans="1:9" x14ac:dyDescent="0.3">
      <c r="A1412" t="s">
        <v>4220</v>
      </c>
      <c r="B1412" t="s">
        <v>4221</v>
      </c>
      <c r="C1412" t="s">
        <v>4222</v>
      </c>
      <c r="D1412">
        <v>10.31658414</v>
      </c>
      <c r="E1412">
        <v>1.359914168</v>
      </c>
      <c r="F1412">
        <v>0.41713186899999999</v>
      </c>
      <c r="G1412">
        <v>3.260154086</v>
      </c>
      <c r="H1412">
        <v>1.1135170000000001E-3</v>
      </c>
      <c r="I1412">
        <v>5.0331919999999997E-3</v>
      </c>
    </row>
    <row r="1413" spans="1:9" x14ac:dyDescent="0.3">
      <c r="A1413" t="s">
        <v>4223</v>
      </c>
      <c r="B1413" t="s">
        <v>4224</v>
      </c>
      <c r="C1413" t="s">
        <v>4225</v>
      </c>
      <c r="D1413">
        <v>42.135723050000003</v>
      </c>
      <c r="E1413">
        <v>2.39069968</v>
      </c>
      <c r="F1413">
        <v>0.30334023700000001</v>
      </c>
      <c r="G1413">
        <v>7.881248137</v>
      </c>
      <c r="H1413" s="1">
        <v>3.2400000000000002E-15</v>
      </c>
      <c r="I1413" s="1">
        <v>1.3199999999999999E-13</v>
      </c>
    </row>
    <row r="1414" spans="1:9" x14ac:dyDescent="0.3">
      <c r="A1414" t="s">
        <v>4226</v>
      </c>
      <c r="B1414" t="s">
        <v>4227</v>
      </c>
      <c r="C1414" t="s">
        <v>4228</v>
      </c>
      <c r="D1414">
        <v>17.22628138</v>
      </c>
      <c r="E1414">
        <v>1.4249543259999999</v>
      </c>
      <c r="F1414">
        <v>0.37758367599999998</v>
      </c>
      <c r="G1414">
        <v>3.7738769360000002</v>
      </c>
      <c r="H1414">
        <v>1.6072999999999999E-4</v>
      </c>
      <c r="I1414">
        <v>9.1348099999999995E-4</v>
      </c>
    </row>
    <row r="1415" spans="1:9" x14ac:dyDescent="0.3">
      <c r="A1415" t="s">
        <v>4229</v>
      </c>
      <c r="B1415" t="s">
        <v>4230</v>
      </c>
      <c r="C1415" t="s">
        <v>4231</v>
      </c>
      <c r="D1415">
        <v>46.275600920000002</v>
      </c>
      <c r="E1415">
        <v>3.5971428529999998</v>
      </c>
      <c r="F1415">
        <v>0.35882159699999999</v>
      </c>
      <c r="G1415">
        <v>10.02487833</v>
      </c>
      <c r="H1415" s="1">
        <v>1.1899999999999999E-23</v>
      </c>
      <c r="I1415" s="1">
        <v>1.34E-21</v>
      </c>
    </row>
    <row r="1416" spans="1:9" x14ac:dyDescent="0.3">
      <c r="A1416" t="s">
        <v>4232</v>
      </c>
      <c r="B1416" t="s">
        <v>4233</v>
      </c>
      <c r="C1416" t="s">
        <v>4234</v>
      </c>
      <c r="D1416">
        <v>2171.615742</v>
      </c>
      <c r="E1416">
        <v>-1.115010037</v>
      </c>
      <c r="F1416">
        <v>0.118725529</v>
      </c>
      <c r="G1416">
        <v>-9.3914935069999999</v>
      </c>
      <c r="H1416" s="1">
        <v>5.92E-21</v>
      </c>
      <c r="I1416" s="1">
        <v>4.99E-19</v>
      </c>
    </row>
    <row r="1417" spans="1:9" x14ac:dyDescent="0.3">
      <c r="A1417" t="s">
        <v>4235</v>
      </c>
      <c r="B1417" t="s">
        <v>4236</v>
      </c>
      <c r="C1417" t="s">
        <v>4237</v>
      </c>
      <c r="D1417">
        <v>298.1085142</v>
      </c>
      <c r="E1417">
        <v>-1.049948909</v>
      </c>
      <c r="F1417">
        <v>0.17115202600000001</v>
      </c>
      <c r="G1417">
        <v>-6.1345981849999998</v>
      </c>
      <c r="H1417" s="1">
        <v>8.5400000000000005E-10</v>
      </c>
      <c r="I1417" s="1">
        <v>1.48E-8</v>
      </c>
    </row>
    <row r="1418" spans="1:9" x14ac:dyDescent="0.3">
      <c r="A1418" t="s">
        <v>4238</v>
      </c>
      <c r="B1418" t="s">
        <v>4239</v>
      </c>
      <c r="C1418" t="s">
        <v>4240</v>
      </c>
      <c r="D1418">
        <v>47.967185559999997</v>
      </c>
      <c r="E1418">
        <v>-1.638636947</v>
      </c>
      <c r="F1418">
        <v>0.27722273600000003</v>
      </c>
      <c r="G1418">
        <v>-5.910903877</v>
      </c>
      <c r="H1418" s="1">
        <v>3.3999999999999998E-9</v>
      </c>
      <c r="I1418" s="1">
        <v>5.25E-8</v>
      </c>
    </row>
    <row r="1419" spans="1:9" x14ac:dyDescent="0.3">
      <c r="A1419" t="s">
        <v>4241</v>
      </c>
      <c r="B1419" t="s">
        <v>4242</v>
      </c>
      <c r="C1419" t="s">
        <v>4243</v>
      </c>
      <c r="D1419">
        <v>42.852360310000002</v>
      </c>
      <c r="E1419">
        <v>1.4921187119999999</v>
      </c>
      <c r="F1419">
        <v>0.28809322300000001</v>
      </c>
      <c r="G1419">
        <v>5.179291267</v>
      </c>
      <c r="H1419" s="1">
        <v>2.23E-7</v>
      </c>
      <c r="I1419" s="1">
        <v>2.4099999999999998E-6</v>
      </c>
    </row>
    <row r="1420" spans="1:9" x14ac:dyDescent="0.3">
      <c r="A1420" t="s">
        <v>4244</v>
      </c>
      <c r="B1420" t="s">
        <v>4245</v>
      </c>
      <c r="C1420" t="s">
        <v>4246</v>
      </c>
      <c r="D1420">
        <v>704.72260340000003</v>
      </c>
      <c r="E1420">
        <v>1.1315526220000001</v>
      </c>
      <c r="F1420">
        <v>0.114209011</v>
      </c>
      <c r="G1420">
        <v>9.9077350850000006</v>
      </c>
      <c r="H1420" s="1">
        <v>3.8499999999999998E-23</v>
      </c>
      <c r="I1420" s="1">
        <v>4.0800000000000002E-21</v>
      </c>
    </row>
    <row r="1421" spans="1:9" x14ac:dyDescent="0.3">
      <c r="A1421" t="s">
        <v>4247</v>
      </c>
      <c r="B1421" t="s">
        <v>4248</v>
      </c>
      <c r="C1421" t="s">
        <v>4249</v>
      </c>
      <c r="D1421">
        <v>33.558105179999998</v>
      </c>
      <c r="E1421">
        <v>-1.5395661350000001</v>
      </c>
      <c r="F1421">
        <v>0.318810339</v>
      </c>
      <c r="G1421">
        <v>-4.8290972620000003</v>
      </c>
      <c r="H1421" s="1">
        <v>1.37E-6</v>
      </c>
      <c r="I1421" s="1">
        <v>1.27E-5</v>
      </c>
    </row>
    <row r="1422" spans="1:9" x14ac:dyDescent="0.3">
      <c r="A1422" t="s">
        <v>4250</v>
      </c>
      <c r="B1422" t="s">
        <v>4251</v>
      </c>
      <c r="C1422" t="s">
        <v>4252</v>
      </c>
      <c r="D1422">
        <v>270.46696379999997</v>
      </c>
      <c r="E1422">
        <v>-1.5108940449999999</v>
      </c>
      <c r="F1422">
        <v>0.172826431</v>
      </c>
      <c r="G1422">
        <v>-8.7422625830000005</v>
      </c>
      <c r="H1422" s="1">
        <v>2.2799999999999998E-18</v>
      </c>
      <c r="I1422" s="1">
        <v>1.38E-16</v>
      </c>
    </row>
    <row r="1423" spans="1:9" x14ac:dyDescent="0.3">
      <c r="A1423" t="s">
        <v>4253</v>
      </c>
      <c r="B1423" t="s">
        <v>4254</v>
      </c>
      <c r="C1423" t="s">
        <v>4255</v>
      </c>
      <c r="D1423">
        <v>104.7274371</v>
      </c>
      <c r="E1423">
        <v>1.3393741130000001</v>
      </c>
      <c r="F1423">
        <v>0.228990733</v>
      </c>
      <c r="G1423">
        <v>5.8490319370000003</v>
      </c>
      <c r="H1423" s="1">
        <v>4.9399999999999999E-9</v>
      </c>
      <c r="I1423" s="1">
        <v>7.3900000000000007E-8</v>
      </c>
    </row>
    <row r="1424" spans="1:9" x14ac:dyDescent="0.3">
      <c r="A1424" t="s">
        <v>4256</v>
      </c>
      <c r="B1424" t="s">
        <v>4257</v>
      </c>
      <c r="C1424" t="s">
        <v>4258</v>
      </c>
      <c r="D1424">
        <v>152.4087926</v>
      </c>
      <c r="E1424">
        <v>-1.580421278</v>
      </c>
      <c r="F1424">
        <v>0.17861774399999999</v>
      </c>
      <c r="G1424">
        <v>-8.8480642459999999</v>
      </c>
      <c r="H1424" s="1">
        <v>8.9099999999999992E-19</v>
      </c>
      <c r="I1424" s="1">
        <v>5.5999999999999998E-17</v>
      </c>
    </row>
    <row r="1425" spans="1:9" x14ac:dyDescent="0.3">
      <c r="A1425" t="s">
        <v>4259</v>
      </c>
      <c r="B1425" t="s">
        <v>4260</v>
      </c>
      <c r="C1425" t="s">
        <v>4261</v>
      </c>
      <c r="D1425">
        <v>271.8387535</v>
      </c>
      <c r="E1425">
        <v>-1.3262197120000001</v>
      </c>
      <c r="F1425">
        <v>0.15585074300000001</v>
      </c>
      <c r="G1425">
        <v>-8.5095501589999998</v>
      </c>
      <c r="H1425" s="1">
        <v>1.7500000000000001E-17</v>
      </c>
      <c r="I1425" s="1">
        <v>9.6200000000000005E-16</v>
      </c>
    </row>
    <row r="1426" spans="1:9" x14ac:dyDescent="0.3">
      <c r="A1426" t="s">
        <v>4262</v>
      </c>
      <c r="B1426" t="s">
        <v>4263</v>
      </c>
      <c r="C1426" t="s">
        <v>4264</v>
      </c>
      <c r="D1426">
        <v>118.1744583</v>
      </c>
      <c r="E1426">
        <v>-1.3988138480000001</v>
      </c>
      <c r="F1426">
        <v>0.23837069499999999</v>
      </c>
      <c r="G1426">
        <v>-5.8682290979999996</v>
      </c>
      <c r="H1426" s="1">
        <v>4.3999999999999997E-9</v>
      </c>
      <c r="I1426" s="1">
        <v>6.6500000000000007E-8</v>
      </c>
    </row>
    <row r="1427" spans="1:9" x14ac:dyDescent="0.3">
      <c r="A1427" t="s">
        <v>4265</v>
      </c>
      <c r="B1427" t="s">
        <v>4266</v>
      </c>
      <c r="C1427" t="s">
        <v>4267</v>
      </c>
      <c r="D1427">
        <v>17.537154470000001</v>
      </c>
      <c r="E1427">
        <v>-1.0105995990000001</v>
      </c>
      <c r="F1427">
        <v>0.36239465599999998</v>
      </c>
      <c r="G1427">
        <v>-2.7886713649999999</v>
      </c>
      <c r="H1427">
        <v>5.2924740000000001E-3</v>
      </c>
      <c r="I1427">
        <v>1.9170098E-2</v>
      </c>
    </row>
    <row r="1428" spans="1:9" x14ac:dyDescent="0.3">
      <c r="A1428" t="s">
        <v>4268</v>
      </c>
      <c r="B1428" t="s">
        <v>4269</v>
      </c>
      <c r="C1428" t="s">
        <v>4270</v>
      </c>
      <c r="D1428">
        <v>227.77223950000001</v>
      </c>
      <c r="E1428">
        <v>3.621549522</v>
      </c>
      <c r="F1428">
        <v>0.22491365699999999</v>
      </c>
      <c r="G1428">
        <v>16.101954750000001</v>
      </c>
      <c r="H1428" s="1">
        <v>2.47E-58</v>
      </c>
      <c r="I1428" s="1">
        <v>2.2899999999999998E-55</v>
      </c>
    </row>
    <row r="1429" spans="1:9" x14ac:dyDescent="0.3">
      <c r="A1429" t="s">
        <v>4271</v>
      </c>
      <c r="B1429" t="s">
        <v>4272</v>
      </c>
      <c r="C1429" t="s">
        <v>4273</v>
      </c>
      <c r="D1429">
        <v>2168.5332290000001</v>
      </c>
      <c r="E1429">
        <v>-1.1873254289999999</v>
      </c>
      <c r="F1429">
        <v>0.142281607</v>
      </c>
      <c r="G1429">
        <v>-8.3448974959999997</v>
      </c>
      <c r="H1429" s="1">
        <v>7.1299999999999995E-17</v>
      </c>
      <c r="I1429" s="1">
        <v>3.57E-15</v>
      </c>
    </row>
    <row r="1430" spans="1:9" x14ac:dyDescent="0.3">
      <c r="A1430" t="s">
        <v>4274</v>
      </c>
      <c r="B1430" t="s">
        <v>4275</v>
      </c>
      <c r="C1430" t="s">
        <v>4276</v>
      </c>
      <c r="D1430">
        <v>1799.5733419999999</v>
      </c>
      <c r="E1430">
        <v>-1.1379490029999999</v>
      </c>
      <c r="F1430">
        <v>0.12221747400000001</v>
      </c>
      <c r="G1430">
        <v>-9.3108535680000006</v>
      </c>
      <c r="H1430" s="1">
        <v>1.27E-20</v>
      </c>
      <c r="I1430" s="1">
        <v>1.0299999999999999E-18</v>
      </c>
    </row>
    <row r="1431" spans="1:9" x14ac:dyDescent="0.3">
      <c r="A1431" t="s">
        <v>4277</v>
      </c>
      <c r="B1431" t="s">
        <v>4278</v>
      </c>
      <c r="C1431" t="s">
        <v>4279</v>
      </c>
      <c r="D1431">
        <v>29.468426749999999</v>
      </c>
      <c r="E1431">
        <v>-1.2355832099999999</v>
      </c>
      <c r="F1431">
        <v>0.31942206000000001</v>
      </c>
      <c r="G1431">
        <v>-3.868183707</v>
      </c>
      <c r="H1431">
        <v>1.0964900000000001E-4</v>
      </c>
      <c r="I1431">
        <v>6.5082499999999995E-4</v>
      </c>
    </row>
    <row r="1432" spans="1:9" x14ac:dyDescent="0.3">
      <c r="A1432" t="s">
        <v>4280</v>
      </c>
      <c r="B1432" t="s">
        <v>4281</v>
      </c>
      <c r="C1432" t="s">
        <v>4282</v>
      </c>
      <c r="D1432">
        <v>78.457661560000005</v>
      </c>
      <c r="E1432">
        <v>-1.063409007</v>
      </c>
      <c r="F1432">
        <v>0.248873862</v>
      </c>
      <c r="G1432">
        <v>-4.2728834490000001</v>
      </c>
      <c r="H1432" s="1">
        <v>1.9300000000000002E-5</v>
      </c>
      <c r="I1432">
        <v>1.36654E-4</v>
      </c>
    </row>
    <row r="1433" spans="1:9" x14ac:dyDescent="0.3">
      <c r="A1433" t="s">
        <v>4283</v>
      </c>
      <c r="B1433" t="s">
        <v>4284</v>
      </c>
      <c r="C1433" t="s">
        <v>4285</v>
      </c>
      <c r="D1433">
        <v>108.82805980000001</v>
      </c>
      <c r="E1433">
        <v>-1.4579972080000001</v>
      </c>
      <c r="F1433">
        <v>0.27583570800000001</v>
      </c>
      <c r="G1433">
        <v>-5.2857449729999999</v>
      </c>
      <c r="H1433" s="1">
        <v>1.2499999999999999E-7</v>
      </c>
      <c r="I1433" s="1">
        <v>1.4300000000000001E-6</v>
      </c>
    </row>
    <row r="1434" spans="1:9" x14ac:dyDescent="0.3">
      <c r="A1434" t="s">
        <v>4286</v>
      </c>
      <c r="B1434" t="s">
        <v>4287</v>
      </c>
      <c r="C1434" t="s">
        <v>4288</v>
      </c>
      <c r="D1434">
        <v>233.68397519999999</v>
      </c>
      <c r="E1434">
        <v>-1.305585094</v>
      </c>
      <c r="F1434">
        <v>0.16184852199999999</v>
      </c>
      <c r="G1434">
        <v>-8.0667100020000007</v>
      </c>
      <c r="H1434" s="1">
        <v>7.22E-16</v>
      </c>
      <c r="I1434" s="1">
        <v>3.2000000000000002E-14</v>
      </c>
    </row>
    <row r="1435" spans="1:9" x14ac:dyDescent="0.3">
      <c r="A1435" t="s">
        <v>4289</v>
      </c>
      <c r="B1435" t="s">
        <v>4290</v>
      </c>
      <c r="C1435" t="s">
        <v>4291</v>
      </c>
      <c r="D1435">
        <v>10.69205947</v>
      </c>
      <c r="E1435">
        <v>1.962923387</v>
      </c>
      <c r="F1435">
        <v>0.42299250500000002</v>
      </c>
      <c r="G1435">
        <v>4.6405630469999997</v>
      </c>
      <c r="H1435" s="1">
        <v>3.4699999999999998E-6</v>
      </c>
      <c r="I1435" s="1">
        <v>2.94E-5</v>
      </c>
    </row>
    <row r="1436" spans="1:9" x14ac:dyDescent="0.3">
      <c r="A1436" t="s">
        <v>4292</v>
      </c>
      <c r="B1436" t="s">
        <v>4293</v>
      </c>
      <c r="C1436" t="s">
        <v>4294</v>
      </c>
      <c r="D1436">
        <v>844.39324369999997</v>
      </c>
      <c r="E1436">
        <v>-1.019247008</v>
      </c>
      <c r="F1436">
        <v>0.13697103899999999</v>
      </c>
      <c r="G1436">
        <v>-7.4413322180000003</v>
      </c>
      <c r="H1436" s="1">
        <v>9.9699999999999994E-14</v>
      </c>
      <c r="I1436" s="1">
        <v>3.2800000000000002E-12</v>
      </c>
    </row>
    <row r="1437" spans="1:9" x14ac:dyDescent="0.3">
      <c r="A1437" t="s">
        <v>4295</v>
      </c>
      <c r="B1437" t="s">
        <v>4296</v>
      </c>
      <c r="C1437" t="s">
        <v>4297</v>
      </c>
      <c r="D1437">
        <v>740.89748899999995</v>
      </c>
      <c r="E1437">
        <v>-1.2077943520000001</v>
      </c>
      <c r="F1437">
        <v>0.13431142900000001</v>
      </c>
      <c r="G1437">
        <v>-8.9924912399999997</v>
      </c>
      <c r="H1437" s="1">
        <v>2.4199999999999999E-19</v>
      </c>
      <c r="I1437" s="1">
        <v>1.6900000000000001E-17</v>
      </c>
    </row>
    <row r="1438" spans="1:9" x14ac:dyDescent="0.3">
      <c r="A1438" t="s">
        <v>4298</v>
      </c>
      <c r="B1438" t="s">
        <v>4299</v>
      </c>
      <c r="C1438" t="s">
        <v>4300</v>
      </c>
      <c r="D1438">
        <v>97.123273130000001</v>
      </c>
      <c r="E1438">
        <v>1.319126781</v>
      </c>
      <c r="F1438">
        <v>0.206128649</v>
      </c>
      <c r="G1438">
        <v>6.3995314939999997</v>
      </c>
      <c r="H1438" s="1">
        <v>1.56E-10</v>
      </c>
      <c r="I1438" s="1">
        <v>3.05E-9</v>
      </c>
    </row>
    <row r="1439" spans="1:9" x14ac:dyDescent="0.3">
      <c r="A1439" t="s">
        <v>4301</v>
      </c>
      <c r="B1439" t="s">
        <v>4302</v>
      </c>
      <c r="C1439" t="s">
        <v>4303</v>
      </c>
      <c r="D1439">
        <v>36.577887799999999</v>
      </c>
      <c r="E1439">
        <v>1.132950076</v>
      </c>
      <c r="F1439">
        <v>0.29262180300000001</v>
      </c>
      <c r="G1439">
        <v>3.8717213290000001</v>
      </c>
      <c r="H1439">
        <v>1.08069E-4</v>
      </c>
      <c r="I1439">
        <v>6.4290400000000002E-4</v>
      </c>
    </row>
    <row r="1440" spans="1:9" x14ac:dyDescent="0.3">
      <c r="A1440" t="s">
        <v>4304</v>
      </c>
      <c r="B1440" t="s">
        <v>4305</v>
      </c>
      <c r="C1440" t="s">
        <v>4306</v>
      </c>
      <c r="D1440">
        <v>134.375652</v>
      </c>
      <c r="E1440">
        <v>-1.215919293</v>
      </c>
      <c r="F1440">
        <v>0.19317257299999999</v>
      </c>
      <c r="G1440">
        <v>-6.2944716950000004</v>
      </c>
      <c r="H1440" s="1">
        <v>3.0800000000000002E-10</v>
      </c>
      <c r="I1440" s="1">
        <v>5.76E-9</v>
      </c>
    </row>
    <row r="1441" spans="1:9" x14ac:dyDescent="0.3">
      <c r="A1441" t="s">
        <v>4307</v>
      </c>
      <c r="B1441" t="s">
        <v>4308</v>
      </c>
      <c r="C1441" t="s">
        <v>4309</v>
      </c>
      <c r="D1441">
        <v>2.2424292889999999</v>
      </c>
      <c r="E1441">
        <v>1.009681695</v>
      </c>
      <c r="F1441">
        <v>0.398362145</v>
      </c>
      <c r="G1441">
        <v>2.534582431</v>
      </c>
      <c r="H1441">
        <v>1.1258143999999999E-2</v>
      </c>
      <c r="I1441">
        <v>3.6338587999999998E-2</v>
      </c>
    </row>
    <row r="1442" spans="1:9" x14ac:dyDescent="0.3">
      <c r="A1442" t="s">
        <v>4310</v>
      </c>
      <c r="B1442" t="s">
        <v>4311</v>
      </c>
      <c r="C1442" t="s">
        <v>4312</v>
      </c>
      <c r="D1442">
        <v>11.631129659999999</v>
      </c>
      <c r="E1442">
        <v>1.323562203</v>
      </c>
      <c r="F1442">
        <v>0.40512594299999999</v>
      </c>
      <c r="G1442">
        <v>3.2670388680000002</v>
      </c>
      <c r="H1442">
        <v>1.086788E-3</v>
      </c>
      <c r="I1442">
        <v>4.9322899999999998E-3</v>
      </c>
    </row>
    <row r="1443" spans="1:9" x14ac:dyDescent="0.3">
      <c r="A1443" t="s">
        <v>4313</v>
      </c>
      <c r="B1443" t="s">
        <v>4314</v>
      </c>
      <c r="C1443" t="s">
        <v>4315</v>
      </c>
      <c r="D1443">
        <v>714.8235042</v>
      </c>
      <c r="E1443">
        <v>-1.1470467310000001</v>
      </c>
      <c r="F1443">
        <v>0.14050047700000001</v>
      </c>
      <c r="G1443">
        <v>-8.1640059300000001</v>
      </c>
      <c r="H1443" s="1">
        <v>3.2399999999999999E-16</v>
      </c>
      <c r="I1443" s="1">
        <v>1.51E-14</v>
      </c>
    </row>
    <row r="1444" spans="1:9" x14ac:dyDescent="0.3">
      <c r="A1444" t="s">
        <v>4316</v>
      </c>
      <c r="B1444" t="s">
        <v>4317</v>
      </c>
      <c r="C1444" t="s">
        <v>4318</v>
      </c>
      <c r="D1444">
        <v>492.86700910000002</v>
      </c>
      <c r="E1444">
        <v>-1.2570915250000001</v>
      </c>
      <c r="F1444">
        <v>0.124149461</v>
      </c>
      <c r="G1444">
        <v>-10.125630129999999</v>
      </c>
      <c r="H1444" s="1">
        <v>4.2500000000000001E-24</v>
      </c>
      <c r="I1444" s="1">
        <v>5.0199999999999999E-22</v>
      </c>
    </row>
    <row r="1445" spans="1:9" x14ac:dyDescent="0.3">
      <c r="A1445" t="s">
        <v>4319</v>
      </c>
      <c r="C1445" t="s">
        <v>5964</v>
      </c>
      <c r="D1445">
        <v>4.5895028839999998</v>
      </c>
      <c r="E1445">
        <v>-1.372717371</v>
      </c>
      <c r="F1445">
        <v>0.438104559</v>
      </c>
      <c r="G1445">
        <v>-3.1333099419999999</v>
      </c>
      <c r="H1445">
        <v>1.7284679999999999E-3</v>
      </c>
      <c r="I1445">
        <v>7.3754679999999996E-3</v>
      </c>
    </row>
    <row r="1446" spans="1:9" x14ac:dyDescent="0.3">
      <c r="A1446" t="s">
        <v>4320</v>
      </c>
      <c r="B1446" t="s">
        <v>4321</v>
      </c>
      <c r="C1446" t="s">
        <v>4322</v>
      </c>
      <c r="D1446">
        <v>32.059839349999997</v>
      </c>
      <c r="E1446">
        <v>-1.0111327029999999</v>
      </c>
      <c r="F1446">
        <v>0.31116202700000001</v>
      </c>
      <c r="G1446">
        <v>-3.2495375900000001</v>
      </c>
      <c r="H1446">
        <v>1.1559280000000001E-3</v>
      </c>
      <c r="I1446">
        <v>5.2016759999999997E-3</v>
      </c>
    </row>
    <row r="1447" spans="1:9" x14ac:dyDescent="0.3">
      <c r="A1447" t="s">
        <v>4323</v>
      </c>
      <c r="B1447" t="s">
        <v>4324</v>
      </c>
      <c r="C1447" t="s">
        <v>4325</v>
      </c>
      <c r="D1447">
        <v>702.35149950000005</v>
      </c>
      <c r="E1447">
        <v>-1.0870881610000001</v>
      </c>
      <c r="F1447">
        <v>0.130741523</v>
      </c>
      <c r="G1447">
        <v>-8.3147888509999994</v>
      </c>
      <c r="H1447" s="1">
        <v>9.1899999999999999E-17</v>
      </c>
      <c r="I1447" s="1">
        <v>4.5299999999999999E-15</v>
      </c>
    </row>
    <row r="1448" spans="1:9" x14ac:dyDescent="0.3">
      <c r="A1448" t="s">
        <v>4326</v>
      </c>
      <c r="B1448" t="s">
        <v>4327</v>
      </c>
      <c r="C1448" t="s">
        <v>4328</v>
      </c>
      <c r="D1448">
        <v>313.6051923</v>
      </c>
      <c r="E1448">
        <v>-1.4316562239999999</v>
      </c>
      <c r="F1448">
        <v>0.14262264999999999</v>
      </c>
      <c r="G1448">
        <v>-10.038070530000001</v>
      </c>
      <c r="H1448" s="1">
        <v>1.04E-23</v>
      </c>
      <c r="I1448" s="1">
        <v>1.1900000000000001E-21</v>
      </c>
    </row>
    <row r="1449" spans="1:9" x14ac:dyDescent="0.3">
      <c r="A1449" t="s">
        <v>4329</v>
      </c>
      <c r="B1449" t="s">
        <v>4330</v>
      </c>
      <c r="C1449" t="s">
        <v>4331</v>
      </c>
      <c r="D1449">
        <v>1246.5563110000001</v>
      </c>
      <c r="E1449">
        <v>-1.162671762</v>
      </c>
      <c r="F1449">
        <v>0.136759782</v>
      </c>
      <c r="G1449">
        <v>-8.5015620009999999</v>
      </c>
      <c r="H1449" s="1">
        <v>1.8700000000000001E-17</v>
      </c>
      <c r="I1449" s="1">
        <v>1.02E-15</v>
      </c>
    </row>
    <row r="1450" spans="1:9" x14ac:dyDescent="0.3">
      <c r="A1450" t="s">
        <v>4332</v>
      </c>
      <c r="B1450" t="s">
        <v>4333</v>
      </c>
      <c r="C1450" t="s">
        <v>4334</v>
      </c>
      <c r="D1450">
        <v>14.83600347</v>
      </c>
      <c r="E1450">
        <v>1.59544369</v>
      </c>
      <c r="F1450">
        <v>0.40055941299999998</v>
      </c>
      <c r="G1450">
        <v>3.98303881</v>
      </c>
      <c r="H1450" s="1">
        <v>6.7999999999999999E-5</v>
      </c>
      <c r="I1450">
        <v>4.2508800000000001E-4</v>
      </c>
    </row>
    <row r="1451" spans="1:9" x14ac:dyDescent="0.3">
      <c r="A1451" t="s">
        <v>4335</v>
      </c>
      <c r="B1451" t="s">
        <v>4336</v>
      </c>
      <c r="C1451" t="s">
        <v>4337</v>
      </c>
      <c r="D1451">
        <v>33.560329789999997</v>
      </c>
      <c r="E1451">
        <v>-1.0812291839999999</v>
      </c>
      <c r="F1451">
        <v>0.30971127199999998</v>
      </c>
      <c r="G1451">
        <v>-3.491087603</v>
      </c>
      <c r="H1451">
        <v>4.8105799999999997E-4</v>
      </c>
      <c r="I1451">
        <v>2.4117560000000001E-3</v>
      </c>
    </row>
    <row r="1452" spans="1:9" x14ac:dyDescent="0.3">
      <c r="A1452" t="s">
        <v>4338</v>
      </c>
      <c r="B1452" t="s">
        <v>4339</v>
      </c>
      <c r="C1452" t="s">
        <v>4340</v>
      </c>
      <c r="D1452">
        <v>214.43004389999999</v>
      </c>
      <c r="E1452">
        <v>-1.3320922340000001</v>
      </c>
      <c r="F1452">
        <v>0.179701428</v>
      </c>
      <c r="G1452">
        <v>-7.4128082820000003</v>
      </c>
      <c r="H1452" s="1">
        <v>1.24E-13</v>
      </c>
      <c r="I1452" s="1">
        <v>4.0100000000000001E-12</v>
      </c>
    </row>
    <row r="1453" spans="1:9" x14ac:dyDescent="0.3">
      <c r="A1453" t="s">
        <v>4341</v>
      </c>
      <c r="B1453" t="s">
        <v>4342</v>
      </c>
      <c r="C1453" t="s">
        <v>4343</v>
      </c>
      <c r="D1453">
        <v>185.2222726</v>
      </c>
      <c r="E1453">
        <v>1.0329597779999999</v>
      </c>
      <c r="F1453">
        <v>0.17437223199999999</v>
      </c>
      <c r="G1453">
        <v>5.9238777149999997</v>
      </c>
      <c r="H1453" s="1">
        <v>3.1399999999999999E-9</v>
      </c>
      <c r="I1453" s="1">
        <v>4.8699999999999999E-8</v>
      </c>
    </row>
    <row r="1454" spans="1:9" x14ac:dyDescent="0.3">
      <c r="A1454" t="s">
        <v>4344</v>
      </c>
      <c r="B1454" t="s">
        <v>4345</v>
      </c>
      <c r="C1454" t="s">
        <v>4346</v>
      </c>
      <c r="D1454">
        <v>4.0727691449999996</v>
      </c>
      <c r="E1454">
        <v>1.122412988</v>
      </c>
      <c r="F1454">
        <v>0.43804480099999998</v>
      </c>
      <c r="G1454">
        <v>2.562324641</v>
      </c>
      <c r="H1454">
        <v>1.0397408E-2</v>
      </c>
      <c r="I1454">
        <v>3.3971680999999997E-2</v>
      </c>
    </row>
    <row r="1455" spans="1:9" x14ac:dyDescent="0.3">
      <c r="A1455" t="s">
        <v>4347</v>
      </c>
      <c r="B1455" t="s">
        <v>4348</v>
      </c>
      <c r="C1455" t="s">
        <v>4349</v>
      </c>
      <c r="D1455">
        <v>31.726262739999999</v>
      </c>
      <c r="E1455">
        <v>3.476090546</v>
      </c>
      <c r="F1455">
        <v>0.377337584</v>
      </c>
      <c r="G1455">
        <v>9.2121503300000001</v>
      </c>
      <c r="H1455" s="1">
        <v>3.1999999999999997E-20</v>
      </c>
      <c r="I1455" s="1">
        <v>2.4799999999999999E-18</v>
      </c>
    </row>
    <row r="1456" spans="1:9" x14ac:dyDescent="0.3">
      <c r="A1456" t="s">
        <v>4350</v>
      </c>
      <c r="B1456" t="s">
        <v>4351</v>
      </c>
      <c r="C1456" t="s">
        <v>4352</v>
      </c>
      <c r="D1456">
        <v>58.536122079999998</v>
      </c>
      <c r="E1456">
        <v>-1.506511999</v>
      </c>
      <c r="F1456">
        <v>0.27474479499999999</v>
      </c>
      <c r="G1456">
        <v>-5.4833140650000001</v>
      </c>
      <c r="H1456" s="1">
        <v>4.1700000000000003E-8</v>
      </c>
      <c r="I1456" s="1">
        <v>5.2300000000000001E-7</v>
      </c>
    </row>
    <row r="1457" spans="1:9" x14ac:dyDescent="0.3">
      <c r="A1457" t="s">
        <v>4353</v>
      </c>
      <c r="B1457" t="s">
        <v>4354</v>
      </c>
      <c r="C1457" t="s">
        <v>4355</v>
      </c>
      <c r="D1457">
        <v>273.07709779999999</v>
      </c>
      <c r="E1457">
        <v>-1.501394275</v>
      </c>
      <c r="F1457">
        <v>0.17016915499999999</v>
      </c>
      <c r="G1457">
        <v>-8.8229519330000006</v>
      </c>
      <c r="H1457" s="1">
        <v>1.1100000000000001E-18</v>
      </c>
      <c r="I1457" s="1">
        <v>6.9499999999999995E-17</v>
      </c>
    </row>
    <row r="1458" spans="1:9" x14ac:dyDescent="0.3">
      <c r="A1458" t="s">
        <v>4356</v>
      </c>
      <c r="B1458" t="s">
        <v>4357</v>
      </c>
      <c r="C1458" t="s">
        <v>4358</v>
      </c>
      <c r="D1458">
        <v>30.48755744</v>
      </c>
      <c r="E1458">
        <v>1.6786334629999999</v>
      </c>
      <c r="F1458">
        <v>0.34393657500000002</v>
      </c>
      <c r="G1458">
        <v>4.8806483109999999</v>
      </c>
      <c r="H1458" s="1">
        <v>1.06E-6</v>
      </c>
      <c r="I1458" s="1">
        <v>1.0000000000000001E-5</v>
      </c>
    </row>
    <row r="1459" spans="1:9" x14ac:dyDescent="0.3">
      <c r="A1459" t="s">
        <v>4359</v>
      </c>
      <c r="C1459" t="s">
        <v>5964</v>
      </c>
      <c r="D1459">
        <v>26.07842265</v>
      </c>
      <c r="E1459">
        <v>1.4434358759999999</v>
      </c>
      <c r="F1459">
        <v>0.33327260399999997</v>
      </c>
      <c r="G1459">
        <v>4.3310966979999996</v>
      </c>
      <c r="H1459" s="1">
        <v>1.4800000000000001E-5</v>
      </c>
      <c r="I1459">
        <v>1.0843100000000001E-4</v>
      </c>
    </row>
    <row r="1460" spans="1:9" x14ac:dyDescent="0.3">
      <c r="A1460" t="s">
        <v>4360</v>
      </c>
      <c r="C1460" t="s">
        <v>5964</v>
      </c>
      <c r="D1460">
        <v>9.0579843400000009</v>
      </c>
      <c r="E1460">
        <v>1.2060843560000001</v>
      </c>
      <c r="F1460">
        <v>0.42359787700000001</v>
      </c>
      <c r="G1460">
        <v>2.8472389040000001</v>
      </c>
      <c r="H1460">
        <v>4.4100249999999997E-3</v>
      </c>
      <c r="I1460">
        <v>1.6378083000000002E-2</v>
      </c>
    </row>
    <row r="1461" spans="1:9" x14ac:dyDescent="0.3">
      <c r="A1461" t="s">
        <v>4361</v>
      </c>
      <c r="B1461" t="s">
        <v>4362</v>
      </c>
      <c r="C1461" t="s">
        <v>4363</v>
      </c>
      <c r="D1461">
        <v>57.298212409999998</v>
      </c>
      <c r="E1461">
        <v>-1.7056021889999999</v>
      </c>
      <c r="F1461">
        <v>0.29904741899999998</v>
      </c>
      <c r="G1461">
        <v>-5.703450621</v>
      </c>
      <c r="H1461" s="1">
        <v>1.1700000000000001E-8</v>
      </c>
      <c r="I1461" s="1">
        <v>1.6400000000000001E-7</v>
      </c>
    </row>
    <row r="1462" spans="1:9" x14ac:dyDescent="0.3">
      <c r="A1462" t="s">
        <v>4364</v>
      </c>
      <c r="B1462" t="s">
        <v>4365</v>
      </c>
      <c r="C1462" t="s">
        <v>4366</v>
      </c>
      <c r="D1462">
        <v>14.33901084</v>
      </c>
      <c r="E1462">
        <v>-1.3159029179999999</v>
      </c>
      <c r="F1462">
        <v>0.398128172</v>
      </c>
      <c r="G1462">
        <v>-3.305224323</v>
      </c>
      <c r="H1462">
        <v>9.4900400000000004E-4</v>
      </c>
      <c r="I1462">
        <v>4.3932240000000003E-3</v>
      </c>
    </row>
    <row r="1463" spans="1:9" x14ac:dyDescent="0.3">
      <c r="A1463" t="s">
        <v>4367</v>
      </c>
      <c r="B1463" t="s">
        <v>4368</v>
      </c>
      <c r="C1463" t="s">
        <v>4369</v>
      </c>
      <c r="D1463">
        <v>179.04680110000001</v>
      </c>
      <c r="E1463">
        <v>-1.7163135169999999</v>
      </c>
      <c r="F1463">
        <v>0.21383461400000001</v>
      </c>
      <c r="G1463">
        <v>-8.0263596639999992</v>
      </c>
      <c r="H1463" s="1">
        <v>1.0000000000000001E-15</v>
      </c>
      <c r="I1463" s="1">
        <v>4.3900000000000001E-14</v>
      </c>
    </row>
    <row r="1464" spans="1:9" x14ac:dyDescent="0.3">
      <c r="A1464" t="s">
        <v>4370</v>
      </c>
      <c r="C1464" t="s">
        <v>5964</v>
      </c>
      <c r="D1464">
        <v>34.181833840000003</v>
      </c>
      <c r="E1464">
        <v>2.4781774589999999</v>
      </c>
      <c r="F1464">
        <v>0.33350426399999999</v>
      </c>
      <c r="G1464">
        <v>7.4307219590000004</v>
      </c>
      <c r="H1464" s="1">
        <v>1.0799999999999999E-13</v>
      </c>
      <c r="I1464" s="1">
        <v>3.5199999999999999E-12</v>
      </c>
    </row>
    <row r="1465" spans="1:9" x14ac:dyDescent="0.3">
      <c r="A1465" t="s">
        <v>4371</v>
      </c>
      <c r="B1465" t="s">
        <v>4372</v>
      </c>
      <c r="C1465" t="s">
        <v>4373</v>
      </c>
      <c r="D1465">
        <v>96.777252750000002</v>
      </c>
      <c r="E1465">
        <v>1.3322987770000001</v>
      </c>
      <c r="F1465">
        <v>0.20502503799999999</v>
      </c>
      <c r="G1465">
        <v>6.4982247449999999</v>
      </c>
      <c r="H1465" s="1">
        <v>8.1300000000000006E-11</v>
      </c>
      <c r="I1465" s="1">
        <v>1.67E-9</v>
      </c>
    </row>
    <row r="1466" spans="1:9" x14ac:dyDescent="0.3">
      <c r="A1466" t="s">
        <v>4374</v>
      </c>
      <c r="B1466" t="s">
        <v>4375</v>
      </c>
      <c r="C1466" t="s">
        <v>4376</v>
      </c>
      <c r="D1466">
        <v>105.4574757</v>
      </c>
      <c r="E1466">
        <v>-1.2175920149999999</v>
      </c>
      <c r="F1466">
        <v>0.21056770699999999</v>
      </c>
      <c r="G1466">
        <v>-5.7824251889999996</v>
      </c>
      <c r="H1466" s="1">
        <v>7.3600000000000002E-9</v>
      </c>
      <c r="I1466" s="1">
        <v>1.06E-7</v>
      </c>
    </row>
    <row r="1467" spans="1:9" x14ac:dyDescent="0.3">
      <c r="A1467" t="s">
        <v>4377</v>
      </c>
      <c r="B1467" t="s">
        <v>4378</v>
      </c>
      <c r="C1467" t="s">
        <v>4379</v>
      </c>
      <c r="D1467">
        <v>139.54224429999999</v>
      </c>
      <c r="E1467">
        <v>-1.049536775</v>
      </c>
      <c r="F1467">
        <v>0.17676668600000001</v>
      </c>
      <c r="G1467">
        <v>-5.9374127659999996</v>
      </c>
      <c r="H1467" s="1">
        <v>2.8999999999999999E-9</v>
      </c>
      <c r="I1467" s="1">
        <v>4.5200000000000001E-8</v>
      </c>
    </row>
    <row r="1468" spans="1:9" x14ac:dyDescent="0.3">
      <c r="A1468" t="s">
        <v>4380</v>
      </c>
      <c r="B1468" t="s">
        <v>4381</v>
      </c>
      <c r="C1468" t="s">
        <v>4382</v>
      </c>
      <c r="D1468">
        <v>40.537478569999998</v>
      </c>
      <c r="E1468">
        <v>1.5633003700000001</v>
      </c>
      <c r="F1468">
        <v>0.326788725</v>
      </c>
      <c r="G1468">
        <v>4.7838259049999996</v>
      </c>
      <c r="H1468" s="1">
        <v>1.72E-6</v>
      </c>
      <c r="I1468" s="1">
        <v>1.56E-5</v>
      </c>
    </row>
    <row r="1469" spans="1:9" x14ac:dyDescent="0.3">
      <c r="A1469" t="s">
        <v>4383</v>
      </c>
      <c r="B1469" t="s">
        <v>4384</v>
      </c>
      <c r="C1469" t="s">
        <v>4385</v>
      </c>
      <c r="D1469">
        <v>63.443710680000002</v>
      </c>
      <c r="E1469">
        <v>-1.4177858839999999</v>
      </c>
      <c r="F1469">
        <v>0.24584186099999999</v>
      </c>
      <c r="G1469">
        <v>-5.7670645499999997</v>
      </c>
      <c r="H1469" s="1">
        <v>8.0700000000000005E-9</v>
      </c>
      <c r="I1469" s="1">
        <v>1.15E-7</v>
      </c>
    </row>
    <row r="1470" spans="1:9" x14ac:dyDescent="0.3">
      <c r="A1470" t="s">
        <v>4386</v>
      </c>
      <c r="B1470" t="s">
        <v>4387</v>
      </c>
      <c r="C1470" t="s">
        <v>4388</v>
      </c>
      <c r="D1470">
        <v>29.134174699999999</v>
      </c>
      <c r="E1470">
        <v>-1.012961277</v>
      </c>
      <c r="F1470">
        <v>0.31206866300000002</v>
      </c>
      <c r="G1470">
        <v>-3.2459564090000002</v>
      </c>
      <c r="H1470">
        <v>1.1705680000000001E-3</v>
      </c>
      <c r="I1470">
        <v>5.2575419999999996E-3</v>
      </c>
    </row>
    <row r="1471" spans="1:9" x14ac:dyDescent="0.3">
      <c r="A1471" t="s">
        <v>4389</v>
      </c>
      <c r="B1471" t="s">
        <v>4390</v>
      </c>
      <c r="C1471" t="s">
        <v>4391</v>
      </c>
      <c r="D1471">
        <v>137.59656369999999</v>
      </c>
      <c r="E1471">
        <v>-2.0207333429999998</v>
      </c>
      <c r="F1471">
        <v>0.210533419</v>
      </c>
      <c r="G1471">
        <v>-9.5981595540000004</v>
      </c>
      <c r="H1471" s="1">
        <v>8.1399999999999998E-22</v>
      </c>
      <c r="I1471" s="1">
        <v>7.5599999999999994E-20</v>
      </c>
    </row>
    <row r="1472" spans="1:9" x14ac:dyDescent="0.3">
      <c r="A1472" t="s">
        <v>4392</v>
      </c>
      <c r="B1472" t="s">
        <v>4393</v>
      </c>
      <c r="C1472" t="s">
        <v>4394</v>
      </c>
      <c r="D1472">
        <v>140.08246579999999</v>
      </c>
      <c r="E1472">
        <v>1.1896550210000001</v>
      </c>
      <c r="F1472">
        <v>0.199974449</v>
      </c>
      <c r="G1472">
        <v>5.9490351229999998</v>
      </c>
      <c r="H1472" s="1">
        <v>2.7000000000000002E-9</v>
      </c>
      <c r="I1472" s="1">
        <v>4.2300000000000002E-8</v>
      </c>
    </row>
    <row r="1473" spans="1:9" x14ac:dyDescent="0.3">
      <c r="A1473" t="s">
        <v>4395</v>
      </c>
      <c r="B1473" t="s">
        <v>4396</v>
      </c>
      <c r="C1473" t="s">
        <v>4397</v>
      </c>
      <c r="D1473">
        <v>241.57592560000001</v>
      </c>
      <c r="E1473">
        <v>-1.4016656729999999</v>
      </c>
      <c r="F1473">
        <v>0.16860406</v>
      </c>
      <c r="G1473">
        <v>-8.3133566079999994</v>
      </c>
      <c r="H1473" s="1">
        <v>9.2999999999999995E-17</v>
      </c>
      <c r="I1473" s="1">
        <v>4.5699999999999997E-15</v>
      </c>
    </row>
    <row r="1474" spans="1:9" x14ac:dyDescent="0.3">
      <c r="A1474" t="s">
        <v>4398</v>
      </c>
      <c r="B1474" t="s">
        <v>4399</v>
      </c>
      <c r="C1474" t="s">
        <v>4400</v>
      </c>
      <c r="D1474">
        <v>49.584619920000002</v>
      </c>
      <c r="E1474">
        <v>-1.1768994399999999</v>
      </c>
      <c r="F1474">
        <v>0.25965651200000001</v>
      </c>
      <c r="G1474">
        <v>-4.5325242560000003</v>
      </c>
      <c r="H1474" s="1">
        <v>5.8300000000000001E-6</v>
      </c>
      <c r="I1474" s="1">
        <v>4.6799999999999999E-5</v>
      </c>
    </row>
    <row r="1475" spans="1:9" x14ac:dyDescent="0.3">
      <c r="A1475" t="s">
        <v>4401</v>
      </c>
      <c r="B1475" t="s">
        <v>4402</v>
      </c>
      <c r="C1475" t="s">
        <v>4403</v>
      </c>
      <c r="D1475">
        <v>15.83184082</v>
      </c>
      <c r="E1475">
        <v>-1.205535126</v>
      </c>
      <c r="F1475">
        <v>0.40967054600000002</v>
      </c>
      <c r="G1475">
        <v>-2.9426941640000002</v>
      </c>
      <c r="H1475">
        <v>3.2536969999999998E-3</v>
      </c>
      <c r="I1475">
        <v>1.2627075E-2</v>
      </c>
    </row>
    <row r="1476" spans="1:9" x14ac:dyDescent="0.3">
      <c r="A1476" t="s">
        <v>4404</v>
      </c>
      <c r="C1476" t="s">
        <v>5964</v>
      </c>
      <c r="D1476">
        <v>63.887975079999997</v>
      </c>
      <c r="E1476">
        <v>2.0321559570000001</v>
      </c>
      <c r="F1476">
        <v>0.284457974</v>
      </c>
      <c r="G1476">
        <v>7.1439584810000003</v>
      </c>
      <c r="H1476" s="1">
        <v>9.0699999999999997E-13</v>
      </c>
      <c r="I1476" s="1">
        <v>2.5299999999999999E-11</v>
      </c>
    </row>
    <row r="1477" spans="1:9" x14ac:dyDescent="0.3">
      <c r="A1477" t="s">
        <v>4405</v>
      </c>
      <c r="B1477" t="s">
        <v>4406</v>
      </c>
      <c r="C1477" t="s">
        <v>4407</v>
      </c>
      <c r="D1477">
        <v>127.47496750000001</v>
      </c>
      <c r="E1477">
        <v>1.5911108380000001</v>
      </c>
      <c r="F1477">
        <v>0.19207774599999999</v>
      </c>
      <c r="G1477">
        <v>8.2836813310000004</v>
      </c>
      <c r="H1477" s="1">
        <v>1.1900000000000001E-16</v>
      </c>
      <c r="I1477" s="1">
        <v>5.8000000000000004E-15</v>
      </c>
    </row>
    <row r="1478" spans="1:9" x14ac:dyDescent="0.3">
      <c r="A1478" t="s">
        <v>4408</v>
      </c>
      <c r="B1478" t="s">
        <v>4409</v>
      </c>
      <c r="C1478" t="s">
        <v>4410</v>
      </c>
      <c r="D1478">
        <v>176.0780652</v>
      </c>
      <c r="E1478">
        <v>-1.0379432099999999</v>
      </c>
      <c r="F1478">
        <v>0.19361399500000001</v>
      </c>
      <c r="G1478">
        <v>-5.3608893850000001</v>
      </c>
      <c r="H1478" s="1">
        <v>8.28E-8</v>
      </c>
      <c r="I1478" s="1">
        <v>9.7699999999999992E-7</v>
      </c>
    </row>
    <row r="1479" spans="1:9" x14ac:dyDescent="0.3">
      <c r="A1479" t="s">
        <v>4411</v>
      </c>
      <c r="B1479" t="s">
        <v>4412</v>
      </c>
      <c r="C1479" t="s">
        <v>4413</v>
      </c>
      <c r="D1479">
        <v>47.417571959999997</v>
      </c>
      <c r="E1479">
        <v>1.222411283</v>
      </c>
      <c r="F1479">
        <v>0.26572425</v>
      </c>
      <c r="G1479">
        <v>4.6003000590000003</v>
      </c>
      <c r="H1479" s="1">
        <v>4.2200000000000003E-6</v>
      </c>
      <c r="I1479" s="1">
        <v>3.4999999999999997E-5</v>
      </c>
    </row>
    <row r="1480" spans="1:9" x14ac:dyDescent="0.3">
      <c r="A1480" t="s">
        <v>4414</v>
      </c>
      <c r="B1480" t="s">
        <v>4415</v>
      </c>
      <c r="C1480" t="s">
        <v>4416</v>
      </c>
      <c r="D1480">
        <v>12.319490719999999</v>
      </c>
      <c r="E1480">
        <v>2.3193427780000002</v>
      </c>
      <c r="F1480">
        <v>0.42565375500000002</v>
      </c>
      <c r="G1480">
        <v>5.448895373</v>
      </c>
      <c r="H1480" s="1">
        <v>5.0699999999999997E-8</v>
      </c>
      <c r="I1480" s="1">
        <v>6.2200000000000004E-7</v>
      </c>
    </row>
    <row r="1481" spans="1:9" x14ac:dyDescent="0.3">
      <c r="A1481" t="s">
        <v>4417</v>
      </c>
      <c r="B1481" t="s">
        <v>4418</v>
      </c>
      <c r="C1481" t="s">
        <v>4419</v>
      </c>
      <c r="D1481">
        <v>6.6518449899999998</v>
      </c>
      <c r="E1481">
        <v>1.095072507</v>
      </c>
      <c r="F1481">
        <v>0.43971154099999998</v>
      </c>
      <c r="G1481">
        <v>2.4904338519999998</v>
      </c>
      <c r="H1481">
        <v>1.2758724000000001E-2</v>
      </c>
      <c r="I1481">
        <v>4.0299983999999997E-2</v>
      </c>
    </row>
    <row r="1482" spans="1:9" x14ac:dyDescent="0.3">
      <c r="A1482" t="s">
        <v>4420</v>
      </c>
      <c r="B1482" t="s">
        <v>4421</v>
      </c>
      <c r="C1482" t="s">
        <v>4422</v>
      </c>
      <c r="D1482">
        <v>40.212386189999997</v>
      </c>
      <c r="E1482">
        <v>1.336627952</v>
      </c>
      <c r="F1482">
        <v>0.30000576200000001</v>
      </c>
      <c r="G1482">
        <v>4.4553409300000002</v>
      </c>
      <c r="H1482" s="1">
        <v>8.3799999999999994E-6</v>
      </c>
      <c r="I1482" s="1">
        <v>6.4900000000000005E-5</v>
      </c>
    </row>
    <row r="1483" spans="1:9" x14ac:dyDescent="0.3">
      <c r="A1483" t="s">
        <v>4423</v>
      </c>
      <c r="B1483" t="s">
        <v>4424</v>
      </c>
      <c r="C1483" t="s">
        <v>4425</v>
      </c>
      <c r="D1483">
        <v>65.242425920000002</v>
      </c>
      <c r="E1483">
        <v>-1.1058015189999999</v>
      </c>
      <c r="F1483">
        <v>0.246480651</v>
      </c>
      <c r="G1483">
        <v>-4.486362368</v>
      </c>
      <c r="H1483" s="1">
        <v>7.2400000000000001E-6</v>
      </c>
      <c r="I1483" s="1">
        <v>5.7000000000000003E-5</v>
      </c>
    </row>
    <row r="1484" spans="1:9" x14ac:dyDescent="0.3">
      <c r="A1484" t="s">
        <v>4426</v>
      </c>
      <c r="B1484" t="s">
        <v>4427</v>
      </c>
      <c r="C1484" t="s">
        <v>4428</v>
      </c>
      <c r="D1484">
        <v>15.492482300000001</v>
      </c>
      <c r="E1484">
        <v>1.616420856</v>
      </c>
      <c r="F1484">
        <v>0.38598773600000003</v>
      </c>
      <c r="G1484">
        <v>4.1877518470000004</v>
      </c>
      <c r="H1484" s="1">
        <v>2.8200000000000001E-5</v>
      </c>
      <c r="I1484">
        <v>1.9277899999999999E-4</v>
      </c>
    </row>
    <row r="1485" spans="1:9" x14ac:dyDescent="0.3">
      <c r="A1485" t="s">
        <v>4429</v>
      </c>
      <c r="B1485" t="s">
        <v>4430</v>
      </c>
      <c r="C1485" t="s">
        <v>4431</v>
      </c>
      <c r="D1485">
        <v>33.659247960000002</v>
      </c>
      <c r="E1485">
        <v>1.8546546800000001</v>
      </c>
      <c r="F1485">
        <v>0.335905813</v>
      </c>
      <c r="G1485">
        <v>5.5213533379999999</v>
      </c>
      <c r="H1485" s="1">
        <v>3.3600000000000003E-8</v>
      </c>
      <c r="I1485" s="1">
        <v>4.3099999999999998E-7</v>
      </c>
    </row>
    <row r="1486" spans="1:9" x14ac:dyDescent="0.3">
      <c r="A1486" t="s">
        <v>4432</v>
      </c>
      <c r="B1486" t="s">
        <v>4433</v>
      </c>
      <c r="C1486" t="s">
        <v>4434</v>
      </c>
      <c r="D1486">
        <v>45.370342690000001</v>
      </c>
      <c r="E1486">
        <v>-1.2263486450000001</v>
      </c>
      <c r="F1486">
        <v>0.26773384099999997</v>
      </c>
      <c r="G1486">
        <v>-4.580476794</v>
      </c>
      <c r="H1486" s="1">
        <v>4.6399999999999996E-6</v>
      </c>
      <c r="I1486" s="1">
        <v>3.8000000000000002E-5</v>
      </c>
    </row>
    <row r="1487" spans="1:9" x14ac:dyDescent="0.3">
      <c r="A1487" t="s">
        <v>4435</v>
      </c>
      <c r="B1487" t="s">
        <v>4436</v>
      </c>
      <c r="C1487" t="s">
        <v>4437</v>
      </c>
      <c r="D1487">
        <v>544.15840130000004</v>
      </c>
      <c r="E1487">
        <v>-1.074806798</v>
      </c>
      <c r="F1487">
        <v>0.119585833</v>
      </c>
      <c r="G1487">
        <v>-8.9877435099999996</v>
      </c>
      <c r="H1487" s="1">
        <v>2.5199999999999999E-19</v>
      </c>
      <c r="I1487" s="1">
        <v>1.7500000000000001E-17</v>
      </c>
    </row>
    <row r="1488" spans="1:9" x14ac:dyDescent="0.3">
      <c r="A1488" t="s">
        <v>4438</v>
      </c>
      <c r="B1488" t="s">
        <v>4439</v>
      </c>
      <c r="C1488" t="s">
        <v>4440</v>
      </c>
      <c r="D1488">
        <v>64.205005349999993</v>
      </c>
      <c r="E1488">
        <v>-1.134559469</v>
      </c>
      <c r="F1488">
        <v>0.26313046000000001</v>
      </c>
      <c r="G1488">
        <v>-4.3117754939999999</v>
      </c>
      <c r="H1488" s="1">
        <v>1.6200000000000001E-5</v>
      </c>
      <c r="I1488">
        <v>1.17176E-4</v>
      </c>
    </row>
    <row r="1489" spans="1:9" x14ac:dyDescent="0.3">
      <c r="A1489" t="s">
        <v>4441</v>
      </c>
      <c r="B1489" t="s">
        <v>4442</v>
      </c>
      <c r="C1489" t="s">
        <v>4443</v>
      </c>
      <c r="D1489">
        <v>223.47452139999999</v>
      </c>
      <c r="E1489">
        <v>-1.184432511</v>
      </c>
      <c r="F1489">
        <v>0.153564595</v>
      </c>
      <c r="G1489">
        <v>-7.7129269860000003</v>
      </c>
      <c r="H1489" s="1">
        <v>1.23E-14</v>
      </c>
      <c r="I1489" s="1">
        <v>4.6300000000000005E-13</v>
      </c>
    </row>
    <row r="1490" spans="1:9" x14ac:dyDescent="0.3">
      <c r="A1490" t="s">
        <v>4444</v>
      </c>
      <c r="B1490" t="s">
        <v>4445</v>
      </c>
      <c r="C1490" t="s">
        <v>4446</v>
      </c>
      <c r="D1490">
        <v>16.77729128</v>
      </c>
      <c r="E1490">
        <v>1.179358251</v>
      </c>
      <c r="F1490">
        <v>0.37504874300000002</v>
      </c>
      <c r="G1490">
        <v>3.1445466030000002</v>
      </c>
      <c r="H1490">
        <v>1.663444E-3</v>
      </c>
      <c r="I1490">
        <v>7.136669E-3</v>
      </c>
    </row>
    <row r="1491" spans="1:9" x14ac:dyDescent="0.3">
      <c r="A1491" t="s">
        <v>4447</v>
      </c>
      <c r="B1491" t="s">
        <v>4448</v>
      </c>
      <c r="C1491" t="s">
        <v>4449</v>
      </c>
      <c r="D1491">
        <v>22.1523045</v>
      </c>
      <c r="E1491">
        <v>1.013198684</v>
      </c>
      <c r="F1491">
        <v>0.40585694</v>
      </c>
      <c r="G1491">
        <v>2.496442922</v>
      </c>
      <c r="H1491">
        <v>1.2544586E-2</v>
      </c>
      <c r="I1491">
        <v>3.9741651000000003E-2</v>
      </c>
    </row>
    <row r="1492" spans="1:9" x14ac:dyDescent="0.3">
      <c r="A1492" t="s">
        <v>4450</v>
      </c>
      <c r="B1492" t="s">
        <v>4451</v>
      </c>
      <c r="C1492" t="s">
        <v>4452</v>
      </c>
      <c r="D1492">
        <v>1147.0958700000001</v>
      </c>
      <c r="E1492">
        <v>-1.1018910180000001</v>
      </c>
      <c r="F1492">
        <v>0.153968668</v>
      </c>
      <c r="G1492">
        <v>-7.1565925310000003</v>
      </c>
      <c r="H1492" s="1">
        <v>8.2700000000000001E-13</v>
      </c>
      <c r="I1492" s="1">
        <v>2.3200000000000001E-11</v>
      </c>
    </row>
    <row r="1493" spans="1:9" x14ac:dyDescent="0.3">
      <c r="A1493" t="s">
        <v>4453</v>
      </c>
      <c r="B1493" t="s">
        <v>4454</v>
      </c>
      <c r="C1493" t="s">
        <v>4455</v>
      </c>
      <c r="D1493">
        <v>3.3309620870000001</v>
      </c>
      <c r="E1493">
        <v>1.230113236</v>
      </c>
      <c r="F1493">
        <v>0.42976138200000003</v>
      </c>
      <c r="G1493">
        <v>2.862316828</v>
      </c>
      <c r="H1493">
        <v>4.2055629999999998E-3</v>
      </c>
      <c r="I1493">
        <v>1.5715990999999999E-2</v>
      </c>
    </row>
    <row r="1494" spans="1:9" x14ac:dyDescent="0.3">
      <c r="A1494" t="s">
        <v>4456</v>
      </c>
      <c r="B1494" t="s">
        <v>4457</v>
      </c>
      <c r="C1494" t="s">
        <v>4458</v>
      </c>
      <c r="D1494">
        <v>24.832744559999998</v>
      </c>
      <c r="E1494">
        <v>-1.142432039</v>
      </c>
      <c r="F1494">
        <v>0.36693605699999998</v>
      </c>
      <c r="G1494">
        <v>-3.1134362969999998</v>
      </c>
      <c r="H1494">
        <v>1.849224E-3</v>
      </c>
      <c r="I1494">
        <v>7.8201339999999994E-3</v>
      </c>
    </row>
    <row r="1495" spans="1:9" x14ac:dyDescent="0.3">
      <c r="A1495" t="s">
        <v>4459</v>
      </c>
      <c r="C1495" t="s">
        <v>5964</v>
      </c>
      <c r="D1495">
        <v>18.055062639999999</v>
      </c>
      <c r="E1495">
        <v>1.6181470600000001</v>
      </c>
      <c r="F1495">
        <v>0.37574745700000001</v>
      </c>
      <c r="G1495">
        <v>4.3064750820000004</v>
      </c>
      <c r="H1495" s="1">
        <v>1.66E-5</v>
      </c>
      <c r="I1495">
        <v>1.19542E-4</v>
      </c>
    </row>
    <row r="1496" spans="1:9" x14ac:dyDescent="0.3">
      <c r="A1496" t="s">
        <v>4460</v>
      </c>
      <c r="B1496" t="s">
        <v>4461</v>
      </c>
      <c r="C1496" t="s">
        <v>4462</v>
      </c>
      <c r="D1496">
        <v>65.909030659999999</v>
      </c>
      <c r="E1496">
        <v>-1.186464162</v>
      </c>
      <c r="F1496">
        <v>0.24367624199999999</v>
      </c>
      <c r="G1496">
        <v>-4.8690186259999999</v>
      </c>
      <c r="H1496" s="1">
        <v>1.1200000000000001E-6</v>
      </c>
      <c r="I1496" s="1">
        <v>1.06E-5</v>
      </c>
    </row>
    <row r="1497" spans="1:9" x14ac:dyDescent="0.3">
      <c r="A1497" t="s">
        <v>4463</v>
      </c>
      <c r="B1497" t="s">
        <v>4464</v>
      </c>
      <c r="C1497" t="s">
        <v>4465</v>
      </c>
      <c r="D1497">
        <v>44.052874600000003</v>
      </c>
      <c r="E1497">
        <v>-1.0152832409999999</v>
      </c>
      <c r="F1497">
        <v>0.27234942600000001</v>
      </c>
      <c r="G1497">
        <v>-3.7278699519999998</v>
      </c>
      <c r="H1497">
        <v>1.93105E-4</v>
      </c>
      <c r="I1497">
        <v>1.0759140000000001E-3</v>
      </c>
    </row>
    <row r="1498" spans="1:9" x14ac:dyDescent="0.3">
      <c r="A1498" t="s">
        <v>4466</v>
      </c>
      <c r="B1498" t="s">
        <v>4467</v>
      </c>
      <c r="C1498" t="s">
        <v>4468</v>
      </c>
      <c r="D1498">
        <v>114.3477939</v>
      </c>
      <c r="E1498">
        <v>-1.5569234999999999</v>
      </c>
      <c r="F1498">
        <v>0.196834114</v>
      </c>
      <c r="G1498">
        <v>-7.9098255430000002</v>
      </c>
      <c r="H1498" s="1">
        <v>2.5800000000000001E-15</v>
      </c>
      <c r="I1498" s="1">
        <v>1.06E-13</v>
      </c>
    </row>
    <row r="1499" spans="1:9" x14ac:dyDescent="0.3">
      <c r="A1499" t="s">
        <v>4469</v>
      </c>
      <c r="B1499" t="s">
        <v>4470</v>
      </c>
      <c r="C1499" t="s">
        <v>4471</v>
      </c>
      <c r="D1499">
        <v>222.45730259999999</v>
      </c>
      <c r="E1499">
        <v>-1.509112708</v>
      </c>
      <c r="F1499">
        <v>0.196706029</v>
      </c>
      <c r="G1499">
        <v>-7.6719189439999997</v>
      </c>
      <c r="H1499" s="1">
        <v>1.6899999999999999E-14</v>
      </c>
      <c r="I1499" s="1">
        <v>6.2499999999999996E-13</v>
      </c>
    </row>
    <row r="1500" spans="1:9" x14ac:dyDescent="0.3">
      <c r="A1500" t="s">
        <v>4472</v>
      </c>
      <c r="B1500" t="s">
        <v>4473</v>
      </c>
      <c r="C1500" t="s">
        <v>4474</v>
      </c>
      <c r="D1500">
        <v>13.32249215</v>
      </c>
      <c r="E1500">
        <v>-1.1807038759999999</v>
      </c>
      <c r="F1500">
        <v>0.40246145100000003</v>
      </c>
      <c r="G1500">
        <v>-2.9337067490000002</v>
      </c>
      <c r="H1500">
        <v>3.3494050000000002E-3</v>
      </c>
      <c r="I1500">
        <v>1.2930077E-2</v>
      </c>
    </row>
    <row r="1501" spans="1:9" x14ac:dyDescent="0.3">
      <c r="A1501" t="s">
        <v>4475</v>
      </c>
      <c r="B1501" t="s">
        <v>4476</v>
      </c>
      <c r="C1501" t="s">
        <v>4477</v>
      </c>
      <c r="D1501">
        <v>173.1529065</v>
      </c>
      <c r="E1501">
        <v>-1.0899744600000001</v>
      </c>
      <c r="F1501">
        <v>0.17267405899999999</v>
      </c>
      <c r="G1501">
        <v>-6.3123231579999999</v>
      </c>
      <c r="H1501" s="1">
        <v>2.7499999999999998E-10</v>
      </c>
      <c r="I1501" s="1">
        <v>5.1700000000000001E-9</v>
      </c>
    </row>
    <row r="1502" spans="1:9" x14ac:dyDescent="0.3">
      <c r="A1502" t="s">
        <v>4478</v>
      </c>
      <c r="B1502" t="s">
        <v>4479</v>
      </c>
      <c r="C1502" t="s">
        <v>4480</v>
      </c>
      <c r="D1502">
        <v>86.907011510000004</v>
      </c>
      <c r="E1502">
        <v>1.2354217030000001</v>
      </c>
      <c r="F1502">
        <v>0.22189958700000001</v>
      </c>
      <c r="G1502">
        <v>5.5674808530000002</v>
      </c>
      <c r="H1502" s="1">
        <v>2.5799999999999999E-8</v>
      </c>
      <c r="I1502" s="1">
        <v>3.3999999999999997E-7</v>
      </c>
    </row>
    <row r="1503" spans="1:9" x14ac:dyDescent="0.3">
      <c r="A1503" t="s">
        <v>4481</v>
      </c>
      <c r="B1503" t="s">
        <v>4482</v>
      </c>
      <c r="C1503" t="s">
        <v>4483</v>
      </c>
      <c r="D1503">
        <v>30.211062210000001</v>
      </c>
      <c r="E1503">
        <v>-1.174635828</v>
      </c>
      <c r="F1503">
        <v>0.320589819</v>
      </c>
      <c r="G1503">
        <v>-3.6639835629999999</v>
      </c>
      <c r="H1503">
        <v>2.48323E-4</v>
      </c>
      <c r="I1503">
        <v>1.3492790000000001E-3</v>
      </c>
    </row>
    <row r="1504" spans="1:9" x14ac:dyDescent="0.3">
      <c r="A1504" t="s">
        <v>4484</v>
      </c>
      <c r="B1504" t="s">
        <v>4485</v>
      </c>
      <c r="C1504" t="s">
        <v>4486</v>
      </c>
      <c r="D1504">
        <v>148.92375659999999</v>
      </c>
      <c r="E1504">
        <v>1.3651265239999999</v>
      </c>
      <c r="F1504">
        <v>0.187255905</v>
      </c>
      <c r="G1504">
        <v>7.2901654239999996</v>
      </c>
      <c r="H1504" s="1">
        <v>3.0999999999999999E-13</v>
      </c>
      <c r="I1504" s="1">
        <v>9.3700000000000007E-12</v>
      </c>
    </row>
    <row r="1505" spans="1:9" x14ac:dyDescent="0.3">
      <c r="A1505" t="s">
        <v>4487</v>
      </c>
      <c r="B1505" t="s">
        <v>4488</v>
      </c>
      <c r="C1505" t="s">
        <v>4489</v>
      </c>
      <c r="D1505">
        <v>39.721456830000001</v>
      </c>
      <c r="E1505">
        <v>-1.079072858</v>
      </c>
      <c r="F1505">
        <v>0.301786838</v>
      </c>
      <c r="G1505">
        <v>-3.5756127320000002</v>
      </c>
      <c r="H1505">
        <v>3.4940900000000002E-4</v>
      </c>
      <c r="I1505">
        <v>1.821739E-3</v>
      </c>
    </row>
    <row r="1506" spans="1:9" x14ac:dyDescent="0.3">
      <c r="A1506" t="s">
        <v>4490</v>
      </c>
      <c r="B1506" t="s">
        <v>4491</v>
      </c>
      <c r="C1506" t="s">
        <v>4492</v>
      </c>
      <c r="D1506">
        <v>152.82569670000001</v>
      </c>
      <c r="E1506">
        <v>-1.348030694</v>
      </c>
      <c r="F1506">
        <v>0.18206140200000001</v>
      </c>
      <c r="G1506">
        <v>-7.404264038</v>
      </c>
      <c r="H1506" s="1">
        <v>1.3199999999999999E-13</v>
      </c>
      <c r="I1506" s="1">
        <v>4.2499999999999999E-12</v>
      </c>
    </row>
    <row r="1507" spans="1:9" x14ac:dyDescent="0.3">
      <c r="A1507" t="s">
        <v>4493</v>
      </c>
      <c r="B1507" t="s">
        <v>4494</v>
      </c>
      <c r="C1507" t="s">
        <v>4495</v>
      </c>
      <c r="D1507">
        <v>14.242979800000001</v>
      </c>
      <c r="E1507">
        <v>-1.0929393759999999</v>
      </c>
      <c r="F1507">
        <v>0.388210206</v>
      </c>
      <c r="G1507">
        <v>-2.815328805</v>
      </c>
      <c r="H1507">
        <v>4.8727349999999996E-3</v>
      </c>
      <c r="I1507">
        <v>1.7870055999999999E-2</v>
      </c>
    </row>
    <row r="1508" spans="1:9" x14ac:dyDescent="0.3">
      <c r="A1508" t="s">
        <v>4496</v>
      </c>
      <c r="B1508" t="s">
        <v>4497</v>
      </c>
      <c r="C1508" t="s">
        <v>4498</v>
      </c>
      <c r="D1508">
        <v>43.962950409999998</v>
      </c>
      <c r="E1508">
        <v>-1.0722528280000001</v>
      </c>
      <c r="F1508">
        <v>0.29294795000000001</v>
      </c>
      <c r="G1508">
        <v>-3.660216181</v>
      </c>
      <c r="H1508">
        <v>2.5200299999999999E-4</v>
      </c>
      <c r="I1508">
        <v>1.3664809999999999E-3</v>
      </c>
    </row>
    <row r="1509" spans="1:9" x14ac:dyDescent="0.3">
      <c r="A1509" t="s">
        <v>4499</v>
      </c>
      <c r="B1509" t="s">
        <v>4500</v>
      </c>
      <c r="C1509" t="s">
        <v>4501</v>
      </c>
      <c r="D1509">
        <v>8.5692804949999992</v>
      </c>
      <c r="E1509">
        <v>1.114713957</v>
      </c>
      <c r="F1509">
        <v>0.42610610199999999</v>
      </c>
      <c r="G1509">
        <v>2.6160478650000001</v>
      </c>
      <c r="H1509">
        <v>8.895409E-3</v>
      </c>
      <c r="I1509">
        <v>2.9777846E-2</v>
      </c>
    </row>
    <row r="1510" spans="1:9" x14ac:dyDescent="0.3">
      <c r="A1510" t="s">
        <v>4502</v>
      </c>
      <c r="B1510" t="s">
        <v>4503</v>
      </c>
      <c r="C1510" t="s">
        <v>4504</v>
      </c>
      <c r="D1510">
        <v>6.8052166410000003</v>
      </c>
      <c r="E1510">
        <v>1.3621579180000001</v>
      </c>
      <c r="F1510">
        <v>0.43836654200000003</v>
      </c>
      <c r="G1510">
        <v>3.1073491889999998</v>
      </c>
      <c r="H1510">
        <v>1.8877329999999999E-3</v>
      </c>
      <c r="I1510">
        <v>7.9482110000000002E-3</v>
      </c>
    </row>
    <row r="1511" spans="1:9" x14ac:dyDescent="0.3">
      <c r="A1511" t="s">
        <v>4505</v>
      </c>
      <c r="B1511" t="s">
        <v>4506</v>
      </c>
      <c r="C1511" t="s">
        <v>4507</v>
      </c>
      <c r="D1511">
        <v>14.349189559999999</v>
      </c>
      <c r="E1511">
        <v>1.352788925</v>
      </c>
      <c r="F1511">
        <v>0.40219614599999998</v>
      </c>
      <c r="G1511">
        <v>3.3635054420000001</v>
      </c>
      <c r="H1511">
        <v>7.6959299999999995E-4</v>
      </c>
      <c r="I1511">
        <v>3.6468220000000001E-3</v>
      </c>
    </row>
    <row r="1512" spans="1:9" x14ac:dyDescent="0.3">
      <c r="A1512" t="s">
        <v>4508</v>
      </c>
      <c r="B1512" t="s">
        <v>4509</v>
      </c>
      <c r="C1512" t="s">
        <v>4510</v>
      </c>
      <c r="D1512">
        <v>109.6899923</v>
      </c>
      <c r="E1512">
        <v>-1.0355905540000001</v>
      </c>
      <c r="F1512">
        <v>0.19668629900000001</v>
      </c>
      <c r="G1512">
        <v>-5.2651890909999999</v>
      </c>
      <c r="H1512" s="1">
        <v>1.4000000000000001E-7</v>
      </c>
      <c r="I1512" s="1">
        <v>1.5799999999999999E-6</v>
      </c>
    </row>
    <row r="1513" spans="1:9" x14ac:dyDescent="0.3">
      <c r="A1513" t="s">
        <v>4511</v>
      </c>
      <c r="B1513" t="s">
        <v>4512</v>
      </c>
      <c r="C1513" t="s">
        <v>4513</v>
      </c>
      <c r="D1513">
        <v>66.552316399999995</v>
      </c>
      <c r="E1513">
        <v>-1.4208648429999999</v>
      </c>
      <c r="F1513">
        <v>0.24217795</v>
      </c>
      <c r="G1513">
        <v>-5.867028124</v>
      </c>
      <c r="H1513" s="1">
        <v>4.4400000000000004E-9</v>
      </c>
      <c r="I1513" s="1">
        <v>6.6899999999999997E-8</v>
      </c>
    </row>
    <row r="1514" spans="1:9" x14ac:dyDescent="0.3">
      <c r="A1514" t="s">
        <v>4514</v>
      </c>
      <c r="B1514" t="s">
        <v>4515</v>
      </c>
      <c r="C1514" t="s">
        <v>4516</v>
      </c>
      <c r="D1514">
        <v>15.689979770000001</v>
      </c>
      <c r="E1514">
        <v>-1.0239637589999999</v>
      </c>
      <c r="F1514">
        <v>0.38365771900000001</v>
      </c>
      <c r="G1514">
        <v>-2.6689512789999998</v>
      </c>
      <c r="H1514">
        <v>7.608849E-3</v>
      </c>
      <c r="I1514">
        <v>2.6123211E-2</v>
      </c>
    </row>
    <row r="1515" spans="1:9" x14ac:dyDescent="0.3">
      <c r="A1515" t="s">
        <v>4517</v>
      </c>
      <c r="B1515" t="s">
        <v>4518</v>
      </c>
      <c r="C1515" t="s">
        <v>4519</v>
      </c>
      <c r="D1515">
        <v>142.94225950000001</v>
      </c>
      <c r="E1515">
        <v>-1.351439617</v>
      </c>
      <c r="F1515">
        <v>0.195846096</v>
      </c>
      <c r="G1515">
        <v>-6.900518548</v>
      </c>
      <c r="H1515" s="1">
        <v>5.1800000000000001E-12</v>
      </c>
      <c r="I1515" s="1">
        <v>1.28E-10</v>
      </c>
    </row>
    <row r="1516" spans="1:9" x14ac:dyDescent="0.3">
      <c r="A1516" t="s">
        <v>4520</v>
      </c>
      <c r="B1516" t="s">
        <v>4521</v>
      </c>
      <c r="C1516" t="s">
        <v>4522</v>
      </c>
      <c r="D1516">
        <v>181.9493502</v>
      </c>
      <c r="E1516">
        <v>-1.308248018</v>
      </c>
      <c r="F1516">
        <v>0.184848608</v>
      </c>
      <c r="G1516">
        <v>-7.077402588</v>
      </c>
      <c r="H1516" s="1">
        <v>1.47E-12</v>
      </c>
      <c r="I1516" s="1">
        <v>3.9199999999999998E-11</v>
      </c>
    </row>
    <row r="1517" spans="1:9" x14ac:dyDescent="0.3">
      <c r="A1517" t="s">
        <v>4523</v>
      </c>
      <c r="B1517" t="s">
        <v>4524</v>
      </c>
      <c r="C1517" t="s">
        <v>4525</v>
      </c>
      <c r="D1517">
        <v>90.119084869999995</v>
      </c>
      <c r="E1517">
        <v>1.0940169980000001</v>
      </c>
      <c r="F1517">
        <v>0.23260661199999999</v>
      </c>
      <c r="G1517">
        <v>4.70329277</v>
      </c>
      <c r="H1517" s="1">
        <v>2.5600000000000001E-6</v>
      </c>
      <c r="I1517" s="1">
        <v>2.2399999999999999E-5</v>
      </c>
    </row>
    <row r="1518" spans="1:9" x14ac:dyDescent="0.3">
      <c r="A1518" t="s">
        <v>4526</v>
      </c>
      <c r="B1518" t="s">
        <v>4527</v>
      </c>
      <c r="C1518" t="s">
        <v>4528</v>
      </c>
      <c r="D1518">
        <v>55.225401589999997</v>
      </c>
      <c r="E1518">
        <v>1.0588674419999999</v>
      </c>
      <c r="F1518">
        <v>0.25092436099999998</v>
      </c>
      <c r="G1518">
        <v>4.2198670529999998</v>
      </c>
      <c r="H1518" s="1">
        <v>2.44E-5</v>
      </c>
      <c r="I1518">
        <v>1.6939200000000001E-4</v>
      </c>
    </row>
    <row r="1519" spans="1:9" x14ac:dyDescent="0.3">
      <c r="A1519" t="s">
        <v>4529</v>
      </c>
      <c r="B1519" t="s">
        <v>4530</v>
      </c>
      <c r="C1519" t="s">
        <v>4531</v>
      </c>
      <c r="D1519">
        <v>29.174131289999998</v>
      </c>
      <c r="E1519">
        <v>-1.971675171</v>
      </c>
      <c r="F1519">
        <v>0.370562049</v>
      </c>
      <c r="G1519">
        <v>-5.3207692949999998</v>
      </c>
      <c r="H1519" s="1">
        <v>1.03E-7</v>
      </c>
      <c r="I1519" s="1">
        <v>1.19E-6</v>
      </c>
    </row>
    <row r="1520" spans="1:9" x14ac:dyDescent="0.3">
      <c r="A1520" t="s">
        <v>4532</v>
      </c>
      <c r="B1520" t="s">
        <v>4533</v>
      </c>
      <c r="C1520" t="s">
        <v>4534</v>
      </c>
      <c r="D1520">
        <v>15.03738489</v>
      </c>
      <c r="E1520">
        <v>-1.316532255</v>
      </c>
      <c r="F1520">
        <v>0.387423933</v>
      </c>
      <c r="G1520">
        <v>-3.398169657</v>
      </c>
      <c r="H1520">
        <v>6.7838299999999996E-4</v>
      </c>
      <c r="I1520">
        <v>3.2611160000000001E-3</v>
      </c>
    </row>
    <row r="1521" spans="1:9" x14ac:dyDescent="0.3">
      <c r="A1521" t="s">
        <v>4535</v>
      </c>
      <c r="B1521" t="s">
        <v>4536</v>
      </c>
      <c r="C1521" t="s">
        <v>4537</v>
      </c>
      <c r="D1521">
        <v>5.648131587</v>
      </c>
      <c r="E1521">
        <v>1.2459894439999999</v>
      </c>
      <c r="F1521">
        <v>0.440803579</v>
      </c>
      <c r="G1521">
        <v>2.8266318680000002</v>
      </c>
      <c r="H1521">
        <v>4.7040370000000003E-3</v>
      </c>
      <c r="I1521">
        <v>1.7328469999999999E-2</v>
      </c>
    </row>
    <row r="1522" spans="1:9" x14ac:dyDescent="0.3">
      <c r="A1522" t="s">
        <v>4538</v>
      </c>
      <c r="B1522" t="s">
        <v>4539</v>
      </c>
      <c r="C1522" t="s">
        <v>4540</v>
      </c>
      <c r="D1522">
        <v>19.681705470000001</v>
      </c>
      <c r="E1522">
        <v>-2.0023045050000001</v>
      </c>
      <c r="F1522">
        <v>0.37509545900000002</v>
      </c>
      <c r="G1522">
        <v>-5.3381198249999997</v>
      </c>
      <c r="H1522" s="1">
        <v>9.39E-8</v>
      </c>
      <c r="I1522" s="1">
        <v>1.1000000000000001E-6</v>
      </c>
    </row>
    <row r="1523" spans="1:9" x14ac:dyDescent="0.3">
      <c r="A1523" t="s">
        <v>4541</v>
      </c>
      <c r="B1523" t="s">
        <v>4542</v>
      </c>
      <c r="C1523" t="s">
        <v>4543</v>
      </c>
      <c r="D1523">
        <v>9.3052042969999995</v>
      </c>
      <c r="E1523">
        <v>-1.0720572079999999</v>
      </c>
      <c r="F1523">
        <v>0.42608080700000001</v>
      </c>
      <c r="G1523">
        <v>-2.5160889430000002</v>
      </c>
      <c r="H1523">
        <v>1.1866523E-2</v>
      </c>
      <c r="I1523">
        <v>3.7972516999999997E-2</v>
      </c>
    </row>
    <row r="1524" spans="1:9" x14ac:dyDescent="0.3">
      <c r="A1524" t="s">
        <v>4544</v>
      </c>
      <c r="B1524" t="s">
        <v>4545</v>
      </c>
      <c r="C1524" t="s">
        <v>4546</v>
      </c>
      <c r="D1524">
        <v>7.9816759429999999</v>
      </c>
      <c r="E1524">
        <v>-1.0586441529999999</v>
      </c>
      <c r="F1524">
        <v>0.43354903099999997</v>
      </c>
      <c r="G1524">
        <v>-2.4418095229999999</v>
      </c>
      <c r="H1524">
        <v>1.4613855E-2</v>
      </c>
      <c r="I1524">
        <v>4.5120912999999999E-2</v>
      </c>
    </row>
    <row r="1525" spans="1:9" x14ac:dyDescent="0.3">
      <c r="A1525" t="s">
        <v>4547</v>
      </c>
      <c r="B1525" t="s">
        <v>4548</v>
      </c>
      <c r="C1525" t="s">
        <v>4549</v>
      </c>
      <c r="D1525">
        <v>6.9051847649999996</v>
      </c>
      <c r="E1525">
        <v>-1.7063203929999999</v>
      </c>
      <c r="F1525">
        <v>0.44025570000000003</v>
      </c>
      <c r="G1525">
        <v>-3.8757485530000002</v>
      </c>
      <c r="H1525">
        <v>1.06297E-4</v>
      </c>
      <c r="I1525">
        <v>6.3358399999999997E-4</v>
      </c>
    </row>
    <row r="1526" spans="1:9" x14ac:dyDescent="0.3">
      <c r="A1526" t="s">
        <v>4550</v>
      </c>
      <c r="B1526" t="s">
        <v>4551</v>
      </c>
      <c r="C1526" t="s">
        <v>4552</v>
      </c>
      <c r="D1526">
        <v>27.800854059999999</v>
      </c>
      <c r="E1526">
        <v>-1.3521576660000001</v>
      </c>
      <c r="F1526">
        <v>0.332791016</v>
      </c>
      <c r="G1526">
        <v>-4.0630834450000002</v>
      </c>
      <c r="H1526" s="1">
        <v>4.8399999999999997E-5</v>
      </c>
      <c r="I1526">
        <v>3.1333499999999998E-4</v>
      </c>
    </row>
    <row r="1527" spans="1:9" x14ac:dyDescent="0.3">
      <c r="A1527" t="s">
        <v>4553</v>
      </c>
      <c r="B1527" t="s">
        <v>4554</v>
      </c>
      <c r="C1527" t="s">
        <v>4555</v>
      </c>
      <c r="D1527">
        <v>48.50337596</v>
      </c>
      <c r="E1527">
        <v>1.2787002839999999</v>
      </c>
      <c r="F1527">
        <v>0.275873441</v>
      </c>
      <c r="G1527">
        <v>4.6350974489999999</v>
      </c>
      <c r="H1527" s="1">
        <v>3.5700000000000001E-6</v>
      </c>
      <c r="I1527" s="1">
        <v>3.01E-5</v>
      </c>
    </row>
    <row r="1528" spans="1:9" x14ac:dyDescent="0.3">
      <c r="A1528" t="s">
        <v>4556</v>
      </c>
      <c r="B1528" t="s">
        <v>4557</v>
      </c>
      <c r="C1528" t="s">
        <v>4558</v>
      </c>
      <c r="D1528">
        <v>30.69376278</v>
      </c>
      <c r="E1528">
        <v>4.0714883620000002</v>
      </c>
      <c r="F1528">
        <v>0.405652664</v>
      </c>
      <c r="G1528">
        <v>10.03688309</v>
      </c>
      <c r="H1528" s="1">
        <v>1.05E-23</v>
      </c>
      <c r="I1528" s="1">
        <v>1.1900000000000001E-21</v>
      </c>
    </row>
    <row r="1529" spans="1:9" x14ac:dyDescent="0.3">
      <c r="A1529" t="s">
        <v>4559</v>
      </c>
      <c r="B1529" t="s">
        <v>4560</v>
      </c>
      <c r="C1529" t="s">
        <v>4561</v>
      </c>
      <c r="D1529">
        <v>45.176378540000002</v>
      </c>
      <c r="E1529">
        <v>-1.4111602700000001</v>
      </c>
      <c r="F1529">
        <v>0.32752005299999998</v>
      </c>
      <c r="G1529">
        <v>-4.3086224990000002</v>
      </c>
      <c r="H1529" s="1">
        <v>1.6399999999999999E-5</v>
      </c>
      <c r="I1529">
        <v>1.1854900000000001E-4</v>
      </c>
    </row>
    <row r="1530" spans="1:9" x14ac:dyDescent="0.3">
      <c r="A1530" t="s">
        <v>4562</v>
      </c>
      <c r="B1530" t="s">
        <v>4563</v>
      </c>
      <c r="C1530" t="s">
        <v>4564</v>
      </c>
      <c r="D1530">
        <v>561.32031940000002</v>
      </c>
      <c r="E1530">
        <v>1.2082013380000001</v>
      </c>
      <c r="F1530">
        <v>0.15376704399999999</v>
      </c>
      <c r="G1530">
        <v>7.8573490780000004</v>
      </c>
      <c r="H1530" s="1">
        <v>3.9199999999999998E-15</v>
      </c>
      <c r="I1530" s="1">
        <v>1.5800000000000001E-13</v>
      </c>
    </row>
    <row r="1531" spans="1:9" x14ac:dyDescent="0.3">
      <c r="A1531" t="s">
        <v>4565</v>
      </c>
      <c r="B1531" t="s">
        <v>4566</v>
      </c>
      <c r="C1531" t="s">
        <v>4567</v>
      </c>
      <c r="D1531">
        <v>6.0891557929999998</v>
      </c>
      <c r="E1531">
        <v>1.101128117</v>
      </c>
      <c r="F1531">
        <v>0.440827951</v>
      </c>
      <c r="G1531">
        <v>2.497863653</v>
      </c>
      <c r="H1531">
        <v>1.2494424000000001E-2</v>
      </c>
      <c r="I1531">
        <v>3.9641956999999999E-2</v>
      </c>
    </row>
    <row r="1532" spans="1:9" x14ac:dyDescent="0.3">
      <c r="A1532" t="s">
        <v>4568</v>
      </c>
      <c r="B1532" t="s">
        <v>4569</v>
      </c>
      <c r="C1532" t="s">
        <v>4570</v>
      </c>
      <c r="D1532">
        <v>10.88641131</v>
      </c>
      <c r="E1532">
        <v>1.5780456190000001</v>
      </c>
      <c r="F1532">
        <v>0.41836723199999998</v>
      </c>
      <c r="G1532">
        <v>3.7719149559999998</v>
      </c>
      <c r="H1532">
        <v>1.6199899999999999E-4</v>
      </c>
      <c r="I1532">
        <v>9.1995800000000002E-4</v>
      </c>
    </row>
    <row r="1533" spans="1:9" x14ac:dyDescent="0.3">
      <c r="A1533" t="s">
        <v>4571</v>
      </c>
      <c r="B1533" t="s">
        <v>4572</v>
      </c>
      <c r="C1533" t="s">
        <v>4573</v>
      </c>
      <c r="D1533">
        <v>4.7496679159999999</v>
      </c>
      <c r="E1533">
        <v>1.4454356799999999</v>
      </c>
      <c r="F1533">
        <v>0.43988056800000003</v>
      </c>
      <c r="G1533">
        <v>3.2859730269999998</v>
      </c>
      <c r="H1533">
        <v>1.0163069999999999E-3</v>
      </c>
      <c r="I1533">
        <v>4.663174E-3</v>
      </c>
    </row>
    <row r="1534" spans="1:9" x14ac:dyDescent="0.3">
      <c r="A1534" t="s">
        <v>4574</v>
      </c>
      <c r="B1534" t="s">
        <v>4575</v>
      </c>
      <c r="C1534" t="s">
        <v>4576</v>
      </c>
      <c r="D1534">
        <v>4.0973748130000001</v>
      </c>
      <c r="E1534">
        <v>1.052111756</v>
      </c>
      <c r="F1534">
        <v>0.43510553899999999</v>
      </c>
      <c r="G1534">
        <v>2.418061045</v>
      </c>
      <c r="H1534">
        <v>1.5603459E-2</v>
      </c>
      <c r="I1534">
        <v>4.7732848000000001E-2</v>
      </c>
    </row>
    <row r="1535" spans="1:9" x14ac:dyDescent="0.3">
      <c r="A1535" t="s">
        <v>4577</v>
      </c>
      <c r="B1535" t="s">
        <v>4578</v>
      </c>
      <c r="C1535" t="s">
        <v>4579</v>
      </c>
      <c r="D1535">
        <v>97.438654110000002</v>
      </c>
      <c r="E1535">
        <v>-1.4144147730000001</v>
      </c>
      <c r="F1535">
        <v>0.24017633299999999</v>
      </c>
      <c r="G1535">
        <v>-5.8890680609999997</v>
      </c>
      <c r="H1535" s="1">
        <v>3.8799999999999998E-9</v>
      </c>
      <c r="I1535" s="1">
        <v>5.9200000000000001E-8</v>
      </c>
    </row>
    <row r="1536" spans="1:9" x14ac:dyDescent="0.3">
      <c r="A1536" t="s">
        <v>4580</v>
      </c>
      <c r="B1536" t="s">
        <v>4581</v>
      </c>
      <c r="C1536" t="s">
        <v>4582</v>
      </c>
      <c r="D1536">
        <v>21.650885779999999</v>
      </c>
      <c r="E1536">
        <v>1.2060980450000001</v>
      </c>
      <c r="F1536">
        <v>0.37659924099999997</v>
      </c>
      <c r="G1536">
        <v>3.2026034939999999</v>
      </c>
      <c r="H1536">
        <v>1.3619140000000001E-3</v>
      </c>
      <c r="I1536">
        <v>5.9842589999999996E-3</v>
      </c>
    </row>
    <row r="1537" spans="1:9" x14ac:dyDescent="0.3">
      <c r="A1537" t="s">
        <v>4583</v>
      </c>
      <c r="B1537" t="s">
        <v>4584</v>
      </c>
      <c r="C1537" t="s">
        <v>4585</v>
      </c>
      <c r="D1537">
        <v>62.184731929999998</v>
      </c>
      <c r="E1537">
        <v>-1.313022055</v>
      </c>
      <c r="F1537">
        <v>0.25114220300000001</v>
      </c>
      <c r="G1537">
        <v>-5.2282015580000003</v>
      </c>
      <c r="H1537" s="1">
        <v>1.7100000000000001E-7</v>
      </c>
      <c r="I1537" s="1">
        <v>1.9E-6</v>
      </c>
    </row>
    <row r="1538" spans="1:9" x14ac:dyDescent="0.3">
      <c r="A1538" t="s">
        <v>4586</v>
      </c>
      <c r="B1538" t="s">
        <v>4587</v>
      </c>
      <c r="C1538" t="s">
        <v>4588</v>
      </c>
      <c r="D1538">
        <v>189.03229450000001</v>
      </c>
      <c r="E1538">
        <v>-1.3049598419999999</v>
      </c>
      <c r="F1538">
        <v>0.17386731799999999</v>
      </c>
      <c r="G1538">
        <v>-7.5054924349999999</v>
      </c>
      <c r="H1538" s="1">
        <v>6.1199999999999994E-14</v>
      </c>
      <c r="I1538" s="1">
        <v>2.08E-12</v>
      </c>
    </row>
    <row r="1539" spans="1:9" x14ac:dyDescent="0.3">
      <c r="A1539" t="s">
        <v>63</v>
      </c>
      <c r="B1539" t="s">
        <v>64</v>
      </c>
      <c r="C1539" t="s">
        <v>65</v>
      </c>
      <c r="D1539">
        <v>63.370680409999999</v>
      </c>
      <c r="E1539">
        <v>-2.1806217920000002</v>
      </c>
      <c r="F1539">
        <v>0.28753413500000002</v>
      </c>
      <c r="G1539">
        <v>-7.5838710069999999</v>
      </c>
      <c r="H1539" s="1">
        <v>3.3500000000000002E-14</v>
      </c>
      <c r="I1539" s="1">
        <v>1.18E-12</v>
      </c>
    </row>
    <row r="1540" spans="1:9" x14ac:dyDescent="0.3">
      <c r="A1540" t="s">
        <v>4589</v>
      </c>
      <c r="B1540" t="s">
        <v>4590</v>
      </c>
      <c r="C1540" t="s">
        <v>4591</v>
      </c>
      <c r="D1540">
        <v>715.70713579999995</v>
      </c>
      <c r="E1540">
        <v>-1.14998092</v>
      </c>
      <c r="F1540">
        <v>0.12601419899999999</v>
      </c>
      <c r="G1540">
        <v>-9.1258042980000003</v>
      </c>
      <c r="H1540" s="1">
        <v>7.1200000000000004E-20</v>
      </c>
      <c r="I1540" s="1">
        <v>5.2900000000000004E-18</v>
      </c>
    </row>
    <row r="1541" spans="1:9" x14ac:dyDescent="0.3">
      <c r="A1541" t="s">
        <v>4592</v>
      </c>
      <c r="B1541" t="s">
        <v>4593</v>
      </c>
      <c r="C1541" t="s">
        <v>4594</v>
      </c>
      <c r="D1541">
        <v>7.1203433519999999</v>
      </c>
      <c r="E1541">
        <v>-1.06833315</v>
      </c>
      <c r="F1541">
        <v>0.43880644600000002</v>
      </c>
      <c r="G1541">
        <v>-2.4346341310000001</v>
      </c>
      <c r="H1541">
        <v>1.4906854000000001E-2</v>
      </c>
      <c r="I1541">
        <v>4.5879024999999997E-2</v>
      </c>
    </row>
    <row r="1542" spans="1:9" x14ac:dyDescent="0.3">
      <c r="A1542" t="s">
        <v>4595</v>
      </c>
      <c r="B1542" t="s">
        <v>4596</v>
      </c>
      <c r="C1542" t="s">
        <v>4597</v>
      </c>
      <c r="D1542">
        <v>145.86312509999999</v>
      </c>
      <c r="E1542">
        <v>-1.3682998200000001</v>
      </c>
      <c r="F1542">
        <v>0.19819630499999999</v>
      </c>
      <c r="G1542">
        <v>-6.9037604940000001</v>
      </c>
      <c r="H1542" s="1">
        <v>5.0599999999999998E-12</v>
      </c>
      <c r="I1542" s="1">
        <v>1.26E-10</v>
      </c>
    </row>
    <row r="1543" spans="1:9" x14ac:dyDescent="0.3">
      <c r="A1543" t="s">
        <v>4598</v>
      </c>
      <c r="B1543" t="s">
        <v>4599</v>
      </c>
      <c r="C1543" t="s">
        <v>4600</v>
      </c>
      <c r="D1543">
        <v>6.7652614809999996</v>
      </c>
      <c r="E1543">
        <v>1.2497389249999999</v>
      </c>
      <c r="F1543">
        <v>0.43878686099999997</v>
      </c>
      <c r="G1543">
        <v>2.8481685209999998</v>
      </c>
      <c r="H1543">
        <v>4.3971629999999999E-3</v>
      </c>
      <c r="I1543">
        <v>1.6340113999999999E-2</v>
      </c>
    </row>
    <row r="1544" spans="1:9" x14ac:dyDescent="0.3">
      <c r="A1544" t="s">
        <v>4601</v>
      </c>
      <c r="B1544" t="s">
        <v>4602</v>
      </c>
      <c r="C1544" t="s">
        <v>4603</v>
      </c>
      <c r="D1544">
        <v>287.43017800000001</v>
      </c>
      <c r="E1544">
        <v>-1.08572991</v>
      </c>
      <c r="F1544">
        <v>0.142246015</v>
      </c>
      <c r="G1544">
        <v>-7.6327615389999997</v>
      </c>
      <c r="H1544" s="1">
        <v>2.3E-14</v>
      </c>
      <c r="I1544" s="1">
        <v>8.2800000000000001E-13</v>
      </c>
    </row>
    <row r="1545" spans="1:9" x14ac:dyDescent="0.3">
      <c r="A1545" t="s">
        <v>4604</v>
      </c>
      <c r="B1545" t="s">
        <v>4605</v>
      </c>
      <c r="C1545" t="s">
        <v>4606</v>
      </c>
      <c r="D1545">
        <v>356.7155947</v>
      </c>
      <c r="E1545">
        <v>-1.0109313719999999</v>
      </c>
      <c r="F1545">
        <v>0.14078648799999999</v>
      </c>
      <c r="G1545">
        <v>-7.1805994020000004</v>
      </c>
      <c r="H1545" s="1">
        <v>6.9399999999999997E-13</v>
      </c>
      <c r="I1545" s="1">
        <v>1.9799999999999999E-11</v>
      </c>
    </row>
    <row r="1546" spans="1:9" x14ac:dyDescent="0.3">
      <c r="A1546" t="s">
        <v>66</v>
      </c>
      <c r="B1546" t="s">
        <v>67</v>
      </c>
      <c r="C1546" t="s">
        <v>68</v>
      </c>
      <c r="D1546">
        <v>40.728955569999997</v>
      </c>
      <c r="E1546">
        <v>-1.852582787</v>
      </c>
      <c r="F1546">
        <v>0.302229358</v>
      </c>
      <c r="G1546">
        <v>-6.1297247920000002</v>
      </c>
      <c r="H1546" s="1">
        <v>8.7999999999999996E-10</v>
      </c>
      <c r="I1546" s="1">
        <v>1.52E-8</v>
      </c>
    </row>
    <row r="1547" spans="1:9" x14ac:dyDescent="0.3">
      <c r="A1547" t="s">
        <v>4607</v>
      </c>
      <c r="B1547" t="s">
        <v>4608</v>
      </c>
      <c r="C1547" t="s">
        <v>4609</v>
      </c>
      <c r="D1547">
        <v>30.751593029999999</v>
      </c>
      <c r="E1547">
        <v>-1.2004112229999999</v>
      </c>
      <c r="F1547">
        <v>0.32443211900000002</v>
      </c>
      <c r="G1547">
        <v>-3.700038165</v>
      </c>
      <c r="H1547">
        <v>2.15567E-4</v>
      </c>
      <c r="I1547">
        <v>1.188609E-3</v>
      </c>
    </row>
    <row r="1548" spans="1:9" x14ac:dyDescent="0.3">
      <c r="A1548" t="s">
        <v>4610</v>
      </c>
      <c r="B1548" t="s">
        <v>4611</v>
      </c>
      <c r="C1548" t="s">
        <v>4612</v>
      </c>
      <c r="D1548">
        <v>25.747915540000001</v>
      </c>
      <c r="E1548">
        <v>2.6908300070000002</v>
      </c>
      <c r="F1548">
        <v>0.37224165100000001</v>
      </c>
      <c r="G1548">
        <v>7.2287182269999999</v>
      </c>
      <c r="H1548" s="1">
        <v>4.8800000000000004E-13</v>
      </c>
      <c r="I1548" s="1">
        <v>1.42E-11</v>
      </c>
    </row>
    <row r="1549" spans="1:9" x14ac:dyDescent="0.3">
      <c r="A1549" t="s">
        <v>4613</v>
      </c>
      <c r="B1549" t="s">
        <v>4614</v>
      </c>
      <c r="C1549" t="s">
        <v>4615</v>
      </c>
      <c r="D1549">
        <v>14.68590139</v>
      </c>
      <c r="E1549">
        <v>1.0900037469999999</v>
      </c>
      <c r="F1549">
        <v>0.39536331699999999</v>
      </c>
      <c r="G1549">
        <v>2.7569673250000002</v>
      </c>
      <c r="H1549">
        <v>5.8340179999999998E-3</v>
      </c>
      <c r="I1549">
        <v>2.0824447999999999E-2</v>
      </c>
    </row>
    <row r="1550" spans="1:9" x14ac:dyDescent="0.3">
      <c r="A1550" t="s">
        <v>4616</v>
      </c>
      <c r="B1550" t="s">
        <v>4617</v>
      </c>
      <c r="C1550" t="s">
        <v>4455</v>
      </c>
      <c r="D1550">
        <v>11.921147680000001</v>
      </c>
      <c r="E1550">
        <v>1.274637357</v>
      </c>
      <c r="F1550">
        <v>0.41048959899999998</v>
      </c>
      <c r="G1550">
        <v>3.1051635910000002</v>
      </c>
      <c r="H1550">
        <v>1.901738E-3</v>
      </c>
      <c r="I1550">
        <v>7.9897800000000001E-3</v>
      </c>
    </row>
    <row r="1551" spans="1:9" x14ac:dyDescent="0.3">
      <c r="A1551" t="s">
        <v>4618</v>
      </c>
      <c r="B1551" t="s">
        <v>4619</v>
      </c>
      <c r="C1551" t="s">
        <v>4620</v>
      </c>
      <c r="D1551">
        <v>66.978447520000003</v>
      </c>
      <c r="E1551">
        <v>-1.3358063760000001</v>
      </c>
      <c r="F1551">
        <v>0.25997701000000001</v>
      </c>
      <c r="G1551">
        <v>-5.138171153</v>
      </c>
      <c r="H1551" s="1">
        <v>2.7700000000000001E-7</v>
      </c>
      <c r="I1551" s="1">
        <v>2.9500000000000001E-6</v>
      </c>
    </row>
    <row r="1552" spans="1:9" x14ac:dyDescent="0.3">
      <c r="A1552" t="s">
        <v>4621</v>
      </c>
      <c r="B1552" t="s">
        <v>4622</v>
      </c>
      <c r="C1552" t="s">
        <v>4623</v>
      </c>
      <c r="D1552">
        <v>75.304517790000006</v>
      </c>
      <c r="E1552">
        <v>-1.222812682</v>
      </c>
      <c r="F1552">
        <v>0.24685849100000001</v>
      </c>
      <c r="G1552">
        <v>-4.9534965470000003</v>
      </c>
      <c r="H1552" s="1">
        <v>7.2900000000000003E-7</v>
      </c>
      <c r="I1552" s="1">
        <v>7.1500000000000002E-6</v>
      </c>
    </row>
    <row r="1553" spans="1:9" x14ac:dyDescent="0.3">
      <c r="A1553" t="s">
        <v>4624</v>
      </c>
      <c r="B1553" t="s">
        <v>4625</v>
      </c>
      <c r="C1553" t="s">
        <v>4626</v>
      </c>
      <c r="D1553">
        <v>614.27901329999997</v>
      </c>
      <c r="E1553">
        <v>-1.088854953</v>
      </c>
      <c r="F1553">
        <v>0.153533066</v>
      </c>
      <c r="G1553">
        <v>-7.0919898850000003</v>
      </c>
      <c r="H1553" s="1">
        <v>1.32E-12</v>
      </c>
      <c r="I1553" s="1">
        <v>3.5699999999999997E-11</v>
      </c>
    </row>
    <row r="1554" spans="1:9" x14ac:dyDescent="0.3">
      <c r="A1554" t="s">
        <v>4627</v>
      </c>
      <c r="B1554" t="s">
        <v>4628</v>
      </c>
      <c r="C1554" t="s">
        <v>4629</v>
      </c>
      <c r="D1554">
        <v>8.2810933589999998</v>
      </c>
      <c r="E1554">
        <v>-1.3274444999999999</v>
      </c>
      <c r="F1554">
        <v>0.43272930399999998</v>
      </c>
      <c r="G1554">
        <v>-3.0676094420000002</v>
      </c>
      <c r="H1554">
        <v>2.1577839999999998E-3</v>
      </c>
      <c r="I1554">
        <v>8.9054140000000004E-3</v>
      </c>
    </row>
    <row r="1555" spans="1:9" x14ac:dyDescent="0.3">
      <c r="A1555" t="s">
        <v>4630</v>
      </c>
      <c r="B1555" t="s">
        <v>4631</v>
      </c>
      <c r="C1555" t="s">
        <v>4632</v>
      </c>
      <c r="D1555">
        <v>4.7961864109999999</v>
      </c>
      <c r="E1555">
        <v>1.3485499009999999</v>
      </c>
      <c r="F1555">
        <v>0.44119812800000002</v>
      </c>
      <c r="G1555">
        <v>3.0565630640000001</v>
      </c>
      <c r="H1555">
        <v>2.2389039999999999E-3</v>
      </c>
      <c r="I1555">
        <v>9.1796350000000002E-3</v>
      </c>
    </row>
    <row r="1556" spans="1:9" x14ac:dyDescent="0.3">
      <c r="A1556" t="s">
        <v>4633</v>
      </c>
      <c r="B1556" t="s">
        <v>4634</v>
      </c>
      <c r="C1556" t="s">
        <v>4635</v>
      </c>
      <c r="D1556">
        <v>70.82282214</v>
      </c>
      <c r="E1556">
        <v>-1.258926971</v>
      </c>
      <c r="F1556">
        <v>0.24218964800000001</v>
      </c>
      <c r="G1556">
        <v>-5.1981039720000002</v>
      </c>
      <c r="H1556" s="1">
        <v>2.0100000000000001E-7</v>
      </c>
      <c r="I1556" s="1">
        <v>2.2000000000000001E-6</v>
      </c>
    </row>
    <row r="1557" spans="1:9" x14ac:dyDescent="0.3">
      <c r="A1557" t="s">
        <v>4636</v>
      </c>
      <c r="B1557" t="s">
        <v>4637</v>
      </c>
      <c r="C1557" t="s">
        <v>4638</v>
      </c>
      <c r="D1557">
        <v>5.1286808859999997</v>
      </c>
      <c r="E1557">
        <v>1.2541390059999999</v>
      </c>
      <c r="F1557">
        <v>0.441335433</v>
      </c>
      <c r="G1557">
        <v>2.8416911759999999</v>
      </c>
      <c r="H1557">
        <v>4.4874939999999999E-3</v>
      </c>
      <c r="I1557">
        <v>1.6623503000000001E-2</v>
      </c>
    </row>
    <row r="1558" spans="1:9" x14ac:dyDescent="0.3">
      <c r="A1558" t="s">
        <v>4639</v>
      </c>
      <c r="B1558" t="s">
        <v>4640</v>
      </c>
      <c r="C1558" t="s">
        <v>4641</v>
      </c>
      <c r="D1558">
        <v>14.303357460000001</v>
      </c>
      <c r="E1558">
        <v>-1.489575841</v>
      </c>
      <c r="F1558">
        <v>0.40842729700000002</v>
      </c>
      <c r="G1558">
        <v>-3.6471015819999999</v>
      </c>
      <c r="H1558">
        <v>2.6521500000000001E-4</v>
      </c>
      <c r="I1558">
        <v>1.4279309999999999E-3</v>
      </c>
    </row>
    <row r="1559" spans="1:9" x14ac:dyDescent="0.3">
      <c r="A1559" t="s">
        <v>4642</v>
      </c>
      <c r="B1559" t="s">
        <v>4643</v>
      </c>
      <c r="C1559" t="s">
        <v>4644</v>
      </c>
      <c r="D1559">
        <v>235.6887906</v>
      </c>
      <c r="E1559">
        <v>-1.0907728670000001</v>
      </c>
      <c r="F1559">
        <v>0.162982825</v>
      </c>
      <c r="G1559">
        <v>-6.6925632650000004</v>
      </c>
      <c r="H1559" s="1">
        <v>2.19E-11</v>
      </c>
      <c r="I1559" s="1">
        <v>4.8999999999999996E-10</v>
      </c>
    </row>
    <row r="1560" spans="1:9" x14ac:dyDescent="0.3">
      <c r="A1560" t="s">
        <v>4645</v>
      </c>
      <c r="B1560" t="s">
        <v>4646</v>
      </c>
      <c r="C1560" t="s">
        <v>4647</v>
      </c>
      <c r="D1560">
        <v>50.86127492</v>
      </c>
      <c r="E1560">
        <v>1.000491129</v>
      </c>
      <c r="F1560">
        <v>0.28325560500000002</v>
      </c>
      <c r="G1560">
        <v>3.5321141370000002</v>
      </c>
      <c r="H1560">
        <v>4.1225099999999998E-4</v>
      </c>
      <c r="I1560">
        <v>2.106017E-3</v>
      </c>
    </row>
    <row r="1561" spans="1:9" x14ac:dyDescent="0.3">
      <c r="A1561" t="s">
        <v>4648</v>
      </c>
      <c r="B1561" t="s">
        <v>4649</v>
      </c>
      <c r="C1561" t="s">
        <v>4650</v>
      </c>
      <c r="D1561">
        <v>40.313231209999998</v>
      </c>
      <c r="E1561">
        <v>2.1645760319999998</v>
      </c>
      <c r="F1561">
        <v>0.31677039299999998</v>
      </c>
      <c r="G1561">
        <v>6.8332649769999998</v>
      </c>
      <c r="H1561" s="1">
        <v>8.2999999999999998E-12</v>
      </c>
      <c r="I1561" s="1">
        <v>1.9699999999999999E-10</v>
      </c>
    </row>
    <row r="1562" spans="1:9" x14ac:dyDescent="0.3">
      <c r="A1562" t="s">
        <v>4651</v>
      </c>
      <c r="B1562" t="s">
        <v>4652</v>
      </c>
      <c r="C1562" t="s">
        <v>4653</v>
      </c>
      <c r="D1562">
        <v>157.01325249999999</v>
      </c>
      <c r="E1562">
        <v>-1.0402739649999999</v>
      </c>
      <c r="F1562">
        <v>0.168512683</v>
      </c>
      <c r="G1562">
        <v>-6.1732680750000002</v>
      </c>
      <c r="H1562" s="1">
        <v>6.6899999999999996E-10</v>
      </c>
      <c r="I1562" s="1">
        <v>1.18E-8</v>
      </c>
    </row>
    <row r="1563" spans="1:9" x14ac:dyDescent="0.3">
      <c r="A1563" t="s">
        <v>4654</v>
      </c>
      <c r="B1563" t="s">
        <v>4655</v>
      </c>
      <c r="C1563" t="s">
        <v>4656</v>
      </c>
      <c r="D1563">
        <v>242.68044710000001</v>
      </c>
      <c r="E1563">
        <v>1.271193493</v>
      </c>
      <c r="F1563">
        <v>0.16751349300000001</v>
      </c>
      <c r="G1563">
        <v>7.5886035810000001</v>
      </c>
      <c r="H1563" s="1">
        <v>3.2299999999999999E-14</v>
      </c>
      <c r="I1563" s="1">
        <v>1.14E-12</v>
      </c>
    </row>
    <row r="1564" spans="1:9" x14ac:dyDescent="0.3">
      <c r="A1564" t="s">
        <v>4657</v>
      </c>
      <c r="B1564" t="s">
        <v>4658</v>
      </c>
      <c r="C1564" t="s">
        <v>4659</v>
      </c>
      <c r="D1564">
        <v>11.105514530000001</v>
      </c>
      <c r="E1564">
        <v>-1.729026196</v>
      </c>
      <c r="F1564">
        <v>0.42875169800000001</v>
      </c>
      <c r="G1564">
        <v>-4.0326981919999998</v>
      </c>
      <c r="H1564" s="1">
        <v>5.5099999999999998E-5</v>
      </c>
      <c r="I1564">
        <v>3.5141300000000002E-4</v>
      </c>
    </row>
    <row r="1565" spans="1:9" x14ac:dyDescent="0.3">
      <c r="A1565" t="s">
        <v>4660</v>
      </c>
      <c r="B1565" t="s">
        <v>4661</v>
      </c>
      <c r="C1565" t="s">
        <v>4662</v>
      </c>
      <c r="D1565">
        <v>168.0964012</v>
      </c>
      <c r="E1565">
        <v>-1.045756095</v>
      </c>
      <c r="F1565">
        <v>0.190577738</v>
      </c>
      <c r="G1565">
        <v>-5.4872940760000004</v>
      </c>
      <c r="H1565" s="1">
        <v>4.0800000000000001E-8</v>
      </c>
      <c r="I1565" s="1">
        <v>5.13E-7</v>
      </c>
    </row>
    <row r="1566" spans="1:9" x14ac:dyDescent="0.3">
      <c r="A1566" t="s">
        <v>4663</v>
      </c>
      <c r="B1566" t="s">
        <v>4664</v>
      </c>
      <c r="C1566" t="s">
        <v>4665</v>
      </c>
      <c r="D1566">
        <v>40.673786710000002</v>
      </c>
      <c r="E1566">
        <v>-1.2682956620000001</v>
      </c>
      <c r="F1566">
        <v>0.29172833799999998</v>
      </c>
      <c r="G1566">
        <v>-4.347523002</v>
      </c>
      <c r="H1566" s="1">
        <v>1.38E-5</v>
      </c>
      <c r="I1566">
        <v>1.0156499999999999E-4</v>
      </c>
    </row>
    <row r="1567" spans="1:9" x14ac:dyDescent="0.3">
      <c r="A1567" t="s">
        <v>4666</v>
      </c>
      <c r="B1567" t="s">
        <v>4667</v>
      </c>
      <c r="C1567" t="s">
        <v>4668</v>
      </c>
      <c r="D1567">
        <v>58.660227380000002</v>
      </c>
      <c r="E1567">
        <v>-1.117760528</v>
      </c>
      <c r="F1567">
        <v>0.24576695800000001</v>
      </c>
      <c r="G1567">
        <v>-4.548050462</v>
      </c>
      <c r="H1567" s="1">
        <v>5.4099999999999999E-6</v>
      </c>
      <c r="I1567" s="1">
        <v>4.3800000000000001E-5</v>
      </c>
    </row>
    <row r="1568" spans="1:9" x14ac:dyDescent="0.3">
      <c r="A1568" t="s">
        <v>4669</v>
      </c>
      <c r="B1568" t="s">
        <v>4670</v>
      </c>
      <c r="C1568" t="s">
        <v>4671</v>
      </c>
      <c r="D1568">
        <v>285.825605</v>
      </c>
      <c r="E1568">
        <v>-1.461214877</v>
      </c>
      <c r="F1568">
        <v>0.14791210699999999</v>
      </c>
      <c r="G1568">
        <v>-9.8789403169999996</v>
      </c>
      <c r="H1568" s="1">
        <v>5.1400000000000003E-23</v>
      </c>
      <c r="I1568" s="1">
        <v>5.3599999999999999E-21</v>
      </c>
    </row>
    <row r="1569" spans="1:9" x14ac:dyDescent="0.3">
      <c r="A1569" t="s">
        <v>4672</v>
      </c>
      <c r="B1569" t="s">
        <v>4673</v>
      </c>
      <c r="C1569" t="s">
        <v>4674</v>
      </c>
      <c r="D1569">
        <v>65.659577260000006</v>
      </c>
      <c r="E1569">
        <v>-1.5683406259999999</v>
      </c>
      <c r="F1569">
        <v>0.25854986400000002</v>
      </c>
      <c r="G1569">
        <v>-6.0659116370000001</v>
      </c>
      <c r="H1569" s="1">
        <v>1.31E-9</v>
      </c>
      <c r="I1569" s="1">
        <v>2.1999999999999998E-8</v>
      </c>
    </row>
    <row r="1570" spans="1:9" x14ac:dyDescent="0.3">
      <c r="A1570" t="s">
        <v>4675</v>
      </c>
      <c r="B1570" t="s">
        <v>4676</v>
      </c>
      <c r="C1570" t="s">
        <v>4677</v>
      </c>
      <c r="D1570">
        <v>178.60842009999999</v>
      </c>
      <c r="E1570">
        <v>-1.6537577299999999</v>
      </c>
      <c r="F1570">
        <v>0.21322695899999999</v>
      </c>
      <c r="G1570">
        <v>-7.7558566630000003</v>
      </c>
      <c r="H1570" s="1">
        <v>8.7700000000000001E-15</v>
      </c>
      <c r="I1570" s="1">
        <v>3.3599999999999998E-13</v>
      </c>
    </row>
    <row r="1571" spans="1:9" x14ac:dyDescent="0.3">
      <c r="A1571" t="s">
        <v>4678</v>
      </c>
      <c r="B1571" t="s">
        <v>4679</v>
      </c>
      <c r="C1571" t="s">
        <v>4680</v>
      </c>
      <c r="D1571">
        <v>38.93917244</v>
      </c>
      <c r="E1571">
        <v>-1.0048112789999999</v>
      </c>
      <c r="F1571">
        <v>0.29924863299999999</v>
      </c>
      <c r="G1571">
        <v>-3.3577806790000002</v>
      </c>
      <c r="H1571">
        <v>7.85709E-4</v>
      </c>
      <c r="I1571">
        <v>3.715739E-3</v>
      </c>
    </row>
    <row r="1572" spans="1:9" x14ac:dyDescent="0.3">
      <c r="A1572" t="s">
        <v>4681</v>
      </c>
      <c r="B1572" t="s">
        <v>4682</v>
      </c>
      <c r="C1572" t="s">
        <v>4683</v>
      </c>
      <c r="D1572">
        <v>19.111699869999999</v>
      </c>
      <c r="E1572">
        <v>2.5133481839999998</v>
      </c>
      <c r="F1572">
        <v>0.39086512099999998</v>
      </c>
      <c r="G1572">
        <v>6.430218633</v>
      </c>
      <c r="H1572" s="1">
        <v>1.27E-10</v>
      </c>
      <c r="I1572" s="1">
        <v>2.52E-9</v>
      </c>
    </row>
    <row r="1573" spans="1:9" x14ac:dyDescent="0.3">
      <c r="A1573" t="s">
        <v>4684</v>
      </c>
      <c r="B1573" t="s">
        <v>4685</v>
      </c>
      <c r="C1573" t="s">
        <v>4686</v>
      </c>
      <c r="D1573">
        <v>95.355620560000006</v>
      </c>
      <c r="E1573">
        <v>1.565612469</v>
      </c>
      <c r="F1573">
        <v>0.226557447</v>
      </c>
      <c r="G1573">
        <v>6.9104436539999998</v>
      </c>
      <c r="H1573" s="1">
        <v>4.8300000000000002E-12</v>
      </c>
      <c r="I1573" s="1">
        <v>1.21E-10</v>
      </c>
    </row>
    <row r="1574" spans="1:9" x14ac:dyDescent="0.3">
      <c r="A1574" t="s">
        <v>4687</v>
      </c>
      <c r="B1574" t="s">
        <v>4688</v>
      </c>
      <c r="C1574" t="s">
        <v>4689</v>
      </c>
      <c r="D1574">
        <v>38.208162690000002</v>
      </c>
      <c r="E1574">
        <v>2.3658660930000002</v>
      </c>
      <c r="F1574">
        <v>0.346084854</v>
      </c>
      <c r="G1574">
        <v>6.8360867729999999</v>
      </c>
      <c r="H1574" s="1">
        <v>8.1400000000000005E-12</v>
      </c>
      <c r="I1574" s="1">
        <v>1.94E-10</v>
      </c>
    </row>
    <row r="1575" spans="1:9" x14ac:dyDescent="0.3">
      <c r="A1575" t="s">
        <v>4690</v>
      </c>
      <c r="B1575" t="s">
        <v>4691</v>
      </c>
      <c r="C1575" t="s">
        <v>4692</v>
      </c>
      <c r="D1575">
        <v>449.60462200000001</v>
      </c>
      <c r="E1575">
        <v>-1.000145485</v>
      </c>
      <c r="F1575">
        <v>0.12450839299999999</v>
      </c>
      <c r="G1575">
        <v>-8.0327555799999999</v>
      </c>
      <c r="H1575" s="1">
        <v>9.5299999999999991E-16</v>
      </c>
      <c r="I1575" s="1">
        <v>4.1899999999999997E-14</v>
      </c>
    </row>
    <row r="1576" spans="1:9" x14ac:dyDescent="0.3">
      <c r="A1576" t="s">
        <v>4693</v>
      </c>
      <c r="B1576" t="s">
        <v>4694</v>
      </c>
      <c r="C1576" t="s">
        <v>4695</v>
      </c>
      <c r="D1576">
        <v>43.527443720000001</v>
      </c>
      <c r="E1576">
        <v>-1.4677563140000001</v>
      </c>
      <c r="F1576">
        <v>0.29775890799999999</v>
      </c>
      <c r="G1576">
        <v>-4.929344768</v>
      </c>
      <c r="H1576" s="1">
        <v>8.2500000000000004E-7</v>
      </c>
      <c r="I1576" s="1">
        <v>8.0199999999999994E-6</v>
      </c>
    </row>
    <row r="1577" spans="1:9" x14ac:dyDescent="0.3">
      <c r="A1577" t="s">
        <v>4696</v>
      </c>
      <c r="B1577" t="s">
        <v>4697</v>
      </c>
      <c r="C1577" t="s">
        <v>4698</v>
      </c>
      <c r="D1577">
        <v>343.65940640000002</v>
      </c>
      <c r="E1577">
        <v>-1.2189544910000001</v>
      </c>
      <c r="F1577">
        <v>0.13737585699999999</v>
      </c>
      <c r="G1577">
        <v>-8.873134748</v>
      </c>
      <c r="H1577" s="1">
        <v>7.1100000000000001E-19</v>
      </c>
      <c r="I1577" s="1">
        <v>4.5599999999999998E-17</v>
      </c>
    </row>
    <row r="1578" spans="1:9" x14ac:dyDescent="0.3">
      <c r="A1578" t="s">
        <v>4699</v>
      </c>
      <c r="B1578" t="s">
        <v>4700</v>
      </c>
      <c r="C1578" t="s">
        <v>4701</v>
      </c>
      <c r="D1578">
        <v>3.8898985239999999</v>
      </c>
      <c r="E1578">
        <v>1.5376193819999999</v>
      </c>
      <c r="F1578">
        <v>0.43148198100000001</v>
      </c>
      <c r="G1578">
        <v>3.5635772760000002</v>
      </c>
      <c r="H1578">
        <v>3.6583500000000001E-4</v>
      </c>
      <c r="I1578">
        <v>1.89715E-3</v>
      </c>
    </row>
    <row r="1579" spans="1:9" x14ac:dyDescent="0.3">
      <c r="A1579" t="s">
        <v>4702</v>
      </c>
      <c r="B1579" t="s">
        <v>4703</v>
      </c>
      <c r="C1579" t="s">
        <v>4704</v>
      </c>
      <c r="D1579">
        <v>22.341005370000001</v>
      </c>
      <c r="E1579">
        <v>-1.156922249</v>
      </c>
      <c r="F1579">
        <v>0.358299912</v>
      </c>
      <c r="G1579">
        <v>-3.2289213920000002</v>
      </c>
      <c r="H1579">
        <v>1.2425800000000001E-3</v>
      </c>
      <c r="I1579">
        <v>5.5307569999999999E-3</v>
      </c>
    </row>
    <row r="1580" spans="1:9" x14ac:dyDescent="0.3">
      <c r="A1580" t="s">
        <v>4705</v>
      </c>
      <c r="B1580" t="s">
        <v>4706</v>
      </c>
      <c r="C1580" t="s">
        <v>4707</v>
      </c>
      <c r="D1580">
        <v>33.617146120000001</v>
      </c>
      <c r="E1580">
        <v>1.9740052290000001</v>
      </c>
      <c r="F1580">
        <v>0.31498537700000001</v>
      </c>
      <c r="G1580">
        <v>6.266974201</v>
      </c>
      <c r="H1580" s="1">
        <v>3.6800000000000002E-10</v>
      </c>
      <c r="I1580" s="1">
        <v>6.7999999999999997E-9</v>
      </c>
    </row>
    <row r="1581" spans="1:9" x14ac:dyDescent="0.3">
      <c r="A1581" t="s">
        <v>4708</v>
      </c>
      <c r="B1581" t="s">
        <v>4709</v>
      </c>
      <c r="C1581" t="s">
        <v>4710</v>
      </c>
      <c r="D1581">
        <v>215.50153119999999</v>
      </c>
      <c r="E1581">
        <v>1.155661974</v>
      </c>
      <c r="F1581">
        <v>0.17182592899999999</v>
      </c>
      <c r="G1581">
        <v>6.7257717069999998</v>
      </c>
      <c r="H1581" s="1">
        <v>1.7500000000000001E-11</v>
      </c>
      <c r="I1581" s="1">
        <v>3.9599999999999998E-10</v>
      </c>
    </row>
    <row r="1582" spans="1:9" x14ac:dyDescent="0.3">
      <c r="A1582" t="s">
        <v>4711</v>
      </c>
      <c r="C1582" t="s">
        <v>5964</v>
      </c>
      <c r="D1582">
        <v>3.2236851569999998</v>
      </c>
      <c r="E1582">
        <v>1.1896418040000001</v>
      </c>
      <c r="F1582">
        <v>0.42608763700000002</v>
      </c>
      <c r="G1582">
        <v>2.7920120229999998</v>
      </c>
      <c r="H1582">
        <v>5.238141E-3</v>
      </c>
      <c r="I1582">
        <v>1.9003675000000001E-2</v>
      </c>
    </row>
    <row r="1583" spans="1:9" x14ac:dyDescent="0.3">
      <c r="A1583" t="s">
        <v>4712</v>
      </c>
      <c r="B1583" t="s">
        <v>4713</v>
      </c>
      <c r="C1583" t="s">
        <v>4455</v>
      </c>
      <c r="D1583">
        <v>15.115929189999999</v>
      </c>
      <c r="E1583">
        <v>1.1825672460000001</v>
      </c>
      <c r="F1583">
        <v>0.397882925</v>
      </c>
      <c r="G1583">
        <v>2.97214877</v>
      </c>
      <c r="H1583">
        <v>2.957234E-3</v>
      </c>
      <c r="I1583">
        <v>1.1645208000000001E-2</v>
      </c>
    </row>
    <row r="1584" spans="1:9" x14ac:dyDescent="0.3">
      <c r="A1584" t="s">
        <v>4714</v>
      </c>
      <c r="B1584" t="s">
        <v>4715</v>
      </c>
      <c r="C1584" t="s">
        <v>4716</v>
      </c>
      <c r="D1584">
        <v>56.120477110000003</v>
      </c>
      <c r="E1584">
        <v>1.453353184</v>
      </c>
      <c r="F1584">
        <v>0.25671555299999999</v>
      </c>
      <c r="G1584">
        <v>5.6613367080000003</v>
      </c>
      <c r="H1584" s="1">
        <v>1.4999999999999999E-8</v>
      </c>
      <c r="I1584" s="1">
        <v>2.0699999999999999E-7</v>
      </c>
    </row>
    <row r="1585" spans="1:9" x14ac:dyDescent="0.3">
      <c r="A1585" t="s">
        <v>4717</v>
      </c>
      <c r="B1585" t="s">
        <v>4718</v>
      </c>
      <c r="C1585" t="s">
        <v>4719</v>
      </c>
      <c r="D1585">
        <v>18.065273059999999</v>
      </c>
      <c r="E1585">
        <v>1.9478313009999999</v>
      </c>
      <c r="F1585">
        <v>0.389647519</v>
      </c>
      <c r="G1585">
        <v>4.9989572750000004</v>
      </c>
      <c r="H1585" s="1">
        <v>5.7599999999999997E-7</v>
      </c>
      <c r="I1585" s="1">
        <v>5.7899999999999996E-6</v>
      </c>
    </row>
    <row r="1586" spans="1:9" x14ac:dyDescent="0.3">
      <c r="A1586" t="s">
        <v>4720</v>
      </c>
      <c r="B1586" t="s">
        <v>4721</v>
      </c>
      <c r="C1586" t="s">
        <v>4722</v>
      </c>
      <c r="D1586">
        <v>25.70664288</v>
      </c>
      <c r="E1586">
        <v>1.010765457</v>
      </c>
      <c r="F1586">
        <v>0.34560242200000002</v>
      </c>
      <c r="G1586">
        <v>2.9246480730000002</v>
      </c>
      <c r="H1586">
        <v>3.44846E-3</v>
      </c>
      <c r="I1586">
        <v>1.3235588E-2</v>
      </c>
    </row>
    <row r="1587" spans="1:9" x14ac:dyDescent="0.3">
      <c r="A1587" t="s">
        <v>4723</v>
      </c>
      <c r="B1587" t="s">
        <v>4724</v>
      </c>
      <c r="C1587" t="s">
        <v>4725</v>
      </c>
      <c r="D1587">
        <v>13.07054465</v>
      </c>
      <c r="E1587">
        <v>-1.385575212</v>
      </c>
      <c r="F1587">
        <v>0.43513295899999999</v>
      </c>
      <c r="G1587">
        <v>-3.1842570979999998</v>
      </c>
      <c r="H1587">
        <v>1.4512609999999999E-3</v>
      </c>
      <c r="I1587">
        <v>6.3310679999999996E-3</v>
      </c>
    </row>
    <row r="1588" spans="1:9" x14ac:dyDescent="0.3">
      <c r="A1588" t="s">
        <v>4726</v>
      </c>
      <c r="B1588" t="s">
        <v>4727</v>
      </c>
      <c r="C1588" t="s">
        <v>4728</v>
      </c>
      <c r="D1588">
        <v>15.181352090000001</v>
      </c>
      <c r="E1588">
        <v>1.0579401820000001</v>
      </c>
      <c r="F1588">
        <v>0.38125165700000002</v>
      </c>
      <c r="G1588">
        <v>2.7749130059999998</v>
      </c>
      <c r="H1588">
        <v>5.5216479999999997E-3</v>
      </c>
      <c r="I1588">
        <v>1.9862800999999999E-2</v>
      </c>
    </row>
    <row r="1589" spans="1:9" x14ac:dyDescent="0.3">
      <c r="A1589" t="s">
        <v>4729</v>
      </c>
      <c r="B1589" t="s">
        <v>4730</v>
      </c>
      <c r="C1589" t="s">
        <v>4455</v>
      </c>
      <c r="D1589">
        <v>30.331880300000002</v>
      </c>
      <c r="E1589">
        <v>2.2568115880000001</v>
      </c>
      <c r="F1589">
        <v>0.35280366400000002</v>
      </c>
      <c r="G1589">
        <v>6.3967918160000004</v>
      </c>
      <c r="H1589" s="1">
        <v>1.5899999999999999E-10</v>
      </c>
      <c r="I1589" s="1">
        <v>3.1E-9</v>
      </c>
    </row>
    <row r="1590" spans="1:9" x14ac:dyDescent="0.3">
      <c r="A1590" t="s">
        <v>4731</v>
      </c>
      <c r="B1590" t="s">
        <v>4732</v>
      </c>
      <c r="C1590" t="s">
        <v>4733</v>
      </c>
      <c r="D1590">
        <v>2.638988361</v>
      </c>
      <c r="E1590">
        <v>1.1497498209999999</v>
      </c>
      <c r="F1590">
        <v>0.41030287199999999</v>
      </c>
      <c r="G1590">
        <v>2.802197837</v>
      </c>
      <c r="H1590">
        <v>5.0755740000000002E-3</v>
      </c>
      <c r="I1590">
        <v>1.8521315999999999E-2</v>
      </c>
    </row>
    <row r="1591" spans="1:9" x14ac:dyDescent="0.3">
      <c r="A1591" t="s">
        <v>4734</v>
      </c>
      <c r="B1591" t="s">
        <v>4735</v>
      </c>
      <c r="C1591" t="s">
        <v>4736</v>
      </c>
      <c r="D1591">
        <v>101.02001559999999</v>
      </c>
      <c r="E1591">
        <v>-1.0526885909999999</v>
      </c>
      <c r="F1591">
        <v>0.20643450999999999</v>
      </c>
      <c r="G1591">
        <v>-5.0993828170000004</v>
      </c>
      <c r="H1591" s="1">
        <v>3.41E-7</v>
      </c>
      <c r="I1591" s="1">
        <v>3.5700000000000001E-6</v>
      </c>
    </row>
    <row r="1592" spans="1:9" x14ac:dyDescent="0.3">
      <c r="A1592" t="s">
        <v>4737</v>
      </c>
      <c r="B1592" t="s">
        <v>4738</v>
      </c>
      <c r="C1592" t="s">
        <v>4739</v>
      </c>
      <c r="D1592">
        <v>108.4002053</v>
      </c>
      <c r="E1592">
        <v>1.351279457</v>
      </c>
      <c r="F1592">
        <v>0.19751275400000001</v>
      </c>
      <c r="G1592">
        <v>6.8414795100000001</v>
      </c>
      <c r="H1592" s="1">
        <v>7.8400000000000005E-12</v>
      </c>
      <c r="I1592" s="1">
        <v>1.87E-10</v>
      </c>
    </row>
    <row r="1593" spans="1:9" x14ac:dyDescent="0.3">
      <c r="A1593" t="s">
        <v>4740</v>
      </c>
      <c r="B1593" t="s">
        <v>4741</v>
      </c>
      <c r="C1593" t="s">
        <v>4742</v>
      </c>
      <c r="D1593">
        <v>16.12616925</v>
      </c>
      <c r="E1593">
        <v>1.3443424260000001</v>
      </c>
      <c r="F1593">
        <v>0.38377662200000001</v>
      </c>
      <c r="G1593">
        <v>3.502929435</v>
      </c>
      <c r="H1593">
        <v>4.60171E-4</v>
      </c>
      <c r="I1593">
        <v>2.3174110000000001E-3</v>
      </c>
    </row>
    <row r="1594" spans="1:9" x14ac:dyDescent="0.3">
      <c r="A1594" t="s">
        <v>4743</v>
      </c>
      <c r="B1594" t="s">
        <v>4744</v>
      </c>
      <c r="C1594" t="s">
        <v>4745</v>
      </c>
      <c r="D1594">
        <v>13.694520000000001</v>
      </c>
      <c r="E1594">
        <v>1.446138519</v>
      </c>
      <c r="F1594">
        <v>0.39974710899999999</v>
      </c>
      <c r="G1594">
        <v>3.6176334680000002</v>
      </c>
      <c r="H1594">
        <v>2.97309E-4</v>
      </c>
      <c r="I1594">
        <v>1.5815200000000001E-3</v>
      </c>
    </row>
    <row r="1595" spans="1:9" x14ac:dyDescent="0.3">
      <c r="A1595" t="s">
        <v>4746</v>
      </c>
      <c r="B1595" t="s">
        <v>4747</v>
      </c>
      <c r="C1595" t="s">
        <v>4748</v>
      </c>
      <c r="D1595">
        <v>29.089462319999999</v>
      </c>
      <c r="E1595">
        <v>3.4664937770000002</v>
      </c>
      <c r="F1595">
        <v>0.38390516899999999</v>
      </c>
      <c r="G1595">
        <v>9.029557445</v>
      </c>
      <c r="H1595" s="1">
        <v>1.72E-19</v>
      </c>
      <c r="I1595" s="1">
        <v>1.2299999999999999E-17</v>
      </c>
    </row>
    <row r="1596" spans="1:9" x14ac:dyDescent="0.3">
      <c r="A1596" t="s">
        <v>4749</v>
      </c>
      <c r="B1596" t="s">
        <v>4750</v>
      </c>
      <c r="C1596" t="s">
        <v>4751</v>
      </c>
      <c r="D1596">
        <v>19.65844366</v>
      </c>
      <c r="E1596">
        <v>1.559914778</v>
      </c>
      <c r="F1596">
        <v>0.370414413</v>
      </c>
      <c r="G1596">
        <v>4.2112691240000002</v>
      </c>
      <c r="H1596" s="1">
        <v>2.5400000000000001E-5</v>
      </c>
      <c r="I1596">
        <v>1.75172E-4</v>
      </c>
    </row>
    <row r="1597" spans="1:9" x14ac:dyDescent="0.3">
      <c r="A1597" t="s">
        <v>4752</v>
      </c>
      <c r="B1597" t="s">
        <v>4753</v>
      </c>
      <c r="C1597" t="s">
        <v>4455</v>
      </c>
      <c r="D1597">
        <v>15.303608819999999</v>
      </c>
      <c r="E1597">
        <v>2.2879026950000001</v>
      </c>
      <c r="F1597">
        <v>0.40352433900000001</v>
      </c>
      <c r="G1597">
        <v>5.6698009799999998</v>
      </c>
      <c r="H1597" s="1">
        <v>1.4300000000000001E-8</v>
      </c>
      <c r="I1597" s="1">
        <v>1.98E-7</v>
      </c>
    </row>
    <row r="1598" spans="1:9" x14ac:dyDescent="0.3">
      <c r="A1598" t="s">
        <v>4754</v>
      </c>
      <c r="B1598" t="s">
        <v>4755</v>
      </c>
      <c r="C1598" t="s">
        <v>4756</v>
      </c>
      <c r="D1598">
        <v>14.321538670000001</v>
      </c>
      <c r="E1598">
        <v>1.9143311860000001</v>
      </c>
      <c r="F1598">
        <v>0.400272134</v>
      </c>
      <c r="G1598">
        <v>4.7825742089999999</v>
      </c>
      <c r="H1598" s="1">
        <v>1.73E-6</v>
      </c>
      <c r="I1598" s="1">
        <v>1.5699999999999999E-5</v>
      </c>
    </row>
    <row r="1599" spans="1:9" x14ac:dyDescent="0.3">
      <c r="A1599" t="s">
        <v>4757</v>
      </c>
      <c r="B1599" t="s">
        <v>4758</v>
      </c>
      <c r="C1599" t="s">
        <v>4759</v>
      </c>
      <c r="D1599">
        <v>20.866737910000001</v>
      </c>
      <c r="E1599">
        <v>2.0344101640000001</v>
      </c>
      <c r="F1599">
        <v>0.37496565599999998</v>
      </c>
      <c r="G1599">
        <v>5.4255906730000003</v>
      </c>
      <c r="H1599" s="1">
        <v>5.7800000000000001E-8</v>
      </c>
      <c r="I1599" s="1">
        <v>7.0200000000000001E-7</v>
      </c>
    </row>
    <row r="1600" spans="1:9" x14ac:dyDescent="0.3">
      <c r="A1600" t="s">
        <v>4760</v>
      </c>
      <c r="B1600" t="s">
        <v>4761</v>
      </c>
      <c r="C1600" t="s">
        <v>4762</v>
      </c>
      <c r="D1600">
        <v>10.97753017</v>
      </c>
      <c r="E1600">
        <v>-1.1185905869999999</v>
      </c>
      <c r="F1600">
        <v>0.41595473199999999</v>
      </c>
      <c r="G1600">
        <v>-2.6892123149999998</v>
      </c>
      <c r="H1600">
        <v>7.1620850000000003E-3</v>
      </c>
      <c r="I1600">
        <v>2.4823347999999999E-2</v>
      </c>
    </row>
    <row r="1601" spans="1:9" x14ac:dyDescent="0.3">
      <c r="A1601" t="s">
        <v>4763</v>
      </c>
      <c r="B1601" t="s">
        <v>4764</v>
      </c>
      <c r="C1601" t="s">
        <v>4455</v>
      </c>
      <c r="D1601">
        <v>21.821336120000002</v>
      </c>
      <c r="E1601">
        <v>1.1599569359999999</v>
      </c>
      <c r="F1601">
        <v>0.36933570799999998</v>
      </c>
      <c r="G1601">
        <v>3.1406574319999998</v>
      </c>
      <c r="H1601">
        <v>1.685691E-3</v>
      </c>
      <c r="I1601">
        <v>7.217902E-3</v>
      </c>
    </row>
    <row r="1602" spans="1:9" x14ac:dyDescent="0.3">
      <c r="A1602" t="s">
        <v>4765</v>
      </c>
      <c r="B1602" t="s">
        <v>4766</v>
      </c>
      <c r="C1602" t="s">
        <v>4767</v>
      </c>
      <c r="D1602">
        <v>41.368910700000001</v>
      </c>
      <c r="E1602">
        <v>-1.241758167</v>
      </c>
      <c r="F1602">
        <v>0.32202705999999998</v>
      </c>
      <c r="G1602">
        <v>-3.8560677640000001</v>
      </c>
      <c r="H1602">
        <v>1.15226E-4</v>
      </c>
      <c r="I1602">
        <v>6.77683E-4</v>
      </c>
    </row>
    <row r="1603" spans="1:9" x14ac:dyDescent="0.3">
      <c r="A1603" t="s">
        <v>4768</v>
      </c>
      <c r="B1603" t="s">
        <v>4769</v>
      </c>
      <c r="C1603" t="s">
        <v>4770</v>
      </c>
      <c r="D1603">
        <v>3.5881645440000001</v>
      </c>
      <c r="E1603">
        <v>1.1733617510000001</v>
      </c>
      <c r="F1603">
        <v>0.43493299800000002</v>
      </c>
      <c r="G1603">
        <v>2.6977988690000001</v>
      </c>
      <c r="H1603">
        <v>6.9799600000000003E-3</v>
      </c>
      <c r="I1603">
        <v>2.4299035E-2</v>
      </c>
    </row>
    <row r="1604" spans="1:9" x14ac:dyDescent="0.3">
      <c r="A1604" t="s">
        <v>4771</v>
      </c>
      <c r="B1604" t="s">
        <v>4772</v>
      </c>
      <c r="C1604" t="s">
        <v>4773</v>
      </c>
      <c r="D1604">
        <v>130.9192754</v>
      </c>
      <c r="E1604">
        <v>2.1133853949999999</v>
      </c>
      <c r="F1604">
        <v>0.21227166</v>
      </c>
      <c r="G1604">
        <v>9.9560412159999991</v>
      </c>
      <c r="H1604" s="1">
        <v>2.3700000000000001E-23</v>
      </c>
      <c r="I1604" s="1">
        <v>2.58E-21</v>
      </c>
    </row>
    <row r="1605" spans="1:9" x14ac:dyDescent="0.3">
      <c r="A1605" t="s">
        <v>4774</v>
      </c>
      <c r="B1605" t="s">
        <v>4775</v>
      </c>
      <c r="C1605" t="s">
        <v>4455</v>
      </c>
      <c r="D1605">
        <v>142.31244079999999</v>
      </c>
      <c r="E1605">
        <v>1.7731056970000001</v>
      </c>
      <c r="F1605">
        <v>0.19233804600000001</v>
      </c>
      <c r="G1605">
        <v>9.2186945340000008</v>
      </c>
      <c r="H1605" s="1">
        <v>3.01E-20</v>
      </c>
      <c r="I1605" s="1">
        <v>2.3399999999999999E-18</v>
      </c>
    </row>
    <row r="1606" spans="1:9" x14ac:dyDescent="0.3">
      <c r="A1606" t="s">
        <v>4776</v>
      </c>
      <c r="C1606" t="s">
        <v>5964</v>
      </c>
      <c r="D1606">
        <v>7.1138764170000002</v>
      </c>
      <c r="E1606">
        <v>-1.0863051450000001</v>
      </c>
      <c r="F1606">
        <v>0.43546976500000001</v>
      </c>
      <c r="G1606">
        <v>-2.4945592830000001</v>
      </c>
      <c r="H1606">
        <v>1.2611366000000001E-2</v>
      </c>
      <c r="I1606">
        <v>3.992942E-2</v>
      </c>
    </row>
    <row r="1607" spans="1:9" x14ac:dyDescent="0.3">
      <c r="A1607" t="s">
        <v>4777</v>
      </c>
      <c r="B1607" t="s">
        <v>4778</v>
      </c>
      <c r="C1607" t="s">
        <v>4779</v>
      </c>
      <c r="D1607">
        <v>8.4761836200000005</v>
      </c>
      <c r="E1607">
        <v>1.5063726099999999</v>
      </c>
      <c r="F1607">
        <v>0.43299520699999999</v>
      </c>
      <c r="G1607">
        <v>3.4789590910000001</v>
      </c>
      <c r="H1607">
        <v>5.0336499999999998E-4</v>
      </c>
      <c r="I1607">
        <v>2.509982E-3</v>
      </c>
    </row>
    <row r="1608" spans="1:9" x14ac:dyDescent="0.3">
      <c r="A1608" t="s">
        <v>4780</v>
      </c>
      <c r="B1608" t="s">
        <v>4781</v>
      </c>
      <c r="C1608" t="s">
        <v>4455</v>
      </c>
      <c r="D1608">
        <v>48.145462389999999</v>
      </c>
      <c r="E1608">
        <v>2.2864295870000002</v>
      </c>
      <c r="F1608">
        <v>0.32066398899999998</v>
      </c>
      <c r="G1608">
        <v>7.1302973420000004</v>
      </c>
      <c r="H1608" s="1">
        <v>9.9999999999999998E-13</v>
      </c>
      <c r="I1608" s="1">
        <v>2.7699999999999999E-11</v>
      </c>
    </row>
    <row r="1609" spans="1:9" x14ac:dyDescent="0.3">
      <c r="A1609" t="s">
        <v>4782</v>
      </c>
      <c r="B1609" t="s">
        <v>4783</v>
      </c>
      <c r="C1609" t="s">
        <v>4784</v>
      </c>
      <c r="D1609">
        <v>221.61630529999999</v>
      </c>
      <c r="E1609">
        <v>-1.825268729</v>
      </c>
      <c r="F1609">
        <v>0.210514912</v>
      </c>
      <c r="G1609">
        <v>-8.6704961380000007</v>
      </c>
      <c r="H1609" s="1">
        <v>4.3000000000000002E-18</v>
      </c>
      <c r="I1609" s="1">
        <v>2.5300000000000002E-16</v>
      </c>
    </row>
    <row r="1610" spans="1:9" x14ac:dyDescent="0.3">
      <c r="A1610" t="s">
        <v>4785</v>
      </c>
      <c r="B1610" t="s">
        <v>4786</v>
      </c>
      <c r="C1610" t="s">
        <v>4455</v>
      </c>
      <c r="D1610">
        <v>27.889786489999999</v>
      </c>
      <c r="E1610">
        <v>-1.0822026769999999</v>
      </c>
      <c r="F1610">
        <v>0.32453754200000001</v>
      </c>
      <c r="G1610">
        <v>-3.3345993489999999</v>
      </c>
      <c r="H1610">
        <v>8.54224E-4</v>
      </c>
      <c r="I1610">
        <v>4.003731E-3</v>
      </c>
    </row>
    <row r="1611" spans="1:9" x14ac:dyDescent="0.3">
      <c r="A1611" t="s">
        <v>4787</v>
      </c>
      <c r="B1611" t="s">
        <v>4788</v>
      </c>
      <c r="C1611" t="s">
        <v>4789</v>
      </c>
      <c r="D1611">
        <v>2.2826840329999998</v>
      </c>
      <c r="E1611">
        <v>1.042274296</v>
      </c>
      <c r="F1611">
        <v>0.40147393999999997</v>
      </c>
      <c r="G1611">
        <v>2.5961194280000002</v>
      </c>
      <c r="H1611">
        <v>9.4283289999999992E-3</v>
      </c>
      <c r="I1611">
        <v>3.1339836000000003E-2</v>
      </c>
    </row>
    <row r="1612" spans="1:9" x14ac:dyDescent="0.3">
      <c r="A1612" t="s">
        <v>4790</v>
      </c>
      <c r="B1612" t="s">
        <v>4791</v>
      </c>
      <c r="C1612" t="s">
        <v>4792</v>
      </c>
      <c r="D1612">
        <v>3.0612713280000001</v>
      </c>
      <c r="E1612">
        <v>1.142088035</v>
      </c>
      <c r="F1612">
        <v>0.42539123499999998</v>
      </c>
      <c r="G1612">
        <v>2.6847944680000002</v>
      </c>
      <c r="H1612">
        <v>7.2574420000000002E-3</v>
      </c>
      <c r="I1612">
        <v>2.5072127999999999E-2</v>
      </c>
    </row>
    <row r="1613" spans="1:9" x14ac:dyDescent="0.3">
      <c r="A1613" t="s">
        <v>4793</v>
      </c>
      <c r="B1613" t="s">
        <v>4794</v>
      </c>
      <c r="C1613" t="s">
        <v>4455</v>
      </c>
      <c r="D1613">
        <v>10.75242572</v>
      </c>
      <c r="E1613">
        <v>1.303843568</v>
      </c>
      <c r="F1613">
        <v>0.42574416100000001</v>
      </c>
      <c r="G1613">
        <v>3.0625048709999998</v>
      </c>
      <c r="H1613">
        <v>2.194929E-3</v>
      </c>
      <c r="I1613">
        <v>9.0306740000000007E-3</v>
      </c>
    </row>
    <row r="1614" spans="1:9" x14ac:dyDescent="0.3">
      <c r="A1614" t="s">
        <v>4795</v>
      </c>
      <c r="B1614" t="s">
        <v>4796</v>
      </c>
      <c r="C1614" t="s">
        <v>4455</v>
      </c>
      <c r="D1614">
        <v>5.9429449349999999</v>
      </c>
      <c r="E1614">
        <v>1.346722655</v>
      </c>
      <c r="F1614">
        <v>0.440150184</v>
      </c>
      <c r="G1614">
        <v>3.0596889479999998</v>
      </c>
      <c r="H1614">
        <v>2.2156699999999999E-3</v>
      </c>
      <c r="I1614">
        <v>9.0966499999999995E-3</v>
      </c>
    </row>
    <row r="1615" spans="1:9" x14ac:dyDescent="0.3">
      <c r="A1615" t="s">
        <v>4797</v>
      </c>
      <c r="B1615" t="s">
        <v>4798</v>
      </c>
      <c r="C1615" t="s">
        <v>4799</v>
      </c>
      <c r="D1615">
        <v>12.15801804</v>
      </c>
      <c r="E1615">
        <v>2.028763798</v>
      </c>
      <c r="F1615">
        <v>0.42098351099999998</v>
      </c>
      <c r="G1615">
        <v>4.8191051290000004</v>
      </c>
      <c r="H1615" s="1">
        <v>1.44E-6</v>
      </c>
      <c r="I1615" s="1">
        <v>1.33E-5</v>
      </c>
    </row>
    <row r="1616" spans="1:9" x14ac:dyDescent="0.3">
      <c r="A1616" t="s">
        <v>4800</v>
      </c>
      <c r="B1616" t="s">
        <v>4801</v>
      </c>
      <c r="C1616" t="s">
        <v>4802</v>
      </c>
      <c r="D1616">
        <v>4.1613801190000004</v>
      </c>
      <c r="E1616">
        <v>1.325518183</v>
      </c>
      <c r="F1616">
        <v>0.438386306</v>
      </c>
      <c r="G1616">
        <v>3.0236304500000002</v>
      </c>
      <c r="H1616">
        <v>2.4976130000000001E-3</v>
      </c>
      <c r="I1616">
        <v>1.0059989E-2</v>
      </c>
    </row>
    <row r="1617" spans="1:9" x14ac:dyDescent="0.3">
      <c r="A1617" t="s">
        <v>4803</v>
      </c>
      <c r="B1617" t="s">
        <v>4804</v>
      </c>
      <c r="C1617" t="s">
        <v>4455</v>
      </c>
      <c r="D1617">
        <v>26.617099870000001</v>
      </c>
      <c r="E1617">
        <v>1.128930169</v>
      </c>
      <c r="F1617">
        <v>0.326056291</v>
      </c>
      <c r="G1617">
        <v>3.4623781170000001</v>
      </c>
      <c r="H1617">
        <v>5.3542399999999995E-4</v>
      </c>
      <c r="I1617">
        <v>2.6505750000000001E-3</v>
      </c>
    </row>
    <row r="1618" spans="1:9" x14ac:dyDescent="0.3">
      <c r="A1618" t="s">
        <v>4805</v>
      </c>
      <c r="B1618" t="s">
        <v>4806</v>
      </c>
      <c r="C1618" t="s">
        <v>4807</v>
      </c>
      <c r="D1618">
        <v>3.657506546</v>
      </c>
      <c r="E1618">
        <v>1.2821167689999999</v>
      </c>
      <c r="F1618">
        <v>0.43083822700000002</v>
      </c>
      <c r="G1618">
        <v>2.9758658520000001</v>
      </c>
      <c r="H1618">
        <v>2.9216260000000001E-3</v>
      </c>
      <c r="I1618">
        <v>1.1527686000000001E-2</v>
      </c>
    </row>
    <row r="1619" spans="1:9" x14ac:dyDescent="0.3">
      <c r="A1619" t="s">
        <v>4808</v>
      </c>
      <c r="B1619" t="s">
        <v>4809</v>
      </c>
      <c r="C1619" t="s">
        <v>4810</v>
      </c>
      <c r="D1619">
        <v>13.36640191</v>
      </c>
      <c r="E1619">
        <v>1.09763845</v>
      </c>
      <c r="F1619">
        <v>0.40619508599999998</v>
      </c>
      <c r="G1619">
        <v>2.7022445319999999</v>
      </c>
      <c r="H1619">
        <v>6.8873090000000003E-3</v>
      </c>
      <c r="I1619">
        <v>2.4026298000000001E-2</v>
      </c>
    </row>
    <row r="1620" spans="1:9" x14ac:dyDescent="0.3">
      <c r="A1620" t="s">
        <v>4811</v>
      </c>
      <c r="B1620" t="s">
        <v>4812</v>
      </c>
      <c r="C1620" t="s">
        <v>4813</v>
      </c>
      <c r="D1620">
        <v>158.43451260000001</v>
      </c>
      <c r="E1620">
        <v>1.4540638690000001</v>
      </c>
      <c r="F1620">
        <v>0.18913775199999999</v>
      </c>
      <c r="G1620">
        <v>7.6878563619999998</v>
      </c>
      <c r="H1620" s="1">
        <v>1.4999999999999999E-14</v>
      </c>
      <c r="I1620" s="1">
        <v>5.5599999999999995E-13</v>
      </c>
    </row>
    <row r="1621" spans="1:9" x14ac:dyDescent="0.3">
      <c r="A1621" t="s">
        <v>4814</v>
      </c>
      <c r="B1621" t="s">
        <v>4815</v>
      </c>
      <c r="C1621" t="s">
        <v>4816</v>
      </c>
      <c r="D1621">
        <v>34.007032670000001</v>
      </c>
      <c r="E1621">
        <v>1.1341145399999999</v>
      </c>
      <c r="F1621">
        <v>0.30428604399999998</v>
      </c>
      <c r="G1621">
        <v>3.7271329419999999</v>
      </c>
      <c r="H1621">
        <v>1.9367000000000001E-4</v>
      </c>
      <c r="I1621">
        <v>1.078311E-3</v>
      </c>
    </row>
    <row r="1622" spans="1:9" x14ac:dyDescent="0.3">
      <c r="A1622" t="s">
        <v>4817</v>
      </c>
      <c r="B1622" t="s">
        <v>4818</v>
      </c>
      <c r="C1622" t="s">
        <v>4819</v>
      </c>
      <c r="D1622">
        <v>233.02948900000001</v>
      </c>
      <c r="E1622">
        <v>1.312195097</v>
      </c>
      <c r="F1622">
        <v>0.21554003299999999</v>
      </c>
      <c r="G1622">
        <v>6.0879414199999999</v>
      </c>
      <c r="H1622" s="1">
        <v>1.14E-9</v>
      </c>
      <c r="I1622" s="1">
        <v>1.9300000000000001E-8</v>
      </c>
    </row>
    <row r="1623" spans="1:9" x14ac:dyDescent="0.3">
      <c r="A1623" t="s">
        <v>4820</v>
      </c>
      <c r="B1623" t="s">
        <v>4821</v>
      </c>
      <c r="C1623" t="s">
        <v>4822</v>
      </c>
      <c r="D1623">
        <v>47.579298399999999</v>
      </c>
      <c r="E1623">
        <v>-1.4683638299999999</v>
      </c>
      <c r="F1623">
        <v>0.28819231000000001</v>
      </c>
      <c r="G1623">
        <v>-5.0950833050000002</v>
      </c>
      <c r="H1623" s="1">
        <v>3.4900000000000001E-7</v>
      </c>
      <c r="I1623" s="1">
        <v>3.6399999999999999E-6</v>
      </c>
    </row>
    <row r="1624" spans="1:9" x14ac:dyDescent="0.3">
      <c r="A1624" t="s">
        <v>4823</v>
      </c>
      <c r="B1624" t="s">
        <v>4824</v>
      </c>
      <c r="C1624" t="s">
        <v>4825</v>
      </c>
      <c r="D1624">
        <v>22.285626709999999</v>
      </c>
      <c r="E1624">
        <v>1.8234917559999999</v>
      </c>
      <c r="F1624">
        <v>0.359239374</v>
      </c>
      <c r="G1624">
        <v>5.0759796570000004</v>
      </c>
      <c r="H1624" s="1">
        <v>3.8599999999999999E-7</v>
      </c>
      <c r="I1624" s="1">
        <v>4.0099999999999997E-6</v>
      </c>
    </row>
    <row r="1625" spans="1:9" x14ac:dyDescent="0.3">
      <c r="A1625" t="s">
        <v>4826</v>
      </c>
      <c r="C1625" t="s">
        <v>5964</v>
      </c>
      <c r="D1625">
        <v>50.592573549999997</v>
      </c>
      <c r="E1625">
        <v>1.0721165589999999</v>
      </c>
      <c r="F1625">
        <v>0.25901795500000002</v>
      </c>
      <c r="G1625">
        <v>4.1391592240000001</v>
      </c>
      <c r="H1625" s="1">
        <v>3.4900000000000001E-5</v>
      </c>
      <c r="I1625">
        <v>2.33415E-4</v>
      </c>
    </row>
    <row r="1626" spans="1:9" x14ac:dyDescent="0.3">
      <c r="A1626" t="s">
        <v>4827</v>
      </c>
      <c r="B1626" t="s">
        <v>4828</v>
      </c>
      <c r="C1626" t="s">
        <v>4829</v>
      </c>
      <c r="D1626">
        <v>39.47396578</v>
      </c>
      <c r="E1626">
        <v>2.6494554410000002</v>
      </c>
      <c r="F1626">
        <v>0.32740245899999998</v>
      </c>
      <c r="G1626">
        <v>8.0923504600000005</v>
      </c>
      <c r="H1626" s="1">
        <v>5.8500000000000004E-16</v>
      </c>
      <c r="I1626" s="1">
        <v>2.6299999999999999E-14</v>
      </c>
    </row>
    <row r="1627" spans="1:9" x14ac:dyDescent="0.3">
      <c r="A1627" t="s">
        <v>4830</v>
      </c>
      <c r="B1627" t="s">
        <v>4831</v>
      </c>
      <c r="C1627" t="s">
        <v>4832</v>
      </c>
      <c r="D1627">
        <v>24.654328660000001</v>
      </c>
      <c r="E1627">
        <v>3.2510039609999999</v>
      </c>
      <c r="F1627">
        <v>0.38913217100000003</v>
      </c>
      <c r="G1627">
        <v>8.3544980419999995</v>
      </c>
      <c r="H1627" s="1">
        <v>6.57E-17</v>
      </c>
      <c r="I1627" s="1">
        <v>3.3E-15</v>
      </c>
    </row>
    <row r="1628" spans="1:9" x14ac:dyDescent="0.3">
      <c r="A1628" t="s">
        <v>4833</v>
      </c>
      <c r="B1628" t="s">
        <v>4834</v>
      </c>
      <c r="C1628" t="s">
        <v>4835</v>
      </c>
      <c r="D1628">
        <v>35.232390819999999</v>
      </c>
      <c r="E1628">
        <v>-1.6128645479999999</v>
      </c>
      <c r="F1628">
        <v>0.312380251</v>
      </c>
      <c r="G1628">
        <v>-5.1631450560000003</v>
      </c>
      <c r="H1628" s="1">
        <v>2.4299999999999999E-7</v>
      </c>
      <c r="I1628" s="1">
        <v>2.61E-6</v>
      </c>
    </row>
    <row r="1629" spans="1:9" x14ac:dyDescent="0.3">
      <c r="A1629" t="s">
        <v>4836</v>
      </c>
      <c r="B1629" t="s">
        <v>4837</v>
      </c>
      <c r="C1629" t="s">
        <v>4455</v>
      </c>
      <c r="D1629">
        <v>16.793565040000001</v>
      </c>
      <c r="E1629">
        <v>1.1557450709999999</v>
      </c>
      <c r="F1629">
        <v>0.38488914200000002</v>
      </c>
      <c r="G1629">
        <v>3.002799886</v>
      </c>
      <c r="H1629">
        <v>2.675083E-3</v>
      </c>
      <c r="I1629">
        <v>1.0667726000000001E-2</v>
      </c>
    </row>
    <row r="1630" spans="1:9" x14ac:dyDescent="0.3">
      <c r="A1630" t="s">
        <v>4838</v>
      </c>
      <c r="B1630" t="s">
        <v>4839</v>
      </c>
      <c r="C1630" t="s">
        <v>4840</v>
      </c>
      <c r="D1630">
        <v>2.6156234810000001</v>
      </c>
      <c r="E1630">
        <v>1.017419852</v>
      </c>
      <c r="F1630">
        <v>0.416325063</v>
      </c>
      <c r="G1630">
        <v>2.4438112009999999</v>
      </c>
      <c r="H1630">
        <v>1.4533030000000001E-2</v>
      </c>
      <c r="I1630">
        <v>4.4908284999999999E-2</v>
      </c>
    </row>
    <row r="1631" spans="1:9" x14ac:dyDescent="0.3">
      <c r="A1631" t="s">
        <v>4841</v>
      </c>
      <c r="C1631" t="s">
        <v>5964</v>
      </c>
      <c r="D1631">
        <v>3.3547126490000001</v>
      </c>
      <c r="E1631">
        <v>1.3663475490000001</v>
      </c>
      <c r="F1631">
        <v>0.42382430799999998</v>
      </c>
      <c r="G1631">
        <v>3.223853665</v>
      </c>
      <c r="H1631">
        <v>1.2647800000000001E-3</v>
      </c>
      <c r="I1631">
        <v>5.6142329999999997E-3</v>
      </c>
    </row>
    <row r="1632" spans="1:9" x14ac:dyDescent="0.3">
      <c r="A1632" t="s">
        <v>4842</v>
      </c>
      <c r="B1632" t="s">
        <v>4843</v>
      </c>
      <c r="C1632" t="s">
        <v>4455</v>
      </c>
      <c r="D1632">
        <v>18.34646257</v>
      </c>
      <c r="E1632">
        <v>2.6865325200000001</v>
      </c>
      <c r="F1632">
        <v>0.40396770399999998</v>
      </c>
      <c r="G1632">
        <v>6.6503646019999998</v>
      </c>
      <c r="H1632" s="1">
        <v>2.92E-11</v>
      </c>
      <c r="I1632" s="1">
        <v>6.4199999999999995E-10</v>
      </c>
    </row>
    <row r="1633" spans="1:9" x14ac:dyDescent="0.3">
      <c r="A1633" t="s">
        <v>4844</v>
      </c>
      <c r="B1633" t="s">
        <v>4845</v>
      </c>
      <c r="C1633" t="s">
        <v>4846</v>
      </c>
      <c r="D1633">
        <v>409.08506449999999</v>
      </c>
      <c r="E1633">
        <v>-1.343822472</v>
      </c>
      <c r="F1633">
        <v>0.13316139499999999</v>
      </c>
      <c r="G1633">
        <v>-10.09168216</v>
      </c>
      <c r="H1633" s="1">
        <v>6.0100000000000002E-24</v>
      </c>
      <c r="I1633" s="1">
        <v>6.9900000000000004E-22</v>
      </c>
    </row>
    <row r="1634" spans="1:9" x14ac:dyDescent="0.3">
      <c r="A1634" t="s">
        <v>4847</v>
      </c>
      <c r="B1634" t="s">
        <v>4848</v>
      </c>
      <c r="C1634" t="s">
        <v>4455</v>
      </c>
      <c r="D1634">
        <v>53.707243099999999</v>
      </c>
      <c r="E1634">
        <v>1.1871540629999999</v>
      </c>
      <c r="F1634">
        <v>0.25427146099999998</v>
      </c>
      <c r="G1634">
        <v>4.6688450960000001</v>
      </c>
      <c r="H1634" s="1">
        <v>3.0299999999999998E-6</v>
      </c>
      <c r="I1634" s="1">
        <v>2.6100000000000001E-5</v>
      </c>
    </row>
    <row r="1635" spans="1:9" x14ac:dyDescent="0.3">
      <c r="A1635" t="s">
        <v>4849</v>
      </c>
      <c r="B1635" t="s">
        <v>4850</v>
      </c>
      <c r="C1635" t="s">
        <v>4851</v>
      </c>
      <c r="D1635">
        <v>5.8201132390000003</v>
      </c>
      <c r="E1635">
        <v>1.3509487140000001</v>
      </c>
      <c r="F1635">
        <v>0.44136488800000001</v>
      </c>
      <c r="G1635">
        <v>3.0608431949999999</v>
      </c>
      <c r="H1635">
        <v>2.207147E-3</v>
      </c>
      <c r="I1635">
        <v>9.0739189999999997E-3</v>
      </c>
    </row>
    <row r="1636" spans="1:9" x14ac:dyDescent="0.3">
      <c r="A1636" t="s">
        <v>4852</v>
      </c>
      <c r="B1636" t="s">
        <v>4853</v>
      </c>
      <c r="C1636" t="s">
        <v>4854</v>
      </c>
      <c r="D1636">
        <v>33.27837152</v>
      </c>
      <c r="E1636">
        <v>1.403323061</v>
      </c>
      <c r="F1636">
        <v>0.31723547499999999</v>
      </c>
      <c r="G1636">
        <v>4.4236006720000001</v>
      </c>
      <c r="H1636" s="1">
        <v>9.7100000000000002E-6</v>
      </c>
      <c r="I1636" s="1">
        <v>7.4200000000000001E-5</v>
      </c>
    </row>
    <row r="1637" spans="1:9" x14ac:dyDescent="0.3">
      <c r="A1637" t="s">
        <v>4855</v>
      </c>
      <c r="B1637" t="s">
        <v>4856</v>
      </c>
      <c r="C1637" t="s">
        <v>4857</v>
      </c>
      <c r="D1637">
        <v>13.26136314</v>
      </c>
      <c r="E1637">
        <v>1.135370384</v>
      </c>
      <c r="F1637">
        <v>0.40822977500000002</v>
      </c>
      <c r="G1637">
        <v>2.781204249</v>
      </c>
      <c r="H1637">
        <v>5.4157650000000003E-3</v>
      </c>
      <c r="I1637">
        <v>1.9548044000000001E-2</v>
      </c>
    </row>
    <row r="1638" spans="1:9" x14ac:dyDescent="0.3">
      <c r="A1638" t="s">
        <v>4858</v>
      </c>
      <c r="B1638" t="s">
        <v>4859</v>
      </c>
      <c r="C1638" t="s">
        <v>4860</v>
      </c>
      <c r="D1638">
        <v>46.488191639999997</v>
      </c>
      <c r="E1638">
        <v>1.7442070030000001</v>
      </c>
      <c r="F1638">
        <v>0.27819486399999999</v>
      </c>
      <c r="G1638">
        <v>6.2697311349999998</v>
      </c>
      <c r="H1638" s="1">
        <v>3.6199999999999999E-10</v>
      </c>
      <c r="I1638" s="1">
        <v>6.6899999999999999E-9</v>
      </c>
    </row>
    <row r="1639" spans="1:9" x14ac:dyDescent="0.3">
      <c r="A1639" t="s">
        <v>4861</v>
      </c>
      <c r="B1639" t="s">
        <v>4862</v>
      </c>
      <c r="C1639" t="s">
        <v>4863</v>
      </c>
      <c r="D1639">
        <v>10.77240061</v>
      </c>
      <c r="E1639">
        <v>2.0707151819999998</v>
      </c>
      <c r="F1639">
        <v>0.42530896499999998</v>
      </c>
      <c r="G1639">
        <v>4.8687315599999996</v>
      </c>
      <c r="H1639" s="1">
        <v>1.1200000000000001E-6</v>
      </c>
      <c r="I1639" s="1">
        <v>1.06E-5</v>
      </c>
    </row>
    <row r="1640" spans="1:9" x14ac:dyDescent="0.3">
      <c r="A1640" t="s">
        <v>4864</v>
      </c>
      <c r="B1640" t="s">
        <v>4865</v>
      </c>
      <c r="C1640" t="s">
        <v>4455</v>
      </c>
      <c r="D1640">
        <v>17.776611800000001</v>
      </c>
      <c r="E1640">
        <v>1.257614088</v>
      </c>
      <c r="F1640">
        <v>0.36335846199999999</v>
      </c>
      <c r="G1640">
        <v>3.4610838070000001</v>
      </c>
      <c r="H1640">
        <v>5.3800500000000004E-4</v>
      </c>
      <c r="I1640">
        <v>2.6627320000000001E-3</v>
      </c>
    </row>
    <row r="1641" spans="1:9" x14ac:dyDescent="0.3">
      <c r="A1641" t="s">
        <v>4866</v>
      </c>
      <c r="B1641" t="s">
        <v>4867</v>
      </c>
      <c r="C1641" t="s">
        <v>4868</v>
      </c>
      <c r="D1641">
        <v>11.500134920000001</v>
      </c>
      <c r="E1641">
        <v>1.4124169070000001</v>
      </c>
      <c r="F1641">
        <v>0.42100338500000001</v>
      </c>
      <c r="G1641">
        <v>3.3548825400000002</v>
      </c>
      <c r="H1641">
        <v>7.9398700000000001E-4</v>
      </c>
      <c r="I1641">
        <v>3.7479700000000002E-3</v>
      </c>
    </row>
    <row r="1642" spans="1:9" x14ac:dyDescent="0.3">
      <c r="A1642" t="s">
        <v>4869</v>
      </c>
      <c r="B1642" t="s">
        <v>4870</v>
      </c>
      <c r="C1642" t="s">
        <v>4871</v>
      </c>
      <c r="D1642">
        <v>80.980273409999995</v>
      </c>
      <c r="E1642">
        <v>-1.141331426</v>
      </c>
      <c r="F1642">
        <v>0.22228419899999999</v>
      </c>
      <c r="G1642">
        <v>-5.1345594099999996</v>
      </c>
      <c r="H1642" s="1">
        <v>2.8299999999999998E-7</v>
      </c>
      <c r="I1642" s="1">
        <v>3.0000000000000001E-6</v>
      </c>
    </row>
    <row r="1643" spans="1:9" x14ac:dyDescent="0.3">
      <c r="A1643" t="s">
        <v>4872</v>
      </c>
      <c r="B1643" t="s">
        <v>4873</v>
      </c>
      <c r="C1643" t="s">
        <v>4874</v>
      </c>
      <c r="D1643">
        <v>24.660616569999998</v>
      </c>
      <c r="E1643">
        <v>-1.078428349</v>
      </c>
      <c r="F1643">
        <v>0.32745381600000001</v>
      </c>
      <c r="G1643">
        <v>-3.2933754199999998</v>
      </c>
      <c r="H1643">
        <v>9.8992200000000007E-4</v>
      </c>
      <c r="I1643">
        <v>4.5598160000000004E-3</v>
      </c>
    </row>
    <row r="1644" spans="1:9" x14ac:dyDescent="0.3">
      <c r="A1644" t="s">
        <v>4875</v>
      </c>
      <c r="B1644" t="s">
        <v>4876</v>
      </c>
      <c r="C1644" t="s">
        <v>4455</v>
      </c>
      <c r="D1644">
        <v>5.95999049</v>
      </c>
      <c r="E1644">
        <v>1.065408634</v>
      </c>
      <c r="F1644">
        <v>0.44009788599999999</v>
      </c>
      <c r="G1644">
        <v>2.4208446960000001</v>
      </c>
      <c r="H1644">
        <v>1.5484491E-2</v>
      </c>
      <c r="I1644">
        <v>4.7416655000000002E-2</v>
      </c>
    </row>
    <row r="1645" spans="1:9" x14ac:dyDescent="0.3">
      <c r="A1645" t="s">
        <v>4877</v>
      </c>
      <c r="B1645" t="s">
        <v>4878</v>
      </c>
      <c r="C1645" t="s">
        <v>4455</v>
      </c>
      <c r="D1645">
        <v>24.457913779999998</v>
      </c>
      <c r="E1645">
        <v>1.4717107519999999</v>
      </c>
      <c r="F1645">
        <v>0.35898101199999999</v>
      </c>
      <c r="G1645">
        <v>4.0996896889999999</v>
      </c>
      <c r="H1645" s="1">
        <v>4.1399999999999997E-5</v>
      </c>
      <c r="I1645">
        <v>2.7264500000000002E-4</v>
      </c>
    </row>
    <row r="1646" spans="1:9" x14ac:dyDescent="0.3">
      <c r="A1646" t="s">
        <v>4879</v>
      </c>
      <c r="B1646" t="s">
        <v>4880</v>
      </c>
      <c r="C1646" t="s">
        <v>4455</v>
      </c>
      <c r="D1646">
        <v>3.3156125959999998</v>
      </c>
      <c r="E1646">
        <v>1.097481471</v>
      </c>
      <c r="F1646">
        <v>0.43240282099999999</v>
      </c>
      <c r="G1646">
        <v>2.538099699</v>
      </c>
      <c r="H1646">
        <v>1.1145623E-2</v>
      </c>
      <c r="I1646">
        <v>3.6017924E-2</v>
      </c>
    </row>
    <row r="1647" spans="1:9" x14ac:dyDescent="0.3">
      <c r="A1647" t="s">
        <v>4881</v>
      </c>
      <c r="B1647" t="s">
        <v>4882</v>
      </c>
      <c r="C1647" t="s">
        <v>4883</v>
      </c>
      <c r="D1647">
        <v>3.993438421</v>
      </c>
      <c r="E1647">
        <v>1.2630120419999999</v>
      </c>
      <c r="F1647">
        <v>0.43563772899999997</v>
      </c>
      <c r="G1647">
        <v>2.899225564</v>
      </c>
      <c r="H1647">
        <v>3.7408570000000002E-3</v>
      </c>
      <c r="I1647">
        <v>1.4198964999999999E-2</v>
      </c>
    </row>
    <row r="1648" spans="1:9" x14ac:dyDescent="0.3">
      <c r="A1648" t="s">
        <v>4884</v>
      </c>
      <c r="B1648" t="s">
        <v>4885</v>
      </c>
      <c r="C1648" t="s">
        <v>4886</v>
      </c>
      <c r="D1648">
        <v>2.3715226450000002</v>
      </c>
      <c r="E1648">
        <v>1.0559659669999999</v>
      </c>
      <c r="F1648">
        <v>0.40238526699999999</v>
      </c>
      <c r="G1648">
        <v>2.6242659800000001</v>
      </c>
      <c r="H1648">
        <v>8.6835939999999993E-3</v>
      </c>
      <c r="I1648">
        <v>2.9155983999999999E-2</v>
      </c>
    </row>
    <row r="1649" spans="1:9" x14ac:dyDescent="0.3">
      <c r="A1649" t="s">
        <v>4887</v>
      </c>
      <c r="B1649" t="s">
        <v>4888</v>
      </c>
      <c r="C1649" t="s">
        <v>4889</v>
      </c>
      <c r="D1649">
        <v>54.31212876</v>
      </c>
      <c r="E1649">
        <v>2.4089360100000001</v>
      </c>
      <c r="F1649">
        <v>0.30109871300000002</v>
      </c>
      <c r="G1649">
        <v>8.0004859049999997</v>
      </c>
      <c r="H1649" s="1">
        <v>1.24E-15</v>
      </c>
      <c r="I1649" s="1">
        <v>5.36E-14</v>
      </c>
    </row>
    <row r="1650" spans="1:9" x14ac:dyDescent="0.3">
      <c r="A1650" t="s">
        <v>4890</v>
      </c>
      <c r="B1650" t="s">
        <v>4891</v>
      </c>
      <c r="C1650" t="s">
        <v>4892</v>
      </c>
      <c r="D1650">
        <v>12.330254010000001</v>
      </c>
      <c r="E1650">
        <v>1.480320619</v>
      </c>
      <c r="F1650">
        <v>0.41897347600000001</v>
      </c>
      <c r="G1650">
        <v>3.533208433</v>
      </c>
      <c r="H1650">
        <v>4.1054900000000002E-4</v>
      </c>
      <c r="I1650">
        <v>2.097823E-3</v>
      </c>
    </row>
    <row r="1651" spans="1:9" x14ac:dyDescent="0.3">
      <c r="A1651" t="s">
        <v>4893</v>
      </c>
      <c r="B1651" t="s">
        <v>4894</v>
      </c>
      <c r="C1651" t="s">
        <v>4455</v>
      </c>
      <c r="D1651">
        <v>10.33814789</v>
      </c>
      <c r="E1651">
        <v>1.836831922</v>
      </c>
      <c r="F1651">
        <v>0.42240346400000001</v>
      </c>
      <c r="G1651">
        <v>4.3485247620000003</v>
      </c>
      <c r="H1651" s="1">
        <v>1.3699999999999999E-5</v>
      </c>
      <c r="I1651">
        <v>1.01208E-4</v>
      </c>
    </row>
    <row r="1652" spans="1:9" x14ac:dyDescent="0.3">
      <c r="A1652" t="s">
        <v>4895</v>
      </c>
      <c r="B1652" t="s">
        <v>4896</v>
      </c>
      <c r="C1652" t="s">
        <v>4897</v>
      </c>
      <c r="D1652">
        <v>13.25056835</v>
      </c>
      <c r="E1652">
        <v>1.737993578</v>
      </c>
      <c r="F1652">
        <v>0.40241507999999998</v>
      </c>
      <c r="G1652">
        <v>4.3189076780000004</v>
      </c>
      <c r="H1652" s="1">
        <v>1.5699999999999999E-5</v>
      </c>
      <c r="I1652">
        <v>1.1393E-4</v>
      </c>
    </row>
    <row r="1653" spans="1:9" x14ac:dyDescent="0.3">
      <c r="A1653" t="s">
        <v>4898</v>
      </c>
      <c r="B1653" t="s">
        <v>4899</v>
      </c>
      <c r="C1653" t="s">
        <v>4900</v>
      </c>
      <c r="D1653">
        <v>6.0528885450000001</v>
      </c>
      <c r="E1653">
        <v>1.2650276570000001</v>
      </c>
      <c r="F1653">
        <v>0.44095443200000001</v>
      </c>
      <c r="G1653">
        <v>2.8688398720000001</v>
      </c>
      <c r="H1653">
        <v>4.119803E-3</v>
      </c>
      <c r="I1653">
        <v>1.5419897E-2</v>
      </c>
    </row>
    <row r="1654" spans="1:9" x14ac:dyDescent="0.3">
      <c r="A1654" t="s">
        <v>4901</v>
      </c>
      <c r="B1654" t="s">
        <v>4902</v>
      </c>
      <c r="C1654" t="s">
        <v>4903</v>
      </c>
      <c r="D1654">
        <v>107.2791735</v>
      </c>
      <c r="E1654">
        <v>-1.2660179819999999</v>
      </c>
      <c r="F1654">
        <v>0.20436393</v>
      </c>
      <c r="G1654">
        <v>-6.1949189459999996</v>
      </c>
      <c r="H1654" s="1">
        <v>5.8299999999999995E-10</v>
      </c>
      <c r="I1654" s="1">
        <v>1.04E-8</v>
      </c>
    </row>
    <row r="1655" spans="1:9" x14ac:dyDescent="0.3">
      <c r="A1655" t="s">
        <v>4904</v>
      </c>
      <c r="B1655" t="s">
        <v>4905</v>
      </c>
      <c r="C1655" t="s">
        <v>4906</v>
      </c>
      <c r="D1655">
        <v>24.318054969999999</v>
      </c>
      <c r="E1655">
        <v>-1.175950984</v>
      </c>
      <c r="F1655">
        <v>0.34092867500000001</v>
      </c>
      <c r="G1655">
        <v>-3.4492580730000002</v>
      </c>
      <c r="H1655">
        <v>5.6212899999999997E-4</v>
      </c>
      <c r="I1655">
        <v>2.7654289999999998E-3</v>
      </c>
    </row>
    <row r="1656" spans="1:9" x14ac:dyDescent="0.3">
      <c r="A1656" t="s">
        <v>4907</v>
      </c>
      <c r="B1656" t="s">
        <v>4908</v>
      </c>
      <c r="C1656" t="s">
        <v>4455</v>
      </c>
      <c r="D1656">
        <v>8.2701865209999994</v>
      </c>
      <c r="E1656">
        <v>1.4066500019999999</v>
      </c>
      <c r="F1656">
        <v>0.43174698</v>
      </c>
      <c r="G1656">
        <v>3.2580424809999999</v>
      </c>
      <c r="H1656">
        <v>1.121836E-3</v>
      </c>
      <c r="I1656">
        <v>5.0621870000000001E-3</v>
      </c>
    </row>
    <row r="1657" spans="1:9" x14ac:dyDescent="0.3">
      <c r="A1657" t="s">
        <v>4909</v>
      </c>
      <c r="B1657" t="s">
        <v>4910</v>
      </c>
      <c r="C1657" t="s">
        <v>4911</v>
      </c>
      <c r="D1657">
        <v>11.25636471</v>
      </c>
      <c r="E1657">
        <v>2.3753386889999999</v>
      </c>
      <c r="F1657">
        <v>0.43617046700000001</v>
      </c>
      <c r="G1657">
        <v>5.4458952859999998</v>
      </c>
      <c r="H1657" s="1">
        <v>5.1499999999999998E-8</v>
      </c>
      <c r="I1657" s="1">
        <v>6.3099999999999997E-7</v>
      </c>
    </row>
    <row r="1658" spans="1:9" x14ac:dyDescent="0.3">
      <c r="A1658" t="s">
        <v>4912</v>
      </c>
      <c r="B1658" t="s">
        <v>4913</v>
      </c>
      <c r="C1658" t="s">
        <v>4914</v>
      </c>
      <c r="D1658">
        <v>37.800287949999998</v>
      </c>
      <c r="E1658">
        <v>1.16632223</v>
      </c>
      <c r="F1658">
        <v>0.294770431</v>
      </c>
      <c r="G1658">
        <v>3.956713793</v>
      </c>
      <c r="H1658" s="1">
        <v>7.6000000000000004E-5</v>
      </c>
      <c r="I1658">
        <v>4.6800900000000002E-4</v>
      </c>
    </row>
    <row r="1659" spans="1:9" x14ac:dyDescent="0.3">
      <c r="A1659" t="s">
        <v>4915</v>
      </c>
      <c r="C1659" t="s">
        <v>5964</v>
      </c>
      <c r="D1659">
        <v>3.900680328</v>
      </c>
      <c r="E1659">
        <v>1.3722885440000001</v>
      </c>
      <c r="F1659">
        <v>0.434338116</v>
      </c>
      <c r="G1659">
        <v>3.1594937070000002</v>
      </c>
      <c r="H1659">
        <v>1.580435E-3</v>
      </c>
      <c r="I1659">
        <v>6.824592E-3</v>
      </c>
    </row>
    <row r="1660" spans="1:9" x14ac:dyDescent="0.3">
      <c r="A1660" t="s">
        <v>4916</v>
      </c>
      <c r="B1660" t="s">
        <v>4917</v>
      </c>
      <c r="C1660" t="s">
        <v>4918</v>
      </c>
      <c r="D1660">
        <v>5.4303769739999996</v>
      </c>
      <c r="E1660">
        <v>-1.272861824</v>
      </c>
      <c r="F1660">
        <v>0.44136249500000002</v>
      </c>
      <c r="G1660">
        <v>-2.88393744</v>
      </c>
      <c r="H1660">
        <v>3.9273679999999997E-3</v>
      </c>
      <c r="I1660">
        <v>1.4819611E-2</v>
      </c>
    </row>
    <row r="1661" spans="1:9" x14ac:dyDescent="0.3">
      <c r="A1661" t="s">
        <v>4919</v>
      </c>
      <c r="B1661" t="s">
        <v>4920</v>
      </c>
      <c r="C1661" t="s">
        <v>4921</v>
      </c>
      <c r="D1661">
        <v>12.10109782</v>
      </c>
      <c r="E1661">
        <v>1.1153472419999999</v>
      </c>
      <c r="F1661">
        <v>0.403256685</v>
      </c>
      <c r="G1661">
        <v>2.7658493549999998</v>
      </c>
      <c r="H1661">
        <v>5.6774759999999999E-3</v>
      </c>
      <c r="I1661">
        <v>2.0347635999999999E-2</v>
      </c>
    </row>
    <row r="1662" spans="1:9" x14ac:dyDescent="0.3">
      <c r="A1662" t="s">
        <v>4922</v>
      </c>
      <c r="B1662" t="s">
        <v>4923</v>
      </c>
      <c r="C1662" t="s">
        <v>4455</v>
      </c>
      <c r="D1662">
        <v>42.182533339999999</v>
      </c>
      <c r="E1662">
        <v>1.5653312859999999</v>
      </c>
      <c r="F1662">
        <v>0.30438466400000003</v>
      </c>
      <c r="G1662">
        <v>5.1426089079999997</v>
      </c>
      <c r="H1662" s="1">
        <v>2.7099999999999998E-7</v>
      </c>
      <c r="I1662" s="1">
        <v>2.8899999999999999E-6</v>
      </c>
    </row>
    <row r="1663" spans="1:9" x14ac:dyDescent="0.3">
      <c r="A1663" t="s">
        <v>4924</v>
      </c>
      <c r="B1663" t="s">
        <v>4925</v>
      </c>
      <c r="C1663" t="s">
        <v>4455</v>
      </c>
      <c r="D1663">
        <v>4.4093263990000002</v>
      </c>
      <c r="E1663">
        <v>1.3544122519999999</v>
      </c>
      <c r="F1663">
        <v>0.43821306399999999</v>
      </c>
      <c r="G1663">
        <v>3.0907619199999998</v>
      </c>
      <c r="H1663">
        <v>1.9964359999999999E-3</v>
      </c>
      <c r="I1663">
        <v>8.3404740000000005E-3</v>
      </c>
    </row>
    <row r="1664" spans="1:9" x14ac:dyDescent="0.3">
      <c r="A1664" t="s">
        <v>4926</v>
      </c>
      <c r="B1664" t="s">
        <v>4927</v>
      </c>
      <c r="C1664" t="s">
        <v>4928</v>
      </c>
      <c r="D1664">
        <v>5.0695057419999996</v>
      </c>
      <c r="E1664">
        <v>1.3649316010000001</v>
      </c>
      <c r="F1664">
        <v>0.44080150699999998</v>
      </c>
      <c r="G1664">
        <v>3.0964767100000001</v>
      </c>
      <c r="H1664">
        <v>1.958352E-3</v>
      </c>
      <c r="I1664">
        <v>8.2081749999999998E-3</v>
      </c>
    </row>
    <row r="1665" spans="1:9" x14ac:dyDescent="0.3">
      <c r="A1665" t="s">
        <v>4929</v>
      </c>
      <c r="B1665" t="s">
        <v>4930</v>
      </c>
      <c r="C1665" t="s">
        <v>4931</v>
      </c>
      <c r="D1665">
        <v>18.812526330000001</v>
      </c>
      <c r="E1665">
        <v>1.0195036529999999</v>
      </c>
      <c r="F1665">
        <v>0.361475771</v>
      </c>
      <c r="G1665">
        <v>2.8203927790000001</v>
      </c>
      <c r="H1665">
        <v>4.7964899999999996E-3</v>
      </c>
      <c r="I1665">
        <v>1.7623869E-2</v>
      </c>
    </row>
    <row r="1666" spans="1:9" x14ac:dyDescent="0.3">
      <c r="A1666" t="s">
        <v>4932</v>
      </c>
      <c r="B1666" t="s">
        <v>4933</v>
      </c>
      <c r="C1666" t="s">
        <v>4934</v>
      </c>
      <c r="D1666">
        <v>19.5010783</v>
      </c>
      <c r="E1666">
        <v>-1.7573261950000001</v>
      </c>
      <c r="F1666">
        <v>0.40031404300000001</v>
      </c>
      <c r="G1666">
        <v>-4.3898689700000002</v>
      </c>
      <c r="H1666" s="1">
        <v>1.13E-5</v>
      </c>
      <c r="I1666" s="1">
        <v>8.5199999999999997E-5</v>
      </c>
    </row>
    <row r="1667" spans="1:9" x14ac:dyDescent="0.3">
      <c r="A1667" t="s">
        <v>4935</v>
      </c>
      <c r="B1667" t="s">
        <v>4936</v>
      </c>
      <c r="C1667" t="s">
        <v>4455</v>
      </c>
      <c r="D1667">
        <v>5.6133323859999997</v>
      </c>
      <c r="E1667">
        <v>1.7500889470000001</v>
      </c>
      <c r="F1667">
        <v>0.440727796</v>
      </c>
      <c r="G1667">
        <v>3.9709066709999998</v>
      </c>
      <c r="H1667" s="1">
        <v>7.1600000000000006E-5</v>
      </c>
      <c r="I1667">
        <v>4.4380899999999998E-4</v>
      </c>
    </row>
    <row r="1668" spans="1:9" x14ac:dyDescent="0.3">
      <c r="A1668" t="s">
        <v>4937</v>
      </c>
      <c r="B1668" t="s">
        <v>4938</v>
      </c>
      <c r="C1668" t="s">
        <v>4939</v>
      </c>
      <c r="D1668">
        <v>93.729789220000001</v>
      </c>
      <c r="E1668">
        <v>1.0926743779999999</v>
      </c>
      <c r="F1668">
        <v>0.211757319</v>
      </c>
      <c r="G1668">
        <v>5.1600312300000004</v>
      </c>
      <c r="H1668" s="1">
        <v>2.4699999999999998E-7</v>
      </c>
      <c r="I1668" s="1">
        <v>2.65E-6</v>
      </c>
    </row>
    <row r="1669" spans="1:9" x14ac:dyDescent="0.3">
      <c r="A1669" t="s">
        <v>4940</v>
      </c>
      <c r="B1669" t="s">
        <v>4941</v>
      </c>
      <c r="C1669" t="s">
        <v>4455</v>
      </c>
      <c r="D1669">
        <v>11.634430529999999</v>
      </c>
      <c r="E1669">
        <v>2.0795176099999999</v>
      </c>
      <c r="F1669">
        <v>0.42143898200000002</v>
      </c>
      <c r="G1669">
        <v>4.9343266769999996</v>
      </c>
      <c r="H1669" s="1">
        <v>8.0400000000000005E-7</v>
      </c>
      <c r="I1669" s="1">
        <v>7.8399999999999995E-6</v>
      </c>
    </row>
    <row r="1670" spans="1:9" x14ac:dyDescent="0.3">
      <c r="A1670" t="s">
        <v>4942</v>
      </c>
      <c r="B1670" t="s">
        <v>4943</v>
      </c>
      <c r="C1670" t="s">
        <v>4944</v>
      </c>
      <c r="D1670">
        <v>18.389666510000001</v>
      </c>
      <c r="E1670">
        <v>1.0297351960000001</v>
      </c>
      <c r="F1670">
        <v>0.36085661200000002</v>
      </c>
      <c r="G1670">
        <v>2.8535855059999999</v>
      </c>
      <c r="H1670">
        <v>4.3228889999999999E-3</v>
      </c>
      <c r="I1670">
        <v>1.6097861000000002E-2</v>
      </c>
    </row>
    <row r="1671" spans="1:9" x14ac:dyDescent="0.3">
      <c r="A1671" t="s">
        <v>4945</v>
      </c>
      <c r="B1671" t="s">
        <v>4946</v>
      </c>
      <c r="C1671" t="s">
        <v>4455</v>
      </c>
      <c r="D1671">
        <v>28.507424319999998</v>
      </c>
      <c r="E1671">
        <v>1.5840019439999999</v>
      </c>
      <c r="F1671">
        <v>0.32836492</v>
      </c>
      <c r="G1671">
        <v>4.8239073220000002</v>
      </c>
      <c r="H1671" s="1">
        <v>1.4100000000000001E-6</v>
      </c>
      <c r="I1671" s="1">
        <v>1.2999999999999999E-5</v>
      </c>
    </row>
    <row r="1672" spans="1:9" x14ac:dyDescent="0.3">
      <c r="A1672" t="s">
        <v>4947</v>
      </c>
      <c r="B1672" t="s">
        <v>4948</v>
      </c>
      <c r="C1672" t="s">
        <v>4949</v>
      </c>
      <c r="D1672">
        <v>2.6992446220000001</v>
      </c>
      <c r="E1672">
        <v>1.0337740820000001</v>
      </c>
      <c r="F1672">
        <v>0.41947376400000003</v>
      </c>
      <c r="G1672">
        <v>2.4644546840000001</v>
      </c>
      <c r="H1672">
        <v>1.3722191E-2</v>
      </c>
      <c r="I1672">
        <v>4.2840553000000003E-2</v>
      </c>
    </row>
    <row r="1673" spans="1:9" x14ac:dyDescent="0.3">
      <c r="A1673" t="s">
        <v>4950</v>
      </c>
      <c r="B1673" t="s">
        <v>4951</v>
      </c>
      <c r="C1673" t="s">
        <v>4952</v>
      </c>
      <c r="D1673">
        <v>45.440528299999997</v>
      </c>
      <c r="E1673">
        <v>1.2094810410000001</v>
      </c>
      <c r="F1673">
        <v>0.27856935500000002</v>
      </c>
      <c r="G1673">
        <v>4.341759132</v>
      </c>
      <c r="H1673" s="1">
        <v>1.4100000000000001E-5</v>
      </c>
      <c r="I1673">
        <v>1.0362E-4</v>
      </c>
    </row>
    <row r="1674" spans="1:9" x14ac:dyDescent="0.3">
      <c r="A1674" t="s">
        <v>4953</v>
      </c>
      <c r="B1674" t="s">
        <v>4954</v>
      </c>
      <c r="C1674" t="s">
        <v>4955</v>
      </c>
      <c r="D1674">
        <v>20.4962196</v>
      </c>
      <c r="E1674">
        <v>-1.4855395309999999</v>
      </c>
      <c r="F1674">
        <v>0.37323122800000003</v>
      </c>
      <c r="G1674">
        <v>-3.9802123140000001</v>
      </c>
      <c r="H1674" s="1">
        <v>6.8899999999999994E-5</v>
      </c>
      <c r="I1674">
        <v>4.2878799999999999E-4</v>
      </c>
    </row>
    <row r="1675" spans="1:9" x14ac:dyDescent="0.3">
      <c r="A1675" t="s">
        <v>4956</v>
      </c>
      <c r="C1675" t="s">
        <v>5964</v>
      </c>
      <c r="D1675">
        <v>7.2269418639999996</v>
      </c>
      <c r="E1675">
        <v>1.9707820140000001</v>
      </c>
      <c r="F1675">
        <v>0.439644009</v>
      </c>
      <c r="G1675">
        <v>4.4826768320000001</v>
      </c>
      <c r="H1675" s="1">
        <v>7.3699999999999997E-6</v>
      </c>
      <c r="I1675" s="1">
        <v>5.7800000000000002E-5</v>
      </c>
    </row>
    <row r="1676" spans="1:9" x14ac:dyDescent="0.3">
      <c r="A1676" t="s">
        <v>4957</v>
      </c>
      <c r="B1676" t="s">
        <v>4958</v>
      </c>
      <c r="C1676" t="s">
        <v>4959</v>
      </c>
      <c r="D1676">
        <v>16.08078471</v>
      </c>
      <c r="E1676">
        <v>1.130074053</v>
      </c>
      <c r="F1676">
        <v>0.38067743999999998</v>
      </c>
      <c r="G1676">
        <v>2.9685868809999998</v>
      </c>
      <c r="H1676">
        <v>2.9917250000000002E-3</v>
      </c>
      <c r="I1676">
        <v>1.1763808000000001E-2</v>
      </c>
    </row>
    <row r="1677" spans="1:9" x14ac:dyDescent="0.3">
      <c r="A1677" t="s">
        <v>4960</v>
      </c>
      <c r="B1677" t="s">
        <v>4961</v>
      </c>
      <c r="C1677" t="s">
        <v>4962</v>
      </c>
      <c r="D1677">
        <v>12.050043329999999</v>
      </c>
      <c r="E1677">
        <v>1.861506976</v>
      </c>
      <c r="F1677">
        <v>0.41192105400000001</v>
      </c>
      <c r="G1677">
        <v>4.5190867450000001</v>
      </c>
      <c r="H1677" s="1">
        <v>6.2099999999999998E-6</v>
      </c>
      <c r="I1677" s="1">
        <v>4.9499999999999997E-5</v>
      </c>
    </row>
    <row r="1678" spans="1:9" x14ac:dyDescent="0.3">
      <c r="A1678" t="s">
        <v>4963</v>
      </c>
      <c r="B1678" t="s">
        <v>4964</v>
      </c>
      <c r="C1678" t="s">
        <v>4965</v>
      </c>
      <c r="D1678">
        <v>576.98306400000001</v>
      </c>
      <c r="E1678">
        <v>1.0904364120000001</v>
      </c>
      <c r="F1678">
        <v>0.12628342200000001</v>
      </c>
      <c r="G1678">
        <v>8.6348342270000007</v>
      </c>
      <c r="H1678" s="1">
        <v>5.8800000000000003E-18</v>
      </c>
      <c r="I1678" s="1">
        <v>3.43E-16</v>
      </c>
    </row>
    <row r="1679" spans="1:9" x14ac:dyDescent="0.3">
      <c r="A1679" t="s">
        <v>4966</v>
      </c>
      <c r="B1679" t="s">
        <v>4967</v>
      </c>
      <c r="C1679" t="s">
        <v>4968</v>
      </c>
      <c r="D1679">
        <v>12.286032240000001</v>
      </c>
      <c r="E1679">
        <v>1.3062791279999999</v>
      </c>
      <c r="F1679">
        <v>0.40533103700000001</v>
      </c>
      <c r="G1679">
        <v>3.222746372</v>
      </c>
      <c r="H1679">
        <v>1.2696789999999999E-3</v>
      </c>
      <c r="I1679">
        <v>5.6262689999999997E-3</v>
      </c>
    </row>
    <row r="1680" spans="1:9" x14ac:dyDescent="0.3">
      <c r="A1680" t="s">
        <v>4969</v>
      </c>
      <c r="B1680" t="s">
        <v>4970</v>
      </c>
      <c r="C1680" t="s">
        <v>4971</v>
      </c>
      <c r="D1680">
        <v>11.002039809999999</v>
      </c>
      <c r="E1680">
        <v>2.1418356109999999</v>
      </c>
      <c r="F1680">
        <v>0.42420375599999999</v>
      </c>
      <c r="G1680">
        <v>5.0490727230000001</v>
      </c>
      <c r="H1680" s="1">
        <v>4.4400000000000001E-7</v>
      </c>
      <c r="I1680" s="1">
        <v>4.5700000000000003E-6</v>
      </c>
    </row>
    <row r="1681" spans="1:9" x14ac:dyDescent="0.3">
      <c r="A1681" t="s">
        <v>4972</v>
      </c>
      <c r="B1681" t="s">
        <v>4973</v>
      </c>
      <c r="C1681" t="s">
        <v>4455</v>
      </c>
      <c r="D1681">
        <v>10.881778389999999</v>
      </c>
      <c r="E1681">
        <v>2.259045704</v>
      </c>
      <c r="F1681">
        <v>0.43236229199999998</v>
      </c>
      <c r="G1681">
        <v>5.224890662</v>
      </c>
      <c r="H1681" s="1">
        <v>1.74E-7</v>
      </c>
      <c r="I1681" s="1">
        <v>1.9300000000000002E-6</v>
      </c>
    </row>
    <row r="1682" spans="1:9" x14ac:dyDescent="0.3">
      <c r="A1682" t="s">
        <v>4974</v>
      </c>
      <c r="B1682" t="s">
        <v>4975</v>
      </c>
      <c r="C1682" t="s">
        <v>4455</v>
      </c>
      <c r="D1682">
        <v>37.810916280000001</v>
      </c>
      <c r="E1682">
        <v>1.505803923</v>
      </c>
      <c r="F1682">
        <v>0.29322946599999999</v>
      </c>
      <c r="G1682">
        <v>5.1352408179999998</v>
      </c>
      <c r="H1682" s="1">
        <v>2.8200000000000001E-7</v>
      </c>
      <c r="I1682" s="1">
        <v>2.9900000000000002E-6</v>
      </c>
    </row>
    <row r="1683" spans="1:9" x14ac:dyDescent="0.3">
      <c r="A1683" t="s">
        <v>4976</v>
      </c>
      <c r="B1683" t="s">
        <v>4977</v>
      </c>
      <c r="C1683" t="s">
        <v>4978</v>
      </c>
      <c r="D1683">
        <v>1152.9761570000001</v>
      </c>
      <c r="E1683">
        <v>1.188829889</v>
      </c>
      <c r="F1683">
        <v>0.110266851</v>
      </c>
      <c r="G1683">
        <v>10.78138972</v>
      </c>
      <c r="H1683" s="1">
        <v>4.2099999999999998E-27</v>
      </c>
      <c r="I1683" s="1">
        <v>7.0600000000000002E-25</v>
      </c>
    </row>
    <row r="1684" spans="1:9" x14ac:dyDescent="0.3">
      <c r="A1684" t="s">
        <v>4979</v>
      </c>
      <c r="B1684" t="s">
        <v>4980</v>
      </c>
      <c r="C1684" t="s">
        <v>4981</v>
      </c>
      <c r="D1684">
        <v>4.0582623680000003</v>
      </c>
      <c r="E1684">
        <v>1.3766389699999999</v>
      </c>
      <c r="F1684">
        <v>0.43272804199999998</v>
      </c>
      <c r="G1684">
        <v>3.1813028889999999</v>
      </c>
      <c r="H1684">
        <v>1.466143E-3</v>
      </c>
      <c r="I1684">
        <v>6.3894370000000004E-3</v>
      </c>
    </row>
    <row r="1685" spans="1:9" x14ac:dyDescent="0.3">
      <c r="A1685" t="s">
        <v>4982</v>
      </c>
      <c r="B1685" t="s">
        <v>4983</v>
      </c>
      <c r="C1685" t="s">
        <v>4984</v>
      </c>
      <c r="D1685">
        <v>6.9760063619999997</v>
      </c>
      <c r="E1685">
        <v>1.0796269460000001</v>
      </c>
      <c r="F1685">
        <v>0.43575119600000001</v>
      </c>
      <c r="G1685">
        <v>2.4776224509999998</v>
      </c>
      <c r="H1685">
        <v>1.3226102E-2</v>
      </c>
      <c r="I1685">
        <v>4.1505016999999998E-2</v>
      </c>
    </row>
    <row r="1686" spans="1:9" x14ac:dyDescent="0.3">
      <c r="A1686" t="s">
        <v>4985</v>
      </c>
      <c r="B1686" t="s">
        <v>4986</v>
      </c>
      <c r="C1686" t="s">
        <v>4455</v>
      </c>
      <c r="D1686">
        <v>225.56934670000001</v>
      </c>
      <c r="E1686">
        <v>1.1368703469999999</v>
      </c>
      <c r="F1686">
        <v>0.17132963400000001</v>
      </c>
      <c r="G1686">
        <v>6.6355733250000002</v>
      </c>
      <c r="H1686" s="1">
        <v>3.2300000000000001E-11</v>
      </c>
      <c r="I1686" s="1">
        <v>7.0400000000000005E-10</v>
      </c>
    </row>
    <row r="1687" spans="1:9" x14ac:dyDescent="0.3">
      <c r="A1687" t="s">
        <v>4987</v>
      </c>
      <c r="C1687" t="s">
        <v>5964</v>
      </c>
      <c r="D1687">
        <v>15.22212936</v>
      </c>
      <c r="E1687">
        <v>2.0161536230000001</v>
      </c>
      <c r="F1687">
        <v>0.39870453500000003</v>
      </c>
      <c r="G1687">
        <v>5.0567611980000002</v>
      </c>
      <c r="H1687" s="1">
        <v>4.2599999999999998E-7</v>
      </c>
      <c r="I1687" s="1">
        <v>4.4000000000000002E-6</v>
      </c>
    </row>
    <row r="1688" spans="1:9" x14ac:dyDescent="0.3">
      <c r="A1688" t="s">
        <v>4988</v>
      </c>
      <c r="B1688" t="s">
        <v>4989</v>
      </c>
      <c r="C1688" t="s">
        <v>4990</v>
      </c>
      <c r="D1688">
        <v>154.80342479999999</v>
      </c>
      <c r="E1688">
        <v>-1.0030543759999999</v>
      </c>
      <c r="F1688">
        <v>0.19210395199999999</v>
      </c>
      <c r="G1688">
        <v>-5.2214145700000003</v>
      </c>
      <c r="H1688" s="1">
        <v>1.7800000000000001E-7</v>
      </c>
      <c r="I1688" s="1">
        <v>1.9599999999999999E-6</v>
      </c>
    </row>
    <row r="1689" spans="1:9" x14ac:dyDescent="0.3">
      <c r="A1689" t="s">
        <v>4991</v>
      </c>
      <c r="B1689" t="s">
        <v>4992</v>
      </c>
      <c r="C1689" t="s">
        <v>4993</v>
      </c>
      <c r="D1689">
        <v>5.2311260260000001</v>
      </c>
      <c r="E1689">
        <v>1.163358106</v>
      </c>
      <c r="F1689">
        <v>0.44011537499999998</v>
      </c>
      <c r="G1689">
        <v>2.6433025790000002</v>
      </c>
      <c r="H1689">
        <v>8.2101629999999995E-3</v>
      </c>
      <c r="I1689">
        <v>2.7838893E-2</v>
      </c>
    </row>
    <row r="1690" spans="1:9" x14ac:dyDescent="0.3">
      <c r="A1690" t="s">
        <v>4994</v>
      </c>
      <c r="B1690" t="s">
        <v>4995</v>
      </c>
      <c r="C1690" t="s">
        <v>4455</v>
      </c>
      <c r="D1690">
        <v>129.7868168</v>
      </c>
      <c r="E1690">
        <v>2.0080241929999998</v>
      </c>
      <c r="F1690">
        <v>0.22813757900000001</v>
      </c>
      <c r="G1690">
        <v>8.8018125020000006</v>
      </c>
      <c r="H1690" s="1">
        <v>1.3499999999999999E-18</v>
      </c>
      <c r="I1690" s="1">
        <v>8.2700000000000005E-17</v>
      </c>
    </row>
    <row r="1691" spans="1:9" x14ac:dyDescent="0.3">
      <c r="A1691" t="s">
        <v>4996</v>
      </c>
      <c r="B1691" t="s">
        <v>4997</v>
      </c>
      <c r="C1691" t="s">
        <v>4998</v>
      </c>
      <c r="D1691">
        <v>9.1220140989999994</v>
      </c>
      <c r="E1691">
        <v>1.1975534240000001</v>
      </c>
      <c r="F1691">
        <v>0.421676257</v>
      </c>
      <c r="G1691">
        <v>2.839983057</v>
      </c>
      <c r="H1691">
        <v>4.5115930000000004E-3</v>
      </c>
      <c r="I1691">
        <v>1.6704047E-2</v>
      </c>
    </row>
    <row r="1692" spans="1:9" x14ac:dyDescent="0.3">
      <c r="A1692" t="s">
        <v>4999</v>
      </c>
      <c r="B1692" t="s">
        <v>5000</v>
      </c>
      <c r="C1692" t="s">
        <v>5001</v>
      </c>
      <c r="D1692">
        <v>46.6506659</v>
      </c>
      <c r="E1692">
        <v>1.4739604690000001</v>
      </c>
      <c r="F1692">
        <v>0.33200138899999998</v>
      </c>
      <c r="G1692">
        <v>4.4396213910000002</v>
      </c>
      <c r="H1692" s="1">
        <v>9.0100000000000001E-6</v>
      </c>
      <c r="I1692" s="1">
        <v>6.9300000000000004E-5</v>
      </c>
    </row>
    <row r="1693" spans="1:9" x14ac:dyDescent="0.3">
      <c r="A1693" t="s">
        <v>5002</v>
      </c>
      <c r="B1693" t="s">
        <v>5003</v>
      </c>
      <c r="C1693" t="s">
        <v>5004</v>
      </c>
      <c r="D1693">
        <v>110.4066617</v>
      </c>
      <c r="E1693">
        <v>1.333246742</v>
      </c>
      <c r="F1693">
        <v>0.200653256</v>
      </c>
      <c r="G1693">
        <v>6.6445308250000004</v>
      </c>
      <c r="H1693" s="1">
        <v>3.04E-11</v>
      </c>
      <c r="I1693" s="1">
        <v>6.6699999999999997E-10</v>
      </c>
    </row>
    <row r="1694" spans="1:9" x14ac:dyDescent="0.3">
      <c r="A1694" t="s">
        <v>5005</v>
      </c>
      <c r="B1694" t="s">
        <v>5006</v>
      </c>
      <c r="C1694" t="s">
        <v>5007</v>
      </c>
      <c r="D1694">
        <v>12.347889410000001</v>
      </c>
      <c r="E1694">
        <v>1.27773117</v>
      </c>
      <c r="F1694">
        <v>0.40577986799999999</v>
      </c>
      <c r="G1694">
        <v>3.1488283959999999</v>
      </c>
      <c r="H1694">
        <v>1.6392640000000001E-3</v>
      </c>
      <c r="I1694">
        <v>7.0428749999999997E-3</v>
      </c>
    </row>
    <row r="1695" spans="1:9" x14ac:dyDescent="0.3">
      <c r="A1695" t="s">
        <v>5008</v>
      </c>
      <c r="B1695" t="s">
        <v>5009</v>
      </c>
      <c r="C1695" t="s">
        <v>5010</v>
      </c>
      <c r="D1695">
        <v>232.9101149</v>
      </c>
      <c r="E1695">
        <v>1.1732268619999999</v>
      </c>
      <c r="F1695">
        <v>0.14878086500000001</v>
      </c>
      <c r="G1695">
        <v>7.8856032029999996</v>
      </c>
      <c r="H1695" s="1">
        <v>3.13E-15</v>
      </c>
      <c r="I1695" s="1">
        <v>1.2800000000000001E-13</v>
      </c>
    </row>
    <row r="1696" spans="1:9" x14ac:dyDescent="0.3">
      <c r="A1696" t="s">
        <v>5011</v>
      </c>
      <c r="C1696" t="s">
        <v>5964</v>
      </c>
      <c r="D1696">
        <v>6.6441220010000004</v>
      </c>
      <c r="E1696">
        <v>1.833613994</v>
      </c>
      <c r="F1696">
        <v>0.440929454</v>
      </c>
      <c r="G1696">
        <v>4.1585200980000003</v>
      </c>
      <c r="H1696" s="1">
        <v>3.1999999999999999E-5</v>
      </c>
      <c r="I1696">
        <v>2.16259E-4</v>
      </c>
    </row>
    <row r="1697" spans="1:9" x14ac:dyDescent="0.3">
      <c r="A1697" t="s">
        <v>5012</v>
      </c>
      <c r="B1697" t="s">
        <v>5013</v>
      </c>
      <c r="C1697" t="s">
        <v>5014</v>
      </c>
      <c r="D1697">
        <v>8.0900092539999999</v>
      </c>
      <c r="E1697">
        <v>1.060812788</v>
      </c>
      <c r="F1697">
        <v>0.43003321300000003</v>
      </c>
      <c r="G1697">
        <v>2.4668159460000001</v>
      </c>
      <c r="H1697">
        <v>1.3632040999999999E-2</v>
      </c>
      <c r="I1697">
        <v>4.2602882000000002E-2</v>
      </c>
    </row>
    <row r="1698" spans="1:9" x14ac:dyDescent="0.3">
      <c r="A1698" t="s">
        <v>5015</v>
      </c>
      <c r="B1698" t="s">
        <v>5016</v>
      </c>
      <c r="C1698" t="s">
        <v>4455</v>
      </c>
      <c r="D1698">
        <v>12.256724650000001</v>
      </c>
      <c r="E1698">
        <v>-1.1524703169999999</v>
      </c>
      <c r="F1698">
        <v>0.41026112399999998</v>
      </c>
      <c r="G1698">
        <v>-2.809114122</v>
      </c>
      <c r="H1698">
        <v>4.9678029999999998E-3</v>
      </c>
      <c r="I1698">
        <v>1.8174828000000001E-2</v>
      </c>
    </row>
    <row r="1699" spans="1:9" x14ac:dyDescent="0.3">
      <c r="A1699" t="s">
        <v>5017</v>
      </c>
      <c r="B1699" t="s">
        <v>5018</v>
      </c>
      <c r="C1699" t="s">
        <v>4455</v>
      </c>
      <c r="D1699">
        <v>2.6642073489999998</v>
      </c>
      <c r="E1699">
        <v>1.045447383</v>
      </c>
      <c r="F1699">
        <v>0.41866192000000002</v>
      </c>
      <c r="G1699">
        <v>2.4971160110000001</v>
      </c>
      <c r="H1699">
        <v>1.2520799000000001E-2</v>
      </c>
      <c r="I1699">
        <v>3.9704031000000001E-2</v>
      </c>
    </row>
    <row r="1700" spans="1:9" x14ac:dyDescent="0.3">
      <c r="A1700" t="s">
        <v>5019</v>
      </c>
      <c r="B1700" t="s">
        <v>5020</v>
      </c>
      <c r="C1700" t="s">
        <v>5021</v>
      </c>
      <c r="D1700">
        <v>15.33432576</v>
      </c>
      <c r="E1700">
        <v>1.7170866739999999</v>
      </c>
      <c r="F1700">
        <v>0.39729546700000001</v>
      </c>
      <c r="G1700">
        <v>4.3219387459999998</v>
      </c>
      <c r="H1700" s="1">
        <v>1.5500000000000001E-5</v>
      </c>
      <c r="I1700">
        <v>1.12491E-4</v>
      </c>
    </row>
    <row r="1701" spans="1:9" x14ac:dyDescent="0.3">
      <c r="A1701" t="s">
        <v>5022</v>
      </c>
      <c r="B1701" t="s">
        <v>5023</v>
      </c>
      <c r="C1701" t="s">
        <v>5024</v>
      </c>
      <c r="D1701">
        <v>4.1590449080000003</v>
      </c>
      <c r="E1701">
        <v>-1.1429628430000001</v>
      </c>
      <c r="F1701">
        <v>0.43849033700000001</v>
      </c>
      <c r="G1701">
        <v>-2.6065861560000001</v>
      </c>
      <c r="H1701">
        <v>9.1449809999999999E-3</v>
      </c>
      <c r="I1701">
        <v>3.0493308E-2</v>
      </c>
    </row>
    <row r="1702" spans="1:9" x14ac:dyDescent="0.3">
      <c r="A1702" t="s">
        <v>5025</v>
      </c>
      <c r="B1702" t="s">
        <v>5026</v>
      </c>
      <c r="C1702" t="s">
        <v>5027</v>
      </c>
      <c r="D1702">
        <v>8.0828446130000007</v>
      </c>
      <c r="E1702">
        <v>1.3844046249999999</v>
      </c>
      <c r="F1702">
        <v>0.43107220699999999</v>
      </c>
      <c r="G1702">
        <v>3.211537651</v>
      </c>
      <c r="H1702">
        <v>1.320267E-3</v>
      </c>
      <c r="I1702">
        <v>5.8241259999999998E-3</v>
      </c>
    </row>
    <row r="1703" spans="1:9" x14ac:dyDescent="0.3">
      <c r="A1703" t="s">
        <v>5028</v>
      </c>
      <c r="B1703" t="s">
        <v>5029</v>
      </c>
      <c r="C1703" t="s">
        <v>5030</v>
      </c>
      <c r="D1703">
        <v>12.65057652</v>
      </c>
      <c r="E1703">
        <v>1.135917691</v>
      </c>
      <c r="F1703">
        <v>0.400625746</v>
      </c>
      <c r="G1703">
        <v>2.8353586929999999</v>
      </c>
      <c r="H1703">
        <v>4.5774259999999999E-3</v>
      </c>
      <c r="I1703">
        <v>1.6921279000000001E-2</v>
      </c>
    </row>
    <row r="1704" spans="1:9" x14ac:dyDescent="0.3">
      <c r="A1704" t="s">
        <v>5031</v>
      </c>
      <c r="B1704" t="s">
        <v>5032</v>
      </c>
      <c r="C1704" t="s">
        <v>5033</v>
      </c>
      <c r="D1704">
        <v>10.855247139999999</v>
      </c>
      <c r="E1704">
        <v>1.0095087140000001</v>
      </c>
      <c r="F1704">
        <v>0.41254851399999998</v>
      </c>
      <c r="G1704">
        <v>2.4470060629999999</v>
      </c>
      <c r="H1704">
        <v>1.4404841999999999E-2</v>
      </c>
      <c r="I1704">
        <v>4.4559675E-2</v>
      </c>
    </row>
    <row r="1705" spans="1:9" x14ac:dyDescent="0.3">
      <c r="A1705" t="s">
        <v>5034</v>
      </c>
      <c r="B1705" t="s">
        <v>5035</v>
      </c>
      <c r="C1705" t="s">
        <v>5036</v>
      </c>
      <c r="D1705">
        <v>10.22343036</v>
      </c>
      <c r="E1705">
        <v>-1.3296858970000001</v>
      </c>
      <c r="F1705">
        <v>0.41809869799999999</v>
      </c>
      <c r="G1705">
        <v>-3.1803158040000001</v>
      </c>
      <c r="H1705">
        <v>1.471146E-3</v>
      </c>
      <c r="I1705">
        <v>6.4046809999999997E-3</v>
      </c>
    </row>
    <row r="1706" spans="1:9" x14ac:dyDescent="0.3">
      <c r="A1706" t="s">
        <v>5037</v>
      </c>
      <c r="B1706" t="s">
        <v>5038</v>
      </c>
      <c r="C1706" t="s">
        <v>5039</v>
      </c>
      <c r="D1706">
        <v>8.0153143159999996</v>
      </c>
      <c r="E1706">
        <v>2.2473752610000002</v>
      </c>
      <c r="F1706">
        <v>0.43930982299999999</v>
      </c>
      <c r="G1706">
        <v>5.1156954399999996</v>
      </c>
      <c r="H1706" s="1">
        <v>3.1300000000000001E-7</v>
      </c>
      <c r="I1706" s="1">
        <v>3.2899999999999998E-6</v>
      </c>
    </row>
    <row r="1707" spans="1:9" x14ac:dyDescent="0.3">
      <c r="A1707" t="s">
        <v>5040</v>
      </c>
      <c r="B1707" t="s">
        <v>5041</v>
      </c>
      <c r="C1707" t="s">
        <v>5042</v>
      </c>
      <c r="D1707">
        <v>38.416283540000002</v>
      </c>
      <c r="E1707">
        <v>1.4154202549999999</v>
      </c>
      <c r="F1707">
        <v>0.30891196100000001</v>
      </c>
      <c r="G1707">
        <v>4.5819535450000002</v>
      </c>
      <c r="H1707" s="1">
        <v>4.6099999999999999E-6</v>
      </c>
      <c r="I1707" s="1">
        <v>3.7799999999999997E-5</v>
      </c>
    </row>
    <row r="1708" spans="1:9" x14ac:dyDescent="0.3">
      <c r="A1708" t="s">
        <v>5043</v>
      </c>
      <c r="B1708" t="s">
        <v>5044</v>
      </c>
      <c r="C1708" t="s">
        <v>4455</v>
      </c>
      <c r="D1708">
        <v>22.94579242</v>
      </c>
      <c r="E1708">
        <v>1.176064819</v>
      </c>
      <c r="F1708">
        <v>0.33785410100000002</v>
      </c>
      <c r="G1708">
        <v>3.4809842930000001</v>
      </c>
      <c r="H1708">
        <v>4.9957500000000004E-4</v>
      </c>
      <c r="I1708">
        <v>2.4922490000000002E-3</v>
      </c>
    </row>
    <row r="1709" spans="1:9" x14ac:dyDescent="0.3">
      <c r="A1709" t="s">
        <v>5045</v>
      </c>
      <c r="B1709" t="s">
        <v>5046</v>
      </c>
      <c r="C1709" t="s">
        <v>5047</v>
      </c>
      <c r="D1709">
        <v>7.4333005710000002</v>
      </c>
      <c r="E1709">
        <v>1.655206532</v>
      </c>
      <c r="F1709">
        <v>0.43890754399999998</v>
      </c>
      <c r="G1709">
        <v>3.7711963549999998</v>
      </c>
      <c r="H1709">
        <v>1.6246699999999999E-4</v>
      </c>
      <c r="I1709">
        <v>9.22119E-4</v>
      </c>
    </row>
    <row r="1710" spans="1:9" x14ac:dyDescent="0.3">
      <c r="A1710" t="s">
        <v>5048</v>
      </c>
      <c r="C1710" t="s">
        <v>5964</v>
      </c>
      <c r="D1710">
        <v>6.6714470080000003</v>
      </c>
      <c r="E1710">
        <v>-1.1157158250000001</v>
      </c>
      <c r="F1710">
        <v>0.43601507499999997</v>
      </c>
      <c r="G1710">
        <v>-2.5588927720000001</v>
      </c>
      <c r="H1710">
        <v>1.0500611999999999E-2</v>
      </c>
      <c r="I1710">
        <v>3.4261511000000001E-2</v>
      </c>
    </row>
    <row r="1711" spans="1:9" x14ac:dyDescent="0.3">
      <c r="A1711" t="s">
        <v>5049</v>
      </c>
      <c r="B1711" t="s">
        <v>5050</v>
      </c>
      <c r="C1711" t="s">
        <v>5051</v>
      </c>
      <c r="D1711">
        <v>62.587236519999998</v>
      </c>
      <c r="E1711">
        <v>1.9016770510000001</v>
      </c>
      <c r="F1711">
        <v>0.26471972300000002</v>
      </c>
      <c r="G1711">
        <v>7.1837376830000004</v>
      </c>
      <c r="H1711" s="1">
        <v>6.7800000000000004E-13</v>
      </c>
      <c r="I1711" s="1">
        <v>1.9399999999999999E-11</v>
      </c>
    </row>
    <row r="1712" spans="1:9" x14ac:dyDescent="0.3">
      <c r="A1712" t="s">
        <v>5052</v>
      </c>
      <c r="B1712" t="s">
        <v>5053</v>
      </c>
      <c r="C1712" t="s">
        <v>4455</v>
      </c>
      <c r="D1712">
        <v>35.431758719999998</v>
      </c>
      <c r="E1712">
        <v>1.793506555</v>
      </c>
      <c r="F1712">
        <v>0.32602414600000001</v>
      </c>
      <c r="G1712">
        <v>5.5011463989999996</v>
      </c>
      <c r="H1712" s="1">
        <v>3.77E-8</v>
      </c>
      <c r="I1712" s="1">
        <v>4.7800000000000002E-7</v>
      </c>
    </row>
    <row r="1713" spans="1:9" x14ac:dyDescent="0.3">
      <c r="A1713" t="s">
        <v>5054</v>
      </c>
      <c r="B1713" t="s">
        <v>5055</v>
      </c>
      <c r="C1713" t="s">
        <v>5056</v>
      </c>
      <c r="D1713">
        <v>12.78012195</v>
      </c>
      <c r="E1713">
        <v>1.4840662739999999</v>
      </c>
      <c r="F1713">
        <v>0.40492126299999998</v>
      </c>
      <c r="G1713">
        <v>3.6650737069999999</v>
      </c>
      <c r="H1713">
        <v>2.4726700000000002E-4</v>
      </c>
      <c r="I1713">
        <v>1.3442459999999999E-3</v>
      </c>
    </row>
    <row r="1714" spans="1:9" x14ac:dyDescent="0.3">
      <c r="A1714" t="s">
        <v>5057</v>
      </c>
      <c r="B1714" t="s">
        <v>5058</v>
      </c>
      <c r="C1714" t="s">
        <v>5059</v>
      </c>
      <c r="D1714">
        <v>30.04559188</v>
      </c>
      <c r="E1714">
        <v>-1.115897715</v>
      </c>
      <c r="F1714">
        <v>0.327287828</v>
      </c>
      <c r="G1714">
        <v>-3.4095301459999998</v>
      </c>
      <c r="H1714">
        <v>6.5074900000000005E-4</v>
      </c>
      <c r="I1714">
        <v>3.1460500000000001E-3</v>
      </c>
    </row>
    <row r="1715" spans="1:9" x14ac:dyDescent="0.3">
      <c r="A1715" t="s">
        <v>5060</v>
      </c>
      <c r="B1715" t="s">
        <v>5061</v>
      </c>
      <c r="C1715" t="s">
        <v>5062</v>
      </c>
      <c r="D1715">
        <v>8.1295213519999994</v>
      </c>
      <c r="E1715">
        <v>-1.063705417</v>
      </c>
      <c r="F1715">
        <v>0.42744045600000002</v>
      </c>
      <c r="G1715">
        <v>-2.4885464179999999</v>
      </c>
      <c r="H1715">
        <v>1.2826649000000001E-2</v>
      </c>
      <c r="I1715">
        <v>4.0484468000000003E-2</v>
      </c>
    </row>
    <row r="1716" spans="1:9" x14ac:dyDescent="0.3">
      <c r="A1716" t="s">
        <v>5063</v>
      </c>
      <c r="B1716" t="s">
        <v>5064</v>
      </c>
      <c r="C1716" t="s">
        <v>5065</v>
      </c>
      <c r="D1716">
        <v>28.10876597</v>
      </c>
      <c r="E1716">
        <v>1.317131085</v>
      </c>
      <c r="F1716">
        <v>0.31884694600000002</v>
      </c>
      <c r="G1716">
        <v>4.130919563</v>
      </c>
      <c r="H1716" s="1">
        <v>3.6100000000000003E-5</v>
      </c>
      <c r="I1716">
        <v>2.4088000000000001E-4</v>
      </c>
    </row>
    <row r="1717" spans="1:9" x14ac:dyDescent="0.3">
      <c r="A1717" t="s">
        <v>5066</v>
      </c>
      <c r="B1717" t="s">
        <v>5067</v>
      </c>
      <c r="C1717" t="s">
        <v>4455</v>
      </c>
      <c r="D1717">
        <v>3.1824805330000001</v>
      </c>
      <c r="E1717">
        <v>1.194038962</v>
      </c>
      <c r="F1717">
        <v>0.42621014099999999</v>
      </c>
      <c r="G1717">
        <v>2.801526403</v>
      </c>
      <c r="H1717">
        <v>5.0861480000000004E-3</v>
      </c>
      <c r="I1717">
        <v>1.8553534999999999E-2</v>
      </c>
    </row>
    <row r="1718" spans="1:9" x14ac:dyDescent="0.3">
      <c r="A1718" t="s">
        <v>5068</v>
      </c>
      <c r="B1718" t="s">
        <v>5069</v>
      </c>
      <c r="C1718" t="s">
        <v>5070</v>
      </c>
      <c r="D1718">
        <v>9.7726503359999999</v>
      </c>
      <c r="E1718">
        <v>1.3774177919999999</v>
      </c>
      <c r="F1718">
        <v>0.42176043400000002</v>
      </c>
      <c r="G1718">
        <v>3.265877218</v>
      </c>
      <c r="H1718">
        <v>1.0912560000000001E-3</v>
      </c>
      <c r="I1718">
        <v>4.9493990000000002E-3</v>
      </c>
    </row>
    <row r="1719" spans="1:9" x14ac:dyDescent="0.3">
      <c r="A1719" t="s">
        <v>5071</v>
      </c>
      <c r="C1719" t="s">
        <v>5964</v>
      </c>
      <c r="D1719">
        <v>75.97718802</v>
      </c>
      <c r="E1719">
        <v>1.0695348229999999</v>
      </c>
      <c r="F1719">
        <v>0.24335230999999999</v>
      </c>
      <c r="G1719">
        <v>4.3950058309999998</v>
      </c>
      <c r="H1719" s="1">
        <v>1.11E-5</v>
      </c>
      <c r="I1719" s="1">
        <v>8.3399999999999994E-5</v>
      </c>
    </row>
    <row r="1720" spans="1:9" x14ac:dyDescent="0.3">
      <c r="A1720" t="s">
        <v>5072</v>
      </c>
      <c r="B1720" t="s">
        <v>5073</v>
      </c>
      <c r="C1720" t="s">
        <v>5074</v>
      </c>
      <c r="D1720">
        <v>2.7306881619999999</v>
      </c>
      <c r="E1720">
        <v>1.1594407010000001</v>
      </c>
      <c r="F1720">
        <v>0.41071886400000002</v>
      </c>
      <c r="G1720">
        <v>2.8229545869999999</v>
      </c>
      <c r="H1720">
        <v>4.7583310000000002E-3</v>
      </c>
      <c r="I1720">
        <v>1.7501803999999999E-2</v>
      </c>
    </row>
    <row r="1721" spans="1:9" x14ac:dyDescent="0.3">
      <c r="A1721" t="s">
        <v>5075</v>
      </c>
      <c r="B1721" t="s">
        <v>5076</v>
      </c>
      <c r="C1721" t="s">
        <v>5077</v>
      </c>
      <c r="D1721">
        <v>9.0862992519999999</v>
      </c>
      <c r="E1721">
        <v>1.3850998480000001</v>
      </c>
      <c r="F1721">
        <v>0.43205614399999998</v>
      </c>
      <c r="G1721">
        <v>3.205833009</v>
      </c>
      <c r="H1721">
        <v>1.3467209999999999E-3</v>
      </c>
      <c r="I1721">
        <v>5.9273010000000003E-3</v>
      </c>
    </row>
    <row r="1722" spans="1:9" x14ac:dyDescent="0.3">
      <c r="A1722" t="s">
        <v>5078</v>
      </c>
      <c r="B1722" t="s">
        <v>5079</v>
      </c>
      <c r="C1722" t="s">
        <v>4455</v>
      </c>
      <c r="D1722">
        <v>45.947010560000002</v>
      </c>
      <c r="E1722">
        <v>1.307053228</v>
      </c>
      <c r="F1722">
        <v>0.28094237999999999</v>
      </c>
      <c r="G1722">
        <v>4.6523889650000001</v>
      </c>
      <c r="H1722" s="1">
        <v>3.2799999999999999E-6</v>
      </c>
      <c r="I1722" s="1">
        <v>2.8E-5</v>
      </c>
    </row>
    <row r="1723" spans="1:9" x14ac:dyDescent="0.3">
      <c r="A1723" t="s">
        <v>5080</v>
      </c>
      <c r="B1723" t="s">
        <v>5081</v>
      </c>
      <c r="C1723" t="s">
        <v>5082</v>
      </c>
      <c r="D1723">
        <v>3.7653232220000001</v>
      </c>
      <c r="E1723">
        <v>1.480077227</v>
      </c>
      <c r="F1723">
        <v>0.42910058400000001</v>
      </c>
      <c r="G1723">
        <v>3.4492547469999999</v>
      </c>
      <c r="H1723">
        <v>5.6213599999999997E-4</v>
      </c>
      <c r="I1723">
        <v>2.7654289999999998E-3</v>
      </c>
    </row>
    <row r="1724" spans="1:9" x14ac:dyDescent="0.3">
      <c r="A1724" t="s">
        <v>5083</v>
      </c>
      <c r="B1724" t="s">
        <v>5084</v>
      </c>
      <c r="C1724" t="s">
        <v>5085</v>
      </c>
      <c r="D1724">
        <v>41.705902999999999</v>
      </c>
      <c r="E1724">
        <v>1.0324261990000001</v>
      </c>
      <c r="F1724">
        <v>0.274588585</v>
      </c>
      <c r="G1724">
        <v>3.7599021079999999</v>
      </c>
      <c r="H1724">
        <v>1.6998E-4</v>
      </c>
      <c r="I1724">
        <v>9.5989399999999998E-4</v>
      </c>
    </row>
    <row r="1725" spans="1:9" x14ac:dyDescent="0.3">
      <c r="A1725" t="s">
        <v>5086</v>
      </c>
      <c r="B1725" t="s">
        <v>5087</v>
      </c>
      <c r="C1725" t="s">
        <v>5088</v>
      </c>
      <c r="D1725">
        <v>16.970736760000001</v>
      </c>
      <c r="E1725">
        <v>1.0528229609999999</v>
      </c>
      <c r="F1725">
        <v>0.38250406799999997</v>
      </c>
      <c r="G1725">
        <v>2.7524490570000002</v>
      </c>
      <c r="H1725">
        <v>5.9151350000000002E-3</v>
      </c>
      <c r="I1725">
        <v>2.1096289000000001E-2</v>
      </c>
    </row>
    <row r="1726" spans="1:9" x14ac:dyDescent="0.3">
      <c r="A1726" t="s">
        <v>5089</v>
      </c>
      <c r="B1726" t="s">
        <v>5090</v>
      </c>
      <c r="C1726" t="s">
        <v>4455</v>
      </c>
      <c r="D1726">
        <v>3.290165971</v>
      </c>
      <c r="E1726">
        <v>1.3851920069999999</v>
      </c>
      <c r="F1726">
        <v>0.425224834</v>
      </c>
      <c r="G1726">
        <v>3.2575519989999999</v>
      </c>
      <c r="H1726">
        <v>1.1237770000000001E-3</v>
      </c>
      <c r="I1726">
        <v>5.0698679999999999E-3</v>
      </c>
    </row>
    <row r="1727" spans="1:9" x14ac:dyDescent="0.3">
      <c r="A1727" t="s">
        <v>5091</v>
      </c>
      <c r="B1727" t="s">
        <v>5092</v>
      </c>
      <c r="C1727" t="s">
        <v>5093</v>
      </c>
      <c r="D1727">
        <v>91.122531929999994</v>
      </c>
      <c r="E1727">
        <v>1.0136560960000001</v>
      </c>
      <c r="F1727">
        <v>0.20917994100000001</v>
      </c>
      <c r="G1727">
        <v>4.8458570620000003</v>
      </c>
      <c r="H1727" s="1">
        <v>1.26E-6</v>
      </c>
      <c r="I1727" s="1">
        <v>1.1800000000000001E-5</v>
      </c>
    </row>
    <row r="1728" spans="1:9" x14ac:dyDescent="0.3">
      <c r="A1728" t="s">
        <v>5094</v>
      </c>
      <c r="C1728" t="s">
        <v>5964</v>
      </c>
      <c r="D1728">
        <v>137.3638981</v>
      </c>
      <c r="E1728">
        <v>1.471039451</v>
      </c>
      <c r="F1728">
        <v>0.18577719400000001</v>
      </c>
      <c r="G1728">
        <v>7.9182994610000002</v>
      </c>
      <c r="H1728" s="1">
        <v>2.4100000000000001E-15</v>
      </c>
      <c r="I1728" s="1">
        <v>9.9800000000000001E-14</v>
      </c>
    </row>
    <row r="1729" spans="1:9" x14ac:dyDescent="0.3">
      <c r="A1729" t="s">
        <v>5095</v>
      </c>
      <c r="B1729" t="s">
        <v>5096</v>
      </c>
      <c r="C1729" t="s">
        <v>5097</v>
      </c>
      <c r="D1729">
        <v>23.130773130000001</v>
      </c>
      <c r="E1729">
        <v>-1.340367876</v>
      </c>
      <c r="F1729">
        <v>0.36517024399999998</v>
      </c>
      <c r="G1729">
        <v>-3.670528746</v>
      </c>
      <c r="H1729">
        <v>2.4204900000000001E-4</v>
      </c>
      <c r="I1729">
        <v>1.3195749999999999E-3</v>
      </c>
    </row>
    <row r="1730" spans="1:9" x14ac:dyDescent="0.3">
      <c r="A1730" t="s">
        <v>5098</v>
      </c>
      <c r="B1730" t="s">
        <v>5099</v>
      </c>
      <c r="C1730" t="s">
        <v>5100</v>
      </c>
      <c r="D1730">
        <v>7.0153820580000001</v>
      </c>
      <c r="E1730">
        <v>1.6479535059999999</v>
      </c>
      <c r="F1730">
        <v>0.43936166999999998</v>
      </c>
      <c r="G1730">
        <v>3.7507903339999999</v>
      </c>
      <c r="H1730">
        <v>1.7627800000000001E-4</v>
      </c>
      <c r="I1730">
        <v>9.9361400000000009E-4</v>
      </c>
    </row>
    <row r="1731" spans="1:9" x14ac:dyDescent="0.3">
      <c r="A1731" t="s">
        <v>5101</v>
      </c>
      <c r="B1731" t="s">
        <v>5102</v>
      </c>
      <c r="C1731" t="s">
        <v>4455</v>
      </c>
      <c r="D1731">
        <v>20.066724570000002</v>
      </c>
      <c r="E1731">
        <v>1.1992049520000001</v>
      </c>
      <c r="F1731">
        <v>0.35326351900000003</v>
      </c>
      <c r="G1731">
        <v>3.3946470139999998</v>
      </c>
      <c r="H1731">
        <v>6.8717099999999998E-4</v>
      </c>
      <c r="I1731">
        <v>3.2981429999999999E-3</v>
      </c>
    </row>
    <row r="1732" spans="1:9" x14ac:dyDescent="0.3">
      <c r="A1732" t="s">
        <v>5103</v>
      </c>
      <c r="B1732" t="s">
        <v>5104</v>
      </c>
      <c r="C1732" t="s">
        <v>5105</v>
      </c>
      <c r="D1732">
        <v>81.705075109999996</v>
      </c>
      <c r="E1732">
        <v>-1.2454937239999999</v>
      </c>
      <c r="F1732">
        <v>0.25337224000000003</v>
      </c>
      <c r="G1732">
        <v>-4.9156676460000002</v>
      </c>
      <c r="H1732" s="1">
        <v>8.85E-7</v>
      </c>
      <c r="I1732" s="1">
        <v>8.5399999999999996E-6</v>
      </c>
    </row>
    <row r="1733" spans="1:9" x14ac:dyDescent="0.3">
      <c r="A1733" t="s">
        <v>5106</v>
      </c>
      <c r="B1733" t="s">
        <v>5107</v>
      </c>
      <c r="C1733" t="s">
        <v>5108</v>
      </c>
      <c r="D1733">
        <v>24.496841809999999</v>
      </c>
      <c r="E1733">
        <v>1.2552632379999999</v>
      </c>
      <c r="F1733">
        <v>0.34723499400000002</v>
      </c>
      <c r="G1733">
        <v>3.6150251529999999</v>
      </c>
      <c r="H1733">
        <v>3.0031799999999999E-4</v>
      </c>
      <c r="I1733">
        <v>1.5963189999999999E-3</v>
      </c>
    </row>
    <row r="1734" spans="1:9" x14ac:dyDescent="0.3">
      <c r="A1734" t="s">
        <v>5109</v>
      </c>
      <c r="B1734" t="s">
        <v>5110</v>
      </c>
      <c r="C1734" t="s">
        <v>5111</v>
      </c>
      <c r="D1734">
        <v>8.7478068889999996</v>
      </c>
      <c r="E1734">
        <v>1.880286251</v>
      </c>
      <c r="F1734">
        <v>0.43618168600000001</v>
      </c>
      <c r="G1734">
        <v>4.3107867960000004</v>
      </c>
      <c r="H1734" s="1">
        <v>1.63E-5</v>
      </c>
      <c r="I1734">
        <v>1.1763400000000001E-4</v>
      </c>
    </row>
    <row r="1735" spans="1:9" x14ac:dyDescent="0.3">
      <c r="A1735" t="s">
        <v>5112</v>
      </c>
      <c r="B1735" t="s">
        <v>5113</v>
      </c>
      <c r="C1735" t="s">
        <v>5114</v>
      </c>
      <c r="D1735">
        <v>93.431236740000003</v>
      </c>
      <c r="E1735">
        <v>-1.001305844</v>
      </c>
      <c r="F1735">
        <v>0.21252052599999999</v>
      </c>
      <c r="G1735">
        <v>-4.7115724029999999</v>
      </c>
      <c r="H1735" s="1">
        <v>2.4600000000000002E-6</v>
      </c>
      <c r="I1735" s="1">
        <v>2.16E-5</v>
      </c>
    </row>
    <row r="1736" spans="1:9" x14ac:dyDescent="0.3">
      <c r="A1736" t="s">
        <v>5115</v>
      </c>
      <c r="B1736" t="s">
        <v>5116</v>
      </c>
      <c r="C1736" t="s">
        <v>5117</v>
      </c>
      <c r="D1736">
        <v>3.699360955</v>
      </c>
      <c r="E1736">
        <v>1.054679989</v>
      </c>
      <c r="F1736">
        <v>0.43619765999999999</v>
      </c>
      <c r="G1736">
        <v>2.4178946510000001</v>
      </c>
      <c r="H1736">
        <v>1.5610595999999999E-2</v>
      </c>
      <c r="I1736">
        <v>4.7740945999999999E-2</v>
      </c>
    </row>
    <row r="1737" spans="1:9" x14ac:dyDescent="0.3">
      <c r="A1737" t="s">
        <v>5118</v>
      </c>
      <c r="B1737" t="s">
        <v>5119</v>
      </c>
      <c r="C1737" t="s">
        <v>5120</v>
      </c>
      <c r="D1737">
        <v>53.371252349999999</v>
      </c>
      <c r="E1737">
        <v>1.2370672030000001</v>
      </c>
      <c r="F1737">
        <v>0.26679460100000002</v>
      </c>
      <c r="G1737">
        <v>4.6367775030000002</v>
      </c>
      <c r="H1737" s="1">
        <v>3.54E-6</v>
      </c>
      <c r="I1737" s="1">
        <v>2.9899999999999998E-5</v>
      </c>
    </row>
    <row r="1738" spans="1:9" x14ac:dyDescent="0.3">
      <c r="A1738" t="s">
        <v>5121</v>
      </c>
      <c r="B1738" t="s">
        <v>5122</v>
      </c>
      <c r="C1738" t="s">
        <v>5123</v>
      </c>
      <c r="D1738">
        <v>18.08720675</v>
      </c>
      <c r="E1738">
        <v>2.6279053600000002</v>
      </c>
      <c r="F1738">
        <v>0.41024474799999999</v>
      </c>
      <c r="G1738">
        <v>6.4057014060000004</v>
      </c>
      <c r="H1738" s="1">
        <v>1.5E-10</v>
      </c>
      <c r="I1738" s="1">
        <v>2.9400000000000002E-9</v>
      </c>
    </row>
    <row r="1739" spans="1:9" x14ac:dyDescent="0.3">
      <c r="A1739" t="s">
        <v>5124</v>
      </c>
      <c r="B1739" t="s">
        <v>5125</v>
      </c>
      <c r="C1739" t="s">
        <v>5126</v>
      </c>
      <c r="D1739">
        <v>9.5424628669999993</v>
      </c>
      <c r="E1739">
        <v>-1.127175043</v>
      </c>
      <c r="F1739">
        <v>0.419111495</v>
      </c>
      <c r="G1739">
        <v>-2.6894395759999998</v>
      </c>
      <c r="H1739">
        <v>7.1572099999999998E-3</v>
      </c>
      <c r="I1739">
        <v>2.481454E-2</v>
      </c>
    </row>
    <row r="1740" spans="1:9" x14ac:dyDescent="0.3">
      <c r="A1740" t="s">
        <v>5127</v>
      </c>
      <c r="B1740" t="s">
        <v>5128</v>
      </c>
      <c r="C1740" t="s">
        <v>5129</v>
      </c>
      <c r="D1740">
        <v>4.7856322440000003</v>
      </c>
      <c r="E1740">
        <v>1.323767398</v>
      </c>
      <c r="F1740">
        <v>0.44087965499999998</v>
      </c>
      <c r="G1740">
        <v>3.0025595049999998</v>
      </c>
      <c r="H1740">
        <v>2.6771960000000002E-3</v>
      </c>
      <c r="I1740">
        <v>1.0674153E-2</v>
      </c>
    </row>
    <row r="1741" spans="1:9" x14ac:dyDescent="0.3">
      <c r="A1741" t="s">
        <v>5130</v>
      </c>
      <c r="B1741" t="s">
        <v>5131</v>
      </c>
      <c r="C1741" t="s">
        <v>5132</v>
      </c>
      <c r="D1741">
        <v>27.197507229999999</v>
      </c>
      <c r="E1741">
        <v>1.17983511</v>
      </c>
      <c r="F1741">
        <v>0.35718340599999998</v>
      </c>
      <c r="G1741">
        <v>3.3031632790000001</v>
      </c>
      <c r="H1741">
        <v>9.5600700000000004E-4</v>
      </c>
      <c r="I1741">
        <v>4.4237169999999998E-3</v>
      </c>
    </row>
    <row r="1742" spans="1:9" x14ac:dyDescent="0.3">
      <c r="A1742" t="s">
        <v>5133</v>
      </c>
      <c r="B1742" t="s">
        <v>5134</v>
      </c>
      <c r="C1742" t="s">
        <v>5135</v>
      </c>
      <c r="D1742">
        <v>19.439036130000002</v>
      </c>
      <c r="E1742">
        <v>-1.167774439</v>
      </c>
      <c r="F1742">
        <v>0.37026978199999999</v>
      </c>
      <c r="G1742">
        <v>-3.153847533</v>
      </c>
      <c r="H1742">
        <v>1.611332E-3</v>
      </c>
      <c r="I1742">
        <v>6.9368839999999999E-3</v>
      </c>
    </row>
    <row r="1743" spans="1:9" x14ac:dyDescent="0.3">
      <c r="A1743" t="s">
        <v>5136</v>
      </c>
      <c r="B1743" t="s">
        <v>5137</v>
      </c>
      <c r="C1743" t="s">
        <v>5138</v>
      </c>
      <c r="D1743">
        <v>12.93135318</v>
      </c>
      <c r="E1743">
        <v>-1.0399802659999999</v>
      </c>
      <c r="F1743">
        <v>0.39105631699999999</v>
      </c>
      <c r="G1743">
        <v>-2.659413034</v>
      </c>
      <c r="H1743">
        <v>7.8276939999999996E-3</v>
      </c>
      <c r="I1743">
        <v>2.673383E-2</v>
      </c>
    </row>
    <row r="1744" spans="1:9" x14ac:dyDescent="0.3">
      <c r="A1744" t="s">
        <v>5139</v>
      </c>
      <c r="B1744" t="s">
        <v>5140</v>
      </c>
      <c r="C1744" t="s">
        <v>5141</v>
      </c>
      <c r="D1744">
        <v>3.020066704</v>
      </c>
      <c r="E1744">
        <v>1.041189597</v>
      </c>
      <c r="F1744">
        <v>0.41697614999999999</v>
      </c>
      <c r="G1744">
        <v>2.497000361</v>
      </c>
      <c r="H1744">
        <v>1.2524883000000001E-2</v>
      </c>
      <c r="I1744">
        <v>3.9704031000000001E-2</v>
      </c>
    </row>
    <row r="1745" spans="1:9" x14ac:dyDescent="0.3">
      <c r="A1745" t="s">
        <v>5142</v>
      </c>
      <c r="B1745" t="s">
        <v>5143</v>
      </c>
      <c r="C1745" t="s">
        <v>5144</v>
      </c>
      <c r="D1745">
        <v>37.614422619999999</v>
      </c>
      <c r="E1745">
        <v>1.1792778749999999</v>
      </c>
      <c r="F1745">
        <v>0.28729151400000003</v>
      </c>
      <c r="G1745">
        <v>4.1048127619999999</v>
      </c>
      <c r="H1745" s="1">
        <v>4.0500000000000002E-5</v>
      </c>
      <c r="I1745">
        <v>2.6750199999999997E-4</v>
      </c>
    </row>
    <row r="1746" spans="1:9" x14ac:dyDescent="0.3">
      <c r="A1746" t="s">
        <v>5145</v>
      </c>
      <c r="B1746" t="s">
        <v>5146</v>
      </c>
      <c r="C1746" t="s">
        <v>5147</v>
      </c>
      <c r="D1746">
        <v>156.01786060000001</v>
      </c>
      <c r="E1746">
        <v>1.268739839</v>
      </c>
      <c r="F1746">
        <v>0.17531735800000001</v>
      </c>
      <c r="G1746">
        <v>7.2368181600000003</v>
      </c>
      <c r="H1746" s="1">
        <v>4.5899999999999996E-13</v>
      </c>
      <c r="I1746" s="1">
        <v>1.35E-11</v>
      </c>
    </row>
    <row r="1747" spans="1:9" x14ac:dyDescent="0.3">
      <c r="A1747" t="s">
        <v>5148</v>
      </c>
      <c r="B1747" t="s">
        <v>5149</v>
      </c>
      <c r="C1747" t="s">
        <v>5150</v>
      </c>
      <c r="D1747">
        <v>15.847309389999999</v>
      </c>
      <c r="E1747">
        <v>1.2995626419999999</v>
      </c>
      <c r="F1747">
        <v>0.38484926000000003</v>
      </c>
      <c r="G1747">
        <v>3.3768095109999998</v>
      </c>
      <c r="H1747">
        <v>7.3331799999999995E-4</v>
      </c>
      <c r="I1747">
        <v>3.492046E-3</v>
      </c>
    </row>
    <row r="1748" spans="1:9" x14ac:dyDescent="0.3">
      <c r="A1748" t="s">
        <v>5151</v>
      </c>
      <c r="B1748" t="s">
        <v>5152</v>
      </c>
      <c r="C1748" t="s">
        <v>5153</v>
      </c>
      <c r="D1748">
        <v>32.707548170000003</v>
      </c>
      <c r="E1748">
        <v>1.4207626840000001</v>
      </c>
      <c r="F1748">
        <v>0.32203347999999998</v>
      </c>
      <c r="G1748">
        <v>4.411847753</v>
      </c>
      <c r="H1748" s="1">
        <v>1.0200000000000001E-5</v>
      </c>
      <c r="I1748" s="1">
        <v>7.7799999999999994E-5</v>
      </c>
    </row>
    <row r="1749" spans="1:9" x14ac:dyDescent="0.3">
      <c r="A1749" t="s">
        <v>5154</v>
      </c>
      <c r="B1749" t="s">
        <v>5155</v>
      </c>
      <c r="C1749" t="s">
        <v>5156</v>
      </c>
      <c r="D1749">
        <v>23.980319120000001</v>
      </c>
      <c r="E1749">
        <v>-1.229361449</v>
      </c>
      <c r="F1749">
        <v>0.361274339</v>
      </c>
      <c r="G1749">
        <v>-3.4028474069999999</v>
      </c>
      <c r="H1749">
        <v>6.6687500000000004E-4</v>
      </c>
      <c r="I1749">
        <v>3.2123289999999999E-3</v>
      </c>
    </row>
    <row r="1750" spans="1:9" x14ac:dyDescent="0.3">
      <c r="A1750" t="s">
        <v>5157</v>
      </c>
      <c r="B1750" t="s">
        <v>5158</v>
      </c>
      <c r="C1750" t="s">
        <v>4455</v>
      </c>
      <c r="D1750">
        <v>19.247766689999999</v>
      </c>
      <c r="E1750">
        <v>2.299705764</v>
      </c>
      <c r="F1750">
        <v>0.38021963199999997</v>
      </c>
      <c r="G1750">
        <v>6.0483614489999997</v>
      </c>
      <c r="H1750" s="1">
        <v>1.4599999999999999E-9</v>
      </c>
      <c r="I1750" s="1">
        <v>2.4200000000000002E-8</v>
      </c>
    </row>
    <row r="1751" spans="1:9" x14ac:dyDescent="0.3">
      <c r="A1751" t="s">
        <v>5159</v>
      </c>
      <c r="B1751" t="s">
        <v>5160</v>
      </c>
      <c r="C1751" t="s">
        <v>5161</v>
      </c>
      <c r="D1751">
        <v>310.41460979999999</v>
      </c>
      <c r="E1751">
        <v>1.099542177</v>
      </c>
      <c r="F1751">
        <v>0.14783159400000001</v>
      </c>
      <c r="G1751">
        <v>7.4378023449999997</v>
      </c>
      <c r="H1751" s="1">
        <v>1.0199999999999999E-13</v>
      </c>
      <c r="I1751" s="1">
        <v>3.3599999999999998E-12</v>
      </c>
    </row>
    <row r="1752" spans="1:9" x14ac:dyDescent="0.3">
      <c r="A1752" t="s">
        <v>5162</v>
      </c>
      <c r="B1752" t="s">
        <v>5163</v>
      </c>
      <c r="C1752" t="s">
        <v>5164</v>
      </c>
      <c r="D1752">
        <v>893.86344899999995</v>
      </c>
      <c r="E1752">
        <v>-1.0810764070000001</v>
      </c>
      <c r="F1752">
        <v>0.12693080000000001</v>
      </c>
      <c r="G1752">
        <v>-8.5170534389999997</v>
      </c>
      <c r="H1752" s="1">
        <v>1.6399999999999999E-17</v>
      </c>
      <c r="I1752" s="1">
        <v>9.0899999999999998E-16</v>
      </c>
    </row>
    <row r="1753" spans="1:9" x14ac:dyDescent="0.3">
      <c r="A1753" t="s">
        <v>5165</v>
      </c>
      <c r="B1753" t="s">
        <v>5166</v>
      </c>
      <c r="C1753" t="s">
        <v>5167</v>
      </c>
      <c r="D1753">
        <v>17.413237519999999</v>
      </c>
      <c r="E1753">
        <v>1.1707729979999999</v>
      </c>
      <c r="F1753">
        <v>0.37109633199999997</v>
      </c>
      <c r="G1753">
        <v>3.1549031790000002</v>
      </c>
      <c r="H1753">
        <v>1.6055139999999999E-3</v>
      </c>
      <c r="I1753">
        <v>6.9174350000000004E-3</v>
      </c>
    </row>
    <row r="1754" spans="1:9" x14ac:dyDescent="0.3">
      <c r="A1754" t="s">
        <v>5168</v>
      </c>
      <c r="B1754" t="s">
        <v>5169</v>
      </c>
      <c r="C1754" t="s">
        <v>5170</v>
      </c>
      <c r="D1754">
        <v>2.8635925869999999</v>
      </c>
      <c r="E1754">
        <v>1.2459505820000001</v>
      </c>
      <c r="F1754">
        <v>0.41737877899999998</v>
      </c>
      <c r="G1754">
        <v>2.9851795210000001</v>
      </c>
      <c r="H1754">
        <v>2.834119E-3</v>
      </c>
      <c r="I1754">
        <v>1.1224062999999999E-2</v>
      </c>
    </row>
    <row r="1755" spans="1:9" x14ac:dyDescent="0.3">
      <c r="A1755" t="s">
        <v>5171</v>
      </c>
      <c r="B1755" t="s">
        <v>5172</v>
      </c>
      <c r="C1755" t="s">
        <v>4455</v>
      </c>
      <c r="D1755">
        <v>14.41738672</v>
      </c>
      <c r="E1755">
        <v>-1.290665747</v>
      </c>
      <c r="F1755">
        <v>0.38751414499999998</v>
      </c>
      <c r="G1755">
        <v>-3.3306287330000002</v>
      </c>
      <c r="H1755">
        <v>8.6650099999999999E-4</v>
      </c>
      <c r="I1755">
        <v>4.0527540000000004E-3</v>
      </c>
    </row>
    <row r="1756" spans="1:9" x14ac:dyDescent="0.3">
      <c r="A1756" t="s">
        <v>5173</v>
      </c>
      <c r="B1756" t="s">
        <v>5174</v>
      </c>
      <c r="C1756" t="s">
        <v>5175</v>
      </c>
      <c r="D1756">
        <v>52.887869989999999</v>
      </c>
      <c r="E1756">
        <v>-1.3431927610000001</v>
      </c>
      <c r="F1756">
        <v>0.28962774699999999</v>
      </c>
      <c r="G1756">
        <v>-4.6376522170000003</v>
      </c>
      <c r="H1756" s="1">
        <v>3.5200000000000002E-6</v>
      </c>
      <c r="I1756" s="1">
        <v>2.9799999999999999E-5</v>
      </c>
    </row>
    <row r="1757" spans="1:9" x14ac:dyDescent="0.3">
      <c r="A1757" t="s">
        <v>5176</v>
      </c>
      <c r="C1757" t="s">
        <v>5964</v>
      </c>
      <c r="D1757">
        <v>8.5107007209999992</v>
      </c>
      <c r="E1757">
        <v>2.0076307920000001</v>
      </c>
      <c r="F1757">
        <v>0.43627823900000001</v>
      </c>
      <c r="G1757">
        <v>4.6017211299999996</v>
      </c>
      <c r="H1757" s="1">
        <v>4.1899999999999997E-6</v>
      </c>
      <c r="I1757" s="1">
        <v>3.4799999999999999E-5</v>
      </c>
    </row>
    <row r="1758" spans="1:9" x14ac:dyDescent="0.3">
      <c r="A1758" t="s">
        <v>5177</v>
      </c>
      <c r="B1758" t="s">
        <v>5178</v>
      </c>
      <c r="C1758" t="s">
        <v>5179</v>
      </c>
      <c r="D1758">
        <v>43.423044859999997</v>
      </c>
      <c r="E1758">
        <v>-1.5392861390000001</v>
      </c>
      <c r="F1758">
        <v>0.32153368500000001</v>
      </c>
      <c r="G1758">
        <v>-4.7873246639999998</v>
      </c>
      <c r="H1758" s="1">
        <v>1.6899999999999999E-6</v>
      </c>
      <c r="I1758" s="1">
        <v>1.5299999999999999E-5</v>
      </c>
    </row>
    <row r="1759" spans="1:9" x14ac:dyDescent="0.3">
      <c r="A1759" t="s">
        <v>5180</v>
      </c>
      <c r="B1759" t="s">
        <v>5181</v>
      </c>
      <c r="C1759" t="s">
        <v>5182</v>
      </c>
      <c r="D1759">
        <v>33.409059280000001</v>
      </c>
      <c r="E1759">
        <v>1.5189401339999999</v>
      </c>
      <c r="F1759">
        <v>0.31962144799999997</v>
      </c>
      <c r="G1759">
        <v>4.7523097879999998</v>
      </c>
      <c r="H1759" s="1">
        <v>2.0099999999999998E-6</v>
      </c>
      <c r="I1759" s="1">
        <v>1.7900000000000001E-5</v>
      </c>
    </row>
    <row r="1760" spans="1:9" x14ac:dyDescent="0.3">
      <c r="A1760" t="s">
        <v>5183</v>
      </c>
      <c r="B1760" t="s">
        <v>5184</v>
      </c>
      <c r="C1760" t="s">
        <v>5185</v>
      </c>
      <c r="D1760">
        <v>17.27515653</v>
      </c>
      <c r="E1760">
        <v>1.1296117910000001</v>
      </c>
      <c r="F1760">
        <v>0.36970841599999998</v>
      </c>
      <c r="G1760">
        <v>3.0554127040000001</v>
      </c>
      <c r="H1760">
        <v>2.2475099999999999E-3</v>
      </c>
      <c r="I1760">
        <v>9.2078209999999997E-3</v>
      </c>
    </row>
    <row r="1761" spans="1:9" x14ac:dyDescent="0.3">
      <c r="A1761" t="s">
        <v>5186</v>
      </c>
      <c r="B1761" t="s">
        <v>5187</v>
      </c>
      <c r="C1761" t="s">
        <v>4455</v>
      </c>
      <c r="D1761">
        <v>18.459130009999999</v>
      </c>
      <c r="E1761">
        <v>1.773212115</v>
      </c>
      <c r="F1761">
        <v>0.379867275</v>
      </c>
      <c r="G1761">
        <v>4.6679780830000004</v>
      </c>
      <c r="H1761" s="1">
        <v>3.0400000000000001E-6</v>
      </c>
      <c r="I1761" s="1">
        <v>2.62E-5</v>
      </c>
    </row>
    <row r="1762" spans="1:9" x14ac:dyDescent="0.3">
      <c r="A1762" t="s">
        <v>5188</v>
      </c>
      <c r="B1762" t="s">
        <v>5189</v>
      </c>
      <c r="C1762" t="s">
        <v>5190</v>
      </c>
      <c r="D1762">
        <v>29.756949670000001</v>
      </c>
      <c r="E1762">
        <v>-1.038558713</v>
      </c>
      <c r="F1762">
        <v>0.35536912199999998</v>
      </c>
      <c r="G1762">
        <v>-2.922478763</v>
      </c>
      <c r="H1762">
        <v>3.4725730000000001E-3</v>
      </c>
      <c r="I1762">
        <v>1.331222E-2</v>
      </c>
    </row>
    <row r="1763" spans="1:9" x14ac:dyDescent="0.3">
      <c r="A1763" t="s">
        <v>5191</v>
      </c>
      <c r="B1763" t="s">
        <v>5192</v>
      </c>
      <c r="C1763" t="s">
        <v>5193</v>
      </c>
      <c r="D1763">
        <v>60.713056799999997</v>
      </c>
      <c r="E1763">
        <v>2.070256482</v>
      </c>
      <c r="F1763">
        <v>0.26571219200000001</v>
      </c>
      <c r="G1763">
        <v>7.7913492389999996</v>
      </c>
      <c r="H1763" s="1">
        <v>6.6300000000000001E-15</v>
      </c>
      <c r="I1763" s="1">
        <v>2.6E-13</v>
      </c>
    </row>
    <row r="1764" spans="1:9" x14ac:dyDescent="0.3">
      <c r="A1764" t="s">
        <v>5194</v>
      </c>
      <c r="B1764" t="s">
        <v>5195</v>
      </c>
      <c r="C1764" t="s">
        <v>5196</v>
      </c>
      <c r="D1764">
        <v>4.5910423290000004</v>
      </c>
      <c r="E1764">
        <v>1.275118647</v>
      </c>
      <c r="F1764">
        <v>0.44043269400000001</v>
      </c>
      <c r="G1764">
        <v>2.8951498459999998</v>
      </c>
      <c r="H1764">
        <v>3.7897759999999999E-3</v>
      </c>
      <c r="I1764">
        <v>1.4361341999999999E-2</v>
      </c>
    </row>
    <row r="1765" spans="1:9" x14ac:dyDescent="0.3">
      <c r="A1765" t="s">
        <v>5197</v>
      </c>
      <c r="B1765" t="s">
        <v>5198</v>
      </c>
      <c r="C1765" t="s">
        <v>5199</v>
      </c>
      <c r="D1765">
        <v>5.1804761419999998</v>
      </c>
      <c r="E1765">
        <v>1.1227019789999999</v>
      </c>
      <c r="F1765">
        <v>0.44136433800000002</v>
      </c>
      <c r="G1765">
        <v>2.5437079599999999</v>
      </c>
      <c r="H1765">
        <v>1.0968274E-2</v>
      </c>
      <c r="I1765">
        <v>3.5557767999999997E-2</v>
      </c>
    </row>
    <row r="1766" spans="1:9" x14ac:dyDescent="0.3">
      <c r="A1766" t="s">
        <v>5200</v>
      </c>
      <c r="B1766" t="s">
        <v>5201</v>
      </c>
      <c r="C1766" t="s">
        <v>5202</v>
      </c>
      <c r="D1766">
        <v>163.3395812</v>
      </c>
      <c r="E1766">
        <v>-1.207271338</v>
      </c>
      <c r="F1766">
        <v>0.18723495600000001</v>
      </c>
      <c r="G1766">
        <v>-6.4478949989999998</v>
      </c>
      <c r="H1766" s="1">
        <v>1.13E-10</v>
      </c>
      <c r="I1766" s="1">
        <v>2.2600000000000001E-9</v>
      </c>
    </row>
    <row r="1767" spans="1:9" x14ac:dyDescent="0.3">
      <c r="A1767" t="s">
        <v>5203</v>
      </c>
      <c r="B1767" t="s">
        <v>5204</v>
      </c>
      <c r="C1767" t="s">
        <v>5205</v>
      </c>
      <c r="D1767">
        <v>277.88736360000001</v>
      </c>
      <c r="E1767">
        <v>5.4118499240000002</v>
      </c>
      <c r="F1767">
        <v>0.25663841199999998</v>
      </c>
      <c r="G1767">
        <v>21.08745094</v>
      </c>
      <c r="H1767" s="1">
        <v>1.04E-98</v>
      </c>
      <c r="I1767" s="1">
        <v>3.1500000000000001E-95</v>
      </c>
    </row>
    <row r="1768" spans="1:9" x14ac:dyDescent="0.3">
      <c r="A1768" t="s">
        <v>5206</v>
      </c>
      <c r="B1768" t="s">
        <v>5207</v>
      </c>
      <c r="C1768" t="s">
        <v>5208</v>
      </c>
      <c r="D1768">
        <v>56.017821140000002</v>
      </c>
      <c r="E1768">
        <v>1.935851743</v>
      </c>
      <c r="F1768">
        <v>0.26284014700000002</v>
      </c>
      <c r="G1768">
        <v>7.3651295790000004</v>
      </c>
      <c r="H1768" s="1">
        <v>1.77E-13</v>
      </c>
      <c r="I1768" s="1">
        <v>5.5900000000000002E-12</v>
      </c>
    </row>
    <row r="1769" spans="1:9" x14ac:dyDescent="0.3">
      <c r="A1769" t="s">
        <v>5209</v>
      </c>
      <c r="B1769" t="s">
        <v>5210</v>
      </c>
      <c r="C1769" t="s">
        <v>5211</v>
      </c>
      <c r="D1769">
        <v>118.48738899999999</v>
      </c>
      <c r="E1769">
        <v>3.4968668809999999</v>
      </c>
      <c r="F1769">
        <v>0.24245900400000001</v>
      </c>
      <c r="G1769">
        <v>14.422507830000001</v>
      </c>
      <c r="H1769" s="1">
        <v>3.7399999999999999E-47</v>
      </c>
      <c r="I1769" s="1">
        <v>2.3400000000000002E-44</v>
      </c>
    </row>
    <row r="1770" spans="1:9" x14ac:dyDescent="0.3">
      <c r="A1770" t="s">
        <v>5212</v>
      </c>
      <c r="B1770" t="s">
        <v>5213</v>
      </c>
      <c r="C1770" t="s">
        <v>5214</v>
      </c>
      <c r="D1770">
        <v>15.421498229999999</v>
      </c>
      <c r="E1770">
        <v>2.4946933630000001</v>
      </c>
      <c r="F1770">
        <v>0.406699541</v>
      </c>
      <c r="G1770">
        <v>6.1339960189999996</v>
      </c>
      <c r="H1770" s="1">
        <v>8.5700000000000004E-10</v>
      </c>
      <c r="I1770" s="1">
        <v>1.48E-8</v>
      </c>
    </row>
    <row r="1771" spans="1:9" x14ac:dyDescent="0.3">
      <c r="A1771" t="s">
        <v>5215</v>
      </c>
      <c r="B1771" t="s">
        <v>5216</v>
      </c>
      <c r="C1771" t="s">
        <v>5217</v>
      </c>
      <c r="D1771">
        <v>48.56968689</v>
      </c>
      <c r="E1771">
        <v>1.3754564380000001</v>
      </c>
      <c r="F1771">
        <v>0.28000726399999998</v>
      </c>
      <c r="G1771">
        <v>4.9122169920000003</v>
      </c>
      <c r="H1771" s="1">
        <v>9.0100000000000003E-7</v>
      </c>
      <c r="I1771" s="1">
        <v>8.6600000000000001E-6</v>
      </c>
    </row>
    <row r="1772" spans="1:9" x14ac:dyDescent="0.3">
      <c r="A1772" t="s">
        <v>5218</v>
      </c>
      <c r="B1772" t="s">
        <v>5219</v>
      </c>
      <c r="C1772" t="s">
        <v>5220</v>
      </c>
      <c r="D1772">
        <v>20.669430439999999</v>
      </c>
      <c r="E1772">
        <v>1.025034993</v>
      </c>
      <c r="F1772">
        <v>0.34729270499999998</v>
      </c>
      <c r="G1772">
        <v>2.951501656</v>
      </c>
      <c r="H1772">
        <v>3.1623290000000002E-3</v>
      </c>
      <c r="I1772">
        <v>1.2326474E-2</v>
      </c>
    </row>
    <row r="1773" spans="1:9" x14ac:dyDescent="0.3">
      <c r="A1773" t="s">
        <v>5221</v>
      </c>
      <c r="B1773" t="s">
        <v>5222</v>
      </c>
      <c r="C1773" t="s">
        <v>5223</v>
      </c>
      <c r="D1773">
        <v>2363.7069110000002</v>
      </c>
      <c r="E1773">
        <v>2.2702925679999999</v>
      </c>
      <c r="F1773">
        <v>0.307153607</v>
      </c>
      <c r="G1773">
        <v>7.3913915240000003</v>
      </c>
      <c r="H1773" s="1">
        <v>1.4499999999999999E-13</v>
      </c>
      <c r="I1773" s="1">
        <v>4.6499999999999998E-12</v>
      </c>
    </row>
    <row r="1774" spans="1:9" x14ac:dyDescent="0.3">
      <c r="A1774" t="s">
        <v>5224</v>
      </c>
      <c r="B1774" t="s">
        <v>5225</v>
      </c>
      <c r="C1774" t="s">
        <v>5226</v>
      </c>
      <c r="D1774">
        <v>5.6485869949999996</v>
      </c>
      <c r="E1774">
        <v>1.967447087</v>
      </c>
      <c r="F1774">
        <v>0.44061587299999999</v>
      </c>
      <c r="G1774">
        <v>4.4652206359999997</v>
      </c>
      <c r="H1774" s="1">
        <v>7.9999999999999996E-6</v>
      </c>
      <c r="I1774" s="1">
        <v>6.2299999999999996E-5</v>
      </c>
    </row>
    <row r="1775" spans="1:9" x14ac:dyDescent="0.3">
      <c r="A1775" t="s">
        <v>5227</v>
      </c>
      <c r="B1775" t="s">
        <v>5228</v>
      </c>
      <c r="C1775" t="s">
        <v>4455</v>
      </c>
      <c r="D1775">
        <v>35.905352639999997</v>
      </c>
      <c r="E1775">
        <v>1.981041278</v>
      </c>
      <c r="F1775">
        <v>0.31231741099999999</v>
      </c>
      <c r="G1775">
        <v>6.3430382319999996</v>
      </c>
      <c r="H1775" s="1">
        <v>2.25E-10</v>
      </c>
      <c r="I1775" s="1">
        <v>4.2999999999999996E-9</v>
      </c>
    </row>
    <row r="1776" spans="1:9" x14ac:dyDescent="0.3">
      <c r="A1776" t="s">
        <v>5229</v>
      </c>
      <c r="B1776" t="s">
        <v>5230</v>
      </c>
      <c r="C1776" t="s">
        <v>5231</v>
      </c>
      <c r="D1776">
        <v>11.44673328</v>
      </c>
      <c r="E1776">
        <v>1.006639788</v>
      </c>
      <c r="F1776">
        <v>0.40315013799999999</v>
      </c>
      <c r="G1776">
        <v>2.4969352470000001</v>
      </c>
      <c r="H1776">
        <v>1.2527183000000001E-2</v>
      </c>
      <c r="I1776">
        <v>3.9704261999999997E-2</v>
      </c>
    </row>
    <row r="1777" spans="1:9" x14ac:dyDescent="0.3">
      <c r="A1777" t="s">
        <v>5232</v>
      </c>
      <c r="B1777" t="s">
        <v>5233</v>
      </c>
      <c r="C1777" t="s">
        <v>4455</v>
      </c>
      <c r="D1777">
        <v>5.2221976850000003</v>
      </c>
      <c r="E1777">
        <v>1.1178394920000001</v>
      </c>
      <c r="F1777">
        <v>0.44090664200000002</v>
      </c>
      <c r="G1777">
        <v>2.5353201470000002</v>
      </c>
      <c r="H1777">
        <v>1.123446E-2</v>
      </c>
      <c r="I1777">
        <v>3.6277446999999997E-2</v>
      </c>
    </row>
    <row r="1778" spans="1:9" x14ac:dyDescent="0.3">
      <c r="A1778" t="s">
        <v>5234</v>
      </c>
      <c r="B1778" t="s">
        <v>5235</v>
      </c>
      <c r="C1778" t="s">
        <v>5236</v>
      </c>
      <c r="D1778">
        <v>24.471017329999999</v>
      </c>
      <c r="E1778">
        <v>-1.6333616609999999</v>
      </c>
      <c r="F1778">
        <v>0.35104617199999999</v>
      </c>
      <c r="G1778">
        <v>-4.6528399780000003</v>
      </c>
      <c r="H1778" s="1">
        <v>3.27E-6</v>
      </c>
      <c r="I1778" s="1">
        <v>2.7900000000000001E-5</v>
      </c>
    </row>
    <row r="1779" spans="1:9" x14ac:dyDescent="0.3">
      <c r="A1779" t="s">
        <v>5237</v>
      </c>
      <c r="B1779" t="s">
        <v>5238</v>
      </c>
      <c r="C1779" t="s">
        <v>5239</v>
      </c>
      <c r="D1779">
        <v>7.4347114840000001</v>
      </c>
      <c r="E1779">
        <v>-1.5990939660000001</v>
      </c>
      <c r="F1779">
        <v>0.43671919599999998</v>
      </c>
      <c r="G1779">
        <v>-3.661606774</v>
      </c>
      <c r="H1779">
        <v>2.5063800000000002E-4</v>
      </c>
      <c r="I1779">
        <v>1.360471E-3</v>
      </c>
    </row>
    <row r="1780" spans="1:9" x14ac:dyDescent="0.3">
      <c r="A1780" t="s">
        <v>5240</v>
      </c>
      <c r="B1780" t="s">
        <v>5241</v>
      </c>
      <c r="C1780" t="s">
        <v>5242</v>
      </c>
      <c r="D1780">
        <v>168.186949</v>
      </c>
      <c r="E1780">
        <v>1.0145882159999999</v>
      </c>
      <c r="F1780">
        <v>0.22634407000000001</v>
      </c>
      <c r="G1780">
        <v>4.4825040779999998</v>
      </c>
      <c r="H1780" s="1">
        <v>7.3799999999999996E-6</v>
      </c>
      <c r="I1780" s="1">
        <v>5.7899999999999998E-5</v>
      </c>
    </row>
    <row r="1781" spans="1:9" x14ac:dyDescent="0.3">
      <c r="A1781" t="s">
        <v>69</v>
      </c>
      <c r="B1781" t="s">
        <v>70</v>
      </c>
      <c r="C1781" t="s">
        <v>71</v>
      </c>
      <c r="D1781">
        <v>57.106790629999999</v>
      </c>
      <c r="E1781">
        <v>-2.5250499419999999</v>
      </c>
      <c r="F1781">
        <v>0.31030471799999998</v>
      </c>
      <c r="G1781">
        <v>-8.1373237110000005</v>
      </c>
      <c r="H1781" s="1">
        <v>4.0400000000000001E-16</v>
      </c>
      <c r="I1781" s="1">
        <v>1.8600000000000001E-14</v>
      </c>
    </row>
    <row r="1782" spans="1:9" x14ac:dyDescent="0.3">
      <c r="A1782" t="s">
        <v>5243</v>
      </c>
      <c r="B1782" t="s">
        <v>5244</v>
      </c>
      <c r="C1782" t="s">
        <v>4455</v>
      </c>
      <c r="D1782">
        <v>25.410482259999998</v>
      </c>
      <c r="E1782">
        <v>1.25162795</v>
      </c>
      <c r="F1782">
        <v>0.34281480600000003</v>
      </c>
      <c r="G1782">
        <v>3.6510323640000002</v>
      </c>
      <c r="H1782">
        <v>2.6118799999999998E-4</v>
      </c>
      <c r="I1782">
        <v>1.410178E-3</v>
      </c>
    </row>
    <row r="1783" spans="1:9" x14ac:dyDescent="0.3">
      <c r="A1783" t="s">
        <v>5245</v>
      </c>
      <c r="B1783" t="s">
        <v>5246</v>
      </c>
      <c r="C1783" t="s">
        <v>5247</v>
      </c>
      <c r="D1783">
        <v>12.31654552</v>
      </c>
      <c r="E1783">
        <v>2.0395639120000002</v>
      </c>
      <c r="F1783">
        <v>0.41748121300000002</v>
      </c>
      <c r="G1783">
        <v>4.8854028600000001</v>
      </c>
      <c r="H1783" s="1">
        <v>1.0300000000000001E-6</v>
      </c>
      <c r="I1783" s="1">
        <v>9.8200000000000008E-6</v>
      </c>
    </row>
    <row r="1784" spans="1:9" x14ac:dyDescent="0.3">
      <c r="A1784" t="s">
        <v>5248</v>
      </c>
      <c r="B1784" t="s">
        <v>5249</v>
      </c>
      <c r="C1784" t="s">
        <v>5250</v>
      </c>
      <c r="D1784">
        <v>3.466955338</v>
      </c>
      <c r="E1784">
        <v>1.0774309639999999</v>
      </c>
      <c r="F1784">
        <v>0.431989224</v>
      </c>
      <c r="G1784">
        <v>2.494115372</v>
      </c>
      <c r="H1784">
        <v>1.2627149000000001E-2</v>
      </c>
      <c r="I1784">
        <v>3.9967493E-2</v>
      </c>
    </row>
    <row r="1785" spans="1:9" x14ac:dyDescent="0.3">
      <c r="A1785" t="s">
        <v>5251</v>
      </c>
      <c r="B1785" t="s">
        <v>5252</v>
      </c>
      <c r="C1785" t="s">
        <v>4455</v>
      </c>
      <c r="D1785">
        <v>40.743899990000003</v>
      </c>
      <c r="E1785">
        <v>1.617821685</v>
      </c>
      <c r="F1785">
        <v>0.30355195200000001</v>
      </c>
      <c r="G1785">
        <v>5.3296369070000003</v>
      </c>
      <c r="H1785" s="1">
        <v>9.8399999999999994E-8</v>
      </c>
      <c r="I1785" s="1">
        <v>1.1400000000000001E-6</v>
      </c>
    </row>
    <row r="1786" spans="1:9" x14ac:dyDescent="0.3">
      <c r="A1786" t="s">
        <v>5253</v>
      </c>
      <c r="B1786" t="s">
        <v>5254</v>
      </c>
      <c r="C1786" t="s">
        <v>5255</v>
      </c>
      <c r="D1786">
        <v>8.6078872499999992</v>
      </c>
      <c r="E1786">
        <v>-1.1687708560000001</v>
      </c>
      <c r="F1786">
        <v>0.42705843100000002</v>
      </c>
      <c r="G1786">
        <v>-2.7367937750000002</v>
      </c>
      <c r="H1786">
        <v>6.2041170000000003E-3</v>
      </c>
      <c r="I1786">
        <v>2.1994422999999999E-2</v>
      </c>
    </row>
    <row r="1787" spans="1:9" x14ac:dyDescent="0.3">
      <c r="A1787" t="s">
        <v>5256</v>
      </c>
      <c r="B1787" t="s">
        <v>5257</v>
      </c>
      <c r="C1787" t="s">
        <v>5258</v>
      </c>
      <c r="D1787">
        <v>9.2168626610000004</v>
      </c>
      <c r="E1787">
        <v>1.074938685</v>
      </c>
      <c r="F1787">
        <v>0.424748501</v>
      </c>
      <c r="G1787">
        <v>2.530765106</v>
      </c>
      <c r="H1787">
        <v>1.1381403999999999E-2</v>
      </c>
      <c r="I1787">
        <v>3.6642204999999997E-2</v>
      </c>
    </row>
    <row r="1788" spans="1:9" x14ac:dyDescent="0.3">
      <c r="A1788" t="s">
        <v>5259</v>
      </c>
      <c r="B1788" t="s">
        <v>5260</v>
      </c>
      <c r="C1788" t="s">
        <v>5261</v>
      </c>
      <c r="D1788">
        <v>169.17532499999999</v>
      </c>
      <c r="E1788">
        <v>-1.248386955</v>
      </c>
      <c r="F1788">
        <v>0.16636921700000001</v>
      </c>
      <c r="G1788">
        <v>-7.5037135929999996</v>
      </c>
      <c r="H1788" s="1">
        <v>6.2000000000000001E-14</v>
      </c>
      <c r="I1788" s="1">
        <v>2.0999999999999999E-12</v>
      </c>
    </row>
    <row r="1789" spans="1:9" x14ac:dyDescent="0.3">
      <c r="A1789" t="s">
        <v>5262</v>
      </c>
      <c r="B1789" t="s">
        <v>5263</v>
      </c>
      <c r="C1789" t="s">
        <v>5264</v>
      </c>
      <c r="D1789">
        <v>19.086535210000001</v>
      </c>
      <c r="E1789">
        <v>1.6045289060000001</v>
      </c>
      <c r="F1789">
        <v>0.36806136699999997</v>
      </c>
      <c r="G1789">
        <v>4.3594059319999996</v>
      </c>
      <c r="H1789" s="1">
        <v>1.2999999999999999E-5</v>
      </c>
      <c r="I1789" s="1">
        <v>9.6799999999999995E-5</v>
      </c>
    </row>
    <row r="1790" spans="1:9" x14ac:dyDescent="0.3">
      <c r="A1790" t="s">
        <v>5265</v>
      </c>
      <c r="B1790" t="s">
        <v>5266</v>
      </c>
      <c r="C1790" t="s">
        <v>5267</v>
      </c>
      <c r="D1790">
        <v>83.562915989999993</v>
      </c>
      <c r="E1790">
        <v>-1.152246001</v>
      </c>
      <c r="F1790">
        <v>0.29172692</v>
      </c>
      <c r="G1790">
        <v>-3.9497417619999999</v>
      </c>
      <c r="H1790" s="1">
        <v>7.8200000000000003E-5</v>
      </c>
      <c r="I1790">
        <v>4.7976799999999999E-4</v>
      </c>
    </row>
    <row r="1791" spans="1:9" x14ac:dyDescent="0.3">
      <c r="A1791" t="s">
        <v>5268</v>
      </c>
      <c r="B1791" t="s">
        <v>5269</v>
      </c>
      <c r="C1791" t="s">
        <v>5270</v>
      </c>
      <c r="D1791">
        <v>21.298836359999999</v>
      </c>
      <c r="E1791">
        <v>-1.429173802</v>
      </c>
      <c r="F1791">
        <v>0.35665471500000001</v>
      </c>
      <c r="G1791">
        <v>-4.00716363</v>
      </c>
      <c r="H1791" s="1">
        <v>6.1500000000000004E-5</v>
      </c>
      <c r="I1791">
        <v>3.8803600000000002E-4</v>
      </c>
    </row>
    <row r="1792" spans="1:9" x14ac:dyDescent="0.3">
      <c r="A1792" t="s">
        <v>5271</v>
      </c>
      <c r="B1792" t="s">
        <v>5272</v>
      </c>
      <c r="C1792" t="s">
        <v>5273</v>
      </c>
      <c r="D1792">
        <v>17.163260319999999</v>
      </c>
      <c r="E1792">
        <v>1.3956360480000001</v>
      </c>
      <c r="F1792">
        <v>0.38223114499999999</v>
      </c>
      <c r="G1792">
        <v>3.6512881469999998</v>
      </c>
      <c r="H1792">
        <v>2.6092800000000001E-4</v>
      </c>
      <c r="I1792">
        <v>1.40949E-3</v>
      </c>
    </row>
    <row r="1793" spans="1:9" x14ac:dyDescent="0.3">
      <c r="A1793" t="s">
        <v>5274</v>
      </c>
      <c r="B1793" t="s">
        <v>5275</v>
      </c>
      <c r="C1793" t="s">
        <v>5276</v>
      </c>
      <c r="D1793">
        <v>312.9460517</v>
      </c>
      <c r="E1793">
        <v>1.3173852989999999</v>
      </c>
      <c r="F1793">
        <v>0.14936574799999999</v>
      </c>
      <c r="G1793">
        <v>8.8198620779999999</v>
      </c>
      <c r="H1793" s="1">
        <v>1.15E-18</v>
      </c>
      <c r="I1793" s="1">
        <v>7.1099999999999999E-17</v>
      </c>
    </row>
    <row r="1794" spans="1:9" x14ac:dyDescent="0.3">
      <c r="A1794" t="s">
        <v>5277</v>
      </c>
      <c r="B1794" t="s">
        <v>5278</v>
      </c>
      <c r="C1794" t="s">
        <v>4455</v>
      </c>
      <c r="D1794">
        <v>485.98948309999997</v>
      </c>
      <c r="E1794">
        <v>1.5660299120000001</v>
      </c>
      <c r="F1794">
        <v>0.12553428699999999</v>
      </c>
      <c r="G1794">
        <v>12.474917830000001</v>
      </c>
      <c r="H1794" s="1">
        <v>1.0199999999999999E-35</v>
      </c>
      <c r="I1794" s="1">
        <v>3.1499999999999999E-33</v>
      </c>
    </row>
    <row r="1795" spans="1:9" x14ac:dyDescent="0.3">
      <c r="A1795" t="s">
        <v>5279</v>
      </c>
      <c r="B1795" t="s">
        <v>5280</v>
      </c>
      <c r="C1795" t="s">
        <v>5281</v>
      </c>
      <c r="D1795">
        <v>40.506779340000001</v>
      </c>
      <c r="E1795">
        <v>2.170115172</v>
      </c>
      <c r="F1795">
        <v>0.304544649</v>
      </c>
      <c r="G1795">
        <v>7.1257701640000004</v>
      </c>
      <c r="H1795" s="1">
        <v>1.04E-12</v>
      </c>
      <c r="I1795" s="1">
        <v>2.8499999999999999E-11</v>
      </c>
    </row>
    <row r="1796" spans="1:9" x14ac:dyDescent="0.3">
      <c r="A1796" t="s">
        <v>5282</v>
      </c>
      <c r="B1796" t="s">
        <v>5283</v>
      </c>
      <c r="C1796" t="s">
        <v>5284</v>
      </c>
      <c r="D1796">
        <v>5.7945930409999997</v>
      </c>
      <c r="E1796">
        <v>1.9831145139999999</v>
      </c>
      <c r="F1796">
        <v>0.44070420199999999</v>
      </c>
      <c r="G1796">
        <v>4.4998765719999998</v>
      </c>
      <c r="H1796" s="1">
        <v>6.8000000000000001E-6</v>
      </c>
      <c r="I1796" s="1">
        <v>5.38E-5</v>
      </c>
    </row>
    <row r="1797" spans="1:9" x14ac:dyDescent="0.3">
      <c r="A1797" t="s">
        <v>5285</v>
      </c>
      <c r="B1797" t="s">
        <v>5286</v>
      </c>
      <c r="C1797" t="s">
        <v>4455</v>
      </c>
      <c r="D1797">
        <v>29.759995069999999</v>
      </c>
      <c r="E1797">
        <v>1.50899334</v>
      </c>
      <c r="F1797">
        <v>0.31590953199999999</v>
      </c>
      <c r="G1797">
        <v>4.776662891</v>
      </c>
      <c r="H1797" s="1">
        <v>1.7799999999999999E-6</v>
      </c>
      <c r="I1797" s="1">
        <v>1.6099999999999998E-5</v>
      </c>
    </row>
    <row r="1798" spans="1:9" x14ac:dyDescent="0.3">
      <c r="A1798" t="s">
        <v>5287</v>
      </c>
      <c r="C1798" t="s">
        <v>5964</v>
      </c>
      <c r="D1798">
        <v>17.651302449999999</v>
      </c>
      <c r="E1798">
        <v>-1.200875594</v>
      </c>
      <c r="F1798">
        <v>0.39061863699999999</v>
      </c>
      <c r="G1798">
        <v>-3.0742915979999998</v>
      </c>
      <c r="H1798">
        <v>2.1100310000000001E-3</v>
      </c>
      <c r="I1798">
        <v>8.7456689999999993E-3</v>
      </c>
    </row>
    <row r="1799" spans="1:9" x14ac:dyDescent="0.3">
      <c r="A1799" t="s">
        <v>5288</v>
      </c>
      <c r="B1799" t="s">
        <v>5289</v>
      </c>
      <c r="C1799" t="s">
        <v>5290</v>
      </c>
      <c r="D1799">
        <v>115.582587</v>
      </c>
      <c r="E1799">
        <v>1.2891032739999999</v>
      </c>
      <c r="F1799">
        <v>0.194450184</v>
      </c>
      <c r="G1799">
        <v>6.6294782789999998</v>
      </c>
      <c r="H1799" s="1">
        <v>3.3699999999999997E-11</v>
      </c>
      <c r="I1799" s="1">
        <v>7.3199999999999995E-10</v>
      </c>
    </row>
    <row r="1800" spans="1:9" x14ac:dyDescent="0.3">
      <c r="A1800" t="s">
        <v>5291</v>
      </c>
      <c r="B1800" t="s">
        <v>5292</v>
      </c>
      <c r="C1800" t="s">
        <v>5293</v>
      </c>
      <c r="D1800">
        <v>23.758201379999999</v>
      </c>
      <c r="E1800">
        <v>1.3721210589999999</v>
      </c>
      <c r="F1800">
        <v>0.336526881</v>
      </c>
      <c r="G1800">
        <v>4.0773000210000001</v>
      </c>
      <c r="H1800" s="1">
        <v>4.5599999999999997E-5</v>
      </c>
      <c r="I1800">
        <v>2.9741000000000001E-4</v>
      </c>
    </row>
    <row r="1801" spans="1:9" x14ac:dyDescent="0.3">
      <c r="A1801" t="s">
        <v>5294</v>
      </c>
      <c r="B1801" t="s">
        <v>5295</v>
      </c>
      <c r="C1801" t="s">
        <v>5296</v>
      </c>
      <c r="D1801">
        <v>25.79318306</v>
      </c>
      <c r="E1801">
        <v>1.097205819</v>
      </c>
      <c r="F1801">
        <v>0.33553303600000001</v>
      </c>
      <c r="G1801">
        <v>3.270038118</v>
      </c>
      <c r="H1801">
        <v>1.07533E-3</v>
      </c>
      <c r="I1801">
        <v>4.8855030000000002E-3</v>
      </c>
    </row>
    <row r="1802" spans="1:9" x14ac:dyDescent="0.3">
      <c r="A1802" t="s">
        <v>5297</v>
      </c>
      <c r="B1802" t="s">
        <v>5298</v>
      </c>
      <c r="C1802" t="s">
        <v>5299</v>
      </c>
      <c r="D1802">
        <v>52.228510659999998</v>
      </c>
      <c r="E1802">
        <v>1.6683651129999999</v>
      </c>
      <c r="F1802">
        <v>0.27844366599999998</v>
      </c>
      <c r="G1802">
        <v>5.9917509950000003</v>
      </c>
      <c r="H1802" s="1">
        <v>2.0799999999999998E-9</v>
      </c>
      <c r="I1802" s="1">
        <v>3.3400000000000001E-8</v>
      </c>
    </row>
    <row r="1803" spans="1:9" x14ac:dyDescent="0.3">
      <c r="A1803" t="s">
        <v>5300</v>
      </c>
      <c r="B1803" t="s">
        <v>5301</v>
      </c>
      <c r="C1803" t="s">
        <v>5302</v>
      </c>
      <c r="D1803">
        <v>7.6473271599999997</v>
      </c>
      <c r="E1803">
        <v>1.6571226160000001</v>
      </c>
      <c r="F1803">
        <v>0.435705022</v>
      </c>
      <c r="G1803">
        <v>3.8033130979999998</v>
      </c>
      <c r="H1803">
        <v>1.42774E-4</v>
      </c>
      <c r="I1803">
        <v>8.23981E-4</v>
      </c>
    </row>
    <row r="1804" spans="1:9" x14ac:dyDescent="0.3">
      <c r="A1804" t="s">
        <v>5303</v>
      </c>
      <c r="B1804" t="s">
        <v>5304</v>
      </c>
      <c r="C1804" t="s">
        <v>5305</v>
      </c>
      <c r="D1804">
        <v>4.1204892299999996</v>
      </c>
      <c r="E1804">
        <v>1.313205022</v>
      </c>
      <c r="F1804">
        <v>0.43825002200000002</v>
      </c>
      <c r="G1804">
        <v>2.9964745160000001</v>
      </c>
      <c r="H1804">
        <v>2.7312109999999999E-3</v>
      </c>
      <c r="I1804">
        <v>1.0865069E-2</v>
      </c>
    </row>
    <row r="1805" spans="1:9" x14ac:dyDescent="0.3">
      <c r="A1805" t="s">
        <v>5306</v>
      </c>
      <c r="B1805" t="s">
        <v>5307</v>
      </c>
      <c r="C1805" t="s">
        <v>5308</v>
      </c>
      <c r="D1805">
        <v>212.0031956</v>
      </c>
      <c r="E1805">
        <v>1.5273716209999999</v>
      </c>
      <c r="F1805">
        <v>0.161132632</v>
      </c>
      <c r="G1805">
        <v>9.4789714879999991</v>
      </c>
      <c r="H1805" s="1">
        <v>2.5700000000000002E-21</v>
      </c>
      <c r="I1805" s="1">
        <v>2.2500000000000001E-19</v>
      </c>
    </row>
    <row r="1806" spans="1:9" x14ac:dyDescent="0.3">
      <c r="A1806" t="s">
        <v>5309</v>
      </c>
      <c r="B1806" t="s">
        <v>5310</v>
      </c>
      <c r="C1806" t="s">
        <v>5311</v>
      </c>
      <c r="D1806">
        <v>11.127456069999999</v>
      </c>
      <c r="E1806">
        <v>1.9171881070000001</v>
      </c>
      <c r="F1806">
        <v>0.42340004599999997</v>
      </c>
      <c r="G1806">
        <v>4.5280772269999998</v>
      </c>
      <c r="H1806" s="1">
        <v>5.9499999999999998E-6</v>
      </c>
      <c r="I1806" s="1">
        <v>4.7599999999999998E-5</v>
      </c>
    </row>
    <row r="1807" spans="1:9" x14ac:dyDescent="0.3">
      <c r="A1807" t="s">
        <v>5312</v>
      </c>
      <c r="B1807" t="s">
        <v>5313</v>
      </c>
      <c r="C1807" t="s">
        <v>5314</v>
      </c>
      <c r="D1807">
        <v>160.676987</v>
      </c>
      <c r="E1807">
        <v>1.6978509909999999</v>
      </c>
      <c r="F1807">
        <v>0.174528128</v>
      </c>
      <c r="G1807">
        <v>9.7282370169999997</v>
      </c>
      <c r="H1807" s="1">
        <v>2.2900000000000001E-22</v>
      </c>
      <c r="I1807" s="1">
        <v>2.24E-20</v>
      </c>
    </row>
    <row r="1808" spans="1:9" x14ac:dyDescent="0.3">
      <c r="A1808" t="s">
        <v>5315</v>
      </c>
      <c r="B1808" t="s">
        <v>5316</v>
      </c>
      <c r="C1808" t="s">
        <v>4455</v>
      </c>
      <c r="D1808">
        <v>31.643023639999999</v>
      </c>
      <c r="E1808">
        <v>2.0975822810000002</v>
      </c>
      <c r="F1808">
        <v>0.32375305399999998</v>
      </c>
      <c r="G1808">
        <v>6.4789575109999999</v>
      </c>
      <c r="H1808" s="1">
        <v>9.2399999999999999E-11</v>
      </c>
      <c r="I1808" s="1">
        <v>1.87E-9</v>
      </c>
    </row>
    <row r="1809" spans="1:9" x14ac:dyDescent="0.3">
      <c r="A1809" t="s">
        <v>5317</v>
      </c>
      <c r="B1809" t="s">
        <v>5318</v>
      </c>
      <c r="C1809" t="s">
        <v>5319</v>
      </c>
      <c r="D1809">
        <v>324.10842609999997</v>
      </c>
      <c r="E1809">
        <v>-1.2417883750000001</v>
      </c>
      <c r="F1809">
        <v>0.19968770899999999</v>
      </c>
      <c r="G1809">
        <v>-6.218652015</v>
      </c>
      <c r="H1809" s="1">
        <v>5.0100000000000003E-10</v>
      </c>
      <c r="I1809" s="1">
        <v>9.0200000000000007E-9</v>
      </c>
    </row>
    <row r="1810" spans="1:9" x14ac:dyDescent="0.3">
      <c r="A1810" t="s">
        <v>5320</v>
      </c>
      <c r="B1810" t="s">
        <v>5321</v>
      </c>
      <c r="C1810" t="s">
        <v>5322</v>
      </c>
      <c r="D1810">
        <v>347.78720720000001</v>
      </c>
      <c r="E1810">
        <v>-1.3426318859999999</v>
      </c>
      <c r="F1810">
        <v>0.15826494599999999</v>
      </c>
      <c r="G1810">
        <v>-8.4834444930000004</v>
      </c>
      <c r="H1810" s="1">
        <v>2.1899999999999999E-17</v>
      </c>
      <c r="I1810" s="1">
        <v>1.18E-15</v>
      </c>
    </row>
    <row r="1811" spans="1:9" x14ac:dyDescent="0.3">
      <c r="A1811" t="s">
        <v>5323</v>
      </c>
      <c r="B1811" t="s">
        <v>5324</v>
      </c>
      <c r="C1811" t="s">
        <v>5325</v>
      </c>
      <c r="D1811">
        <v>2.7366381770000001</v>
      </c>
      <c r="E1811">
        <v>1.0191509889999999</v>
      </c>
      <c r="F1811">
        <v>0.41738558599999998</v>
      </c>
      <c r="G1811">
        <v>2.4417493600000002</v>
      </c>
      <c r="H1811">
        <v>1.4616290000000001E-2</v>
      </c>
      <c r="I1811">
        <v>4.5121882000000002E-2</v>
      </c>
    </row>
    <row r="1812" spans="1:9" x14ac:dyDescent="0.3">
      <c r="A1812" t="s">
        <v>5326</v>
      </c>
      <c r="C1812" t="s">
        <v>5964</v>
      </c>
      <c r="D1812">
        <v>41.810888540000001</v>
      </c>
      <c r="E1812">
        <v>1.367746272</v>
      </c>
      <c r="F1812">
        <v>0.27887064099999997</v>
      </c>
      <c r="G1812">
        <v>4.9045904159999996</v>
      </c>
      <c r="H1812" s="1">
        <v>9.3600000000000002E-7</v>
      </c>
      <c r="I1812" s="1">
        <v>8.9700000000000005E-6</v>
      </c>
    </row>
    <row r="1813" spans="1:9" x14ac:dyDescent="0.3">
      <c r="A1813" t="s">
        <v>5327</v>
      </c>
      <c r="B1813" t="s">
        <v>5328</v>
      </c>
      <c r="C1813" t="s">
        <v>5329</v>
      </c>
      <c r="D1813">
        <v>7.533269561</v>
      </c>
      <c r="E1813">
        <v>1.7472801149999999</v>
      </c>
      <c r="F1813">
        <v>0.43713184900000002</v>
      </c>
      <c r="G1813">
        <v>3.9971466740000001</v>
      </c>
      <c r="H1813" s="1">
        <v>6.41E-5</v>
      </c>
      <c r="I1813">
        <v>4.0302699999999998E-4</v>
      </c>
    </row>
    <row r="1814" spans="1:9" x14ac:dyDescent="0.3">
      <c r="A1814" t="s">
        <v>5330</v>
      </c>
      <c r="B1814" t="s">
        <v>5331</v>
      </c>
      <c r="C1814" t="s">
        <v>4455</v>
      </c>
      <c r="D1814">
        <v>7.2214739300000002</v>
      </c>
      <c r="E1814">
        <v>1.94697108</v>
      </c>
      <c r="F1814">
        <v>0.44012941799999999</v>
      </c>
      <c r="G1814">
        <v>4.4236331450000002</v>
      </c>
      <c r="H1814" s="1">
        <v>9.7100000000000002E-6</v>
      </c>
      <c r="I1814" s="1">
        <v>7.4200000000000001E-5</v>
      </c>
    </row>
    <row r="1815" spans="1:9" x14ac:dyDescent="0.3">
      <c r="A1815" t="s">
        <v>5332</v>
      </c>
      <c r="B1815" t="s">
        <v>5333</v>
      </c>
      <c r="C1815" t="s">
        <v>5334</v>
      </c>
      <c r="D1815">
        <v>46.985492960000002</v>
      </c>
      <c r="E1815">
        <v>1.0211882240000001</v>
      </c>
      <c r="F1815">
        <v>0.27598100599999997</v>
      </c>
      <c r="G1815">
        <v>3.7002119840000001</v>
      </c>
      <c r="H1815">
        <v>2.1541900000000001E-4</v>
      </c>
      <c r="I1815">
        <v>1.188103E-3</v>
      </c>
    </row>
    <row r="1816" spans="1:9" x14ac:dyDescent="0.3">
      <c r="A1816" t="s">
        <v>5335</v>
      </c>
      <c r="B1816" t="s">
        <v>5336</v>
      </c>
      <c r="C1816" t="s">
        <v>4455</v>
      </c>
      <c r="D1816">
        <v>77.943574490000003</v>
      </c>
      <c r="E1816">
        <v>4.1021688679999997</v>
      </c>
      <c r="F1816">
        <v>0.31431400900000001</v>
      </c>
      <c r="G1816">
        <v>13.05118051</v>
      </c>
      <c r="H1816" s="1">
        <v>6.2599999999999998E-39</v>
      </c>
      <c r="I1816" s="1">
        <v>2.4200000000000001E-36</v>
      </c>
    </row>
    <row r="1817" spans="1:9" x14ac:dyDescent="0.3">
      <c r="A1817" t="s">
        <v>5337</v>
      </c>
      <c r="B1817" t="s">
        <v>5338</v>
      </c>
      <c r="C1817" t="s">
        <v>4455</v>
      </c>
      <c r="D1817">
        <v>26.829356019999999</v>
      </c>
      <c r="E1817">
        <v>2.6389967859999999</v>
      </c>
      <c r="F1817">
        <v>0.35930750299999997</v>
      </c>
      <c r="G1817">
        <v>7.3446748680000002</v>
      </c>
      <c r="H1817" s="1">
        <v>2.0600000000000001E-13</v>
      </c>
      <c r="I1817" s="1">
        <v>6.4600000000000003E-12</v>
      </c>
    </row>
    <row r="1818" spans="1:9" x14ac:dyDescent="0.3">
      <c r="A1818" t="s">
        <v>5339</v>
      </c>
      <c r="B1818" t="s">
        <v>5340</v>
      </c>
      <c r="C1818" t="s">
        <v>4455</v>
      </c>
      <c r="D1818">
        <v>4.5341886300000001</v>
      </c>
      <c r="E1818">
        <v>1.2689623910000001</v>
      </c>
      <c r="F1818">
        <v>0.44062400299999999</v>
      </c>
      <c r="G1818">
        <v>2.8799211649999998</v>
      </c>
      <c r="H1818">
        <v>3.9777459999999999E-3</v>
      </c>
      <c r="I1818">
        <v>1.4983125999999999E-2</v>
      </c>
    </row>
    <row r="1819" spans="1:9" x14ac:dyDescent="0.3">
      <c r="A1819" t="s">
        <v>5341</v>
      </c>
      <c r="B1819" t="s">
        <v>5342</v>
      </c>
      <c r="C1819" t="s">
        <v>5343</v>
      </c>
      <c r="D1819">
        <v>167.6663404</v>
      </c>
      <c r="E1819">
        <v>1.2113449780000001</v>
      </c>
      <c r="F1819">
        <v>0.19442661999999999</v>
      </c>
      <c r="G1819">
        <v>6.2303452950000002</v>
      </c>
      <c r="H1819" s="1">
        <v>4.65E-10</v>
      </c>
      <c r="I1819" s="1">
        <v>8.4000000000000008E-9</v>
      </c>
    </row>
    <row r="1820" spans="1:9" x14ac:dyDescent="0.3">
      <c r="A1820" t="s">
        <v>5344</v>
      </c>
      <c r="B1820" t="s">
        <v>5345</v>
      </c>
      <c r="C1820" t="s">
        <v>5346</v>
      </c>
      <c r="D1820">
        <v>26.755347059999998</v>
      </c>
      <c r="E1820">
        <v>1.2594578729999999</v>
      </c>
      <c r="F1820">
        <v>0.34598216500000001</v>
      </c>
      <c r="G1820">
        <v>3.6402393019999999</v>
      </c>
      <c r="H1820">
        <v>2.7238499999999999E-4</v>
      </c>
      <c r="I1820">
        <v>1.462461E-3</v>
      </c>
    </row>
    <row r="1821" spans="1:9" x14ac:dyDescent="0.3">
      <c r="A1821" t="s">
        <v>5347</v>
      </c>
      <c r="B1821" t="s">
        <v>5348</v>
      </c>
      <c r="C1821" t="s">
        <v>5349</v>
      </c>
      <c r="D1821">
        <v>52.278082320000003</v>
      </c>
      <c r="E1821">
        <v>1.0608119060000001</v>
      </c>
      <c r="F1821">
        <v>0.28541869800000003</v>
      </c>
      <c r="G1821">
        <v>3.716686798</v>
      </c>
      <c r="H1821">
        <v>2.01852E-4</v>
      </c>
      <c r="I1821">
        <v>1.1184980000000001E-3</v>
      </c>
    </row>
    <row r="1822" spans="1:9" x14ac:dyDescent="0.3">
      <c r="A1822" t="s">
        <v>5350</v>
      </c>
      <c r="C1822" t="s">
        <v>5964</v>
      </c>
      <c r="D1822">
        <v>3.6603677349999999</v>
      </c>
      <c r="E1822">
        <v>1.2832288089999999</v>
      </c>
      <c r="F1822">
        <v>0.43089692099999999</v>
      </c>
      <c r="G1822">
        <v>2.9780412549999999</v>
      </c>
      <c r="H1822">
        <v>2.9009690000000002E-3</v>
      </c>
      <c r="I1822">
        <v>1.1461064999999999E-2</v>
      </c>
    </row>
    <row r="1823" spans="1:9" x14ac:dyDescent="0.3">
      <c r="A1823" t="s">
        <v>5351</v>
      </c>
      <c r="C1823" t="s">
        <v>5964</v>
      </c>
      <c r="D1823">
        <v>7.8850947700000003</v>
      </c>
      <c r="E1823">
        <v>-1.119411961</v>
      </c>
      <c r="F1823">
        <v>0.43037240700000001</v>
      </c>
      <c r="G1823">
        <v>-2.6010309729999999</v>
      </c>
      <c r="H1823">
        <v>9.2944059999999998E-3</v>
      </c>
      <c r="I1823">
        <v>3.0957577999999999E-2</v>
      </c>
    </row>
    <row r="1824" spans="1:9" x14ac:dyDescent="0.3">
      <c r="A1824" t="s">
        <v>5352</v>
      </c>
      <c r="B1824" t="s">
        <v>5353</v>
      </c>
      <c r="C1824" t="s">
        <v>5354</v>
      </c>
      <c r="D1824">
        <v>215.02263579999999</v>
      </c>
      <c r="E1824">
        <v>-1.2982215779999999</v>
      </c>
      <c r="F1824">
        <v>0.15377442</v>
      </c>
      <c r="G1824">
        <v>-8.442376694</v>
      </c>
      <c r="H1824" s="1">
        <v>3.1100000000000002E-17</v>
      </c>
      <c r="I1824" s="1">
        <v>1.65E-15</v>
      </c>
    </row>
    <row r="1825" spans="1:9" x14ac:dyDescent="0.3">
      <c r="A1825" t="s">
        <v>5355</v>
      </c>
      <c r="B1825" t="s">
        <v>5356</v>
      </c>
      <c r="C1825" t="s">
        <v>5357</v>
      </c>
      <c r="D1825">
        <v>1276.615978</v>
      </c>
      <c r="E1825">
        <v>1.2595424909999999</v>
      </c>
      <c r="F1825">
        <v>0.114110879</v>
      </c>
      <c r="G1825">
        <v>11.0378826</v>
      </c>
      <c r="H1825" s="1">
        <v>2.5099999999999998E-28</v>
      </c>
      <c r="I1825" s="1">
        <v>4.6000000000000002E-26</v>
      </c>
    </row>
    <row r="1826" spans="1:9" x14ac:dyDescent="0.3">
      <c r="A1826" t="s">
        <v>5358</v>
      </c>
      <c r="B1826" t="s">
        <v>5359</v>
      </c>
      <c r="C1826" t="s">
        <v>4455</v>
      </c>
      <c r="D1826">
        <v>147.21307659999999</v>
      </c>
      <c r="E1826">
        <v>2.1289172820000002</v>
      </c>
      <c r="F1826">
        <v>0.19178883699999999</v>
      </c>
      <c r="G1826">
        <v>11.100319069999999</v>
      </c>
      <c r="H1826" s="1">
        <v>1.25E-28</v>
      </c>
      <c r="I1826" s="1">
        <v>2.3699999999999999E-26</v>
      </c>
    </row>
    <row r="1827" spans="1:9" x14ac:dyDescent="0.3">
      <c r="A1827" t="s">
        <v>5360</v>
      </c>
      <c r="B1827" t="s">
        <v>5361</v>
      </c>
      <c r="C1827" t="s">
        <v>5362</v>
      </c>
      <c r="D1827">
        <v>42.920454470000003</v>
      </c>
      <c r="E1827">
        <v>1.4908754710000001</v>
      </c>
      <c r="F1827">
        <v>0.28205012499999998</v>
      </c>
      <c r="G1827">
        <v>5.2858528979999999</v>
      </c>
      <c r="H1827" s="1">
        <v>1.2499999999999999E-7</v>
      </c>
      <c r="I1827" s="1">
        <v>1.4300000000000001E-6</v>
      </c>
    </row>
    <row r="1828" spans="1:9" x14ac:dyDescent="0.3">
      <c r="A1828" t="s">
        <v>5363</v>
      </c>
      <c r="B1828" t="s">
        <v>5364</v>
      </c>
      <c r="C1828" t="s">
        <v>5365</v>
      </c>
      <c r="D1828">
        <v>26.99030488</v>
      </c>
      <c r="E1828">
        <v>1.131136492</v>
      </c>
      <c r="F1828">
        <v>0.32290933700000002</v>
      </c>
      <c r="G1828">
        <v>3.502953813</v>
      </c>
      <c r="H1828">
        <v>4.6012899999999999E-4</v>
      </c>
      <c r="I1828">
        <v>2.3174110000000001E-3</v>
      </c>
    </row>
    <row r="1829" spans="1:9" x14ac:dyDescent="0.3">
      <c r="A1829" t="s">
        <v>5366</v>
      </c>
      <c r="B1829" t="s">
        <v>5367</v>
      </c>
      <c r="C1829" t="s">
        <v>5368</v>
      </c>
      <c r="D1829">
        <v>29.233624840000001</v>
      </c>
      <c r="E1829">
        <v>1.0691795310000001</v>
      </c>
      <c r="F1829">
        <v>0.34644242600000003</v>
      </c>
      <c r="G1829">
        <v>3.0861680090000001</v>
      </c>
      <c r="H1829">
        <v>2.0275419999999998E-3</v>
      </c>
      <c r="I1829">
        <v>8.4482250000000002E-3</v>
      </c>
    </row>
    <row r="1830" spans="1:9" x14ac:dyDescent="0.3">
      <c r="A1830" t="s">
        <v>5369</v>
      </c>
      <c r="B1830" t="s">
        <v>5370</v>
      </c>
      <c r="C1830" t="s">
        <v>4455</v>
      </c>
      <c r="D1830">
        <v>305.31896929999999</v>
      </c>
      <c r="E1830">
        <v>1.3964045410000001</v>
      </c>
      <c r="F1830">
        <v>0.14951750799999999</v>
      </c>
      <c r="G1830">
        <v>9.3394048499999993</v>
      </c>
      <c r="H1830" s="1">
        <v>9.6899999999999994E-21</v>
      </c>
      <c r="I1830" s="1">
        <v>7.9500000000000001E-19</v>
      </c>
    </row>
    <row r="1831" spans="1:9" x14ac:dyDescent="0.3">
      <c r="A1831" t="s">
        <v>5371</v>
      </c>
      <c r="B1831" t="s">
        <v>5372</v>
      </c>
      <c r="C1831" t="s">
        <v>5373</v>
      </c>
      <c r="D1831">
        <v>41.823016440000004</v>
      </c>
      <c r="E1831">
        <v>-1.1247930719999999</v>
      </c>
      <c r="F1831">
        <v>0.34108854999999999</v>
      </c>
      <c r="G1831">
        <v>-3.2976570839999999</v>
      </c>
      <c r="H1831">
        <v>9.7495100000000005E-4</v>
      </c>
      <c r="I1831">
        <v>4.5006050000000004E-3</v>
      </c>
    </row>
    <row r="1832" spans="1:9" x14ac:dyDescent="0.3">
      <c r="A1832" t="s">
        <v>5374</v>
      </c>
      <c r="B1832" t="s">
        <v>5375</v>
      </c>
      <c r="C1832" t="s">
        <v>5376</v>
      </c>
      <c r="D1832">
        <v>594.76654610000003</v>
      </c>
      <c r="E1832">
        <v>1.5722569449999999</v>
      </c>
      <c r="F1832">
        <v>0.13432717799999999</v>
      </c>
      <c r="G1832">
        <v>11.704682350000001</v>
      </c>
      <c r="H1832" s="1">
        <v>1.2100000000000001E-31</v>
      </c>
      <c r="I1832" s="1">
        <v>2.8800000000000002E-29</v>
      </c>
    </row>
    <row r="1833" spans="1:9" x14ac:dyDescent="0.3">
      <c r="A1833" t="s">
        <v>5377</v>
      </c>
      <c r="B1833" t="s">
        <v>5378</v>
      </c>
      <c r="C1833" t="s">
        <v>5379</v>
      </c>
      <c r="D1833">
        <v>18.624134739999999</v>
      </c>
      <c r="E1833">
        <v>-1.358810056</v>
      </c>
      <c r="F1833">
        <v>0.38231889299999999</v>
      </c>
      <c r="G1833">
        <v>-3.5541274089999999</v>
      </c>
      <c r="H1833">
        <v>3.7923500000000001E-4</v>
      </c>
      <c r="I1833">
        <v>1.9589989999999999E-3</v>
      </c>
    </row>
    <row r="1834" spans="1:9" x14ac:dyDescent="0.3">
      <c r="A1834" t="s">
        <v>5380</v>
      </c>
      <c r="B1834" t="s">
        <v>5381</v>
      </c>
      <c r="C1834" t="s">
        <v>5382</v>
      </c>
      <c r="D1834">
        <v>17.41003156</v>
      </c>
      <c r="E1834">
        <v>1.1244772869999999</v>
      </c>
      <c r="F1834">
        <v>0.37427532000000002</v>
      </c>
      <c r="G1834">
        <v>3.0044120680000002</v>
      </c>
      <c r="H1834">
        <v>2.6609469999999999E-3</v>
      </c>
      <c r="I1834">
        <v>1.0625301E-2</v>
      </c>
    </row>
    <row r="1835" spans="1:9" x14ac:dyDescent="0.3">
      <c r="A1835" t="s">
        <v>5383</v>
      </c>
      <c r="B1835" t="s">
        <v>5384</v>
      </c>
      <c r="C1835" t="s">
        <v>5385</v>
      </c>
      <c r="D1835">
        <v>20.117748729999999</v>
      </c>
      <c r="E1835">
        <v>-1.2448369779999999</v>
      </c>
      <c r="F1835">
        <v>0.379819291</v>
      </c>
      <c r="G1835">
        <v>-3.2774453760000002</v>
      </c>
      <c r="H1835">
        <v>1.04751E-3</v>
      </c>
      <c r="I1835">
        <v>4.7846640000000001E-3</v>
      </c>
    </row>
    <row r="1836" spans="1:9" x14ac:dyDescent="0.3">
      <c r="A1836" t="s">
        <v>5386</v>
      </c>
      <c r="B1836" t="s">
        <v>5387</v>
      </c>
      <c r="C1836" t="s">
        <v>5388</v>
      </c>
      <c r="D1836">
        <v>3.94742646</v>
      </c>
      <c r="E1836">
        <v>1.060474175</v>
      </c>
      <c r="F1836">
        <v>0.43710020300000002</v>
      </c>
      <c r="G1836">
        <v>2.4261580459999998</v>
      </c>
      <c r="H1836">
        <v>1.5259623E-2</v>
      </c>
      <c r="I1836">
        <v>4.6829207999999997E-2</v>
      </c>
    </row>
    <row r="1837" spans="1:9" x14ac:dyDescent="0.3">
      <c r="A1837" t="s">
        <v>5389</v>
      </c>
      <c r="B1837" t="s">
        <v>5390</v>
      </c>
      <c r="C1837" t="s">
        <v>5391</v>
      </c>
      <c r="D1837">
        <v>19.600907960000001</v>
      </c>
      <c r="E1837">
        <v>-1.1741642130000001</v>
      </c>
      <c r="F1837">
        <v>0.36370712100000002</v>
      </c>
      <c r="G1837">
        <v>-3.228323407</v>
      </c>
      <c r="H1837">
        <v>1.2451809999999999E-3</v>
      </c>
      <c r="I1837">
        <v>5.5411729999999999E-3</v>
      </c>
    </row>
    <row r="1838" spans="1:9" x14ac:dyDescent="0.3">
      <c r="A1838" t="s">
        <v>5392</v>
      </c>
      <c r="B1838" t="s">
        <v>5393</v>
      </c>
      <c r="C1838" t="s">
        <v>5394</v>
      </c>
      <c r="D1838">
        <v>5.6921146399999998</v>
      </c>
      <c r="E1838">
        <v>1.177731259</v>
      </c>
      <c r="F1838">
        <v>0.44050658700000001</v>
      </c>
      <c r="G1838">
        <v>2.6735837619999998</v>
      </c>
      <c r="H1838">
        <v>7.5045529999999997E-3</v>
      </c>
      <c r="I1838">
        <v>2.5829313999999999E-2</v>
      </c>
    </row>
    <row r="1839" spans="1:9" x14ac:dyDescent="0.3">
      <c r="A1839" t="s">
        <v>5395</v>
      </c>
      <c r="C1839" t="s">
        <v>5964</v>
      </c>
      <c r="D1839">
        <v>12.055987399999999</v>
      </c>
      <c r="E1839">
        <v>2.716134351</v>
      </c>
      <c r="F1839">
        <v>0.43160738900000001</v>
      </c>
      <c r="G1839">
        <v>6.2930673080000004</v>
      </c>
      <c r="H1839" s="1">
        <v>3.1100000000000001E-10</v>
      </c>
      <c r="I1839" s="1">
        <v>5.8100000000000004E-9</v>
      </c>
    </row>
    <row r="1840" spans="1:9" x14ac:dyDescent="0.3">
      <c r="A1840" t="s">
        <v>5396</v>
      </c>
      <c r="B1840" t="s">
        <v>5397</v>
      </c>
      <c r="C1840" t="s">
        <v>5398</v>
      </c>
      <c r="D1840">
        <v>15.07028702</v>
      </c>
      <c r="E1840">
        <v>-1.7911954430000001</v>
      </c>
      <c r="F1840">
        <v>0.40114687700000001</v>
      </c>
      <c r="G1840">
        <v>-4.4651860599999997</v>
      </c>
      <c r="H1840" s="1">
        <v>7.9999999999999996E-6</v>
      </c>
      <c r="I1840" s="1">
        <v>6.2299999999999996E-5</v>
      </c>
    </row>
    <row r="1841" spans="1:9" x14ac:dyDescent="0.3">
      <c r="A1841" t="s">
        <v>5399</v>
      </c>
      <c r="B1841" t="s">
        <v>5400</v>
      </c>
      <c r="C1841" t="s">
        <v>4455</v>
      </c>
      <c r="D1841">
        <v>11.98627609</v>
      </c>
      <c r="E1841">
        <v>2.1266892930000001</v>
      </c>
      <c r="F1841">
        <v>0.41861182200000002</v>
      </c>
      <c r="G1841">
        <v>5.0803373949999999</v>
      </c>
      <c r="H1841" s="1">
        <v>3.77E-7</v>
      </c>
      <c r="I1841" s="1">
        <v>3.9299999999999996E-6</v>
      </c>
    </row>
    <row r="1842" spans="1:9" x14ac:dyDescent="0.3">
      <c r="A1842" t="s">
        <v>5401</v>
      </c>
      <c r="B1842" t="s">
        <v>5402</v>
      </c>
      <c r="C1842" t="s">
        <v>5403</v>
      </c>
      <c r="D1842">
        <v>4.43136917</v>
      </c>
      <c r="E1842">
        <v>-1.0986391980000001</v>
      </c>
      <c r="F1842">
        <v>0.44054073100000002</v>
      </c>
      <c r="G1842">
        <v>-2.4938424989999999</v>
      </c>
      <c r="H1842">
        <v>1.263686E-2</v>
      </c>
      <c r="I1842">
        <v>3.9982651000000001E-2</v>
      </c>
    </row>
    <row r="1843" spans="1:9" x14ac:dyDescent="0.3">
      <c r="A1843" t="s">
        <v>5404</v>
      </c>
      <c r="B1843" t="s">
        <v>5405</v>
      </c>
      <c r="C1843" t="s">
        <v>5406</v>
      </c>
      <c r="D1843">
        <v>18.310670309999999</v>
      </c>
      <c r="E1843">
        <v>2.3581172129999999</v>
      </c>
      <c r="F1843">
        <v>0.38947948999999998</v>
      </c>
      <c r="G1843">
        <v>6.054535027</v>
      </c>
      <c r="H1843" s="1">
        <v>1.4100000000000001E-9</v>
      </c>
      <c r="I1843" s="1">
        <v>2.3400000000000001E-8</v>
      </c>
    </row>
    <row r="1844" spans="1:9" x14ac:dyDescent="0.3">
      <c r="A1844" t="s">
        <v>5407</v>
      </c>
      <c r="C1844" t="s">
        <v>5964</v>
      </c>
      <c r="D1844">
        <v>5.248087527</v>
      </c>
      <c r="E1844">
        <v>-1.171743019</v>
      </c>
      <c r="F1844">
        <v>0.44135520700000003</v>
      </c>
      <c r="G1844">
        <v>-2.654875257</v>
      </c>
      <c r="H1844">
        <v>7.9337739999999993E-3</v>
      </c>
      <c r="I1844">
        <v>2.7061359E-2</v>
      </c>
    </row>
    <row r="1845" spans="1:9" x14ac:dyDescent="0.3">
      <c r="A1845" t="s">
        <v>5408</v>
      </c>
      <c r="B1845" t="s">
        <v>5409</v>
      </c>
      <c r="C1845" t="s">
        <v>4455</v>
      </c>
      <c r="D1845">
        <v>3.5824057009999999</v>
      </c>
      <c r="E1845">
        <v>1.304075729</v>
      </c>
      <c r="F1845">
        <v>0.43215092500000002</v>
      </c>
      <c r="G1845">
        <v>3.0176395619999998</v>
      </c>
      <c r="H1845">
        <v>2.547517E-3</v>
      </c>
      <c r="I1845">
        <v>1.0231926000000001E-2</v>
      </c>
    </row>
    <row r="1846" spans="1:9" x14ac:dyDescent="0.3">
      <c r="A1846" t="s">
        <v>5410</v>
      </c>
      <c r="B1846" t="s">
        <v>5411</v>
      </c>
      <c r="C1846" t="s">
        <v>4455</v>
      </c>
      <c r="D1846">
        <v>5.4846611760000004</v>
      </c>
      <c r="E1846">
        <v>1.629106672</v>
      </c>
      <c r="F1846">
        <v>0.44119598300000001</v>
      </c>
      <c r="G1846">
        <v>3.692478479</v>
      </c>
      <c r="H1846">
        <v>2.22079E-4</v>
      </c>
      <c r="I1846">
        <v>1.2210330000000001E-3</v>
      </c>
    </row>
    <row r="1847" spans="1:9" x14ac:dyDescent="0.3">
      <c r="A1847" t="s">
        <v>5412</v>
      </c>
      <c r="B1847" t="s">
        <v>5413</v>
      </c>
      <c r="C1847" t="s">
        <v>4455</v>
      </c>
      <c r="D1847">
        <v>10.084961310000001</v>
      </c>
      <c r="E1847">
        <v>1.7092601000000001</v>
      </c>
      <c r="F1847">
        <v>0.420610031</v>
      </c>
      <c r="G1847">
        <v>4.0637644689999997</v>
      </c>
      <c r="H1847" s="1">
        <v>4.8300000000000002E-5</v>
      </c>
      <c r="I1847">
        <v>3.1261199999999998E-4</v>
      </c>
    </row>
    <row r="1848" spans="1:9" x14ac:dyDescent="0.3">
      <c r="A1848" t="s">
        <v>5414</v>
      </c>
      <c r="B1848" t="s">
        <v>5415</v>
      </c>
      <c r="C1848" t="s">
        <v>5416</v>
      </c>
      <c r="D1848">
        <v>8.2086745430000008</v>
      </c>
      <c r="E1848">
        <v>-1.2765636929999999</v>
      </c>
      <c r="F1848">
        <v>0.42997075299999998</v>
      </c>
      <c r="G1848">
        <v>-2.9689547090000001</v>
      </c>
      <c r="H1848">
        <v>2.9881460000000001E-3</v>
      </c>
      <c r="I1848">
        <v>1.1753081E-2</v>
      </c>
    </row>
    <row r="1849" spans="1:9" x14ac:dyDescent="0.3">
      <c r="A1849" t="s">
        <v>5417</v>
      </c>
      <c r="B1849" t="s">
        <v>5418</v>
      </c>
      <c r="C1849" t="s">
        <v>5419</v>
      </c>
      <c r="D1849">
        <v>7.1611707689999999</v>
      </c>
      <c r="E1849">
        <v>1.543201947</v>
      </c>
      <c r="F1849">
        <v>0.43814349600000002</v>
      </c>
      <c r="G1849">
        <v>3.5221382069999998</v>
      </c>
      <c r="H1849">
        <v>4.2808100000000002E-4</v>
      </c>
      <c r="I1849">
        <v>2.177469E-3</v>
      </c>
    </row>
    <row r="1850" spans="1:9" x14ac:dyDescent="0.3">
      <c r="A1850" t="s">
        <v>5420</v>
      </c>
      <c r="B1850" t="s">
        <v>5421</v>
      </c>
      <c r="C1850" t="s">
        <v>5422</v>
      </c>
      <c r="D1850">
        <v>137.88249769999999</v>
      </c>
      <c r="E1850">
        <v>1.098770512</v>
      </c>
      <c r="F1850">
        <v>0.18097951100000001</v>
      </c>
      <c r="G1850">
        <v>6.0712425720000001</v>
      </c>
      <c r="H1850" s="1">
        <v>1.27E-9</v>
      </c>
      <c r="I1850" s="1">
        <v>2.1299999999999999E-8</v>
      </c>
    </row>
    <row r="1851" spans="1:9" x14ac:dyDescent="0.3">
      <c r="A1851" t="s">
        <v>5423</v>
      </c>
      <c r="B1851" t="s">
        <v>5424</v>
      </c>
      <c r="C1851" t="s">
        <v>5425</v>
      </c>
      <c r="D1851">
        <v>12.274607899999999</v>
      </c>
      <c r="E1851">
        <v>-1.158223714</v>
      </c>
      <c r="F1851">
        <v>0.39891946299999997</v>
      </c>
      <c r="G1851">
        <v>-2.903402372</v>
      </c>
      <c r="H1851">
        <v>3.6913200000000001E-3</v>
      </c>
      <c r="I1851">
        <v>1.4041013999999999E-2</v>
      </c>
    </row>
    <row r="1852" spans="1:9" x14ac:dyDescent="0.3">
      <c r="A1852" t="s">
        <v>5426</v>
      </c>
      <c r="B1852" t="s">
        <v>5427</v>
      </c>
      <c r="C1852" t="s">
        <v>5428</v>
      </c>
      <c r="D1852">
        <v>2.667068537</v>
      </c>
      <c r="E1852">
        <v>1.027157573</v>
      </c>
      <c r="F1852">
        <v>0.41693421000000003</v>
      </c>
      <c r="G1852">
        <v>2.4635962930000002</v>
      </c>
      <c r="H1852">
        <v>1.3755094000000001E-2</v>
      </c>
      <c r="I1852">
        <v>4.2918073000000001E-2</v>
      </c>
    </row>
    <row r="1853" spans="1:9" x14ac:dyDescent="0.3">
      <c r="A1853" t="s">
        <v>5429</v>
      </c>
      <c r="B1853" t="s">
        <v>5430</v>
      </c>
      <c r="C1853" t="s">
        <v>4455</v>
      </c>
      <c r="D1853">
        <v>6.9133693660000004</v>
      </c>
      <c r="E1853">
        <v>1.251180441</v>
      </c>
      <c r="F1853">
        <v>0.43993504700000002</v>
      </c>
      <c r="G1853">
        <v>2.8440117479999998</v>
      </c>
      <c r="H1853">
        <v>4.4549409999999996E-3</v>
      </c>
      <c r="I1853">
        <v>1.6525940999999999E-2</v>
      </c>
    </row>
    <row r="1854" spans="1:9" x14ac:dyDescent="0.3">
      <c r="A1854" t="s">
        <v>5431</v>
      </c>
      <c r="B1854" t="s">
        <v>5432</v>
      </c>
      <c r="C1854" t="s">
        <v>5433</v>
      </c>
      <c r="D1854">
        <v>21.64333615</v>
      </c>
      <c r="E1854">
        <v>3.2947203940000001</v>
      </c>
      <c r="F1854">
        <v>0.41253117099999997</v>
      </c>
      <c r="G1854">
        <v>7.9865974389999996</v>
      </c>
      <c r="H1854" s="1">
        <v>1.3899999999999999E-15</v>
      </c>
      <c r="I1854" s="1">
        <v>5.9400000000000004E-14</v>
      </c>
    </row>
    <row r="1855" spans="1:9" x14ac:dyDescent="0.3">
      <c r="A1855" t="s">
        <v>5434</v>
      </c>
      <c r="B1855" t="s">
        <v>5435</v>
      </c>
      <c r="C1855" t="s">
        <v>5436</v>
      </c>
      <c r="D1855">
        <v>3.6764617839999998</v>
      </c>
      <c r="E1855">
        <v>1.205300866</v>
      </c>
      <c r="F1855">
        <v>0.424037412</v>
      </c>
      <c r="G1855">
        <v>2.8424399180000002</v>
      </c>
      <c r="H1855">
        <v>4.4769670000000001E-3</v>
      </c>
      <c r="I1855">
        <v>1.6587396000000001E-2</v>
      </c>
    </row>
    <row r="1856" spans="1:9" x14ac:dyDescent="0.3">
      <c r="A1856" t="s">
        <v>5437</v>
      </c>
      <c r="B1856" t="s">
        <v>5438</v>
      </c>
      <c r="C1856" t="s">
        <v>4455</v>
      </c>
      <c r="D1856">
        <v>40.61468309</v>
      </c>
      <c r="E1856">
        <v>1.4992237319999999</v>
      </c>
      <c r="F1856">
        <v>0.29819469399999998</v>
      </c>
      <c r="G1856">
        <v>5.0276673719999998</v>
      </c>
      <c r="H1856" s="1">
        <v>4.9599999999999999E-7</v>
      </c>
      <c r="I1856" s="1">
        <v>5.04E-6</v>
      </c>
    </row>
    <row r="1857" spans="1:9" x14ac:dyDescent="0.3">
      <c r="A1857" t="s">
        <v>5439</v>
      </c>
      <c r="B1857" t="s">
        <v>5440</v>
      </c>
      <c r="C1857" t="s">
        <v>5441</v>
      </c>
      <c r="D1857">
        <v>11.40221219</v>
      </c>
      <c r="E1857">
        <v>1.1593175529999999</v>
      </c>
      <c r="F1857">
        <v>0.40386256399999998</v>
      </c>
      <c r="G1857">
        <v>2.8705744379999998</v>
      </c>
      <c r="H1857">
        <v>4.0972669999999999E-3</v>
      </c>
      <c r="I1857">
        <v>1.5356395E-2</v>
      </c>
    </row>
    <row r="1858" spans="1:9" x14ac:dyDescent="0.3">
      <c r="A1858" t="s">
        <v>5442</v>
      </c>
      <c r="B1858" t="s">
        <v>5443</v>
      </c>
      <c r="C1858" t="s">
        <v>4455</v>
      </c>
      <c r="D1858">
        <v>920.28297780000003</v>
      </c>
      <c r="E1858">
        <v>1.094028258</v>
      </c>
      <c r="F1858">
        <v>0.142659866</v>
      </c>
      <c r="G1858">
        <v>7.6687879380000004</v>
      </c>
      <c r="H1858" s="1">
        <v>1.74E-14</v>
      </c>
      <c r="I1858" s="1">
        <v>6.3800000000000001E-13</v>
      </c>
    </row>
    <row r="1859" spans="1:9" x14ac:dyDescent="0.3">
      <c r="A1859" t="s">
        <v>5444</v>
      </c>
      <c r="B1859" t="s">
        <v>5445</v>
      </c>
      <c r="C1859" t="s">
        <v>5446</v>
      </c>
      <c r="D1859">
        <v>6.4390983930000001</v>
      </c>
      <c r="E1859">
        <v>1.9703857039999999</v>
      </c>
      <c r="F1859">
        <v>0.44018687699999998</v>
      </c>
      <c r="G1859">
        <v>4.4762481689999998</v>
      </c>
      <c r="H1859" s="1">
        <v>7.6000000000000001E-6</v>
      </c>
      <c r="I1859" s="1">
        <v>5.94E-5</v>
      </c>
    </row>
    <row r="1860" spans="1:9" x14ac:dyDescent="0.3">
      <c r="A1860" t="s">
        <v>5447</v>
      </c>
      <c r="B1860" t="s">
        <v>5448</v>
      </c>
      <c r="C1860" t="s">
        <v>5449</v>
      </c>
      <c r="D1860">
        <v>10.256678730000001</v>
      </c>
      <c r="E1860">
        <v>1.291934055</v>
      </c>
      <c r="F1860">
        <v>0.42412500600000003</v>
      </c>
      <c r="G1860">
        <v>3.0461162110000002</v>
      </c>
      <c r="H1860">
        <v>2.3181819999999998E-3</v>
      </c>
      <c r="I1860">
        <v>9.4427850000000004E-3</v>
      </c>
    </row>
    <row r="1861" spans="1:9" x14ac:dyDescent="0.3">
      <c r="A1861" t="s">
        <v>5450</v>
      </c>
      <c r="C1861" t="s">
        <v>5964</v>
      </c>
      <c r="D1861">
        <v>18.934933279999999</v>
      </c>
      <c r="E1861">
        <v>1.46545904</v>
      </c>
      <c r="F1861">
        <v>0.37272582500000001</v>
      </c>
      <c r="G1861">
        <v>3.9317346450000001</v>
      </c>
      <c r="H1861" s="1">
        <v>8.4300000000000003E-5</v>
      </c>
      <c r="I1861">
        <v>5.1391299999999996E-4</v>
      </c>
    </row>
    <row r="1862" spans="1:9" x14ac:dyDescent="0.3">
      <c r="A1862" t="s">
        <v>5451</v>
      </c>
      <c r="B1862" t="s">
        <v>5452</v>
      </c>
      <c r="C1862" t="s">
        <v>5453</v>
      </c>
      <c r="D1862">
        <v>7.520336286</v>
      </c>
      <c r="E1862">
        <v>1.6122009589999999</v>
      </c>
      <c r="F1862">
        <v>0.43684565400000003</v>
      </c>
      <c r="G1862">
        <v>3.6905505270000001</v>
      </c>
      <c r="H1862">
        <v>2.2376899999999999E-4</v>
      </c>
      <c r="I1862">
        <v>1.2290549999999999E-3</v>
      </c>
    </row>
    <row r="1863" spans="1:9" x14ac:dyDescent="0.3">
      <c r="A1863" t="s">
        <v>5454</v>
      </c>
      <c r="B1863" t="s">
        <v>5455</v>
      </c>
      <c r="C1863" t="s">
        <v>5456</v>
      </c>
      <c r="D1863">
        <v>747.14289689999998</v>
      </c>
      <c r="E1863">
        <v>1.380093915</v>
      </c>
      <c r="F1863">
        <v>0.16413704700000001</v>
      </c>
      <c r="G1863">
        <v>8.4081805010000004</v>
      </c>
      <c r="H1863" s="1">
        <v>4.1600000000000001E-17</v>
      </c>
      <c r="I1863" s="1">
        <v>2.1799999999999999E-15</v>
      </c>
    </row>
    <row r="1864" spans="1:9" x14ac:dyDescent="0.3">
      <c r="A1864" t="s">
        <v>5457</v>
      </c>
      <c r="B1864" t="s">
        <v>5458</v>
      </c>
      <c r="C1864" t="s">
        <v>5459</v>
      </c>
      <c r="D1864">
        <v>3.1481758040000001</v>
      </c>
      <c r="E1864">
        <v>1.04954857</v>
      </c>
      <c r="F1864">
        <v>0.43068715299999999</v>
      </c>
      <c r="G1864">
        <v>2.436916359</v>
      </c>
      <c r="H1864">
        <v>1.4813105E-2</v>
      </c>
      <c r="I1864">
        <v>4.5643336999999999E-2</v>
      </c>
    </row>
    <row r="1865" spans="1:9" x14ac:dyDescent="0.3">
      <c r="A1865" t="s">
        <v>5460</v>
      </c>
      <c r="B1865" t="s">
        <v>5461</v>
      </c>
      <c r="C1865" t="s">
        <v>5462</v>
      </c>
      <c r="D1865">
        <v>22.94280234</v>
      </c>
      <c r="E1865">
        <v>2.0270498689999998</v>
      </c>
      <c r="F1865">
        <v>0.364679433</v>
      </c>
      <c r="G1865">
        <v>5.5584430810000001</v>
      </c>
      <c r="H1865" s="1">
        <v>2.7199999999999999E-8</v>
      </c>
      <c r="I1865" s="1">
        <v>3.5600000000000001E-7</v>
      </c>
    </row>
    <row r="1866" spans="1:9" x14ac:dyDescent="0.3">
      <c r="A1866" t="s">
        <v>5463</v>
      </c>
      <c r="B1866" t="s">
        <v>5464</v>
      </c>
      <c r="C1866" t="s">
        <v>5465</v>
      </c>
      <c r="D1866">
        <v>3.5693040800000002</v>
      </c>
      <c r="E1866">
        <v>1.282436482</v>
      </c>
      <c r="F1866">
        <v>0.43131001899999999</v>
      </c>
      <c r="G1866">
        <v>2.973351944</v>
      </c>
      <c r="H1866">
        <v>2.9456650000000001E-3</v>
      </c>
      <c r="I1866">
        <v>1.1605308E-2</v>
      </c>
    </row>
    <row r="1867" spans="1:9" x14ac:dyDescent="0.3">
      <c r="A1867" t="s">
        <v>5466</v>
      </c>
      <c r="B1867" t="s">
        <v>5467</v>
      </c>
      <c r="C1867" t="s">
        <v>4455</v>
      </c>
      <c r="D1867">
        <v>8.2475313589999999</v>
      </c>
      <c r="E1867">
        <v>1.144456444</v>
      </c>
      <c r="F1867">
        <v>0.42716357599999999</v>
      </c>
      <c r="G1867">
        <v>2.6791995129999999</v>
      </c>
      <c r="H1867">
        <v>7.3798409999999998E-3</v>
      </c>
      <c r="I1867">
        <v>2.5453627999999999E-2</v>
      </c>
    </row>
    <row r="1868" spans="1:9" x14ac:dyDescent="0.3">
      <c r="A1868" t="s">
        <v>5468</v>
      </c>
      <c r="B1868" t="s">
        <v>5469</v>
      </c>
      <c r="C1868" t="s">
        <v>5470</v>
      </c>
      <c r="D1868">
        <v>6.2379510810000003</v>
      </c>
      <c r="E1868">
        <v>1.1325993190000001</v>
      </c>
      <c r="F1868">
        <v>0.43946410000000002</v>
      </c>
      <c r="G1868">
        <v>2.5772283050000002</v>
      </c>
      <c r="H1868">
        <v>9.9596140000000003E-3</v>
      </c>
      <c r="I1868">
        <v>3.2793175000000001E-2</v>
      </c>
    </row>
    <row r="1869" spans="1:9" x14ac:dyDescent="0.3">
      <c r="A1869" t="s">
        <v>5471</v>
      </c>
      <c r="B1869" t="s">
        <v>5472</v>
      </c>
      <c r="C1869" t="s">
        <v>5473</v>
      </c>
      <c r="D1869">
        <v>5.890127852</v>
      </c>
      <c r="E1869">
        <v>1.3863340099999999</v>
      </c>
      <c r="F1869">
        <v>0.441300152</v>
      </c>
      <c r="G1869">
        <v>3.141476393</v>
      </c>
      <c r="H1869">
        <v>1.680984E-3</v>
      </c>
      <c r="I1869">
        <v>7.2031990000000004E-3</v>
      </c>
    </row>
    <row r="1870" spans="1:9" x14ac:dyDescent="0.3">
      <c r="A1870" t="s">
        <v>5474</v>
      </c>
      <c r="B1870" t="s">
        <v>5475</v>
      </c>
      <c r="C1870" t="s">
        <v>5476</v>
      </c>
      <c r="D1870">
        <v>4.2554362020000003</v>
      </c>
      <c r="E1870">
        <v>1.318961286</v>
      </c>
      <c r="F1870">
        <v>0.43678951599999999</v>
      </c>
      <c r="G1870">
        <v>3.019672495</v>
      </c>
      <c r="H1870">
        <v>2.5304820000000001E-3</v>
      </c>
      <c r="I1870">
        <v>1.0171187E-2</v>
      </c>
    </row>
    <row r="1871" spans="1:9" x14ac:dyDescent="0.3">
      <c r="A1871" t="s">
        <v>5477</v>
      </c>
      <c r="B1871" t="s">
        <v>5478</v>
      </c>
      <c r="C1871" t="s">
        <v>5479</v>
      </c>
      <c r="D1871">
        <v>33.626895150000003</v>
      </c>
      <c r="E1871">
        <v>1.2919001429999999</v>
      </c>
      <c r="F1871">
        <v>0.29809452199999997</v>
      </c>
      <c r="G1871">
        <v>4.3338607370000002</v>
      </c>
      <c r="H1871" s="1">
        <v>1.47E-5</v>
      </c>
      <c r="I1871">
        <v>1.0715199999999999E-4</v>
      </c>
    </row>
    <row r="1872" spans="1:9" x14ac:dyDescent="0.3">
      <c r="A1872" t="s">
        <v>5480</v>
      </c>
      <c r="B1872" t="s">
        <v>5481</v>
      </c>
      <c r="C1872" t="s">
        <v>5482</v>
      </c>
      <c r="D1872">
        <v>65.039701219999998</v>
      </c>
      <c r="E1872">
        <v>-1.1483612089999999</v>
      </c>
      <c r="F1872">
        <v>0.24619516999999999</v>
      </c>
      <c r="G1872">
        <v>-4.6644343539999999</v>
      </c>
      <c r="H1872" s="1">
        <v>3.0900000000000001E-6</v>
      </c>
      <c r="I1872" s="1">
        <v>2.6599999999999999E-5</v>
      </c>
    </row>
    <row r="1873" spans="1:9" x14ac:dyDescent="0.3">
      <c r="A1873" t="s">
        <v>5483</v>
      </c>
      <c r="B1873" t="s">
        <v>5484</v>
      </c>
      <c r="C1873" t="s">
        <v>5485</v>
      </c>
      <c r="D1873">
        <v>7.6449813129999997</v>
      </c>
      <c r="E1873">
        <v>2.327696762</v>
      </c>
      <c r="F1873">
        <v>0.44082460400000001</v>
      </c>
      <c r="G1873">
        <v>5.2803240520000001</v>
      </c>
      <c r="H1873" s="1">
        <v>1.29E-7</v>
      </c>
      <c r="I1873" s="1">
        <v>1.46E-6</v>
      </c>
    </row>
    <row r="1874" spans="1:9" x14ac:dyDescent="0.3">
      <c r="A1874" t="s">
        <v>5486</v>
      </c>
      <c r="B1874" t="s">
        <v>5487</v>
      </c>
      <c r="C1874" t="s">
        <v>5488</v>
      </c>
      <c r="D1874">
        <v>9.4784889109999995</v>
      </c>
      <c r="E1874">
        <v>1.071889393</v>
      </c>
      <c r="F1874">
        <v>0.43241948299999999</v>
      </c>
      <c r="G1874">
        <v>2.4788184520000001</v>
      </c>
      <c r="H1874">
        <v>1.3181838E-2</v>
      </c>
      <c r="I1874">
        <v>4.1390544000000001E-2</v>
      </c>
    </row>
    <row r="1875" spans="1:9" x14ac:dyDescent="0.3">
      <c r="A1875" t="s">
        <v>5489</v>
      </c>
      <c r="B1875" t="s">
        <v>5490</v>
      </c>
      <c r="C1875" t="s">
        <v>5491</v>
      </c>
      <c r="D1875">
        <v>8.6239805030000003</v>
      </c>
      <c r="E1875">
        <v>1.3902085150000001</v>
      </c>
      <c r="F1875">
        <v>0.42559090900000002</v>
      </c>
      <c r="G1875">
        <v>3.2665371470000002</v>
      </c>
      <c r="H1875">
        <v>1.0887150000000001E-3</v>
      </c>
      <c r="I1875">
        <v>4.9389309999999997E-3</v>
      </c>
    </row>
    <row r="1876" spans="1:9" x14ac:dyDescent="0.3">
      <c r="A1876" t="s">
        <v>5492</v>
      </c>
      <c r="B1876" t="s">
        <v>5493</v>
      </c>
      <c r="C1876" t="s">
        <v>5494</v>
      </c>
      <c r="D1876">
        <v>3.4741069449999999</v>
      </c>
      <c r="E1876">
        <v>1.273167876</v>
      </c>
      <c r="F1876">
        <v>0.43141879300000002</v>
      </c>
      <c r="G1876">
        <v>2.9511182580000002</v>
      </c>
      <c r="H1876">
        <v>3.166257E-3</v>
      </c>
      <c r="I1876">
        <v>1.2339523999999999E-2</v>
      </c>
    </row>
    <row r="1877" spans="1:9" x14ac:dyDescent="0.3">
      <c r="A1877" t="s">
        <v>5495</v>
      </c>
      <c r="C1877" t="s">
        <v>5964</v>
      </c>
      <c r="D1877">
        <v>38.316968770000003</v>
      </c>
      <c r="E1877">
        <v>-1.237873088</v>
      </c>
      <c r="F1877">
        <v>0.29261945900000003</v>
      </c>
      <c r="G1877">
        <v>-4.2303170489999999</v>
      </c>
      <c r="H1877" s="1">
        <v>2.3300000000000001E-5</v>
      </c>
      <c r="I1877">
        <v>1.6223999999999999E-4</v>
      </c>
    </row>
    <row r="1878" spans="1:9" x14ac:dyDescent="0.3">
      <c r="A1878" t="s">
        <v>5496</v>
      </c>
      <c r="B1878" t="s">
        <v>5497</v>
      </c>
      <c r="C1878" t="s">
        <v>5498</v>
      </c>
      <c r="D1878">
        <v>32.821513209999999</v>
      </c>
      <c r="E1878">
        <v>-1.6798539779999999</v>
      </c>
      <c r="F1878">
        <v>0.33142797000000002</v>
      </c>
      <c r="G1878">
        <v>-5.0685341319999999</v>
      </c>
      <c r="H1878" s="1">
        <v>4.01E-7</v>
      </c>
      <c r="I1878" s="1">
        <v>4.16E-6</v>
      </c>
    </row>
    <row r="1879" spans="1:9" x14ac:dyDescent="0.3">
      <c r="A1879" t="s">
        <v>5499</v>
      </c>
      <c r="B1879" t="s">
        <v>5500</v>
      </c>
      <c r="C1879" t="s">
        <v>5501</v>
      </c>
      <c r="D1879">
        <v>10.307522860000001</v>
      </c>
      <c r="E1879">
        <v>1.040516102</v>
      </c>
      <c r="F1879">
        <v>0.420303496</v>
      </c>
      <c r="G1879">
        <v>2.475630378</v>
      </c>
      <c r="H1879">
        <v>1.3300118999999999E-2</v>
      </c>
      <c r="I1879">
        <v>4.1712672999999999E-2</v>
      </c>
    </row>
    <row r="1880" spans="1:9" x14ac:dyDescent="0.3">
      <c r="A1880" t="s">
        <v>5502</v>
      </c>
      <c r="B1880" t="s">
        <v>5503</v>
      </c>
      <c r="C1880" t="s">
        <v>5504</v>
      </c>
      <c r="D1880">
        <v>22.50560003</v>
      </c>
      <c r="E1880">
        <v>1.8263398900000001</v>
      </c>
      <c r="F1880">
        <v>0.36435758200000001</v>
      </c>
      <c r="G1880">
        <v>5.0124931630000003</v>
      </c>
      <c r="H1880" s="1">
        <v>5.37E-7</v>
      </c>
      <c r="I1880" s="1">
        <v>5.4199999999999998E-6</v>
      </c>
    </row>
    <row r="1881" spans="1:9" x14ac:dyDescent="0.3">
      <c r="A1881" t="s">
        <v>5505</v>
      </c>
      <c r="B1881" t="s">
        <v>5506</v>
      </c>
      <c r="C1881" t="s">
        <v>5507</v>
      </c>
      <c r="D1881">
        <v>40.561904050000003</v>
      </c>
      <c r="E1881">
        <v>1.380576161</v>
      </c>
      <c r="F1881">
        <v>0.294254711</v>
      </c>
      <c r="G1881">
        <v>4.6917725020000001</v>
      </c>
      <c r="H1881" s="1">
        <v>2.7099999999999999E-6</v>
      </c>
      <c r="I1881" s="1">
        <v>2.3600000000000001E-5</v>
      </c>
    </row>
    <row r="1882" spans="1:9" x14ac:dyDescent="0.3">
      <c r="A1882" t="s">
        <v>5508</v>
      </c>
      <c r="B1882" t="s">
        <v>5509</v>
      </c>
      <c r="C1882" t="s">
        <v>5510</v>
      </c>
      <c r="D1882">
        <v>9.3584388450000002</v>
      </c>
      <c r="E1882">
        <v>2.1132380660000001</v>
      </c>
      <c r="F1882">
        <v>0.43450923699999999</v>
      </c>
      <c r="G1882">
        <v>4.8635055100000004</v>
      </c>
      <c r="H1882" s="1">
        <v>1.15E-6</v>
      </c>
      <c r="I1882" s="1">
        <v>1.08E-5</v>
      </c>
    </row>
    <row r="1883" spans="1:9" x14ac:dyDescent="0.3">
      <c r="A1883" t="s">
        <v>5511</v>
      </c>
      <c r="B1883" t="s">
        <v>5512</v>
      </c>
      <c r="C1883" t="s">
        <v>5513</v>
      </c>
      <c r="D1883">
        <v>8.8890176109999999</v>
      </c>
      <c r="E1883">
        <v>1.8100919579999999</v>
      </c>
      <c r="F1883">
        <v>0.43403415899999997</v>
      </c>
      <c r="G1883">
        <v>4.1703905609999996</v>
      </c>
      <c r="H1883" s="1">
        <v>3.04E-5</v>
      </c>
      <c r="I1883">
        <v>2.0634399999999999E-4</v>
      </c>
    </row>
    <row r="1884" spans="1:9" x14ac:dyDescent="0.3">
      <c r="A1884" t="s">
        <v>5514</v>
      </c>
      <c r="C1884" t="s">
        <v>5964</v>
      </c>
      <c r="D1884">
        <v>8.3143956330000002</v>
      </c>
      <c r="E1884">
        <v>1.700598236</v>
      </c>
      <c r="F1884">
        <v>0.43544465999999998</v>
      </c>
      <c r="G1884">
        <v>3.9054290790000001</v>
      </c>
      <c r="H1884" s="1">
        <v>9.4099999999999997E-5</v>
      </c>
      <c r="I1884">
        <v>5.6666799999999999E-4</v>
      </c>
    </row>
    <row r="1885" spans="1:9" x14ac:dyDescent="0.3">
      <c r="A1885" t="s">
        <v>5515</v>
      </c>
      <c r="B1885" t="s">
        <v>5516</v>
      </c>
      <c r="C1885" t="s">
        <v>5517</v>
      </c>
      <c r="D1885">
        <v>14.64985993</v>
      </c>
      <c r="E1885">
        <v>-1.2975874409999999</v>
      </c>
      <c r="F1885">
        <v>0.39826769899999998</v>
      </c>
      <c r="G1885">
        <v>-3.2580785329999999</v>
      </c>
      <c r="H1885">
        <v>1.1216939999999999E-3</v>
      </c>
      <c r="I1885">
        <v>5.0621870000000001E-3</v>
      </c>
    </row>
    <row r="1886" spans="1:9" x14ac:dyDescent="0.3">
      <c r="A1886" t="s">
        <v>5518</v>
      </c>
      <c r="C1886" t="s">
        <v>5964</v>
      </c>
      <c r="D1886">
        <v>77.471207939999999</v>
      </c>
      <c r="E1886">
        <v>1.687069752</v>
      </c>
      <c r="F1886">
        <v>0.23163377900000001</v>
      </c>
      <c r="G1886">
        <v>7.2833494339999998</v>
      </c>
      <c r="H1886" s="1">
        <v>3.2600000000000002E-13</v>
      </c>
      <c r="I1886" s="1">
        <v>9.8199999999999998E-12</v>
      </c>
    </row>
    <row r="1887" spans="1:9" x14ac:dyDescent="0.3">
      <c r="A1887" t="s">
        <v>5519</v>
      </c>
      <c r="B1887" t="s">
        <v>5520</v>
      </c>
      <c r="C1887" t="s">
        <v>5521</v>
      </c>
      <c r="D1887">
        <v>5.7520184800000003</v>
      </c>
      <c r="E1887">
        <v>1.7421148630000001</v>
      </c>
      <c r="F1887">
        <v>0.44069752899999998</v>
      </c>
      <c r="G1887">
        <v>3.9530851569999998</v>
      </c>
      <c r="H1887" s="1">
        <v>7.7100000000000004E-5</v>
      </c>
      <c r="I1887">
        <v>4.7406800000000002E-4</v>
      </c>
    </row>
    <row r="1888" spans="1:9" x14ac:dyDescent="0.3">
      <c r="A1888" t="s">
        <v>5522</v>
      </c>
      <c r="B1888" t="s">
        <v>5523</v>
      </c>
      <c r="C1888" t="s">
        <v>5524</v>
      </c>
      <c r="D1888">
        <v>16.10578941</v>
      </c>
      <c r="E1888">
        <v>2.9725678339999999</v>
      </c>
      <c r="F1888">
        <v>0.41893048999999999</v>
      </c>
      <c r="G1888">
        <v>7.0956111000000002</v>
      </c>
      <c r="H1888" s="1">
        <v>1.29E-12</v>
      </c>
      <c r="I1888" s="1">
        <v>3.4799999999999999E-11</v>
      </c>
    </row>
    <row r="1889" spans="1:9" x14ac:dyDescent="0.3">
      <c r="A1889" t="s">
        <v>5525</v>
      </c>
      <c r="B1889" t="s">
        <v>5526</v>
      </c>
      <c r="C1889" t="s">
        <v>4455</v>
      </c>
      <c r="D1889">
        <v>2.6287479280000001</v>
      </c>
      <c r="E1889">
        <v>1.1215647980000001</v>
      </c>
      <c r="F1889">
        <v>0.40801457899999999</v>
      </c>
      <c r="G1889">
        <v>2.7488351010000001</v>
      </c>
      <c r="H1889">
        <v>5.9807469999999998E-3</v>
      </c>
      <c r="I1889">
        <v>2.1291016999999999E-2</v>
      </c>
    </row>
    <row r="1890" spans="1:9" x14ac:dyDescent="0.3">
      <c r="A1890" t="s">
        <v>5527</v>
      </c>
      <c r="B1890" t="s">
        <v>5528</v>
      </c>
      <c r="C1890" t="s">
        <v>4455</v>
      </c>
      <c r="D1890">
        <v>8.4616664089999993</v>
      </c>
      <c r="E1890">
        <v>1.234615172</v>
      </c>
      <c r="F1890">
        <v>0.4296645</v>
      </c>
      <c r="G1890">
        <v>2.8734400259999999</v>
      </c>
      <c r="H1890">
        <v>4.0602820000000001E-3</v>
      </c>
      <c r="I1890">
        <v>1.524272E-2</v>
      </c>
    </row>
    <row r="1891" spans="1:9" x14ac:dyDescent="0.3">
      <c r="A1891" t="s">
        <v>5529</v>
      </c>
      <c r="B1891" t="s">
        <v>5530</v>
      </c>
      <c r="C1891" t="s">
        <v>5531</v>
      </c>
      <c r="D1891">
        <v>41.811152059999998</v>
      </c>
      <c r="E1891">
        <v>3.1079077289999999</v>
      </c>
      <c r="F1891">
        <v>0.33421508100000002</v>
      </c>
      <c r="G1891">
        <v>9.2991247389999998</v>
      </c>
      <c r="H1891" s="1">
        <v>1.4199999999999999E-20</v>
      </c>
      <c r="I1891" s="1">
        <v>1.1399999999999999E-18</v>
      </c>
    </row>
    <row r="1892" spans="1:9" x14ac:dyDescent="0.3">
      <c r="A1892" t="s">
        <v>5532</v>
      </c>
      <c r="B1892" t="s">
        <v>5533</v>
      </c>
      <c r="C1892" t="s">
        <v>4455</v>
      </c>
      <c r="D1892">
        <v>28.54947421</v>
      </c>
      <c r="E1892">
        <v>1.2596527340000001</v>
      </c>
      <c r="F1892">
        <v>0.32911300900000001</v>
      </c>
      <c r="G1892">
        <v>3.8274170249999999</v>
      </c>
      <c r="H1892">
        <v>1.2949500000000001E-4</v>
      </c>
      <c r="I1892">
        <v>7.5368699999999996E-4</v>
      </c>
    </row>
    <row r="1893" spans="1:9" x14ac:dyDescent="0.3">
      <c r="A1893" t="s">
        <v>5534</v>
      </c>
      <c r="B1893" t="s">
        <v>5535</v>
      </c>
      <c r="C1893" t="s">
        <v>5536</v>
      </c>
      <c r="D1893">
        <v>9.6628695150000006</v>
      </c>
      <c r="E1893">
        <v>1.7386519549999999</v>
      </c>
      <c r="F1893">
        <v>0.42483761199999998</v>
      </c>
      <c r="G1893">
        <v>4.0925094809999996</v>
      </c>
      <c r="H1893" s="1">
        <v>4.2700000000000001E-5</v>
      </c>
      <c r="I1893">
        <v>2.8018699999999999E-4</v>
      </c>
    </row>
    <row r="1894" spans="1:9" x14ac:dyDescent="0.3">
      <c r="A1894" t="s">
        <v>5537</v>
      </c>
      <c r="B1894" t="s">
        <v>5538</v>
      </c>
      <c r="C1894" t="s">
        <v>5539</v>
      </c>
      <c r="D1894">
        <v>13.77253324</v>
      </c>
      <c r="E1894">
        <v>1.3088987949999999</v>
      </c>
      <c r="F1894">
        <v>0.39008794899999999</v>
      </c>
      <c r="G1894">
        <v>3.3553940789999999</v>
      </c>
      <c r="H1894">
        <v>7.9252000000000001E-4</v>
      </c>
      <c r="I1894">
        <v>3.742544E-3</v>
      </c>
    </row>
    <row r="1895" spans="1:9" x14ac:dyDescent="0.3">
      <c r="A1895" t="s">
        <v>5540</v>
      </c>
      <c r="B1895" t="s">
        <v>5541</v>
      </c>
      <c r="C1895" t="s">
        <v>4455</v>
      </c>
      <c r="D1895">
        <v>147.33513840000001</v>
      </c>
      <c r="E1895">
        <v>1.3783817519999999</v>
      </c>
      <c r="F1895">
        <v>0.39106565900000001</v>
      </c>
      <c r="G1895">
        <v>3.5246811349999998</v>
      </c>
      <c r="H1895">
        <v>4.23993E-4</v>
      </c>
      <c r="I1895">
        <v>2.1597740000000002E-3</v>
      </c>
    </row>
    <row r="1896" spans="1:9" x14ac:dyDescent="0.3">
      <c r="A1896" t="s">
        <v>5542</v>
      </c>
      <c r="B1896" t="s">
        <v>5543</v>
      </c>
      <c r="C1896" t="s">
        <v>5544</v>
      </c>
      <c r="D1896">
        <v>16.96199755</v>
      </c>
      <c r="E1896">
        <v>1.234277284</v>
      </c>
      <c r="F1896">
        <v>0.38351311599999999</v>
      </c>
      <c r="G1896">
        <v>3.2183443899999999</v>
      </c>
      <c r="H1896">
        <v>1.2893290000000001E-3</v>
      </c>
      <c r="I1896">
        <v>5.6994719999999997E-3</v>
      </c>
    </row>
    <row r="1897" spans="1:9" x14ac:dyDescent="0.3">
      <c r="A1897" t="s">
        <v>5545</v>
      </c>
      <c r="B1897" t="s">
        <v>5546</v>
      </c>
      <c r="C1897" t="s">
        <v>4455</v>
      </c>
      <c r="D1897">
        <v>31.980576840000001</v>
      </c>
      <c r="E1897">
        <v>1.183020253</v>
      </c>
      <c r="F1897">
        <v>0.32001971699999998</v>
      </c>
      <c r="G1897">
        <v>3.6967105130000002</v>
      </c>
      <c r="H1897">
        <v>2.1841100000000001E-4</v>
      </c>
      <c r="I1897">
        <v>1.2033549999999999E-3</v>
      </c>
    </row>
    <row r="1898" spans="1:9" x14ac:dyDescent="0.3">
      <c r="A1898" t="s">
        <v>5547</v>
      </c>
      <c r="B1898" t="s">
        <v>5548</v>
      </c>
      <c r="C1898" t="s">
        <v>5549</v>
      </c>
      <c r="D1898">
        <v>94.415435509999995</v>
      </c>
      <c r="E1898">
        <v>2.0246153960000002</v>
      </c>
      <c r="F1898">
        <v>0.21838686299999999</v>
      </c>
      <c r="G1898">
        <v>9.2707746459999996</v>
      </c>
      <c r="H1898" s="1">
        <v>1.85E-20</v>
      </c>
      <c r="I1898" s="1">
        <v>1.4700000000000001E-18</v>
      </c>
    </row>
    <row r="1899" spans="1:9" x14ac:dyDescent="0.3">
      <c r="A1899" t="s">
        <v>5550</v>
      </c>
      <c r="B1899" t="s">
        <v>5551</v>
      </c>
      <c r="C1899" t="s">
        <v>4455</v>
      </c>
      <c r="D1899">
        <v>151.53163330000001</v>
      </c>
      <c r="E1899">
        <v>4.3566092459999997</v>
      </c>
      <c r="F1899">
        <v>0.257275007</v>
      </c>
      <c r="G1899">
        <v>16.93366683</v>
      </c>
      <c r="H1899" s="1">
        <v>2.5399999999999999E-64</v>
      </c>
      <c r="I1899" s="1">
        <v>3.6000000000000001E-61</v>
      </c>
    </row>
    <row r="1900" spans="1:9" x14ac:dyDescent="0.3">
      <c r="A1900" t="s">
        <v>5552</v>
      </c>
      <c r="B1900" t="s">
        <v>5553</v>
      </c>
      <c r="C1900" t="s">
        <v>4455</v>
      </c>
      <c r="D1900">
        <v>9.1416654160000004</v>
      </c>
      <c r="E1900">
        <v>1.1837351970000001</v>
      </c>
      <c r="F1900">
        <v>0.42307249000000002</v>
      </c>
      <c r="G1900">
        <v>2.797948876</v>
      </c>
      <c r="H1900">
        <v>5.1428250000000002E-3</v>
      </c>
      <c r="I1900">
        <v>1.8737786999999999E-2</v>
      </c>
    </row>
    <row r="1901" spans="1:9" x14ac:dyDescent="0.3">
      <c r="A1901" t="s">
        <v>5554</v>
      </c>
      <c r="B1901" t="s">
        <v>5555</v>
      </c>
      <c r="C1901" t="s">
        <v>5556</v>
      </c>
      <c r="D1901">
        <v>4.6116321180000002</v>
      </c>
      <c r="E1901">
        <v>1.5452521269999999</v>
      </c>
      <c r="F1901">
        <v>0.43851180400000001</v>
      </c>
      <c r="G1901">
        <v>3.5238552639999998</v>
      </c>
      <c r="H1901">
        <v>4.2531699999999998E-4</v>
      </c>
      <c r="I1901">
        <v>2.1645509999999998E-3</v>
      </c>
    </row>
    <row r="1902" spans="1:9" x14ac:dyDescent="0.3">
      <c r="A1902" t="s">
        <v>5557</v>
      </c>
      <c r="B1902" t="s">
        <v>5558</v>
      </c>
      <c r="C1902" t="s">
        <v>5559</v>
      </c>
      <c r="D1902">
        <v>123.7670323</v>
      </c>
      <c r="E1902">
        <v>-1.078488192</v>
      </c>
      <c r="F1902">
        <v>0.193669905</v>
      </c>
      <c r="G1902">
        <v>-5.5686927280000003</v>
      </c>
      <c r="H1902" s="1">
        <v>2.5699999999999999E-8</v>
      </c>
      <c r="I1902" s="1">
        <v>3.3799999999999998E-7</v>
      </c>
    </row>
    <row r="1903" spans="1:9" x14ac:dyDescent="0.3">
      <c r="A1903" t="s">
        <v>5560</v>
      </c>
      <c r="B1903" t="s">
        <v>5561</v>
      </c>
      <c r="C1903" t="s">
        <v>5562</v>
      </c>
      <c r="D1903">
        <v>31.548722130000002</v>
      </c>
      <c r="E1903">
        <v>-1.485414381</v>
      </c>
      <c r="F1903">
        <v>0.31778810800000001</v>
      </c>
      <c r="G1903">
        <v>-4.6742289689999996</v>
      </c>
      <c r="H1903" s="1">
        <v>2.9500000000000001E-6</v>
      </c>
      <c r="I1903" s="1">
        <v>2.55E-5</v>
      </c>
    </row>
    <row r="1904" spans="1:9" x14ac:dyDescent="0.3">
      <c r="A1904" t="s">
        <v>5563</v>
      </c>
      <c r="C1904" t="s">
        <v>5964</v>
      </c>
      <c r="D1904">
        <v>134.07418329999999</v>
      </c>
      <c r="E1904">
        <v>1.145103663</v>
      </c>
      <c r="F1904">
        <v>0.182412982</v>
      </c>
      <c r="G1904">
        <v>6.2775338100000004</v>
      </c>
      <c r="H1904" s="1">
        <v>3.44E-10</v>
      </c>
      <c r="I1904" s="1">
        <v>6.3799999999999999E-9</v>
      </c>
    </row>
    <row r="1905" spans="1:9" x14ac:dyDescent="0.3">
      <c r="A1905" t="s">
        <v>5564</v>
      </c>
      <c r="C1905" t="s">
        <v>5964</v>
      </c>
      <c r="D1905">
        <v>28.70357971</v>
      </c>
      <c r="E1905">
        <v>2.4067252589999999</v>
      </c>
      <c r="F1905">
        <v>0.34881759899999998</v>
      </c>
      <c r="G1905">
        <v>6.8996669429999997</v>
      </c>
      <c r="H1905" s="1">
        <v>5.2099999999999998E-12</v>
      </c>
      <c r="I1905" s="1">
        <v>1.2899999999999999E-10</v>
      </c>
    </row>
    <row r="1906" spans="1:9" x14ac:dyDescent="0.3">
      <c r="A1906" t="s">
        <v>5565</v>
      </c>
      <c r="B1906" t="s">
        <v>5566</v>
      </c>
      <c r="C1906" t="s">
        <v>5567</v>
      </c>
      <c r="D1906">
        <v>68.279595799999996</v>
      </c>
      <c r="E1906">
        <v>1.281184847</v>
      </c>
      <c r="F1906">
        <v>0.26063639999999999</v>
      </c>
      <c r="G1906">
        <v>4.915602142</v>
      </c>
      <c r="H1906" s="1">
        <v>8.85E-7</v>
      </c>
      <c r="I1906" s="1">
        <v>8.5399999999999996E-6</v>
      </c>
    </row>
    <row r="1907" spans="1:9" x14ac:dyDescent="0.3">
      <c r="A1907" t="s">
        <v>5568</v>
      </c>
      <c r="B1907" t="s">
        <v>5569</v>
      </c>
      <c r="C1907" t="s">
        <v>5570</v>
      </c>
      <c r="D1907">
        <v>53.039524460000003</v>
      </c>
      <c r="E1907">
        <v>1.6121298150000001</v>
      </c>
      <c r="F1907">
        <v>0.27770769899999997</v>
      </c>
      <c r="G1907">
        <v>5.8051318629999997</v>
      </c>
      <c r="H1907" s="1">
        <v>6.4300000000000003E-9</v>
      </c>
      <c r="I1907" s="1">
        <v>9.3800000000000006E-8</v>
      </c>
    </row>
    <row r="1908" spans="1:9" x14ac:dyDescent="0.3">
      <c r="A1908" t="s">
        <v>5571</v>
      </c>
      <c r="B1908" t="s">
        <v>5572</v>
      </c>
      <c r="C1908" t="s">
        <v>5573</v>
      </c>
      <c r="D1908">
        <v>12.11264993</v>
      </c>
      <c r="E1908">
        <v>2.7302342249999998</v>
      </c>
      <c r="F1908">
        <v>0.431778</v>
      </c>
      <c r="G1908">
        <v>6.3232360679999999</v>
      </c>
      <c r="H1908" s="1">
        <v>2.5599999999999999E-10</v>
      </c>
      <c r="I1908" s="1">
        <v>4.8399999999999998E-9</v>
      </c>
    </row>
    <row r="1909" spans="1:9" x14ac:dyDescent="0.3">
      <c r="A1909" t="s">
        <v>5574</v>
      </c>
      <c r="B1909" t="s">
        <v>5575</v>
      </c>
      <c r="C1909" t="s">
        <v>5576</v>
      </c>
      <c r="D1909">
        <v>22.179621099999999</v>
      </c>
      <c r="E1909">
        <v>2.1884051850000001</v>
      </c>
      <c r="F1909">
        <v>0.37789105899999997</v>
      </c>
      <c r="G1909">
        <v>5.791100728</v>
      </c>
      <c r="H1909" s="1">
        <v>6.9900000000000001E-9</v>
      </c>
      <c r="I1909" s="1">
        <v>1.01E-7</v>
      </c>
    </row>
    <row r="1910" spans="1:9" x14ac:dyDescent="0.3">
      <c r="A1910" t="s">
        <v>5577</v>
      </c>
      <c r="B1910" t="s">
        <v>5578</v>
      </c>
      <c r="C1910" t="s">
        <v>5579</v>
      </c>
      <c r="D1910">
        <v>9.3513608129999994</v>
      </c>
      <c r="E1910">
        <v>1.757205336</v>
      </c>
      <c r="F1910">
        <v>0.42986964700000002</v>
      </c>
      <c r="G1910">
        <v>4.0877632330000004</v>
      </c>
      <c r="H1910" s="1">
        <v>4.3600000000000003E-5</v>
      </c>
      <c r="I1910">
        <v>2.8553900000000002E-4</v>
      </c>
    </row>
    <row r="1911" spans="1:9" x14ac:dyDescent="0.3">
      <c r="A1911" t="s">
        <v>5580</v>
      </c>
      <c r="B1911" t="s">
        <v>5581</v>
      </c>
      <c r="C1911" t="s">
        <v>4455</v>
      </c>
      <c r="D1911">
        <v>7.6559123539999998</v>
      </c>
      <c r="E1911">
        <v>1.3746572969999999</v>
      </c>
      <c r="F1911">
        <v>0.43525919099999999</v>
      </c>
      <c r="G1911">
        <v>3.158249901</v>
      </c>
      <c r="H1911">
        <v>1.5871940000000001E-3</v>
      </c>
      <c r="I1911">
        <v>6.8482170000000002E-3</v>
      </c>
    </row>
    <row r="1912" spans="1:9" x14ac:dyDescent="0.3">
      <c r="A1912" t="s">
        <v>5582</v>
      </c>
      <c r="B1912" t="s">
        <v>5583</v>
      </c>
      <c r="C1912" t="s">
        <v>4455</v>
      </c>
      <c r="D1912">
        <v>7.4700492570000003</v>
      </c>
      <c r="E1912">
        <v>1.3493649940000001</v>
      </c>
      <c r="F1912">
        <v>0.43916324000000001</v>
      </c>
      <c r="G1912">
        <v>3.0725818380000001</v>
      </c>
      <c r="H1912">
        <v>2.122156E-3</v>
      </c>
      <c r="I1912">
        <v>8.7839430000000007E-3</v>
      </c>
    </row>
    <row r="1913" spans="1:9" x14ac:dyDescent="0.3">
      <c r="A1913" t="s">
        <v>5584</v>
      </c>
      <c r="B1913" t="s">
        <v>5585</v>
      </c>
      <c r="C1913" t="s">
        <v>4455</v>
      </c>
      <c r="D1913">
        <v>6.9451130020000003</v>
      </c>
      <c r="E1913">
        <v>1.604393197</v>
      </c>
      <c r="F1913">
        <v>0.44018107899999998</v>
      </c>
      <c r="G1913">
        <v>3.6448481639999999</v>
      </c>
      <c r="H1913">
        <v>2.6755000000000003E-4</v>
      </c>
      <c r="I1913">
        <v>1.4386799999999999E-3</v>
      </c>
    </row>
    <row r="1914" spans="1:9" x14ac:dyDescent="0.3">
      <c r="A1914" t="s">
        <v>5586</v>
      </c>
      <c r="B1914" t="s">
        <v>5587</v>
      </c>
      <c r="C1914" t="s">
        <v>5588</v>
      </c>
      <c r="D1914">
        <v>4.3981589129999996</v>
      </c>
      <c r="E1914">
        <v>1.5204327099999999</v>
      </c>
      <c r="F1914">
        <v>0.43799939700000001</v>
      </c>
      <c r="G1914">
        <v>3.4713123320000001</v>
      </c>
      <c r="H1914">
        <v>5.1792099999999996E-4</v>
      </c>
      <c r="I1914">
        <v>2.573512E-3</v>
      </c>
    </row>
    <row r="1915" spans="1:9" x14ac:dyDescent="0.3">
      <c r="A1915" t="s">
        <v>5589</v>
      </c>
      <c r="B1915" t="s">
        <v>5590</v>
      </c>
      <c r="C1915" t="s">
        <v>4455</v>
      </c>
      <c r="D1915">
        <v>6.8285815210000003</v>
      </c>
      <c r="E1915">
        <v>1.510732046</v>
      </c>
      <c r="F1915">
        <v>0.437480657</v>
      </c>
      <c r="G1915">
        <v>3.453254496</v>
      </c>
      <c r="H1915">
        <v>5.5386599999999997E-4</v>
      </c>
      <c r="I1915">
        <v>2.731696E-3</v>
      </c>
    </row>
    <row r="1916" spans="1:9" x14ac:dyDescent="0.3">
      <c r="A1916" t="s">
        <v>5591</v>
      </c>
      <c r="B1916" t="s">
        <v>5592</v>
      </c>
      <c r="C1916" t="s">
        <v>5593</v>
      </c>
      <c r="D1916">
        <v>23.234435980000001</v>
      </c>
      <c r="E1916">
        <v>2.8313398639999998</v>
      </c>
      <c r="F1916">
        <v>0.38931413100000001</v>
      </c>
      <c r="G1916">
        <v>7.272635738</v>
      </c>
      <c r="H1916" s="1">
        <v>3.5300000000000001E-13</v>
      </c>
      <c r="I1916" s="1">
        <v>1.0599999999999999E-11</v>
      </c>
    </row>
    <row r="1917" spans="1:9" x14ac:dyDescent="0.3">
      <c r="A1917" t="s">
        <v>5594</v>
      </c>
      <c r="C1917" t="s">
        <v>5964</v>
      </c>
      <c r="D1917">
        <v>3.101526072</v>
      </c>
      <c r="E1917">
        <v>1.1651887359999999</v>
      </c>
      <c r="F1917">
        <v>0.42646809000000002</v>
      </c>
      <c r="G1917">
        <v>2.732182694</v>
      </c>
      <c r="H1917">
        <v>6.291624E-3</v>
      </c>
      <c r="I1917">
        <v>2.2252448000000001E-2</v>
      </c>
    </row>
    <row r="1918" spans="1:9" x14ac:dyDescent="0.3">
      <c r="A1918" t="s">
        <v>5595</v>
      </c>
      <c r="B1918" t="s">
        <v>5596</v>
      </c>
      <c r="C1918" t="s">
        <v>5597</v>
      </c>
      <c r="D1918">
        <v>84.191807310000002</v>
      </c>
      <c r="E1918">
        <v>-1.0088673509999999</v>
      </c>
      <c r="F1918">
        <v>0.24832031199999999</v>
      </c>
      <c r="G1918">
        <v>-4.0627661169999998</v>
      </c>
      <c r="H1918" s="1">
        <v>4.85E-5</v>
      </c>
      <c r="I1918">
        <v>3.1366599999999999E-4</v>
      </c>
    </row>
    <row r="1919" spans="1:9" x14ac:dyDescent="0.3">
      <c r="A1919" t="s">
        <v>72</v>
      </c>
      <c r="B1919" t="s">
        <v>73</v>
      </c>
      <c r="C1919" t="s">
        <v>74</v>
      </c>
      <c r="D1919">
        <v>138.2001995</v>
      </c>
      <c r="E1919">
        <v>4.7681446770000004</v>
      </c>
      <c r="F1919">
        <v>0.28302669699999999</v>
      </c>
      <c r="G1919">
        <v>16.84697851</v>
      </c>
      <c r="H1919" s="1">
        <v>1.1E-63</v>
      </c>
      <c r="I1919" s="1">
        <v>1.38E-60</v>
      </c>
    </row>
    <row r="1920" spans="1:9" x14ac:dyDescent="0.3">
      <c r="A1920" t="s">
        <v>5598</v>
      </c>
      <c r="B1920" t="s">
        <v>5599</v>
      </c>
      <c r="C1920" t="s">
        <v>4455</v>
      </c>
      <c r="D1920">
        <v>204.24848030000001</v>
      </c>
      <c r="E1920">
        <v>2.0192750140000002</v>
      </c>
      <c r="F1920">
        <v>0.16422440999999999</v>
      </c>
      <c r="G1920">
        <v>12.295827490000001</v>
      </c>
      <c r="H1920" s="1">
        <v>9.5400000000000002E-35</v>
      </c>
      <c r="I1920" s="1">
        <v>2.7800000000000002E-32</v>
      </c>
    </row>
    <row r="1921" spans="1:9" x14ac:dyDescent="0.3">
      <c r="A1921" t="s">
        <v>5600</v>
      </c>
      <c r="B1921" t="s">
        <v>5601</v>
      </c>
      <c r="C1921" t="s">
        <v>5602</v>
      </c>
      <c r="D1921">
        <v>2.4370192030000002</v>
      </c>
      <c r="E1921">
        <v>1.061188077</v>
      </c>
      <c r="F1921">
        <v>0.40295709400000002</v>
      </c>
      <c r="G1921">
        <v>2.6335014129999998</v>
      </c>
      <c r="H1921">
        <v>8.4509479999999998E-3</v>
      </c>
      <c r="I1921">
        <v>2.8505363999999998E-2</v>
      </c>
    </row>
    <row r="1922" spans="1:9" x14ac:dyDescent="0.3">
      <c r="A1922" t="s">
        <v>5603</v>
      </c>
      <c r="B1922" t="s">
        <v>5604</v>
      </c>
      <c r="C1922" t="s">
        <v>5605</v>
      </c>
      <c r="D1922">
        <v>23.738242750000001</v>
      </c>
      <c r="E1922">
        <v>-1.5111729089999999</v>
      </c>
      <c r="F1922">
        <v>0.35014772700000002</v>
      </c>
      <c r="G1922">
        <v>-4.315815272</v>
      </c>
      <c r="H1922" s="1">
        <v>1.59E-5</v>
      </c>
      <c r="I1922">
        <v>1.15301E-4</v>
      </c>
    </row>
    <row r="1923" spans="1:9" x14ac:dyDescent="0.3">
      <c r="A1923" t="s">
        <v>5606</v>
      </c>
      <c r="B1923" t="s">
        <v>5607</v>
      </c>
      <c r="C1923" t="s">
        <v>5608</v>
      </c>
      <c r="D1923">
        <v>85.994284329999999</v>
      </c>
      <c r="E1923">
        <v>1.3732667249999999</v>
      </c>
      <c r="F1923">
        <v>0.23306479799999999</v>
      </c>
      <c r="G1923">
        <v>5.8922099579999996</v>
      </c>
      <c r="H1923" s="1">
        <v>3.8099999999999999E-9</v>
      </c>
      <c r="I1923" s="1">
        <v>5.8199999999999998E-8</v>
      </c>
    </row>
    <row r="1924" spans="1:9" x14ac:dyDescent="0.3">
      <c r="A1924" t="s">
        <v>5609</v>
      </c>
      <c r="B1924" t="s">
        <v>5610</v>
      </c>
      <c r="C1924" t="s">
        <v>5611</v>
      </c>
      <c r="D1924">
        <v>3.3604350269999999</v>
      </c>
      <c r="E1924">
        <v>1.361401444</v>
      </c>
      <c r="F1924">
        <v>0.423520432</v>
      </c>
      <c r="G1924">
        <v>3.2144882259999998</v>
      </c>
      <c r="H1924">
        <v>1.306773E-3</v>
      </c>
      <c r="I1924">
        <v>5.769387E-3</v>
      </c>
    </row>
    <row r="1925" spans="1:9" x14ac:dyDescent="0.3">
      <c r="A1925" t="s">
        <v>5612</v>
      </c>
      <c r="B1925" t="s">
        <v>5613</v>
      </c>
      <c r="C1925" t="s">
        <v>5614</v>
      </c>
      <c r="D1925">
        <v>76.199974220000001</v>
      </c>
      <c r="E1925">
        <v>1.699111276</v>
      </c>
      <c r="F1925">
        <v>0.23485039999999999</v>
      </c>
      <c r="G1925">
        <v>7.2348664429999996</v>
      </c>
      <c r="H1925" s="1">
        <v>4.6600000000000003E-13</v>
      </c>
      <c r="I1925" s="1">
        <v>1.37E-11</v>
      </c>
    </row>
    <row r="1926" spans="1:9" x14ac:dyDescent="0.3">
      <c r="A1926" t="s">
        <v>5615</v>
      </c>
      <c r="B1926" t="s">
        <v>5616</v>
      </c>
      <c r="C1926" t="s">
        <v>5617</v>
      </c>
      <c r="D1926">
        <v>21.140491860000001</v>
      </c>
      <c r="E1926">
        <v>-1.0181754409999999</v>
      </c>
      <c r="F1926">
        <v>0.346091123</v>
      </c>
      <c r="G1926">
        <v>-2.9419287980000002</v>
      </c>
      <c r="H1926">
        <v>3.261749E-3</v>
      </c>
      <c r="I1926">
        <v>1.2653706000000001E-2</v>
      </c>
    </row>
    <row r="1927" spans="1:9" x14ac:dyDescent="0.3">
      <c r="A1927" t="s">
        <v>5618</v>
      </c>
      <c r="B1927" t="s">
        <v>5619</v>
      </c>
      <c r="C1927" t="s">
        <v>5620</v>
      </c>
      <c r="D1927">
        <v>15.34381346</v>
      </c>
      <c r="E1927">
        <v>2.5676262950000002</v>
      </c>
      <c r="F1927">
        <v>0.41092042400000001</v>
      </c>
      <c r="G1927">
        <v>6.2484757220000002</v>
      </c>
      <c r="H1927" s="1">
        <v>4.1400000000000002E-10</v>
      </c>
      <c r="I1927" s="1">
        <v>7.5599999999999995E-9</v>
      </c>
    </row>
    <row r="1928" spans="1:9" x14ac:dyDescent="0.3">
      <c r="A1928" t="s">
        <v>5621</v>
      </c>
      <c r="C1928" t="s">
        <v>5964</v>
      </c>
      <c r="D1928">
        <v>44.418691090000003</v>
      </c>
      <c r="E1928">
        <v>1.140596741</v>
      </c>
      <c r="F1928">
        <v>0.30295650200000002</v>
      </c>
      <c r="G1928">
        <v>3.7648861569999998</v>
      </c>
      <c r="H1928">
        <v>1.66625E-4</v>
      </c>
      <c r="I1928">
        <v>9.42701E-4</v>
      </c>
    </row>
    <row r="1929" spans="1:9" x14ac:dyDescent="0.3">
      <c r="A1929" t="s">
        <v>5622</v>
      </c>
      <c r="C1929" t="s">
        <v>5964</v>
      </c>
      <c r="D1929">
        <v>25.536152229999999</v>
      </c>
      <c r="E1929">
        <v>1.032966598</v>
      </c>
      <c r="F1929">
        <v>0.32873752000000001</v>
      </c>
      <c r="G1929">
        <v>3.142223005</v>
      </c>
      <c r="H1929">
        <v>1.6767030000000001E-3</v>
      </c>
      <c r="I1929">
        <v>7.1877520000000004E-3</v>
      </c>
    </row>
    <row r="1930" spans="1:9" x14ac:dyDescent="0.3">
      <c r="A1930" t="s">
        <v>5623</v>
      </c>
      <c r="B1930" t="s">
        <v>5624</v>
      </c>
      <c r="C1930" t="s">
        <v>5625</v>
      </c>
      <c r="D1930">
        <v>16.75253442</v>
      </c>
      <c r="E1930">
        <v>2.0251571209999999</v>
      </c>
      <c r="F1930">
        <v>0.41035630099999998</v>
      </c>
      <c r="G1930">
        <v>4.9351188629999996</v>
      </c>
      <c r="H1930" s="1">
        <v>8.0100000000000004E-7</v>
      </c>
      <c r="I1930" s="1">
        <v>7.8099999999999998E-6</v>
      </c>
    </row>
    <row r="1931" spans="1:9" x14ac:dyDescent="0.3">
      <c r="A1931" t="s">
        <v>5626</v>
      </c>
      <c r="B1931" t="s">
        <v>5627</v>
      </c>
      <c r="C1931" t="s">
        <v>5628</v>
      </c>
      <c r="D1931">
        <v>6.0612929510000004</v>
      </c>
      <c r="E1931">
        <v>1.3301869239999999</v>
      </c>
      <c r="F1931">
        <v>0.44113579600000002</v>
      </c>
      <c r="G1931">
        <v>3.0153683650000001</v>
      </c>
      <c r="H1931">
        <v>2.5666729999999998E-3</v>
      </c>
      <c r="I1931">
        <v>1.0287493E-2</v>
      </c>
    </row>
    <row r="1932" spans="1:9" x14ac:dyDescent="0.3">
      <c r="A1932" t="s">
        <v>5629</v>
      </c>
      <c r="B1932" t="s">
        <v>5630</v>
      </c>
      <c r="C1932" t="s">
        <v>5631</v>
      </c>
      <c r="D1932">
        <v>31.612786509999999</v>
      </c>
      <c r="E1932">
        <v>1.5614882800000001</v>
      </c>
      <c r="F1932">
        <v>0.32387356699999997</v>
      </c>
      <c r="G1932">
        <v>4.8212896629999999</v>
      </c>
      <c r="H1932" s="1">
        <v>1.4300000000000001E-6</v>
      </c>
      <c r="I1932" s="1">
        <v>1.3200000000000001E-5</v>
      </c>
    </row>
    <row r="1933" spans="1:9" x14ac:dyDescent="0.3">
      <c r="A1933" t="s">
        <v>5632</v>
      </c>
      <c r="B1933" t="s">
        <v>5633</v>
      </c>
      <c r="C1933" t="s">
        <v>5634</v>
      </c>
      <c r="D1933">
        <v>104.21807560000001</v>
      </c>
      <c r="E1933">
        <v>-1.7033429360000001</v>
      </c>
      <c r="F1933">
        <v>0.20649846499999999</v>
      </c>
      <c r="G1933">
        <v>-8.2486953920000001</v>
      </c>
      <c r="H1933" s="1">
        <v>1.6000000000000001E-16</v>
      </c>
      <c r="I1933" s="1">
        <v>7.6899999999999999E-15</v>
      </c>
    </row>
    <row r="1934" spans="1:9" x14ac:dyDescent="0.3">
      <c r="A1934" t="s">
        <v>5635</v>
      </c>
      <c r="B1934" t="s">
        <v>5636</v>
      </c>
      <c r="C1934" t="s">
        <v>4455</v>
      </c>
      <c r="D1934">
        <v>82.166328320000005</v>
      </c>
      <c r="E1934">
        <v>2.9289533849999998</v>
      </c>
      <c r="F1934">
        <v>0.27138299900000001</v>
      </c>
      <c r="G1934">
        <v>10.79269298</v>
      </c>
      <c r="H1934" s="1">
        <v>3.7300000000000003E-27</v>
      </c>
      <c r="I1934" s="1">
        <v>6.2899999999999996E-25</v>
      </c>
    </row>
    <row r="1935" spans="1:9" x14ac:dyDescent="0.3">
      <c r="A1935" t="s">
        <v>5637</v>
      </c>
      <c r="B1935" t="s">
        <v>5638</v>
      </c>
      <c r="C1935" t="s">
        <v>5639</v>
      </c>
      <c r="D1935">
        <v>4.2020798360000002</v>
      </c>
      <c r="E1935">
        <v>1.312281824</v>
      </c>
      <c r="F1935">
        <v>0.43709466800000002</v>
      </c>
      <c r="G1935">
        <v>3.0022828439999998</v>
      </c>
      <c r="H1935">
        <v>2.679631E-3</v>
      </c>
      <c r="I1935">
        <v>1.0681856999999999E-2</v>
      </c>
    </row>
    <row r="1936" spans="1:9" x14ac:dyDescent="0.3">
      <c r="A1936" t="s">
        <v>5640</v>
      </c>
      <c r="B1936" t="s">
        <v>5641</v>
      </c>
      <c r="C1936" t="s">
        <v>5642</v>
      </c>
      <c r="D1936">
        <v>32.023496309999999</v>
      </c>
      <c r="E1936">
        <v>1.412977902</v>
      </c>
      <c r="F1936">
        <v>0.347326054</v>
      </c>
      <c r="G1936">
        <v>4.0681598340000003</v>
      </c>
      <c r="H1936" s="1">
        <v>4.74E-5</v>
      </c>
      <c r="I1936">
        <v>3.0752399999999999E-4</v>
      </c>
    </row>
    <row r="1937" spans="1:9" x14ac:dyDescent="0.3">
      <c r="A1937" t="s">
        <v>5643</v>
      </c>
      <c r="B1937" t="s">
        <v>5644</v>
      </c>
      <c r="C1937" t="s">
        <v>5645</v>
      </c>
      <c r="D1937">
        <v>13.72034859</v>
      </c>
      <c r="E1937">
        <v>2.5034825359999999</v>
      </c>
      <c r="F1937">
        <v>0.42126011299999999</v>
      </c>
      <c r="G1937">
        <v>5.9428425730000001</v>
      </c>
      <c r="H1937" s="1">
        <v>2.7999999999999998E-9</v>
      </c>
      <c r="I1937" s="1">
        <v>4.3800000000000002E-8</v>
      </c>
    </row>
    <row r="1938" spans="1:9" x14ac:dyDescent="0.3">
      <c r="A1938" t="s">
        <v>5646</v>
      </c>
      <c r="C1938" t="s">
        <v>5964</v>
      </c>
      <c r="D1938">
        <v>21.609699070000001</v>
      </c>
      <c r="E1938">
        <v>1.17750701</v>
      </c>
      <c r="F1938">
        <v>0.35885409099999999</v>
      </c>
      <c r="G1938">
        <v>3.2812974399999999</v>
      </c>
      <c r="H1938">
        <v>1.033307E-3</v>
      </c>
      <c r="I1938">
        <v>4.731659E-3</v>
      </c>
    </row>
    <row r="1939" spans="1:9" x14ac:dyDescent="0.3">
      <c r="A1939" t="s">
        <v>5647</v>
      </c>
      <c r="B1939" t="s">
        <v>5648</v>
      </c>
      <c r="C1939" t="s">
        <v>4455</v>
      </c>
      <c r="D1939">
        <v>122.35652210000001</v>
      </c>
      <c r="E1939">
        <v>2.7761678679999999</v>
      </c>
      <c r="F1939">
        <v>0.22640755000000001</v>
      </c>
      <c r="G1939">
        <v>12.261816680000001</v>
      </c>
      <c r="H1939" s="1">
        <v>1.4500000000000001E-34</v>
      </c>
      <c r="I1939" s="1">
        <v>4.12E-32</v>
      </c>
    </row>
    <row r="1940" spans="1:9" x14ac:dyDescent="0.3">
      <c r="A1940" t="s">
        <v>5649</v>
      </c>
      <c r="B1940" t="s">
        <v>5650</v>
      </c>
      <c r="C1940" t="s">
        <v>4455</v>
      </c>
      <c r="D1940">
        <v>24.568385079999999</v>
      </c>
      <c r="E1940">
        <v>-1.784371291</v>
      </c>
      <c r="F1940">
        <v>0.36099810500000001</v>
      </c>
      <c r="G1940">
        <v>-4.942882709</v>
      </c>
      <c r="H1940" s="1">
        <v>7.7000000000000004E-7</v>
      </c>
      <c r="I1940" s="1">
        <v>7.52E-6</v>
      </c>
    </row>
    <row r="1941" spans="1:9" x14ac:dyDescent="0.3">
      <c r="A1941" t="s">
        <v>75</v>
      </c>
      <c r="B1941" t="s">
        <v>76</v>
      </c>
      <c r="C1941" t="s">
        <v>77</v>
      </c>
      <c r="D1941">
        <v>25.331909830000001</v>
      </c>
      <c r="E1941">
        <v>2.1278016160000002</v>
      </c>
      <c r="F1941">
        <v>0.35330110799999997</v>
      </c>
      <c r="G1941">
        <v>6.0226293389999999</v>
      </c>
      <c r="H1941" s="1">
        <v>1.7200000000000001E-9</v>
      </c>
      <c r="I1941" s="1">
        <v>2.81E-8</v>
      </c>
    </row>
    <row r="1942" spans="1:9" x14ac:dyDescent="0.3">
      <c r="A1942" t="s">
        <v>5651</v>
      </c>
      <c r="C1942" t="s">
        <v>5964</v>
      </c>
      <c r="D1942">
        <v>13.05168639</v>
      </c>
      <c r="E1942">
        <v>1.7505711429999999</v>
      </c>
      <c r="F1942">
        <v>0.413486346</v>
      </c>
      <c r="G1942">
        <v>4.2336854869999998</v>
      </c>
      <c r="H1942" s="1">
        <v>2.3E-5</v>
      </c>
      <c r="I1942">
        <v>1.60142E-4</v>
      </c>
    </row>
    <row r="1943" spans="1:9" x14ac:dyDescent="0.3">
      <c r="A1943" t="s">
        <v>5652</v>
      </c>
      <c r="B1943" t="s">
        <v>5653</v>
      </c>
      <c r="C1943" t="s">
        <v>5654</v>
      </c>
      <c r="D1943">
        <v>5.4120149719999997</v>
      </c>
      <c r="E1943">
        <v>-1.203526426</v>
      </c>
      <c r="F1943">
        <v>0.44116624999999998</v>
      </c>
      <c r="G1943">
        <v>-2.728056434</v>
      </c>
      <c r="H1943">
        <v>6.3708710000000002E-3</v>
      </c>
      <c r="I1943">
        <v>2.2502792000000001E-2</v>
      </c>
    </row>
    <row r="1944" spans="1:9" x14ac:dyDescent="0.3">
      <c r="A1944" t="s">
        <v>5655</v>
      </c>
      <c r="B1944" t="s">
        <v>5656</v>
      </c>
      <c r="C1944" t="s">
        <v>5657</v>
      </c>
      <c r="D1944">
        <v>66.272559029999996</v>
      </c>
      <c r="E1944">
        <v>-1.3405315980000001</v>
      </c>
      <c r="F1944">
        <v>0.23922518500000001</v>
      </c>
      <c r="G1944">
        <v>-5.6036390960000002</v>
      </c>
      <c r="H1944" s="1">
        <v>2.0999999999999999E-8</v>
      </c>
      <c r="I1944" s="1">
        <v>2.8200000000000001E-7</v>
      </c>
    </row>
    <row r="1945" spans="1:9" x14ac:dyDescent="0.3">
      <c r="A1945" t="s">
        <v>5658</v>
      </c>
      <c r="B1945" t="s">
        <v>5659</v>
      </c>
      <c r="C1945" t="s">
        <v>5660</v>
      </c>
      <c r="D1945">
        <v>27.404553880000002</v>
      </c>
      <c r="E1945">
        <v>3.1553262879999999</v>
      </c>
      <c r="F1945">
        <v>0.38540185799999999</v>
      </c>
      <c r="G1945">
        <v>8.1871071040000007</v>
      </c>
      <c r="H1945" s="1">
        <v>2.6800000000000002E-16</v>
      </c>
      <c r="I1945" s="1">
        <v>1.26E-14</v>
      </c>
    </row>
    <row r="1946" spans="1:9" x14ac:dyDescent="0.3">
      <c r="A1946" t="s">
        <v>5661</v>
      </c>
      <c r="C1946" t="s">
        <v>5964</v>
      </c>
      <c r="D1946">
        <v>9.3688373219999992</v>
      </c>
      <c r="E1946">
        <v>2.271659578</v>
      </c>
      <c r="F1946">
        <v>0.43616690600000002</v>
      </c>
      <c r="G1946">
        <v>5.2082346209999999</v>
      </c>
      <c r="H1946" s="1">
        <v>1.91E-7</v>
      </c>
      <c r="I1946" s="1">
        <v>2.0899999999999999E-6</v>
      </c>
    </row>
    <row r="1947" spans="1:9" x14ac:dyDescent="0.3">
      <c r="A1947" t="s">
        <v>5662</v>
      </c>
      <c r="B1947" t="s">
        <v>5663</v>
      </c>
      <c r="C1947" t="s">
        <v>931</v>
      </c>
      <c r="D1947">
        <v>45.32814638</v>
      </c>
      <c r="E1947">
        <v>1.5415400100000001</v>
      </c>
      <c r="F1947">
        <v>0.29662283499999997</v>
      </c>
      <c r="G1947">
        <v>5.1969701150000001</v>
      </c>
      <c r="H1947" s="1">
        <v>2.03E-7</v>
      </c>
      <c r="I1947" s="1">
        <v>2.21E-6</v>
      </c>
    </row>
    <row r="1948" spans="1:9" x14ac:dyDescent="0.3">
      <c r="A1948" t="s">
        <v>5664</v>
      </c>
      <c r="C1948" t="s">
        <v>5964</v>
      </c>
      <c r="D1948">
        <v>21.803911930000002</v>
      </c>
      <c r="E1948">
        <v>1.119983725</v>
      </c>
      <c r="F1948">
        <v>0.348230084</v>
      </c>
      <c r="G1948">
        <v>3.2162176009999999</v>
      </c>
      <c r="H1948">
        <v>1.298923E-3</v>
      </c>
      <c r="I1948">
        <v>5.7383039999999996E-3</v>
      </c>
    </row>
    <row r="1949" spans="1:9" x14ac:dyDescent="0.3">
      <c r="A1949" t="s">
        <v>5665</v>
      </c>
      <c r="B1949" t="s">
        <v>5666</v>
      </c>
      <c r="C1949" t="s">
        <v>5667</v>
      </c>
      <c r="D1949">
        <v>10.90691691</v>
      </c>
      <c r="E1949">
        <v>-1.2742911720000001</v>
      </c>
      <c r="F1949">
        <v>0.412761355</v>
      </c>
      <c r="G1949">
        <v>-3.087234686</v>
      </c>
      <c r="H1949">
        <v>2.0202800000000002E-3</v>
      </c>
      <c r="I1949">
        <v>8.4278740000000001E-3</v>
      </c>
    </row>
    <row r="1950" spans="1:9" x14ac:dyDescent="0.3">
      <c r="A1950" t="s">
        <v>5668</v>
      </c>
      <c r="B1950" t="s">
        <v>5669</v>
      </c>
      <c r="C1950" t="s">
        <v>5670</v>
      </c>
      <c r="D1950">
        <v>21.91390655</v>
      </c>
      <c r="E1950">
        <v>1.628695282</v>
      </c>
      <c r="F1950">
        <v>0.35841487599999999</v>
      </c>
      <c r="G1950">
        <v>4.5441620680000003</v>
      </c>
      <c r="H1950" s="1">
        <v>5.5199999999999997E-6</v>
      </c>
      <c r="I1950" s="1">
        <v>4.4499999999999997E-5</v>
      </c>
    </row>
    <row r="1951" spans="1:9" x14ac:dyDescent="0.3">
      <c r="A1951" t="s">
        <v>5671</v>
      </c>
      <c r="B1951" t="s">
        <v>5672</v>
      </c>
      <c r="C1951" t="s">
        <v>5673</v>
      </c>
      <c r="D1951">
        <v>9.6732368199999996</v>
      </c>
      <c r="E1951">
        <v>1.0925315879999999</v>
      </c>
      <c r="F1951">
        <v>0.42413847799999999</v>
      </c>
      <c r="G1951">
        <v>2.5758841619999999</v>
      </c>
      <c r="H1951">
        <v>9.9984140000000006E-3</v>
      </c>
      <c r="I1951">
        <v>3.2880200999999998E-2</v>
      </c>
    </row>
    <row r="1952" spans="1:9" x14ac:dyDescent="0.3">
      <c r="A1952" t="s">
        <v>5674</v>
      </c>
      <c r="B1952" t="s">
        <v>5675</v>
      </c>
      <c r="C1952" t="s">
        <v>5676</v>
      </c>
      <c r="D1952">
        <v>4.835346683</v>
      </c>
      <c r="E1952">
        <v>-1.263452359</v>
      </c>
      <c r="F1952">
        <v>0.44045640600000002</v>
      </c>
      <c r="G1952">
        <v>-2.8685071689999999</v>
      </c>
      <c r="H1952">
        <v>4.1241389999999998E-3</v>
      </c>
      <c r="I1952">
        <v>1.5430691999999999E-2</v>
      </c>
    </row>
    <row r="1953" spans="1:9" x14ac:dyDescent="0.3">
      <c r="A1953" t="s">
        <v>5677</v>
      </c>
      <c r="B1953" t="s">
        <v>5678</v>
      </c>
      <c r="C1953" t="s">
        <v>5679</v>
      </c>
      <c r="D1953">
        <v>57.53090229</v>
      </c>
      <c r="E1953">
        <v>-1.385600972</v>
      </c>
      <c r="F1953">
        <v>0.257401188</v>
      </c>
      <c r="G1953">
        <v>-5.3830403249999996</v>
      </c>
      <c r="H1953" s="1">
        <v>7.3199999999999994E-8</v>
      </c>
      <c r="I1953" s="1">
        <v>8.7499999999999999E-7</v>
      </c>
    </row>
    <row r="1954" spans="1:9" x14ac:dyDescent="0.3">
      <c r="A1954" t="s">
        <v>5680</v>
      </c>
      <c r="B1954" t="s">
        <v>5681</v>
      </c>
      <c r="C1954" t="s">
        <v>5682</v>
      </c>
      <c r="D1954">
        <v>25.927667190000001</v>
      </c>
      <c r="E1954">
        <v>1.655500237</v>
      </c>
      <c r="F1954">
        <v>0.339190726</v>
      </c>
      <c r="G1954">
        <v>4.8807355530000001</v>
      </c>
      <c r="H1954" s="1">
        <v>1.06E-6</v>
      </c>
      <c r="I1954" s="1">
        <v>1.0000000000000001E-5</v>
      </c>
    </row>
    <row r="1955" spans="1:9" x14ac:dyDescent="0.3">
      <c r="A1955" t="s">
        <v>5683</v>
      </c>
      <c r="B1955" t="s">
        <v>5684</v>
      </c>
      <c r="C1955" t="s">
        <v>5685</v>
      </c>
      <c r="D1955">
        <v>9.9644123219999994</v>
      </c>
      <c r="E1955">
        <v>2.0040313510000001</v>
      </c>
      <c r="F1955">
        <v>0.42709121700000002</v>
      </c>
      <c r="G1955">
        <v>4.6922794740000002</v>
      </c>
      <c r="H1955" s="1">
        <v>2.7E-6</v>
      </c>
      <c r="I1955" s="1">
        <v>2.3499999999999999E-5</v>
      </c>
    </row>
    <row r="1956" spans="1:9" x14ac:dyDescent="0.3">
      <c r="A1956" t="s">
        <v>5686</v>
      </c>
      <c r="C1956" t="s">
        <v>5964</v>
      </c>
      <c r="D1956">
        <v>4.294724424</v>
      </c>
      <c r="E1956">
        <v>-1.1791663219999999</v>
      </c>
      <c r="F1956">
        <v>0.43865891600000001</v>
      </c>
      <c r="G1956">
        <v>-2.6881166159999998</v>
      </c>
      <c r="H1956">
        <v>7.1856300000000001E-3</v>
      </c>
      <c r="I1956">
        <v>2.4892781999999999E-2</v>
      </c>
    </row>
    <row r="1957" spans="1:9" x14ac:dyDescent="0.3">
      <c r="A1957" t="s">
        <v>5687</v>
      </c>
      <c r="B1957" t="s">
        <v>5688</v>
      </c>
      <c r="C1957" t="s">
        <v>5689</v>
      </c>
      <c r="D1957">
        <v>31.963488399999999</v>
      </c>
      <c r="E1957">
        <v>-1.809408992</v>
      </c>
      <c r="F1957">
        <v>0.33407055000000002</v>
      </c>
      <c r="G1957">
        <v>-5.4162481380000003</v>
      </c>
      <c r="H1957" s="1">
        <v>6.0899999999999996E-8</v>
      </c>
      <c r="I1957" s="1">
        <v>7.37E-7</v>
      </c>
    </row>
    <row r="1958" spans="1:9" x14ac:dyDescent="0.3">
      <c r="A1958" t="s">
        <v>5690</v>
      </c>
      <c r="B1958" t="s">
        <v>5691</v>
      </c>
      <c r="C1958" t="s">
        <v>5692</v>
      </c>
      <c r="D1958">
        <v>9.0588830100000006</v>
      </c>
      <c r="E1958">
        <v>1.435765008</v>
      </c>
      <c r="F1958">
        <v>0.42563975500000001</v>
      </c>
      <c r="G1958">
        <v>3.3731929159999998</v>
      </c>
      <c r="H1958">
        <v>7.4301900000000004E-4</v>
      </c>
      <c r="I1958">
        <v>3.533493E-3</v>
      </c>
    </row>
    <row r="1959" spans="1:9" x14ac:dyDescent="0.3">
      <c r="A1959" t="s">
        <v>5693</v>
      </c>
      <c r="B1959" t="s">
        <v>5694</v>
      </c>
      <c r="C1959" t="s">
        <v>4455</v>
      </c>
      <c r="D1959">
        <v>13.72422074</v>
      </c>
      <c r="E1959">
        <v>-1.6841842060000001</v>
      </c>
      <c r="F1959">
        <v>0.40805777199999999</v>
      </c>
      <c r="G1959">
        <v>-4.127318045</v>
      </c>
      <c r="H1959" s="1">
        <v>3.6699999999999998E-5</v>
      </c>
      <c r="I1959">
        <v>2.4437599999999998E-4</v>
      </c>
    </row>
    <row r="1960" spans="1:9" x14ac:dyDescent="0.3">
      <c r="A1960" t="s">
        <v>5695</v>
      </c>
      <c r="B1960" t="s">
        <v>5696</v>
      </c>
      <c r="C1960" t="s">
        <v>5697</v>
      </c>
      <c r="D1960">
        <v>101.5306279</v>
      </c>
      <c r="E1960">
        <v>-1.503608085</v>
      </c>
      <c r="F1960">
        <v>0.21729769800000001</v>
      </c>
      <c r="G1960">
        <v>-6.9195766709999997</v>
      </c>
      <c r="H1960" s="1">
        <v>4.5300000000000003E-12</v>
      </c>
      <c r="I1960" s="1">
        <v>1.1399999999999999E-10</v>
      </c>
    </row>
    <row r="1961" spans="1:9" x14ac:dyDescent="0.3">
      <c r="A1961" t="s">
        <v>5698</v>
      </c>
      <c r="C1961" t="s">
        <v>5964</v>
      </c>
      <c r="D1961">
        <v>14.834233749999999</v>
      </c>
      <c r="E1961">
        <v>1.6321623300000001</v>
      </c>
      <c r="F1961">
        <v>0.39605500999999999</v>
      </c>
      <c r="G1961">
        <v>4.1210495690000002</v>
      </c>
      <c r="H1961" s="1">
        <v>3.7700000000000002E-5</v>
      </c>
      <c r="I1961">
        <v>2.5057299999999997E-4</v>
      </c>
    </row>
    <row r="1962" spans="1:9" x14ac:dyDescent="0.3">
      <c r="A1962" t="s">
        <v>5699</v>
      </c>
      <c r="B1962" t="s">
        <v>5700</v>
      </c>
      <c r="C1962" t="s">
        <v>5476</v>
      </c>
      <c r="D1962">
        <v>29.090289869999999</v>
      </c>
      <c r="E1962">
        <v>1.179658369</v>
      </c>
      <c r="F1962">
        <v>0.33556584900000003</v>
      </c>
      <c r="G1962">
        <v>3.515430351</v>
      </c>
      <c r="H1962">
        <v>4.39042E-4</v>
      </c>
      <c r="I1962">
        <v>2.227363E-3</v>
      </c>
    </row>
    <row r="1963" spans="1:9" x14ac:dyDescent="0.3">
      <c r="A1963" t="s">
        <v>5701</v>
      </c>
      <c r="B1963" t="s">
        <v>5702</v>
      </c>
      <c r="C1963" t="s">
        <v>5703</v>
      </c>
      <c r="D1963">
        <v>5.5804133220000001</v>
      </c>
      <c r="E1963">
        <v>1.223947764</v>
      </c>
      <c r="F1963">
        <v>0.44135977500000001</v>
      </c>
      <c r="G1963">
        <v>2.7731293909999999</v>
      </c>
      <c r="H1963">
        <v>5.5520040000000001E-3</v>
      </c>
      <c r="I1963">
        <v>1.9955124000000001E-2</v>
      </c>
    </row>
    <row r="1964" spans="1:9" x14ac:dyDescent="0.3">
      <c r="A1964" t="s">
        <v>5704</v>
      </c>
      <c r="C1964" t="s">
        <v>5964</v>
      </c>
      <c r="D1964">
        <v>293.98871880000002</v>
      </c>
      <c r="E1964">
        <v>1.626870037</v>
      </c>
      <c r="F1964">
        <v>0.146700408</v>
      </c>
      <c r="G1964">
        <v>11.08974444</v>
      </c>
      <c r="H1964" s="1">
        <v>1.4100000000000001E-28</v>
      </c>
      <c r="I1964" s="1">
        <v>2.62E-26</v>
      </c>
    </row>
    <row r="1965" spans="1:9" x14ac:dyDescent="0.3">
      <c r="A1965" t="s">
        <v>5705</v>
      </c>
      <c r="B1965" t="s">
        <v>5706</v>
      </c>
      <c r="C1965" t="s">
        <v>5707</v>
      </c>
      <c r="D1965">
        <v>6.5215936059999997</v>
      </c>
      <c r="E1965">
        <v>1.257705147</v>
      </c>
      <c r="F1965">
        <v>0.43956250600000002</v>
      </c>
      <c r="G1965">
        <v>2.861265758</v>
      </c>
      <c r="H1965">
        <v>4.2195319999999998E-3</v>
      </c>
      <c r="I1965">
        <v>1.5754351E-2</v>
      </c>
    </row>
    <row r="1966" spans="1:9" x14ac:dyDescent="0.3">
      <c r="A1966" t="s">
        <v>5708</v>
      </c>
      <c r="B1966" t="s">
        <v>5709</v>
      </c>
      <c r="C1966" t="s">
        <v>5710</v>
      </c>
      <c r="D1966">
        <v>29.174250749999999</v>
      </c>
      <c r="E1966">
        <v>-1.48785491</v>
      </c>
      <c r="F1966">
        <v>0.32951714599999998</v>
      </c>
      <c r="G1966">
        <v>-4.5152579399999997</v>
      </c>
      <c r="H1966" s="1">
        <v>6.3199999999999996E-6</v>
      </c>
      <c r="I1966" s="1">
        <v>5.0300000000000003E-5</v>
      </c>
    </row>
    <row r="1967" spans="1:9" x14ac:dyDescent="0.3">
      <c r="A1967" t="s">
        <v>5711</v>
      </c>
      <c r="B1967" t="s">
        <v>5712</v>
      </c>
      <c r="C1967" t="s">
        <v>5713</v>
      </c>
      <c r="D1967">
        <v>96.047896539999996</v>
      </c>
      <c r="E1967">
        <v>1.067775578</v>
      </c>
      <c r="F1967">
        <v>0.208807875</v>
      </c>
      <c r="G1967">
        <v>5.1136748550000002</v>
      </c>
      <c r="H1967" s="1">
        <v>3.1600000000000002E-7</v>
      </c>
      <c r="I1967" s="1">
        <v>3.32E-6</v>
      </c>
    </row>
    <row r="1968" spans="1:9" x14ac:dyDescent="0.3">
      <c r="A1968" t="s">
        <v>5714</v>
      </c>
      <c r="B1968" t="s">
        <v>5715</v>
      </c>
      <c r="C1968" t="s">
        <v>5716</v>
      </c>
      <c r="D1968">
        <v>8.6169617610000007</v>
      </c>
      <c r="E1968">
        <v>1.064753973</v>
      </c>
      <c r="F1968">
        <v>0.425865877</v>
      </c>
      <c r="G1968">
        <v>2.5002096429999998</v>
      </c>
      <c r="H1968">
        <v>1.2411983E-2</v>
      </c>
      <c r="I1968">
        <v>3.9462646999999997E-2</v>
      </c>
    </row>
    <row r="1969" spans="1:9" x14ac:dyDescent="0.3">
      <c r="A1969" t="s">
        <v>5717</v>
      </c>
      <c r="B1969" t="s">
        <v>5718</v>
      </c>
      <c r="C1969" t="s">
        <v>4455</v>
      </c>
      <c r="D1969">
        <v>5.033387351</v>
      </c>
      <c r="E1969">
        <v>1.3277047609999999</v>
      </c>
      <c r="F1969">
        <v>0.44005391100000002</v>
      </c>
      <c r="G1969">
        <v>3.0171411479999999</v>
      </c>
      <c r="H1969">
        <v>2.55171E-3</v>
      </c>
      <c r="I1969">
        <v>1.0242961E-2</v>
      </c>
    </row>
    <row r="1970" spans="1:9" x14ac:dyDescent="0.3">
      <c r="A1970" t="s">
        <v>5719</v>
      </c>
      <c r="B1970" t="s">
        <v>5720</v>
      </c>
      <c r="C1970" t="s">
        <v>5721</v>
      </c>
      <c r="D1970">
        <v>27.683769510000001</v>
      </c>
      <c r="E1970">
        <v>1.329570701</v>
      </c>
      <c r="F1970">
        <v>0.344556423</v>
      </c>
      <c r="G1970">
        <v>3.8587894779999998</v>
      </c>
      <c r="H1970">
        <v>1.1395000000000001E-4</v>
      </c>
      <c r="I1970">
        <v>6.7110900000000003E-4</v>
      </c>
    </row>
    <row r="1971" spans="1:9" x14ac:dyDescent="0.3">
      <c r="A1971" t="s">
        <v>5722</v>
      </c>
      <c r="B1971" t="s">
        <v>5723</v>
      </c>
      <c r="C1971" t="s">
        <v>5724</v>
      </c>
      <c r="D1971">
        <v>3.889679895</v>
      </c>
      <c r="E1971">
        <v>-1.23621889</v>
      </c>
      <c r="F1971">
        <v>0.43692160699999999</v>
      </c>
      <c r="G1971">
        <v>-2.8293837380000002</v>
      </c>
      <c r="H1971">
        <v>4.6637739999999999E-3</v>
      </c>
      <c r="I1971">
        <v>1.7201609999999999E-2</v>
      </c>
    </row>
    <row r="1972" spans="1:9" x14ac:dyDescent="0.3">
      <c r="A1972" t="s">
        <v>5725</v>
      </c>
      <c r="B1972" t="s">
        <v>5726</v>
      </c>
      <c r="C1972" t="s">
        <v>5727</v>
      </c>
      <c r="D1972">
        <v>101.37247259999999</v>
      </c>
      <c r="E1972">
        <v>1.1139836729999999</v>
      </c>
      <c r="F1972">
        <v>0.199548848</v>
      </c>
      <c r="G1972">
        <v>5.5825111700000001</v>
      </c>
      <c r="H1972" s="1">
        <v>2.37E-8</v>
      </c>
      <c r="I1972" s="1">
        <v>3.1399999999999998E-7</v>
      </c>
    </row>
    <row r="1973" spans="1:9" x14ac:dyDescent="0.3">
      <c r="A1973" t="s">
        <v>5728</v>
      </c>
      <c r="B1973" t="s">
        <v>5729</v>
      </c>
      <c r="C1973" t="s">
        <v>4455</v>
      </c>
      <c r="D1973">
        <v>6.1339846790000001</v>
      </c>
      <c r="E1973">
        <v>1.9636650769999999</v>
      </c>
      <c r="F1973">
        <v>0.440283227</v>
      </c>
      <c r="G1973">
        <v>4.4600042760000003</v>
      </c>
      <c r="H1973" s="1">
        <v>8.1999999999999994E-6</v>
      </c>
      <c r="I1973" s="1">
        <v>6.3600000000000001E-5</v>
      </c>
    </row>
    <row r="1974" spans="1:9" x14ac:dyDescent="0.3">
      <c r="A1974" t="s">
        <v>5730</v>
      </c>
      <c r="B1974" t="s">
        <v>5731</v>
      </c>
      <c r="C1974" t="s">
        <v>5732</v>
      </c>
      <c r="D1974">
        <v>33.814040669999997</v>
      </c>
      <c r="E1974">
        <v>1.743744749</v>
      </c>
      <c r="F1974">
        <v>0.31450418299999999</v>
      </c>
      <c r="G1974">
        <v>5.5444246670000004</v>
      </c>
      <c r="H1974" s="1">
        <v>2.9499999999999999E-8</v>
      </c>
      <c r="I1974" s="1">
        <v>3.8200000000000001E-7</v>
      </c>
    </row>
    <row r="1975" spans="1:9" x14ac:dyDescent="0.3">
      <c r="A1975" t="s">
        <v>5733</v>
      </c>
      <c r="B1975" t="s">
        <v>5734</v>
      </c>
      <c r="C1975" t="s">
        <v>5735</v>
      </c>
      <c r="D1975">
        <v>12.95149357</v>
      </c>
      <c r="E1975">
        <v>1.3787045849999999</v>
      </c>
      <c r="F1975">
        <v>0.42403848700000002</v>
      </c>
      <c r="G1975">
        <v>3.251366628</v>
      </c>
      <c r="H1975">
        <v>1.148516E-3</v>
      </c>
      <c r="I1975">
        <v>5.1737980000000003E-3</v>
      </c>
    </row>
    <row r="1976" spans="1:9" x14ac:dyDescent="0.3">
      <c r="A1976" t="s">
        <v>5736</v>
      </c>
      <c r="B1976" t="s">
        <v>5737</v>
      </c>
      <c r="C1976" t="s">
        <v>5738</v>
      </c>
      <c r="D1976">
        <v>18.497066310000001</v>
      </c>
      <c r="E1976">
        <v>2.3284094890000002</v>
      </c>
      <c r="F1976">
        <v>0.39815008200000002</v>
      </c>
      <c r="G1976">
        <v>5.84806984</v>
      </c>
      <c r="H1976" s="1">
        <v>4.97E-9</v>
      </c>
      <c r="I1976" s="1">
        <v>7.4299999999999997E-8</v>
      </c>
    </row>
    <row r="1977" spans="1:9" x14ac:dyDescent="0.3">
      <c r="A1977" t="s">
        <v>5739</v>
      </c>
      <c r="B1977" t="s">
        <v>5740</v>
      </c>
      <c r="C1977" t="s">
        <v>5741</v>
      </c>
      <c r="D1977">
        <v>7.2074817199999996</v>
      </c>
      <c r="E1977">
        <v>1.9272739720000001</v>
      </c>
      <c r="F1977">
        <v>0.44030888099999999</v>
      </c>
      <c r="G1977">
        <v>4.3770953930000003</v>
      </c>
      <c r="H1977" s="1">
        <v>1.2E-5</v>
      </c>
      <c r="I1977" s="1">
        <v>8.9699999999999998E-5</v>
      </c>
    </row>
    <row r="1978" spans="1:9" x14ac:dyDescent="0.3">
      <c r="A1978" t="s">
        <v>5742</v>
      </c>
      <c r="B1978" t="s">
        <v>5743</v>
      </c>
      <c r="C1978" t="s">
        <v>5744</v>
      </c>
      <c r="D1978">
        <v>14.881245249999999</v>
      </c>
      <c r="E1978">
        <v>-1.1468927719999999</v>
      </c>
      <c r="F1978">
        <v>0.381067404</v>
      </c>
      <c r="G1978">
        <v>-3.0096847950000001</v>
      </c>
      <c r="H1978">
        <v>2.615189E-3</v>
      </c>
      <c r="I1978">
        <v>1.0459242000000001E-2</v>
      </c>
    </row>
    <row r="1979" spans="1:9" x14ac:dyDescent="0.3">
      <c r="A1979" t="s">
        <v>5745</v>
      </c>
      <c r="B1979" t="s">
        <v>5746</v>
      </c>
      <c r="C1979" t="s">
        <v>5747</v>
      </c>
      <c r="D1979">
        <v>33.497269500000002</v>
      </c>
      <c r="E1979">
        <v>2.5291701729999998</v>
      </c>
      <c r="F1979">
        <v>0.34753531900000001</v>
      </c>
      <c r="G1979">
        <v>7.277447886</v>
      </c>
      <c r="H1979" s="1">
        <v>3.4000000000000002E-13</v>
      </c>
      <c r="I1979" s="1">
        <v>1.0199999999999999E-11</v>
      </c>
    </row>
    <row r="1980" spans="1:9" x14ac:dyDescent="0.3">
      <c r="A1980" t="s">
        <v>5748</v>
      </c>
      <c r="B1980" t="s">
        <v>5749</v>
      </c>
      <c r="C1980" t="s">
        <v>5750</v>
      </c>
      <c r="D1980">
        <v>41.315124359999999</v>
      </c>
      <c r="E1980">
        <v>1.774922299</v>
      </c>
      <c r="F1980">
        <v>0.30092460100000001</v>
      </c>
      <c r="G1980">
        <v>5.8982293029999999</v>
      </c>
      <c r="H1980" s="1">
        <v>3.6699999999999999E-9</v>
      </c>
      <c r="I1980" s="1">
        <v>5.6300000000000001E-8</v>
      </c>
    </row>
    <row r="1981" spans="1:9" x14ac:dyDescent="0.3">
      <c r="A1981" t="s">
        <v>5751</v>
      </c>
      <c r="C1981" t="s">
        <v>5964</v>
      </c>
      <c r="D1981">
        <v>7.8245354699999998</v>
      </c>
      <c r="E1981">
        <v>2.1544585129999998</v>
      </c>
      <c r="F1981">
        <v>0.44048648099999999</v>
      </c>
      <c r="G1981">
        <v>4.8910888469999998</v>
      </c>
      <c r="H1981" s="1">
        <v>9.9999999999999995E-7</v>
      </c>
      <c r="I1981" s="1">
        <v>9.55E-6</v>
      </c>
    </row>
    <row r="1982" spans="1:9" x14ac:dyDescent="0.3">
      <c r="A1982" t="s">
        <v>5752</v>
      </c>
      <c r="B1982" t="s">
        <v>5753</v>
      </c>
      <c r="C1982" t="s">
        <v>5754</v>
      </c>
      <c r="D1982">
        <v>9.7453974769999991</v>
      </c>
      <c r="E1982">
        <v>1.404847518</v>
      </c>
      <c r="F1982">
        <v>0.427054251</v>
      </c>
      <c r="G1982">
        <v>3.2896230769999999</v>
      </c>
      <c r="H1982">
        <v>1.003217E-3</v>
      </c>
      <c r="I1982">
        <v>4.6100710000000003E-3</v>
      </c>
    </row>
    <row r="1983" spans="1:9" x14ac:dyDescent="0.3">
      <c r="A1983" t="s">
        <v>5755</v>
      </c>
      <c r="B1983" t="s">
        <v>5756</v>
      </c>
      <c r="C1983" t="s">
        <v>5757</v>
      </c>
      <c r="D1983">
        <v>11.369850400000001</v>
      </c>
      <c r="E1983">
        <v>1.669245334</v>
      </c>
      <c r="F1983">
        <v>0.41933676600000003</v>
      </c>
      <c r="G1983">
        <v>3.9806796539999998</v>
      </c>
      <c r="H1983" s="1">
        <v>6.8700000000000003E-5</v>
      </c>
      <c r="I1983">
        <v>4.2807199999999999E-4</v>
      </c>
    </row>
    <row r="1984" spans="1:9" x14ac:dyDescent="0.3">
      <c r="A1984" t="s">
        <v>5758</v>
      </c>
      <c r="C1984" t="s">
        <v>5964</v>
      </c>
      <c r="D1984">
        <v>29.614593450000001</v>
      </c>
      <c r="E1984">
        <v>-1.345125774</v>
      </c>
      <c r="F1984">
        <v>0.314222367</v>
      </c>
      <c r="G1984">
        <v>-4.2808084800000001</v>
      </c>
      <c r="H1984" s="1">
        <v>1.8600000000000001E-5</v>
      </c>
      <c r="I1984">
        <v>1.32664E-4</v>
      </c>
    </row>
    <row r="1985" spans="1:9" x14ac:dyDescent="0.3">
      <c r="A1985" t="s">
        <v>5759</v>
      </c>
      <c r="B1985" t="s">
        <v>5760</v>
      </c>
      <c r="C1985" t="s">
        <v>4455</v>
      </c>
      <c r="D1985">
        <v>10.518542999999999</v>
      </c>
      <c r="E1985">
        <v>1.595281489</v>
      </c>
      <c r="F1985">
        <v>0.41622726199999999</v>
      </c>
      <c r="G1985">
        <v>3.8327174450000001</v>
      </c>
      <c r="H1985">
        <v>1.26735E-4</v>
      </c>
      <c r="I1985">
        <v>7.3863599999999998E-4</v>
      </c>
    </row>
    <row r="1986" spans="1:9" x14ac:dyDescent="0.3">
      <c r="A1986" t="s">
        <v>5761</v>
      </c>
      <c r="B1986" t="s">
        <v>5762</v>
      </c>
      <c r="C1986" t="s">
        <v>5763</v>
      </c>
      <c r="D1986">
        <v>11.11395637</v>
      </c>
      <c r="E1986">
        <v>2.310308483</v>
      </c>
      <c r="F1986">
        <v>0.43219893799999998</v>
      </c>
      <c r="G1986">
        <v>5.345474694</v>
      </c>
      <c r="H1986" s="1">
        <v>9.02E-8</v>
      </c>
      <c r="I1986" s="1">
        <v>1.06E-6</v>
      </c>
    </row>
    <row r="1987" spans="1:9" x14ac:dyDescent="0.3">
      <c r="A1987" t="s">
        <v>5764</v>
      </c>
      <c r="B1987" t="s">
        <v>5765</v>
      </c>
      <c r="C1987" t="s">
        <v>5766</v>
      </c>
      <c r="D1987">
        <v>3.6476249890000001</v>
      </c>
      <c r="E1987">
        <v>1.1492049390000001</v>
      </c>
      <c r="F1987">
        <v>0.43304641700000002</v>
      </c>
      <c r="G1987">
        <v>2.6537684970000002</v>
      </c>
      <c r="H1987">
        <v>7.959842E-3</v>
      </c>
      <c r="I1987">
        <v>2.7124170999999999E-2</v>
      </c>
    </row>
    <row r="1988" spans="1:9" x14ac:dyDescent="0.3">
      <c r="A1988" t="s">
        <v>5767</v>
      </c>
      <c r="B1988" t="s">
        <v>5768</v>
      </c>
      <c r="C1988" t="s">
        <v>5769</v>
      </c>
      <c r="D1988">
        <v>3.3344365950000001</v>
      </c>
      <c r="E1988">
        <v>1.0814808149999999</v>
      </c>
      <c r="F1988">
        <v>0.43081857899999998</v>
      </c>
      <c r="G1988">
        <v>2.5102928879999999</v>
      </c>
      <c r="H1988">
        <v>1.2063106000000001E-2</v>
      </c>
      <c r="I1988">
        <v>3.8526217000000001E-2</v>
      </c>
    </row>
    <row r="1989" spans="1:9" x14ac:dyDescent="0.3">
      <c r="A1989" t="s">
        <v>5770</v>
      </c>
      <c r="B1989" t="s">
        <v>5771</v>
      </c>
      <c r="C1989" t="s">
        <v>4455</v>
      </c>
      <c r="D1989">
        <v>13.155705190000001</v>
      </c>
      <c r="E1989">
        <v>-1.2141697950000001</v>
      </c>
      <c r="F1989">
        <v>0.40065528900000003</v>
      </c>
      <c r="G1989">
        <v>-3.0304599190000001</v>
      </c>
      <c r="H1989">
        <v>2.4418159999999999E-3</v>
      </c>
      <c r="I1989">
        <v>9.8839170000000007E-3</v>
      </c>
    </row>
    <row r="1990" spans="1:9" x14ac:dyDescent="0.3">
      <c r="A1990" t="s">
        <v>5772</v>
      </c>
      <c r="C1990" t="s">
        <v>5964</v>
      </c>
      <c r="D1990">
        <v>12.4020256</v>
      </c>
      <c r="E1990">
        <v>1.1817525390000001</v>
      </c>
      <c r="F1990">
        <v>0.39808939599999998</v>
      </c>
      <c r="G1990">
        <v>2.9685607090000001</v>
      </c>
      <c r="H1990">
        <v>2.99198E-3</v>
      </c>
      <c r="I1990">
        <v>1.1763808000000001E-2</v>
      </c>
    </row>
    <row r="1991" spans="1:9" x14ac:dyDescent="0.3">
      <c r="A1991" t="s">
        <v>5773</v>
      </c>
      <c r="B1991" t="s">
        <v>5774</v>
      </c>
      <c r="C1991" t="s">
        <v>5775</v>
      </c>
      <c r="D1991">
        <v>53.723222190000001</v>
      </c>
      <c r="E1991">
        <v>1.183020073</v>
      </c>
      <c r="F1991">
        <v>0.26755367899999999</v>
      </c>
      <c r="G1991">
        <v>4.4216176669999996</v>
      </c>
      <c r="H1991" s="1">
        <v>9.7999999999999993E-6</v>
      </c>
      <c r="I1991" s="1">
        <v>7.4800000000000002E-5</v>
      </c>
    </row>
    <row r="1992" spans="1:9" x14ac:dyDescent="0.3">
      <c r="A1992" t="s">
        <v>5776</v>
      </c>
      <c r="B1992" t="s">
        <v>5777</v>
      </c>
      <c r="C1992" t="s">
        <v>4455</v>
      </c>
      <c r="D1992">
        <v>7.4126508480000002</v>
      </c>
      <c r="E1992">
        <v>1.4747372919999999</v>
      </c>
      <c r="F1992">
        <v>0.437161309</v>
      </c>
      <c r="G1992">
        <v>3.3734396439999998</v>
      </c>
      <c r="H1992">
        <v>7.4235299999999996E-4</v>
      </c>
      <c r="I1992">
        <v>3.5311169999999998E-3</v>
      </c>
    </row>
    <row r="1993" spans="1:9" x14ac:dyDescent="0.3">
      <c r="A1993" t="s">
        <v>5778</v>
      </c>
      <c r="B1993" t="s">
        <v>5779</v>
      </c>
      <c r="C1993" t="s">
        <v>5780</v>
      </c>
      <c r="D1993">
        <v>3.6066976350000002</v>
      </c>
      <c r="E1993">
        <v>1.315768657</v>
      </c>
      <c r="F1993">
        <v>0.43266515300000002</v>
      </c>
      <c r="G1993">
        <v>3.0410784130000001</v>
      </c>
      <c r="H1993">
        <v>2.3573240000000001E-3</v>
      </c>
      <c r="I1993">
        <v>9.5820369999999998E-3</v>
      </c>
    </row>
    <row r="1994" spans="1:9" x14ac:dyDescent="0.3">
      <c r="A1994" t="s">
        <v>5781</v>
      </c>
      <c r="C1994" t="s">
        <v>5964</v>
      </c>
      <c r="D1994">
        <v>4.8554927919999997</v>
      </c>
      <c r="E1994">
        <v>1.124051103</v>
      </c>
      <c r="F1994">
        <v>0.439720155</v>
      </c>
      <c r="G1994">
        <v>2.556287427</v>
      </c>
      <c r="H1994">
        <v>1.0579569E-2</v>
      </c>
      <c r="I1994">
        <v>3.4466252000000003E-2</v>
      </c>
    </row>
    <row r="1995" spans="1:9" x14ac:dyDescent="0.3">
      <c r="A1995" t="s">
        <v>5782</v>
      </c>
      <c r="B1995" t="s">
        <v>5783</v>
      </c>
      <c r="C1995" t="s">
        <v>5784</v>
      </c>
      <c r="D1995">
        <v>7.5387643009999996</v>
      </c>
      <c r="E1995">
        <v>1.852658431</v>
      </c>
      <c r="F1995">
        <v>0.43895836500000002</v>
      </c>
      <c r="G1995">
        <v>4.2205789339999997</v>
      </c>
      <c r="H1995" s="1">
        <v>2.44E-5</v>
      </c>
      <c r="I1995">
        <v>1.68913E-4</v>
      </c>
    </row>
    <row r="1996" spans="1:9" x14ac:dyDescent="0.3">
      <c r="A1996" t="s">
        <v>5785</v>
      </c>
      <c r="B1996" t="s">
        <v>5786</v>
      </c>
      <c r="C1996" t="s">
        <v>5787</v>
      </c>
      <c r="D1996">
        <v>80.502834469999996</v>
      </c>
      <c r="E1996">
        <v>-1.2720476199999999</v>
      </c>
      <c r="F1996">
        <v>0.29043285499999999</v>
      </c>
      <c r="G1996">
        <v>-4.3798337470000002</v>
      </c>
      <c r="H1996" s="1">
        <v>1.19E-5</v>
      </c>
      <c r="I1996" s="1">
        <v>8.8700000000000001E-5</v>
      </c>
    </row>
    <row r="1997" spans="1:9" x14ac:dyDescent="0.3">
      <c r="A1997" t="s">
        <v>5788</v>
      </c>
      <c r="B1997" t="s">
        <v>5789</v>
      </c>
      <c r="C1997" t="s">
        <v>5790</v>
      </c>
      <c r="D1997">
        <v>27.96220641</v>
      </c>
      <c r="E1997">
        <v>-1.4373518649999999</v>
      </c>
      <c r="F1997">
        <v>0.32974582400000002</v>
      </c>
      <c r="G1997">
        <v>-4.3589691190000002</v>
      </c>
      <c r="H1997" s="1">
        <v>1.31E-5</v>
      </c>
      <c r="I1997" s="1">
        <v>9.6899999999999997E-5</v>
      </c>
    </row>
    <row r="1998" spans="1:9" x14ac:dyDescent="0.3">
      <c r="A1998" t="s">
        <v>5791</v>
      </c>
      <c r="C1998" t="s">
        <v>5964</v>
      </c>
      <c r="D1998">
        <v>8.2374918909999995</v>
      </c>
      <c r="E1998">
        <v>1.550771082</v>
      </c>
      <c r="F1998">
        <v>0.43735645099999998</v>
      </c>
      <c r="G1998">
        <v>3.5457830299999999</v>
      </c>
      <c r="H1998">
        <v>3.9144800000000002E-4</v>
      </c>
      <c r="I1998">
        <v>2.0123110000000001E-3</v>
      </c>
    </row>
    <row r="1999" spans="1:9" x14ac:dyDescent="0.3">
      <c r="A1999" t="s">
        <v>5792</v>
      </c>
      <c r="C1999" t="s">
        <v>5964</v>
      </c>
      <c r="D1999">
        <v>11.87702258</v>
      </c>
      <c r="E1999">
        <v>1.264996928</v>
      </c>
      <c r="F1999">
        <v>0.41465684899999999</v>
      </c>
      <c r="G1999">
        <v>3.0507079099999999</v>
      </c>
      <c r="H1999">
        <v>2.2830260000000001E-3</v>
      </c>
      <c r="I1999">
        <v>9.3245829999999991E-3</v>
      </c>
    </row>
    <row r="2000" spans="1:9" x14ac:dyDescent="0.3">
      <c r="A2000" t="s">
        <v>5793</v>
      </c>
      <c r="B2000" t="s">
        <v>5794</v>
      </c>
      <c r="C2000" t="s">
        <v>4455</v>
      </c>
      <c r="D2000">
        <v>12.025433809999999</v>
      </c>
      <c r="E2000">
        <v>1.1072929979999999</v>
      </c>
      <c r="F2000">
        <v>0.40804669399999999</v>
      </c>
      <c r="G2000">
        <v>2.713642858</v>
      </c>
      <c r="H2000">
        <v>6.6547869999999997E-3</v>
      </c>
      <c r="I2000">
        <v>2.3346643E-2</v>
      </c>
    </row>
    <row r="2001" spans="1:9" x14ac:dyDescent="0.3">
      <c r="A2001" t="s">
        <v>5795</v>
      </c>
      <c r="B2001" t="s">
        <v>5796</v>
      </c>
      <c r="C2001" t="s">
        <v>5797</v>
      </c>
      <c r="D2001">
        <v>19.797685309999999</v>
      </c>
      <c r="E2001">
        <v>1.204640342</v>
      </c>
      <c r="F2001">
        <v>0.36209308899999998</v>
      </c>
      <c r="G2001">
        <v>3.3268802399999999</v>
      </c>
      <c r="H2001">
        <v>8.7824099999999998E-4</v>
      </c>
      <c r="I2001">
        <v>4.1013509999999996E-3</v>
      </c>
    </row>
    <row r="2002" spans="1:9" x14ac:dyDescent="0.3">
      <c r="A2002" t="s">
        <v>5798</v>
      </c>
      <c r="B2002" t="s">
        <v>5799</v>
      </c>
      <c r="C2002" t="s">
        <v>5800</v>
      </c>
      <c r="D2002">
        <v>4.211670485</v>
      </c>
      <c r="E2002">
        <v>1.6245069649999999</v>
      </c>
      <c r="F2002">
        <v>0.43441055899999997</v>
      </c>
      <c r="G2002">
        <v>3.7395660190000002</v>
      </c>
      <c r="H2002">
        <v>1.8433800000000001E-4</v>
      </c>
      <c r="I2002">
        <v>1.0338400000000001E-3</v>
      </c>
    </row>
    <row r="2003" spans="1:9" x14ac:dyDescent="0.3">
      <c r="A2003" t="s">
        <v>5801</v>
      </c>
      <c r="B2003" t="s">
        <v>5802</v>
      </c>
      <c r="C2003" t="s">
        <v>5803</v>
      </c>
      <c r="D2003">
        <v>186.9063764</v>
      </c>
      <c r="E2003">
        <v>1.067699857</v>
      </c>
      <c r="F2003">
        <v>0.17862779400000001</v>
      </c>
      <c r="G2003">
        <v>5.9772325000000004</v>
      </c>
      <c r="H2003" s="1">
        <v>2.2699999999999998E-9</v>
      </c>
      <c r="I2003" s="1">
        <v>3.6300000000000001E-8</v>
      </c>
    </row>
    <row r="2004" spans="1:9" x14ac:dyDescent="0.3">
      <c r="A2004" t="s">
        <v>5804</v>
      </c>
      <c r="B2004" t="s">
        <v>5805</v>
      </c>
      <c r="C2004" t="s">
        <v>5806</v>
      </c>
      <c r="D2004">
        <v>83.270055850000006</v>
      </c>
      <c r="E2004">
        <v>-1.529577156</v>
      </c>
      <c r="F2004">
        <v>0.23015593600000001</v>
      </c>
      <c r="G2004">
        <v>-6.6458297159999997</v>
      </c>
      <c r="H2004" s="1">
        <v>3.0200000000000003E-11</v>
      </c>
      <c r="I2004" s="1">
        <v>6.6199999999999999E-10</v>
      </c>
    </row>
    <row r="2005" spans="1:9" x14ac:dyDescent="0.3">
      <c r="A2005" t="s">
        <v>5807</v>
      </c>
      <c r="B2005" t="s">
        <v>5808</v>
      </c>
      <c r="C2005" t="s">
        <v>5809</v>
      </c>
      <c r="D2005">
        <v>11.67419276</v>
      </c>
      <c r="E2005">
        <v>1.7189128199999999</v>
      </c>
      <c r="F2005">
        <v>0.41307579100000003</v>
      </c>
      <c r="G2005">
        <v>4.1612528639999997</v>
      </c>
      <c r="H2005" s="1">
        <v>3.1699999999999998E-5</v>
      </c>
      <c r="I2005">
        <v>2.1389099999999999E-4</v>
      </c>
    </row>
    <row r="2006" spans="1:9" x14ac:dyDescent="0.3">
      <c r="A2006" t="s">
        <v>5810</v>
      </c>
      <c r="B2006" t="s">
        <v>5811</v>
      </c>
      <c r="C2006" t="s">
        <v>5812</v>
      </c>
      <c r="D2006">
        <v>42.628939340000002</v>
      </c>
      <c r="E2006">
        <v>1.919617066</v>
      </c>
      <c r="F2006">
        <v>0.294613128</v>
      </c>
      <c r="G2006">
        <v>6.5157214149999998</v>
      </c>
      <c r="H2006" s="1">
        <v>7.2299999999999998E-11</v>
      </c>
      <c r="I2006" s="1">
        <v>1.49E-9</v>
      </c>
    </row>
    <row r="2007" spans="1:9" x14ac:dyDescent="0.3">
      <c r="A2007" t="s">
        <v>5813</v>
      </c>
      <c r="B2007" t="s">
        <v>5814</v>
      </c>
      <c r="C2007" t="s">
        <v>5815</v>
      </c>
      <c r="D2007">
        <v>27.218893099999999</v>
      </c>
      <c r="E2007">
        <v>1.286226085</v>
      </c>
      <c r="F2007">
        <v>0.38569293500000001</v>
      </c>
      <c r="G2007">
        <v>3.3348448149999999</v>
      </c>
      <c r="H2007">
        <v>8.5347000000000005E-4</v>
      </c>
      <c r="I2007">
        <v>4.0014880000000001E-3</v>
      </c>
    </row>
    <row r="2008" spans="1:9" x14ac:dyDescent="0.3">
      <c r="A2008" t="s">
        <v>5816</v>
      </c>
      <c r="C2008" t="s">
        <v>5964</v>
      </c>
      <c r="D2008">
        <v>5.1245686060000004</v>
      </c>
      <c r="E2008">
        <v>1.679428449</v>
      </c>
      <c r="F2008">
        <v>0.43988845500000001</v>
      </c>
      <c r="G2008">
        <v>3.8178507110000002</v>
      </c>
      <c r="H2008">
        <v>1.3461899999999999E-4</v>
      </c>
      <c r="I2008">
        <v>7.8179900000000001E-4</v>
      </c>
    </row>
    <row r="2009" spans="1:9" x14ac:dyDescent="0.3">
      <c r="A2009" t="s">
        <v>5817</v>
      </c>
      <c r="B2009" t="s">
        <v>5818</v>
      </c>
      <c r="C2009" t="s">
        <v>5819</v>
      </c>
      <c r="D2009">
        <v>24.707041</v>
      </c>
      <c r="E2009">
        <v>1.29439609</v>
      </c>
      <c r="F2009">
        <v>0.34758957699999998</v>
      </c>
      <c r="G2009">
        <v>3.7239208960000001</v>
      </c>
      <c r="H2009">
        <v>1.96152E-4</v>
      </c>
      <c r="I2009">
        <v>1.0903219999999999E-3</v>
      </c>
    </row>
    <row r="2010" spans="1:9" x14ac:dyDescent="0.3">
      <c r="A2010" t="s">
        <v>5820</v>
      </c>
      <c r="B2010" t="s">
        <v>5821</v>
      </c>
      <c r="C2010" t="s">
        <v>5822</v>
      </c>
      <c r="D2010">
        <v>36.666103700000001</v>
      </c>
      <c r="E2010">
        <v>2.6750981020000002</v>
      </c>
      <c r="F2010">
        <v>0.33835870699999998</v>
      </c>
      <c r="G2010">
        <v>7.9061009599999998</v>
      </c>
      <c r="H2010" s="1">
        <v>2.6599999999999998E-15</v>
      </c>
      <c r="I2010" s="1">
        <v>1.09E-13</v>
      </c>
    </row>
    <row r="2011" spans="1:9" x14ac:dyDescent="0.3">
      <c r="A2011" t="s">
        <v>5823</v>
      </c>
      <c r="B2011" t="s">
        <v>5824</v>
      </c>
      <c r="C2011" t="s">
        <v>5825</v>
      </c>
      <c r="D2011">
        <v>20.186789919999999</v>
      </c>
      <c r="E2011">
        <v>-1.1119032600000001</v>
      </c>
      <c r="F2011">
        <v>0.36692563700000003</v>
      </c>
      <c r="G2011">
        <v>-3.0303231730000002</v>
      </c>
      <c r="H2011">
        <v>2.4429220000000001E-3</v>
      </c>
      <c r="I2011">
        <v>9.8861120000000007E-3</v>
      </c>
    </row>
    <row r="2012" spans="1:9" x14ac:dyDescent="0.3">
      <c r="A2012" t="s">
        <v>5826</v>
      </c>
      <c r="C2012" t="s">
        <v>5964</v>
      </c>
      <c r="D2012">
        <v>20.327255640000001</v>
      </c>
      <c r="E2012">
        <v>1.4295875629999999</v>
      </c>
      <c r="F2012">
        <v>0.36290614900000001</v>
      </c>
      <c r="G2012">
        <v>3.9392762170000002</v>
      </c>
      <c r="H2012" s="1">
        <v>8.1699999999999994E-5</v>
      </c>
      <c r="I2012">
        <v>4.9945499999999999E-4</v>
      </c>
    </row>
    <row r="2013" spans="1:9" x14ac:dyDescent="0.3">
      <c r="A2013" t="s">
        <v>5827</v>
      </c>
      <c r="B2013" t="s">
        <v>5828</v>
      </c>
      <c r="C2013" t="s">
        <v>5829</v>
      </c>
      <c r="D2013">
        <v>4.9273947720000004</v>
      </c>
      <c r="E2013">
        <v>1.789179794</v>
      </c>
      <c r="F2013">
        <v>0.438180193</v>
      </c>
      <c r="G2013">
        <v>4.0832055479999996</v>
      </c>
      <c r="H2013" s="1">
        <v>4.4400000000000002E-5</v>
      </c>
      <c r="I2013">
        <v>2.9057300000000002E-4</v>
      </c>
    </row>
    <row r="2014" spans="1:9" x14ac:dyDescent="0.3">
      <c r="A2014" t="s">
        <v>5830</v>
      </c>
      <c r="C2014" t="s">
        <v>5964</v>
      </c>
      <c r="D2014">
        <v>54.59597419</v>
      </c>
      <c r="E2014">
        <v>-1.4669696560000001</v>
      </c>
      <c r="F2014">
        <v>0.26769859099999999</v>
      </c>
      <c r="G2014">
        <v>-5.479930425</v>
      </c>
      <c r="H2014" s="1">
        <v>4.2499999999999997E-8</v>
      </c>
      <c r="I2014" s="1">
        <v>5.3200000000000005E-7</v>
      </c>
    </row>
    <row r="2015" spans="1:9" x14ac:dyDescent="0.3">
      <c r="A2015" t="s">
        <v>5831</v>
      </c>
      <c r="B2015" t="s">
        <v>5832</v>
      </c>
      <c r="C2015" t="s">
        <v>4455</v>
      </c>
      <c r="D2015">
        <v>18.28694642</v>
      </c>
      <c r="E2015">
        <v>1.835528212</v>
      </c>
      <c r="F2015">
        <v>0.37733841899999998</v>
      </c>
      <c r="G2015">
        <v>4.8644084970000003</v>
      </c>
      <c r="H2015" s="1">
        <v>1.15E-6</v>
      </c>
      <c r="I2015" s="1">
        <v>1.08E-5</v>
      </c>
    </row>
    <row r="2016" spans="1:9" x14ac:dyDescent="0.3">
      <c r="A2016" t="s">
        <v>5833</v>
      </c>
      <c r="B2016" t="s">
        <v>5834</v>
      </c>
      <c r="C2016" t="s">
        <v>4455</v>
      </c>
      <c r="D2016">
        <v>18.04259879</v>
      </c>
      <c r="E2016">
        <v>1.499556425</v>
      </c>
      <c r="F2016">
        <v>0.368352497</v>
      </c>
      <c r="G2016">
        <v>4.0709821130000003</v>
      </c>
      <c r="H2016" s="1">
        <v>4.6799999999999999E-5</v>
      </c>
      <c r="I2016">
        <v>3.0451300000000002E-4</v>
      </c>
    </row>
    <row r="2017" spans="1:9" x14ac:dyDescent="0.3">
      <c r="A2017" t="s">
        <v>5835</v>
      </c>
      <c r="C2017" t="s">
        <v>5964</v>
      </c>
      <c r="D2017">
        <v>16.99111426</v>
      </c>
      <c r="E2017">
        <v>1.226769027</v>
      </c>
      <c r="F2017">
        <v>0.39303389799999999</v>
      </c>
      <c r="G2017">
        <v>3.1212804630000002</v>
      </c>
      <c r="H2017">
        <v>1.8006649999999999E-3</v>
      </c>
      <c r="I2017">
        <v>7.6390850000000003E-3</v>
      </c>
    </row>
    <row r="2018" spans="1:9" x14ac:dyDescent="0.3">
      <c r="A2018" t="s">
        <v>5836</v>
      </c>
      <c r="C2018" t="s">
        <v>5964</v>
      </c>
      <c r="D2018">
        <v>29.024334459999999</v>
      </c>
      <c r="E2018">
        <v>-1.1065239099999999</v>
      </c>
      <c r="F2018">
        <v>0.32771789600000001</v>
      </c>
      <c r="G2018">
        <v>-3.3764524979999999</v>
      </c>
      <c r="H2018">
        <v>7.3426999999999997E-4</v>
      </c>
      <c r="I2018">
        <v>3.495798E-3</v>
      </c>
    </row>
    <row r="2019" spans="1:9" x14ac:dyDescent="0.3">
      <c r="A2019" t="s">
        <v>5837</v>
      </c>
      <c r="C2019" t="s">
        <v>5964</v>
      </c>
      <c r="D2019">
        <v>73.214867330000004</v>
      </c>
      <c r="E2019">
        <v>1.104709366</v>
      </c>
      <c r="F2019">
        <v>0.23834445700000001</v>
      </c>
      <c r="G2019">
        <v>4.6349278639999998</v>
      </c>
      <c r="H2019" s="1">
        <v>3.5700000000000001E-6</v>
      </c>
      <c r="I2019" s="1">
        <v>3.01E-5</v>
      </c>
    </row>
    <row r="2020" spans="1:9" x14ac:dyDescent="0.3">
      <c r="A2020" t="s">
        <v>5838</v>
      </c>
      <c r="C2020" t="s">
        <v>5964</v>
      </c>
      <c r="D2020">
        <v>3.9823673340000001</v>
      </c>
      <c r="E2020">
        <v>1.2493781129999999</v>
      </c>
      <c r="F2020">
        <v>0.437252213</v>
      </c>
      <c r="G2020">
        <v>2.857339713</v>
      </c>
      <c r="H2020">
        <v>4.2720830000000003E-3</v>
      </c>
      <c r="I2020">
        <v>1.5936572E-2</v>
      </c>
    </row>
    <row r="2021" spans="1:9" x14ac:dyDescent="0.3">
      <c r="A2021" t="s">
        <v>5839</v>
      </c>
      <c r="B2021" t="s">
        <v>5840</v>
      </c>
      <c r="C2021" t="s">
        <v>5841</v>
      </c>
      <c r="D2021">
        <v>10.96630906</v>
      </c>
      <c r="E2021">
        <v>1.309298635</v>
      </c>
      <c r="F2021">
        <v>0.41107759300000002</v>
      </c>
      <c r="G2021">
        <v>3.1850401439999998</v>
      </c>
      <c r="H2021">
        <v>1.447339E-3</v>
      </c>
      <c r="I2021">
        <v>6.3178499999999999E-3</v>
      </c>
    </row>
    <row r="2022" spans="1:9" x14ac:dyDescent="0.3">
      <c r="A2022" t="s">
        <v>5842</v>
      </c>
      <c r="B2022" t="s">
        <v>5843</v>
      </c>
      <c r="C2022" t="s">
        <v>5844</v>
      </c>
      <c r="D2022">
        <v>24.66404438</v>
      </c>
      <c r="E2022">
        <v>1.484280391</v>
      </c>
      <c r="F2022">
        <v>0.34748098799999999</v>
      </c>
      <c r="G2022">
        <v>4.2715441800000002</v>
      </c>
      <c r="H2022" s="1">
        <v>1.9400000000000001E-5</v>
      </c>
      <c r="I2022">
        <v>1.3724899999999999E-4</v>
      </c>
    </row>
    <row r="2023" spans="1:9" x14ac:dyDescent="0.3">
      <c r="A2023" t="s">
        <v>5845</v>
      </c>
      <c r="B2023" t="s">
        <v>5846</v>
      </c>
      <c r="C2023" t="s">
        <v>5847</v>
      </c>
      <c r="D2023">
        <v>8.9692856909999996</v>
      </c>
      <c r="E2023">
        <v>1.3845010900000001</v>
      </c>
      <c r="F2023">
        <v>0.42949143499999998</v>
      </c>
      <c r="G2023">
        <v>3.2235825409999999</v>
      </c>
      <c r="H2023">
        <v>1.2659780000000001E-3</v>
      </c>
      <c r="I2023">
        <v>5.6153499999999999E-3</v>
      </c>
    </row>
    <row r="2024" spans="1:9" x14ac:dyDescent="0.3">
      <c r="A2024" t="s">
        <v>5848</v>
      </c>
      <c r="B2024" t="s">
        <v>5849</v>
      </c>
      <c r="C2024" t="s">
        <v>5850</v>
      </c>
      <c r="D2024">
        <v>2.8446145230000002</v>
      </c>
      <c r="E2024">
        <v>1.0288278200000001</v>
      </c>
      <c r="F2024">
        <v>0.41779222599999999</v>
      </c>
      <c r="G2024">
        <v>2.4625346210000001</v>
      </c>
      <c r="H2024">
        <v>1.3795885000000001E-2</v>
      </c>
      <c r="I2024">
        <v>4.3026410000000001E-2</v>
      </c>
    </row>
    <row r="2025" spans="1:9" x14ac:dyDescent="0.3">
      <c r="A2025" t="s">
        <v>5851</v>
      </c>
      <c r="B2025" t="s">
        <v>5852</v>
      </c>
      <c r="C2025" t="s">
        <v>5853</v>
      </c>
      <c r="D2025">
        <v>36.584795730000003</v>
      </c>
      <c r="E2025">
        <v>-1.2074783630000001</v>
      </c>
      <c r="F2025">
        <v>0.30638467200000002</v>
      </c>
      <c r="G2025">
        <v>-3.9410534359999998</v>
      </c>
      <c r="H2025" s="1">
        <v>8.1100000000000006E-5</v>
      </c>
      <c r="I2025">
        <v>4.9619699999999998E-4</v>
      </c>
    </row>
    <row r="2026" spans="1:9" x14ac:dyDescent="0.3">
      <c r="A2026" t="s">
        <v>5854</v>
      </c>
      <c r="B2026" t="s">
        <v>5855</v>
      </c>
      <c r="C2026" t="s">
        <v>5856</v>
      </c>
      <c r="D2026">
        <v>5.0948315639999997</v>
      </c>
      <c r="E2026">
        <v>1.8368993410000001</v>
      </c>
      <c r="F2026">
        <v>0.43902920200000001</v>
      </c>
      <c r="G2026">
        <v>4.1840026379999999</v>
      </c>
      <c r="H2026" s="1">
        <v>2.8600000000000001E-5</v>
      </c>
      <c r="I2026">
        <v>1.9567299999999999E-4</v>
      </c>
    </row>
    <row r="2027" spans="1:9" x14ac:dyDescent="0.3">
      <c r="A2027" t="s">
        <v>5857</v>
      </c>
      <c r="B2027" t="s">
        <v>5858</v>
      </c>
      <c r="C2027" t="s">
        <v>4455</v>
      </c>
      <c r="D2027">
        <v>3.8053034289999998</v>
      </c>
      <c r="E2027">
        <v>1.048843717</v>
      </c>
      <c r="F2027">
        <v>0.43612176400000002</v>
      </c>
      <c r="G2027">
        <v>2.4049332149999998</v>
      </c>
      <c r="H2027">
        <v>1.6175421999999998E-2</v>
      </c>
      <c r="I2027">
        <v>4.9171339000000001E-2</v>
      </c>
    </row>
    <row r="2028" spans="1:9" x14ac:dyDescent="0.3">
      <c r="A2028" t="s">
        <v>5859</v>
      </c>
      <c r="B2028" t="s">
        <v>5860</v>
      </c>
      <c r="C2028" t="s">
        <v>4455</v>
      </c>
      <c r="D2028">
        <v>72.46865622</v>
      </c>
      <c r="E2028">
        <v>1.0555122619999999</v>
      </c>
      <c r="F2028">
        <v>0.27703561399999999</v>
      </c>
      <c r="G2028">
        <v>3.810023723</v>
      </c>
      <c r="H2028">
        <v>1.3895300000000001E-4</v>
      </c>
      <c r="I2028">
        <v>8.0411499999999999E-4</v>
      </c>
    </row>
    <row r="2029" spans="1:9" x14ac:dyDescent="0.3">
      <c r="A2029" t="s">
        <v>5861</v>
      </c>
      <c r="C2029" t="s">
        <v>5964</v>
      </c>
      <c r="D2029">
        <v>3.2451159020000002</v>
      </c>
      <c r="E2029">
        <v>1.194958674</v>
      </c>
      <c r="F2029">
        <v>0.42635021499999998</v>
      </c>
      <c r="G2029">
        <v>2.8027631550000001</v>
      </c>
      <c r="H2029">
        <v>5.0666859999999999E-3</v>
      </c>
      <c r="I2029">
        <v>1.8498405999999998E-2</v>
      </c>
    </row>
    <row r="2030" spans="1:9" x14ac:dyDescent="0.3">
      <c r="A2030" t="s">
        <v>5862</v>
      </c>
      <c r="B2030" t="s">
        <v>5863</v>
      </c>
      <c r="C2030" t="s">
        <v>5864</v>
      </c>
      <c r="D2030">
        <v>25.06379188</v>
      </c>
      <c r="E2030">
        <v>1.1365299520000001</v>
      </c>
      <c r="F2030">
        <v>0.35273180799999998</v>
      </c>
      <c r="G2030">
        <v>3.222079565</v>
      </c>
      <c r="H2030">
        <v>1.272638E-3</v>
      </c>
      <c r="I2030">
        <v>5.6350590000000004E-3</v>
      </c>
    </row>
    <row r="2031" spans="1:9" x14ac:dyDescent="0.3">
      <c r="A2031" t="s">
        <v>5865</v>
      </c>
      <c r="B2031" t="s">
        <v>5866</v>
      </c>
      <c r="C2031" t="s">
        <v>5867</v>
      </c>
      <c r="D2031">
        <v>33.600578149999997</v>
      </c>
      <c r="E2031">
        <v>1.512594239</v>
      </c>
      <c r="F2031">
        <v>0.30565176799999999</v>
      </c>
      <c r="G2031">
        <v>4.9487501649999999</v>
      </c>
      <c r="H2031" s="1">
        <v>7.4700000000000001E-7</v>
      </c>
      <c r="I2031" s="1">
        <v>7.3100000000000003E-6</v>
      </c>
    </row>
    <row r="2032" spans="1:9" x14ac:dyDescent="0.3">
      <c r="A2032" t="s">
        <v>5868</v>
      </c>
      <c r="B2032" t="s">
        <v>5869</v>
      </c>
      <c r="C2032" t="s">
        <v>5870</v>
      </c>
      <c r="D2032">
        <v>10.639706929999999</v>
      </c>
      <c r="E2032">
        <v>1.1074229019999999</v>
      </c>
      <c r="F2032">
        <v>0.40844635800000001</v>
      </c>
      <c r="G2032">
        <v>2.7113056100000001</v>
      </c>
      <c r="H2032">
        <v>6.7018820000000002E-3</v>
      </c>
      <c r="I2032">
        <v>2.3480879E-2</v>
      </c>
    </row>
    <row r="2033" spans="1:9" x14ac:dyDescent="0.3">
      <c r="A2033" t="s">
        <v>5871</v>
      </c>
      <c r="B2033" t="s">
        <v>5872</v>
      </c>
      <c r="C2033" t="s">
        <v>4455</v>
      </c>
      <c r="D2033">
        <v>18.781338739999999</v>
      </c>
      <c r="E2033">
        <v>1.5053230909999999</v>
      </c>
      <c r="F2033">
        <v>0.378826247</v>
      </c>
      <c r="G2033">
        <v>3.9736504639999999</v>
      </c>
      <c r="H2033" s="1">
        <v>7.08E-5</v>
      </c>
      <c r="I2033">
        <v>4.3949400000000002E-4</v>
      </c>
    </row>
    <row r="2034" spans="1:9" x14ac:dyDescent="0.3">
      <c r="A2034" t="s">
        <v>5873</v>
      </c>
      <c r="B2034" t="s">
        <v>5874</v>
      </c>
      <c r="C2034" t="s">
        <v>4455</v>
      </c>
      <c r="D2034">
        <v>33.024228819999998</v>
      </c>
      <c r="E2034">
        <v>-1.1036199360000001</v>
      </c>
      <c r="F2034">
        <v>0.33321611499999998</v>
      </c>
      <c r="G2034">
        <v>-3.3120244959999998</v>
      </c>
      <c r="H2034">
        <v>9.2623399999999995E-4</v>
      </c>
      <c r="I2034">
        <v>4.2981069999999998E-3</v>
      </c>
    </row>
    <row r="2035" spans="1:9" x14ac:dyDescent="0.3">
      <c r="A2035" t="s">
        <v>5875</v>
      </c>
      <c r="C2035" t="s">
        <v>5964</v>
      </c>
      <c r="D2035">
        <v>49.75538203</v>
      </c>
      <c r="E2035">
        <v>1.3430292349999999</v>
      </c>
      <c r="F2035">
        <v>0.30903793400000001</v>
      </c>
      <c r="G2035">
        <v>4.345839411</v>
      </c>
      <c r="H2035" s="1">
        <v>1.3900000000000001E-5</v>
      </c>
      <c r="I2035">
        <v>1.0217000000000001E-4</v>
      </c>
    </row>
    <row r="2036" spans="1:9" x14ac:dyDescent="0.3">
      <c r="A2036" t="s">
        <v>5876</v>
      </c>
      <c r="C2036" t="s">
        <v>5964</v>
      </c>
      <c r="D2036">
        <v>4.6514422230000001</v>
      </c>
      <c r="E2036">
        <v>-1.1177306709999999</v>
      </c>
      <c r="F2036">
        <v>0.44074156399999997</v>
      </c>
      <c r="G2036">
        <v>-2.5360228349999998</v>
      </c>
      <c r="H2036">
        <v>1.1211942000000001E-2</v>
      </c>
      <c r="I2036">
        <v>3.6210232000000002E-2</v>
      </c>
    </row>
    <row r="2037" spans="1:9" x14ac:dyDescent="0.3">
      <c r="A2037" t="s">
        <v>5877</v>
      </c>
      <c r="B2037" t="s">
        <v>5878</v>
      </c>
      <c r="C2037" t="s">
        <v>4455</v>
      </c>
      <c r="D2037">
        <v>117.99992760000001</v>
      </c>
      <c r="E2037">
        <v>4.2653083460000003</v>
      </c>
      <c r="F2037">
        <v>0.27745324199999999</v>
      </c>
      <c r="G2037">
        <v>15.37307085</v>
      </c>
      <c r="H2037" s="1">
        <v>2.48E-53</v>
      </c>
      <c r="I2037" s="1">
        <v>2.0300000000000001E-50</v>
      </c>
    </row>
    <row r="2038" spans="1:9" x14ac:dyDescent="0.3">
      <c r="A2038" t="s">
        <v>5879</v>
      </c>
      <c r="B2038" t="s">
        <v>5880</v>
      </c>
      <c r="C2038" t="s">
        <v>4455</v>
      </c>
      <c r="D2038">
        <v>17.55831882</v>
      </c>
      <c r="E2038">
        <v>1.2161434390000001</v>
      </c>
      <c r="F2038">
        <v>0.38508227699999997</v>
      </c>
      <c r="G2038">
        <v>3.1581392149999998</v>
      </c>
      <c r="H2038">
        <v>1.5877969999999999E-3</v>
      </c>
      <c r="I2038">
        <v>6.8494280000000003E-3</v>
      </c>
    </row>
    <row r="2039" spans="1:9" x14ac:dyDescent="0.3">
      <c r="A2039" t="s">
        <v>5881</v>
      </c>
      <c r="B2039" t="s">
        <v>5882</v>
      </c>
      <c r="C2039" t="s">
        <v>5883</v>
      </c>
      <c r="D2039">
        <v>12.56159188</v>
      </c>
      <c r="E2039">
        <v>1.0838064350000001</v>
      </c>
      <c r="F2039">
        <v>0.39930394200000002</v>
      </c>
      <c r="G2039">
        <v>2.7142392590000002</v>
      </c>
      <c r="H2039">
        <v>6.6428169999999996E-3</v>
      </c>
      <c r="I2039">
        <v>2.3320038000000001E-2</v>
      </c>
    </row>
    <row r="2040" spans="1:9" x14ac:dyDescent="0.3">
      <c r="A2040" t="s">
        <v>5884</v>
      </c>
      <c r="B2040" t="s">
        <v>5885</v>
      </c>
      <c r="C2040" t="s">
        <v>5886</v>
      </c>
      <c r="D2040">
        <v>51.131755720000001</v>
      </c>
      <c r="E2040">
        <v>1.368146372</v>
      </c>
      <c r="F2040">
        <v>0.28723884799999999</v>
      </c>
      <c r="G2040">
        <v>4.7630965669999998</v>
      </c>
      <c r="H2040" s="1">
        <v>1.9099999999999999E-6</v>
      </c>
      <c r="I2040" s="1">
        <v>1.7099999999999999E-5</v>
      </c>
    </row>
    <row r="2041" spans="1:9" x14ac:dyDescent="0.3">
      <c r="A2041" t="s">
        <v>5887</v>
      </c>
      <c r="B2041" t="s">
        <v>5888</v>
      </c>
      <c r="C2041" t="s">
        <v>5889</v>
      </c>
      <c r="D2041">
        <v>3.3204079200000001</v>
      </c>
      <c r="E2041">
        <v>1.2328861040000001</v>
      </c>
      <c r="F2041">
        <v>0.42961836199999998</v>
      </c>
      <c r="G2041">
        <v>2.8697239539999999</v>
      </c>
      <c r="H2041">
        <v>4.1083029999999998E-3</v>
      </c>
      <c r="I2041">
        <v>1.5387685E-2</v>
      </c>
    </row>
    <row r="2042" spans="1:9" x14ac:dyDescent="0.3">
      <c r="A2042" t="s">
        <v>5890</v>
      </c>
      <c r="C2042" t="s">
        <v>5964</v>
      </c>
      <c r="D2042">
        <v>473.9508897</v>
      </c>
      <c r="E2042">
        <v>1.125819895</v>
      </c>
      <c r="F2042">
        <v>0.13062120899999999</v>
      </c>
      <c r="G2042">
        <v>8.6189670350000007</v>
      </c>
      <c r="H2042" s="1">
        <v>6.7600000000000002E-18</v>
      </c>
      <c r="I2042" s="1">
        <v>3.8999999999999998E-16</v>
      </c>
    </row>
    <row r="2043" spans="1:9" x14ac:dyDescent="0.3">
      <c r="A2043" t="s">
        <v>5891</v>
      </c>
      <c r="B2043" t="s">
        <v>5892</v>
      </c>
      <c r="C2043" t="s">
        <v>4455</v>
      </c>
      <c r="D2043">
        <v>89.188258640000001</v>
      </c>
      <c r="E2043">
        <v>3.8682843610000002</v>
      </c>
      <c r="F2043">
        <v>0.29598619199999998</v>
      </c>
      <c r="G2043">
        <v>13.06913788</v>
      </c>
      <c r="H2043" s="1">
        <v>4.94E-39</v>
      </c>
      <c r="I2043" s="1">
        <v>2.02E-36</v>
      </c>
    </row>
    <row r="2044" spans="1:9" x14ac:dyDescent="0.3">
      <c r="A2044" t="s">
        <v>5893</v>
      </c>
      <c r="B2044" t="s">
        <v>5894</v>
      </c>
      <c r="C2044" t="s">
        <v>4455</v>
      </c>
      <c r="D2044">
        <v>33.961440930000002</v>
      </c>
      <c r="E2044">
        <v>1.412708469</v>
      </c>
      <c r="F2044">
        <v>0.320026755</v>
      </c>
      <c r="G2044">
        <v>4.4143448850000002</v>
      </c>
      <c r="H2044" s="1">
        <v>1.01E-5</v>
      </c>
      <c r="I2044" s="1">
        <v>7.7000000000000001E-5</v>
      </c>
    </row>
    <row r="2045" spans="1:9" x14ac:dyDescent="0.3">
      <c r="A2045" t="s">
        <v>5895</v>
      </c>
      <c r="C2045" t="s">
        <v>5964</v>
      </c>
      <c r="D2045">
        <v>36.65890813</v>
      </c>
      <c r="E2045">
        <v>1.3220906130000001</v>
      </c>
      <c r="F2045">
        <v>0.29973060299999998</v>
      </c>
      <c r="G2045">
        <v>4.4109296809999998</v>
      </c>
      <c r="H2045" s="1">
        <v>1.03E-5</v>
      </c>
      <c r="I2045" s="1">
        <v>7.8100000000000001E-5</v>
      </c>
    </row>
    <row r="2046" spans="1:9" x14ac:dyDescent="0.3">
      <c r="A2046" t="s">
        <v>5896</v>
      </c>
      <c r="B2046" t="s">
        <v>5897</v>
      </c>
      <c r="C2046" t="s">
        <v>4455</v>
      </c>
      <c r="D2046">
        <v>9.1267650289999995</v>
      </c>
      <c r="E2046">
        <v>-1.1480966720000001</v>
      </c>
      <c r="F2046">
        <v>0.42973930300000002</v>
      </c>
      <c r="G2046">
        <v>-2.6716119859999998</v>
      </c>
      <c r="H2046">
        <v>7.5487879999999999E-3</v>
      </c>
      <c r="I2046">
        <v>2.5956357999999999E-2</v>
      </c>
    </row>
    <row r="2047" spans="1:9" x14ac:dyDescent="0.3">
      <c r="A2047" t="s">
        <v>5898</v>
      </c>
      <c r="B2047" t="s">
        <v>5899</v>
      </c>
      <c r="C2047" t="s">
        <v>5900</v>
      </c>
      <c r="D2047">
        <v>50.609362879999999</v>
      </c>
      <c r="E2047">
        <v>2.200072069</v>
      </c>
      <c r="F2047">
        <v>0.28688359400000002</v>
      </c>
      <c r="G2047">
        <v>7.6688668050000004</v>
      </c>
      <c r="H2047" s="1">
        <v>1.74E-14</v>
      </c>
      <c r="I2047" s="1">
        <v>6.3800000000000001E-13</v>
      </c>
    </row>
    <row r="2048" spans="1:9" x14ac:dyDescent="0.3">
      <c r="A2048" t="s">
        <v>5901</v>
      </c>
      <c r="B2048" t="s">
        <v>5902</v>
      </c>
      <c r="C2048" t="s">
        <v>5903</v>
      </c>
      <c r="D2048">
        <v>14.16450519</v>
      </c>
      <c r="E2048">
        <v>2.7137531070000001</v>
      </c>
      <c r="F2048">
        <v>0.41960370000000002</v>
      </c>
      <c r="G2048">
        <v>6.4674193850000004</v>
      </c>
      <c r="H2048" s="1">
        <v>9.9700000000000002E-11</v>
      </c>
      <c r="I2048" s="1">
        <v>2.0099999999999999E-9</v>
      </c>
    </row>
    <row r="2049" spans="1:9" x14ac:dyDescent="0.3">
      <c r="A2049" t="s">
        <v>5904</v>
      </c>
      <c r="B2049" t="s">
        <v>5905</v>
      </c>
      <c r="C2049" t="s">
        <v>4455</v>
      </c>
      <c r="D2049">
        <v>13.575685160000001</v>
      </c>
      <c r="E2049">
        <v>1.3468835960000001</v>
      </c>
      <c r="F2049">
        <v>0.39863368300000002</v>
      </c>
      <c r="G2049">
        <v>3.378750095</v>
      </c>
      <c r="H2049">
        <v>7.2816199999999997E-4</v>
      </c>
      <c r="I2049">
        <v>3.4721560000000001E-3</v>
      </c>
    </row>
    <row r="2050" spans="1:9" x14ac:dyDescent="0.3">
      <c r="A2050" t="s">
        <v>5906</v>
      </c>
      <c r="C2050" t="s">
        <v>5964</v>
      </c>
      <c r="D2050">
        <v>2.667068537</v>
      </c>
      <c r="E2050">
        <v>1.027157573</v>
      </c>
      <c r="F2050">
        <v>0.41693421000000003</v>
      </c>
      <c r="G2050">
        <v>2.4635962930000002</v>
      </c>
      <c r="H2050">
        <v>1.3755094000000001E-2</v>
      </c>
      <c r="I2050">
        <v>4.2918073000000001E-2</v>
      </c>
    </row>
    <row r="2051" spans="1:9" x14ac:dyDescent="0.3">
      <c r="A2051" t="s">
        <v>5907</v>
      </c>
      <c r="B2051" t="s">
        <v>5908</v>
      </c>
      <c r="C2051" t="s">
        <v>4455</v>
      </c>
      <c r="D2051">
        <v>20.12838331</v>
      </c>
      <c r="E2051">
        <v>-2.412796991</v>
      </c>
      <c r="F2051">
        <v>0.38411401299999998</v>
      </c>
      <c r="G2051">
        <v>-6.2814604809999999</v>
      </c>
      <c r="H2051" s="1">
        <v>3.3499999999999998E-10</v>
      </c>
      <c r="I2051" s="1">
        <v>6.2300000000000002E-9</v>
      </c>
    </row>
    <row r="2052" spans="1:9" x14ac:dyDescent="0.3">
      <c r="A2052" t="s">
        <v>5909</v>
      </c>
      <c r="B2052" t="s">
        <v>5910</v>
      </c>
      <c r="C2052" t="s">
        <v>5911</v>
      </c>
      <c r="D2052">
        <v>50.923013179999998</v>
      </c>
      <c r="E2052">
        <v>-1.364326634</v>
      </c>
      <c r="F2052">
        <v>0.29255227499999997</v>
      </c>
      <c r="G2052">
        <v>-4.6635310990000001</v>
      </c>
      <c r="H2052" s="1">
        <v>3.1099999999999999E-6</v>
      </c>
      <c r="I2052" s="1">
        <v>2.6699999999999998E-5</v>
      </c>
    </row>
    <row r="2053" spans="1:9" x14ac:dyDescent="0.3">
      <c r="A2053" t="s">
        <v>5912</v>
      </c>
      <c r="B2053" t="s">
        <v>5913</v>
      </c>
      <c r="C2053" t="s">
        <v>4455</v>
      </c>
      <c r="D2053">
        <v>52.700719040000003</v>
      </c>
      <c r="E2053">
        <v>1.3587896829999999</v>
      </c>
      <c r="F2053">
        <v>0.317730022</v>
      </c>
      <c r="G2053">
        <v>4.2765542720000003</v>
      </c>
      <c r="H2053" s="1">
        <v>1.9000000000000001E-5</v>
      </c>
      <c r="I2053">
        <v>1.3478000000000001E-4</v>
      </c>
    </row>
    <row r="2054" spans="1:9" x14ac:dyDescent="0.3">
      <c r="A2054" t="s">
        <v>5914</v>
      </c>
      <c r="B2054" t="s">
        <v>5915</v>
      </c>
      <c r="C2054" t="s">
        <v>5916</v>
      </c>
      <c r="D2054">
        <v>37.958204590000001</v>
      </c>
      <c r="E2054">
        <v>1.6176293900000001</v>
      </c>
      <c r="F2054">
        <v>0.31342238700000002</v>
      </c>
      <c r="G2054">
        <v>5.1611801179999999</v>
      </c>
      <c r="H2054" s="1">
        <v>2.4499999999999998E-7</v>
      </c>
      <c r="I2054" s="1">
        <v>2.6400000000000001E-6</v>
      </c>
    </row>
    <row r="2055" spans="1:9" x14ac:dyDescent="0.3">
      <c r="A2055" t="s">
        <v>5917</v>
      </c>
      <c r="C2055" t="s">
        <v>5964</v>
      </c>
      <c r="D2055">
        <v>42.519334720000003</v>
      </c>
      <c r="E2055">
        <v>1.0446774409999999</v>
      </c>
      <c r="F2055">
        <v>0.27639965799999999</v>
      </c>
      <c r="G2055">
        <v>3.7795902039999998</v>
      </c>
      <c r="H2055">
        <v>1.5708700000000001E-4</v>
      </c>
      <c r="I2055">
        <v>8.9540699999999997E-4</v>
      </c>
    </row>
    <row r="2056" spans="1:9" x14ac:dyDescent="0.3">
      <c r="A2056" t="s">
        <v>5918</v>
      </c>
      <c r="B2056" t="s">
        <v>5919</v>
      </c>
      <c r="C2056" t="s">
        <v>5476</v>
      </c>
      <c r="D2056">
        <v>5.8229008550000003</v>
      </c>
      <c r="E2056">
        <v>1.6804857600000001</v>
      </c>
      <c r="F2056">
        <v>0.44136474999999997</v>
      </c>
      <c r="G2056">
        <v>3.8074761499999998</v>
      </c>
      <c r="H2056">
        <v>1.4039200000000001E-4</v>
      </c>
      <c r="I2056">
        <v>8.1133799999999999E-4</v>
      </c>
    </row>
    <row r="2057" spans="1:9" x14ac:dyDescent="0.3">
      <c r="A2057" t="s">
        <v>5920</v>
      </c>
      <c r="B2057" t="s">
        <v>5921</v>
      </c>
      <c r="C2057" t="s">
        <v>4455</v>
      </c>
      <c r="D2057">
        <v>5.0272940359999998</v>
      </c>
      <c r="E2057">
        <v>1.128898094</v>
      </c>
      <c r="F2057">
        <v>0.44123484200000002</v>
      </c>
      <c r="G2057">
        <v>2.558497171</v>
      </c>
      <c r="H2057">
        <v>1.0512568E-2</v>
      </c>
      <c r="I2057">
        <v>3.4290526000000002E-2</v>
      </c>
    </row>
    <row r="2058" spans="1:9" x14ac:dyDescent="0.3">
      <c r="A2058" t="s">
        <v>5922</v>
      </c>
      <c r="B2058" t="s">
        <v>5923</v>
      </c>
      <c r="C2058" t="s">
        <v>5924</v>
      </c>
      <c r="D2058">
        <v>6.3227252869999999</v>
      </c>
      <c r="E2058">
        <v>1.1506009049999999</v>
      </c>
      <c r="F2058">
        <v>0.44003134900000002</v>
      </c>
      <c r="G2058">
        <v>2.6148157570000001</v>
      </c>
      <c r="H2058">
        <v>8.9275599999999993E-3</v>
      </c>
      <c r="I2058">
        <v>2.9880770000000001E-2</v>
      </c>
    </row>
    <row r="2059" spans="1:9" x14ac:dyDescent="0.3">
      <c r="A2059" t="s">
        <v>5925</v>
      </c>
      <c r="B2059" t="s">
        <v>5926</v>
      </c>
      <c r="C2059" t="s">
        <v>5927</v>
      </c>
      <c r="D2059">
        <v>95.076203320000005</v>
      </c>
      <c r="E2059">
        <v>1.442143953</v>
      </c>
      <c r="F2059">
        <v>0.21657531999999999</v>
      </c>
      <c r="G2059">
        <v>6.658856385</v>
      </c>
      <c r="H2059" s="1">
        <v>2.76E-11</v>
      </c>
      <c r="I2059" s="1">
        <v>6.0899999999999996E-10</v>
      </c>
    </row>
    <row r="2060" spans="1:9" x14ac:dyDescent="0.3">
      <c r="A2060" t="s">
        <v>5928</v>
      </c>
      <c r="B2060" t="s">
        <v>5929</v>
      </c>
      <c r="C2060" t="s">
        <v>4455</v>
      </c>
      <c r="D2060">
        <v>20.75893052</v>
      </c>
      <c r="E2060">
        <v>2.072885812</v>
      </c>
      <c r="F2060">
        <v>0.38677734800000002</v>
      </c>
      <c r="G2060">
        <v>5.359377491</v>
      </c>
      <c r="H2060" s="1">
        <v>8.35E-8</v>
      </c>
      <c r="I2060" s="1">
        <v>9.8400000000000002E-7</v>
      </c>
    </row>
    <row r="2061" spans="1:9" x14ac:dyDescent="0.3">
      <c r="A2061" t="s">
        <v>5930</v>
      </c>
      <c r="B2061" t="s">
        <v>5931</v>
      </c>
      <c r="C2061" t="s">
        <v>4455</v>
      </c>
      <c r="D2061">
        <v>66.221891569999997</v>
      </c>
      <c r="E2061">
        <v>1.9205752469999999</v>
      </c>
      <c r="F2061">
        <v>0.25564115100000001</v>
      </c>
      <c r="G2061">
        <v>7.512778119</v>
      </c>
      <c r="H2061" s="1">
        <v>5.7899999999999998E-14</v>
      </c>
      <c r="I2061" s="1">
        <v>1.98E-12</v>
      </c>
    </row>
    <row r="2062" spans="1:9" x14ac:dyDescent="0.3">
      <c r="A2062" t="s">
        <v>5932</v>
      </c>
      <c r="B2062" t="s">
        <v>5933</v>
      </c>
      <c r="C2062" t="s">
        <v>4455</v>
      </c>
      <c r="D2062">
        <v>14.65590252</v>
      </c>
      <c r="E2062">
        <v>2.889279932</v>
      </c>
      <c r="F2062">
        <v>0.42071438999999999</v>
      </c>
      <c r="G2062">
        <v>6.8675567160000002</v>
      </c>
      <c r="H2062" s="1">
        <v>6.5299999999999998E-12</v>
      </c>
      <c r="I2062" s="1">
        <v>1.5899999999999999E-10</v>
      </c>
    </row>
    <row r="2063" spans="1:9" x14ac:dyDescent="0.3">
      <c r="A2063" t="s">
        <v>5934</v>
      </c>
      <c r="C2063" t="s">
        <v>5964</v>
      </c>
      <c r="D2063">
        <v>9.9776598429999996</v>
      </c>
      <c r="E2063">
        <v>1.3060856139999999</v>
      </c>
      <c r="F2063">
        <v>0.42611319800000003</v>
      </c>
      <c r="G2063">
        <v>3.0651141970000002</v>
      </c>
      <c r="H2063">
        <v>2.175869E-3</v>
      </c>
      <c r="I2063">
        <v>8.9696080000000004E-3</v>
      </c>
    </row>
    <row r="2064" spans="1:9" x14ac:dyDescent="0.3">
      <c r="A2064" t="s">
        <v>5935</v>
      </c>
      <c r="B2064" t="s">
        <v>5936</v>
      </c>
      <c r="C2064" t="s">
        <v>5937</v>
      </c>
      <c r="D2064">
        <v>3.4201863800000001</v>
      </c>
      <c r="E2064">
        <v>1.2286449180000001</v>
      </c>
      <c r="F2064">
        <v>0.42701899199999999</v>
      </c>
      <c r="G2064">
        <v>2.8772605929999999</v>
      </c>
      <c r="H2064">
        <v>4.0114419999999996E-3</v>
      </c>
      <c r="I2064">
        <v>1.5096679E-2</v>
      </c>
    </row>
    <row r="2065" spans="1:9" x14ac:dyDescent="0.3">
      <c r="A2065" t="s">
        <v>5938</v>
      </c>
      <c r="B2065" t="s">
        <v>5939</v>
      </c>
      <c r="C2065" t="s">
        <v>4455</v>
      </c>
      <c r="D2065">
        <v>163.29597269999999</v>
      </c>
      <c r="E2065">
        <v>1.130293583</v>
      </c>
      <c r="F2065">
        <v>0.17011647699999999</v>
      </c>
      <c r="G2065">
        <v>6.6442334479999996</v>
      </c>
      <c r="H2065" s="1">
        <v>3.0499999999999998E-11</v>
      </c>
      <c r="I2065" s="1">
        <v>6.6799999999999997E-10</v>
      </c>
    </row>
    <row r="2066" spans="1:9" x14ac:dyDescent="0.3">
      <c r="A2066" t="s">
        <v>5940</v>
      </c>
      <c r="B2066" t="s">
        <v>5941</v>
      </c>
      <c r="C2066" t="s">
        <v>5942</v>
      </c>
      <c r="D2066">
        <v>20.198920359999999</v>
      </c>
      <c r="E2066">
        <v>-1.760751712</v>
      </c>
      <c r="F2066">
        <v>0.37126043199999997</v>
      </c>
      <c r="G2066">
        <v>-4.7426322860000001</v>
      </c>
      <c r="H2066" s="1">
        <v>2.1100000000000001E-6</v>
      </c>
      <c r="I2066" s="1">
        <v>1.8700000000000001E-5</v>
      </c>
    </row>
    <row r="2067" spans="1:9" x14ac:dyDescent="0.3">
      <c r="A2067" t="s">
        <v>5943</v>
      </c>
      <c r="B2067" t="s">
        <v>5944</v>
      </c>
      <c r="C2067" t="s">
        <v>4455</v>
      </c>
      <c r="D2067">
        <v>84.950401560000003</v>
      </c>
      <c r="E2067">
        <v>1.0180763100000001</v>
      </c>
      <c r="F2067">
        <v>0.225678871</v>
      </c>
      <c r="G2067">
        <v>4.5111724759999996</v>
      </c>
      <c r="H2067" s="1">
        <v>6.4500000000000001E-6</v>
      </c>
      <c r="I2067" s="1">
        <v>5.1100000000000002E-5</v>
      </c>
    </row>
    <row r="2068" spans="1:9" x14ac:dyDescent="0.3">
      <c r="A2068" t="s">
        <v>5945</v>
      </c>
      <c r="B2068" t="s">
        <v>5946</v>
      </c>
      <c r="C2068" t="s">
        <v>5947</v>
      </c>
      <c r="D2068">
        <v>7.9925870750000003</v>
      </c>
      <c r="E2068">
        <v>1.038204836</v>
      </c>
      <c r="F2068">
        <v>0.43081267099999998</v>
      </c>
      <c r="G2068">
        <v>2.4098753500000001</v>
      </c>
      <c r="H2068">
        <v>1.5957972000000001E-2</v>
      </c>
      <c r="I2068">
        <v>4.8611339000000003E-2</v>
      </c>
    </row>
    <row r="2069" spans="1:9" x14ac:dyDescent="0.3">
      <c r="A2069" t="s">
        <v>5948</v>
      </c>
      <c r="B2069" t="s">
        <v>5949</v>
      </c>
      <c r="C2069" t="s">
        <v>5950</v>
      </c>
      <c r="D2069">
        <v>44.168357559999997</v>
      </c>
      <c r="E2069">
        <v>2.6521865820000001</v>
      </c>
      <c r="F2069">
        <v>0.35673789099999997</v>
      </c>
      <c r="G2069">
        <v>7.4345525080000003</v>
      </c>
      <c r="H2069" s="1">
        <v>1.0499999999999999E-13</v>
      </c>
      <c r="I2069" s="1">
        <v>3.4300000000000001E-12</v>
      </c>
    </row>
    <row r="2070" spans="1:9" x14ac:dyDescent="0.3">
      <c r="A2070" t="s">
        <v>5951</v>
      </c>
      <c r="B2070" t="s">
        <v>5952</v>
      </c>
      <c r="C2070" t="s">
        <v>5953</v>
      </c>
      <c r="D2070">
        <v>8.5499135450000008</v>
      </c>
      <c r="E2070">
        <v>1.614723833</v>
      </c>
      <c r="F2070">
        <v>0.433887158</v>
      </c>
      <c r="G2070">
        <v>3.7215294380000001</v>
      </c>
      <c r="H2070">
        <v>1.9802E-4</v>
      </c>
      <c r="I2070">
        <v>1.0998399999999999E-3</v>
      </c>
    </row>
    <row r="2071" spans="1:9" x14ac:dyDescent="0.3">
      <c r="A2071" t="s">
        <v>5954</v>
      </c>
      <c r="B2071" t="s">
        <v>5955</v>
      </c>
      <c r="C2071" t="s">
        <v>5956</v>
      </c>
      <c r="D2071">
        <v>11.16901799</v>
      </c>
      <c r="E2071">
        <v>2.3364714040000001</v>
      </c>
      <c r="F2071">
        <v>0.42946906899999998</v>
      </c>
      <c r="G2071">
        <v>5.440371785</v>
      </c>
      <c r="H2071" s="1">
        <v>5.32E-8</v>
      </c>
      <c r="I2071" s="1">
        <v>6.4899999999999995E-7</v>
      </c>
    </row>
    <row r="2072" spans="1:9" x14ac:dyDescent="0.3">
      <c r="A2072" t="s">
        <v>5957</v>
      </c>
      <c r="B2072" t="s">
        <v>5958</v>
      </c>
      <c r="C2072" t="s">
        <v>5959</v>
      </c>
      <c r="D2072">
        <v>7.4237099219999996</v>
      </c>
      <c r="E2072">
        <v>1.4873042830000001</v>
      </c>
      <c r="F2072">
        <v>0.435407561</v>
      </c>
      <c r="G2072">
        <v>3.415889886</v>
      </c>
      <c r="H2072">
        <v>6.3573899999999997E-4</v>
      </c>
      <c r="I2072">
        <v>3.0797889999999999E-3</v>
      </c>
    </row>
    <row r="2073" spans="1:9" x14ac:dyDescent="0.3">
      <c r="A2073" t="s">
        <v>5960</v>
      </c>
      <c r="C2073" t="s">
        <v>5964</v>
      </c>
      <c r="D2073">
        <v>136.53182039999999</v>
      </c>
      <c r="E2073">
        <v>1.182800616</v>
      </c>
      <c r="F2073">
        <v>0.22575545499999999</v>
      </c>
      <c r="G2073">
        <v>5.2393002700000002</v>
      </c>
      <c r="H2073" s="1">
        <v>1.61E-7</v>
      </c>
      <c r="I2073" s="1">
        <v>1.7999999999999999E-6</v>
      </c>
    </row>
    <row r="2074" spans="1:9" x14ac:dyDescent="0.3">
      <c r="A2074" t="s">
        <v>5961</v>
      </c>
      <c r="B2074" t="s">
        <v>5962</v>
      </c>
      <c r="C2074" t="s">
        <v>5963</v>
      </c>
      <c r="D2074">
        <v>43.877245819999999</v>
      </c>
      <c r="E2074">
        <v>1.4213760470000001</v>
      </c>
      <c r="F2074">
        <v>0.30186893799999998</v>
      </c>
      <c r="G2074">
        <v>4.7085866310000002</v>
      </c>
      <c r="H2074" s="1">
        <v>2.4899999999999999E-6</v>
      </c>
      <c r="I2074" s="1">
        <v>2.19E-5</v>
      </c>
    </row>
  </sheetData>
  <conditionalFormatting sqref="B2:B714 B716:B759 B761:B847 B849:B854 B856:B857 B859:B865 B867:B1025 B1027:B1099 B1101:B1146 B1148:B1192 B1194:B1221 B1223:B1311 B1313:B1332 B1334:B1341 B1343:B1365 B1367:B1389 B1391:B1409 B1411:B1444 B1446:B1458 B1461:B1463 B1465:B1475 B1477:B1494 B1496:B1581 B1583:B1605 B1607:B1624 B1626:B1630 B1632:B1658 B1660:B1674 B1676:B1686 B1688:B1695 B1697:B1709 B1711:B1718 B1720:B1727 B1729:B1756 B1758:B1797 B1799:B1811 B1813:B1821 B1824:B1838 B1840:B1843 B1845:B1860 B1862:B1876 B1878:B1883 B1885 B1887:B1903 B1906:B1916 B1918:B1927 B1930:B1937 B1939:B1941 B1943:B1945 B1947 B1949:B1955 B1957:B1960 B1962:B1963 B1965:B1980 B1982:B1983 B1985:B1989 B1991:B1993 B1995:B1997 B2000:B2007 B2009:B2011 B2013 B2015:B2016 B2021:B2028 B2030:B2034 B2037:B2041 B2043:B2044 B2046:B2049 B2051:B2054 B2056:B2062 B2064:B2072 B2074:B1048576">
    <cfRule type="containsText" dxfId="88" priority="82" operator="containsText" text="nan">
      <formula>NOT(ISERROR(SEARCH("nan",B2)))</formula>
    </cfRule>
  </conditionalFormatting>
  <conditionalFormatting sqref="B715">
    <cfRule type="containsText" dxfId="87" priority="81" operator="containsText" text="nan">
      <formula>NOT(ISERROR(SEARCH("nan",B715)))</formula>
    </cfRule>
  </conditionalFormatting>
  <conditionalFormatting sqref="B760">
    <cfRule type="containsText" dxfId="86" priority="80" operator="containsText" text="nan">
      <formula>NOT(ISERROR(SEARCH("nan",B760)))</formula>
    </cfRule>
  </conditionalFormatting>
  <conditionalFormatting sqref="B848">
    <cfRule type="containsText" dxfId="85" priority="79" operator="containsText" text="nan">
      <formula>NOT(ISERROR(SEARCH("nan",B848)))</formula>
    </cfRule>
  </conditionalFormatting>
  <conditionalFormatting sqref="B855">
    <cfRule type="containsText" dxfId="84" priority="78" operator="containsText" text="nan">
      <formula>NOT(ISERROR(SEARCH("nan",B855)))</formula>
    </cfRule>
  </conditionalFormatting>
  <conditionalFormatting sqref="B858">
    <cfRule type="containsText" dxfId="83" priority="77" operator="containsText" text="nan">
      <formula>NOT(ISERROR(SEARCH("nan",B858)))</formula>
    </cfRule>
  </conditionalFormatting>
  <conditionalFormatting sqref="B866">
    <cfRule type="containsText" dxfId="82" priority="76" operator="containsText" text="nan">
      <formula>NOT(ISERROR(SEARCH("nan",B866)))</formula>
    </cfRule>
  </conditionalFormatting>
  <conditionalFormatting sqref="B1026">
    <cfRule type="containsText" dxfId="81" priority="75" operator="containsText" text="nan">
      <formula>NOT(ISERROR(SEARCH("nan",B1026)))</formula>
    </cfRule>
  </conditionalFormatting>
  <conditionalFormatting sqref="B1100">
    <cfRule type="containsText" dxfId="80" priority="74" operator="containsText" text="nan">
      <formula>NOT(ISERROR(SEARCH("nan",B1100)))</formula>
    </cfRule>
  </conditionalFormatting>
  <conditionalFormatting sqref="B1147">
    <cfRule type="containsText" dxfId="79" priority="73" operator="containsText" text="nan">
      <formula>NOT(ISERROR(SEARCH("nan",B1147)))</formula>
    </cfRule>
  </conditionalFormatting>
  <conditionalFormatting sqref="B1193">
    <cfRule type="containsText" dxfId="78" priority="72" operator="containsText" text="nan">
      <formula>NOT(ISERROR(SEARCH("nan",B1193)))</formula>
    </cfRule>
  </conditionalFormatting>
  <conditionalFormatting sqref="B1222">
    <cfRule type="containsText" dxfId="77" priority="71" operator="containsText" text="nan">
      <formula>NOT(ISERROR(SEARCH("nan",B1222)))</formula>
    </cfRule>
  </conditionalFormatting>
  <conditionalFormatting sqref="B1312">
    <cfRule type="containsText" dxfId="76" priority="70" operator="containsText" text="nan">
      <formula>NOT(ISERROR(SEARCH("nan",B1312)))</formula>
    </cfRule>
  </conditionalFormatting>
  <conditionalFormatting sqref="B1333">
    <cfRule type="containsText" dxfId="75" priority="69" operator="containsText" text="nan">
      <formula>NOT(ISERROR(SEARCH("nan",B1333)))</formula>
    </cfRule>
  </conditionalFormatting>
  <conditionalFormatting sqref="B1342">
    <cfRule type="containsText" dxfId="74" priority="68" operator="containsText" text="nan">
      <formula>NOT(ISERROR(SEARCH("nan",B1342)))</formula>
    </cfRule>
  </conditionalFormatting>
  <conditionalFormatting sqref="B1366">
    <cfRule type="containsText" dxfId="73" priority="67" operator="containsText" text="nan">
      <formula>NOT(ISERROR(SEARCH("nan",B1366)))</formula>
    </cfRule>
  </conditionalFormatting>
  <conditionalFormatting sqref="B1390">
    <cfRule type="containsText" dxfId="72" priority="66" operator="containsText" text="nan">
      <formula>NOT(ISERROR(SEARCH("nan",B1390)))</formula>
    </cfRule>
  </conditionalFormatting>
  <conditionalFormatting sqref="B1410">
    <cfRule type="containsText" dxfId="71" priority="65" operator="containsText" text="nan">
      <formula>NOT(ISERROR(SEARCH("nan",B1410)))</formula>
    </cfRule>
  </conditionalFormatting>
  <conditionalFormatting sqref="B1445">
    <cfRule type="containsText" dxfId="70" priority="64" operator="containsText" text="nan">
      <formula>NOT(ISERROR(SEARCH("nan",B1445)))</formula>
    </cfRule>
  </conditionalFormatting>
  <conditionalFormatting sqref="B1459">
    <cfRule type="containsText" dxfId="69" priority="63" operator="containsText" text="nan">
      <formula>NOT(ISERROR(SEARCH("nan",B1459)))</formula>
    </cfRule>
  </conditionalFormatting>
  <conditionalFormatting sqref="B1460">
    <cfRule type="containsText" dxfId="68" priority="62" operator="containsText" text="nan">
      <formula>NOT(ISERROR(SEARCH("nan",B1460)))</formula>
    </cfRule>
  </conditionalFormatting>
  <conditionalFormatting sqref="B1464">
    <cfRule type="containsText" dxfId="67" priority="61" operator="containsText" text="nan">
      <formula>NOT(ISERROR(SEARCH("nan",B1464)))</formula>
    </cfRule>
  </conditionalFormatting>
  <conditionalFormatting sqref="B1476">
    <cfRule type="containsText" dxfId="66" priority="60" operator="containsText" text="nan">
      <formula>NOT(ISERROR(SEARCH("nan",B1476)))</formula>
    </cfRule>
  </conditionalFormatting>
  <conditionalFormatting sqref="B1495">
    <cfRule type="containsText" dxfId="65" priority="59" operator="containsText" text="nan">
      <formula>NOT(ISERROR(SEARCH("nan",B1495)))</formula>
    </cfRule>
  </conditionalFormatting>
  <conditionalFormatting sqref="B1582">
    <cfRule type="containsText" dxfId="64" priority="58" operator="containsText" text="nan">
      <formula>NOT(ISERROR(SEARCH("nan",B1582)))</formula>
    </cfRule>
  </conditionalFormatting>
  <conditionalFormatting sqref="B1606">
    <cfRule type="containsText" dxfId="63" priority="57" operator="containsText" text="nan">
      <formula>NOT(ISERROR(SEARCH("nan",B1606)))</formula>
    </cfRule>
  </conditionalFormatting>
  <conditionalFormatting sqref="B1625">
    <cfRule type="containsText" dxfId="62" priority="56" operator="containsText" text="nan">
      <formula>NOT(ISERROR(SEARCH("nan",B1625)))</formula>
    </cfRule>
  </conditionalFormatting>
  <conditionalFormatting sqref="B1631">
    <cfRule type="containsText" dxfId="61" priority="55" operator="containsText" text="nan">
      <formula>NOT(ISERROR(SEARCH("nan",B1631)))</formula>
    </cfRule>
  </conditionalFormatting>
  <conditionalFormatting sqref="B1659">
    <cfRule type="containsText" dxfId="60" priority="54" operator="containsText" text="nan">
      <formula>NOT(ISERROR(SEARCH("nan",B1659)))</formula>
    </cfRule>
  </conditionalFormatting>
  <conditionalFormatting sqref="B1675">
    <cfRule type="containsText" dxfId="59" priority="53" operator="containsText" text="nan">
      <formula>NOT(ISERROR(SEARCH("nan",B1675)))</formula>
    </cfRule>
  </conditionalFormatting>
  <conditionalFormatting sqref="B1687">
    <cfRule type="containsText" dxfId="58" priority="52" operator="containsText" text="nan">
      <formula>NOT(ISERROR(SEARCH("nan",B1687)))</formula>
    </cfRule>
  </conditionalFormatting>
  <conditionalFormatting sqref="B1696">
    <cfRule type="containsText" dxfId="57" priority="51" operator="containsText" text="nan">
      <formula>NOT(ISERROR(SEARCH("nan",B1696)))</formula>
    </cfRule>
  </conditionalFormatting>
  <conditionalFormatting sqref="B1710">
    <cfRule type="containsText" dxfId="56" priority="50" operator="containsText" text="nan">
      <formula>NOT(ISERROR(SEARCH("nan",B1710)))</formula>
    </cfRule>
  </conditionalFormatting>
  <conditionalFormatting sqref="B1719">
    <cfRule type="containsText" dxfId="55" priority="49" operator="containsText" text="nan">
      <formula>NOT(ISERROR(SEARCH("nan",B1719)))</formula>
    </cfRule>
  </conditionalFormatting>
  <conditionalFormatting sqref="B1728">
    <cfRule type="containsText" dxfId="54" priority="48" operator="containsText" text="nan">
      <formula>NOT(ISERROR(SEARCH("nan",B1728)))</formula>
    </cfRule>
  </conditionalFormatting>
  <conditionalFormatting sqref="B1757">
    <cfRule type="containsText" dxfId="53" priority="47" operator="containsText" text="nan">
      <formula>NOT(ISERROR(SEARCH("nan",B1757)))</formula>
    </cfRule>
  </conditionalFormatting>
  <conditionalFormatting sqref="B1798">
    <cfRule type="containsText" dxfId="52" priority="46" operator="containsText" text="nan">
      <formula>NOT(ISERROR(SEARCH("nan",B1798)))</formula>
    </cfRule>
  </conditionalFormatting>
  <conditionalFormatting sqref="B1812">
    <cfRule type="containsText" dxfId="51" priority="45" operator="containsText" text="nan">
      <formula>NOT(ISERROR(SEARCH("nan",B1812)))</formula>
    </cfRule>
  </conditionalFormatting>
  <conditionalFormatting sqref="B1822">
    <cfRule type="containsText" dxfId="50" priority="44" operator="containsText" text="nan">
      <formula>NOT(ISERROR(SEARCH("nan",B1822)))</formula>
    </cfRule>
  </conditionalFormatting>
  <conditionalFormatting sqref="B1823">
    <cfRule type="containsText" dxfId="49" priority="43" operator="containsText" text="nan">
      <formula>NOT(ISERROR(SEARCH("nan",B1823)))</formula>
    </cfRule>
  </conditionalFormatting>
  <conditionalFormatting sqref="B1839">
    <cfRule type="containsText" dxfId="48" priority="42" operator="containsText" text="nan">
      <formula>NOT(ISERROR(SEARCH("nan",B1839)))</formula>
    </cfRule>
  </conditionalFormatting>
  <conditionalFormatting sqref="B1844">
    <cfRule type="containsText" dxfId="47" priority="41" operator="containsText" text="nan">
      <formula>NOT(ISERROR(SEARCH("nan",B1844)))</formula>
    </cfRule>
  </conditionalFormatting>
  <conditionalFormatting sqref="B1861">
    <cfRule type="containsText" dxfId="46" priority="40" operator="containsText" text="nan">
      <formula>NOT(ISERROR(SEARCH("nan",B1861)))</formula>
    </cfRule>
  </conditionalFormatting>
  <conditionalFormatting sqref="B1877">
    <cfRule type="containsText" dxfId="45" priority="39" operator="containsText" text="nan">
      <formula>NOT(ISERROR(SEARCH("nan",B1877)))</formula>
    </cfRule>
  </conditionalFormatting>
  <conditionalFormatting sqref="B1884">
    <cfRule type="containsText" dxfId="44" priority="38" operator="containsText" text="nan">
      <formula>NOT(ISERROR(SEARCH("nan",B1884)))</formula>
    </cfRule>
  </conditionalFormatting>
  <conditionalFormatting sqref="B1886">
    <cfRule type="containsText" dxfId="43" priority="37" operator="containsText" text="nan">
      <formula>NOT(ISERROR(SEARCH("nan",B1886)))</formula>
    </cfRule>
  </conditionalFormatting>
  <conditionalFormatting sqref="B1904">
    <cfRule type="containsText" dxfId="42" priority="36" operator="containsText" text="nan">
      <formula>NOT(ISERROR(SEARCH("nan",B1904)))</formula>
    </cfRule>
  </conditionalFormatting>
  <conditionalFormatting sqref="B1905">
    <cfRule type="containsText" dxfId="41" priority="35" operator="containsText" text="nan">
      <formula>NOT(ISERROR(SEARCH("nan",B1905)))</formula>
    </cfRule>
  </conditionalFormatting>
  <conditionalFormatting sqref="B1917">
    <cfRule type="containsText" dxfId="40" priority="34" operator="containsText" text="nan">
      <formula>NOT(ISERROR(SEARCH("nan",B1917)))</formula>
    </cfRule>
  </conditionalFormatting>
  <conditionalFormatting sqref="B1928">
    <cfRule type="containsText" dxfId="39" priority="33" operator="containsText" text="nan">
      <formula>NOT(ISERROR(SEARCH("nan",B1928)))</formula>
    </cfRule>
  </conditionalFormatting>
  <conditionalFormatting sqref="B1929">
    <cfRule type="containsText" dxfId="38" priority="32" operator="containsText" text="nan">
      <formula>NOT(ISERROR(SEARCH("nan",B1929)))</formula>
    </cfRule>
  </conditionalFormatting>
  <conditionalFormatting sqref="B1938">
    <cfRule type="containsText" dxfId="37" priority="31" operator="containsText" text="nan">
      <formula>NOT(ISERROR(SEARCH("nan",B1938)))</formula>
    </cfRule>
  </conditionalFormatting>
  <conditionalFormatting sqref="B1942">
    <cfRule type="containsText" dxfId="36" priority="30" operator="containsText" text="nan">
      <formula>NOT(ISERROR(SEARCH("nan",B1942)))</formula>
    </cfRule>
  </conditionalFormatting>
  <conditionalFormatting sqref="B1946">
    <cfRule type="containsText" dxfId="35" priority="29" operator="containsText" text="nan">
      <formula>NOT(ISERROR(SEARCH("nan",B1946)))</formula>
    </cfRule>
  </conditionalFormatting>
  <conditionalFormatting sqref="B1948">
    <cfRule type="containsText" dxfId="34" priority="28" operator="containsText" text="nan">
      <formula>NOT(ISERROR(SEARCH("nan",B1948)))</formula>
    </cfRule>
  </conditionalFormatting>
  <conditionalFormatting sqref="B1956">
    <cfRule type="containsText" dxfId="33" priority="27" operator="containsText" text="nan">
      <formula>NOT(ISERROR(SEARCH("nan",B1956)))</formula>
    </cfRule>
  </conditionalFormatting>
  <conditionalFormatting sqref="B1961">
    <cfRule type="containsText" dxfId="32" priority="26" operator="containsText" text="nan">
      <formula>NOT(ISERROR(SEARCH("nan",B1961)))</formula>
    </cfRule>
  </conditionalFormatting>
  <conditionalFormatting sqref="B1964">
    <cfRule type="containsText" dxfId="31" priority="25" operator="containsText" text="nan">
      <formula>NOT(ISERROR(SEARCH("nan",B1964)))</formula>
    </cfRule>
  </conditionalFormatting>
  <conditionalFormatting sqref="B1981">
    <cfRule type="containsText" dxfId="30" priority="24" operator="containsText" text="nan">
      <formula>NOT(ISERROR(SEARCH("nan",B1981)))</formula>
    </cfRule>
  </conditionalFormatting>
  <conditionalFormatting sqref="B1984">
    <cfRule type="containsText" dxfId="29" priority="23" operator="containsText" text="nan">
      <formula>NOT(ISERROR(SEARCH("nan",B1984)))</formula>
    </cfRule>
  </conditionalFormatting>
  <conditionalFormatting sqref="B1990">
    <cfRule type="containsText" dxfId="28" priority="22" operator="containsText" text="nan">
      <formula>NOT(ISERROR(SEARCH("nan",B1990)))</formula>
    </cfRule>
  </conditionalFormatting>
  <conditionalFormatting sqref="B1994">
    <cfRule type="containsText" dxfId="27" priority="21" operator="containsText" text="nan">
      <formula>NOT(ISERROR(SEARCH("nan",B1994)))</formula>
    </cfRule>
  </conditionalFormatting>
  <conditionalFormatting sqref="B1998">
    <cfRule type="containsText" dxfId="26" priority="20" operator="containsText" text="nan">
      <formula>NOT(ISERROR(SEARCH("nan",B1998)))</formula>
    </cfRule>
  </conditionalFormatting>
  <conditionalFormatting sqref="B1999">
    <cfRule type="containsText" dxfId="25" priority="19" operator="containsText" text="nan">
      <formula>NOT(ISERROR(SEARCH("nan",B1999)))</formula>
    </cfRule>
  </conditionalFormatting>
  <conditionalFormatting sqref="B2008">
    <cfRule type="containsText" dxfId="24" priority="18" operator="containsText" text="nan">
      <formula>NOT(ISERROR(SEARCH("nan",B2008)))</formula>
    </cfRule>
  </conditionalFormatting>
  <conditionalFormatting sqref="B2012">
    <cfRule type="containsText" dxfId="23" priority="17" operator="containsText" text="nan">
      <formula>NOT(ISERROR(SEARCH("nan",B2012)))</formula>
    </cfRule>
  </conditionalFormatting>
  <conditionalFormatting sqref="B2014">
    <cfRule type="containsText" dxfId="22" priority="16" operator="containsText" text="nan">
      <formula>NOT(ISERROR(SEARCH("nan",B2014)))</formula>
    </cfRule>
  </conditionalFormatting>
  <conditionalFormatting sqref="B2017">
    <cfRule type="containsText" dxfId="21" priority="15" operator="containsText" text="nan">
      <formula>NOT(ISERROR(SEARCH("nan",B2017)))</formula>
    </cfRule>
  </conditionalFormatting>
  <conditionalFormatting sqref="B2018">
    <cfRule type="containsText" dxfId="20" priority="14" operator="containsText" text="nan">
      <formula>NOT(ISERROR(SEARCH("nan",B2018)))</formula>
    </cfRule>
  </conditionalFormatting>
  <conditionalFormatting sqref="B2019">
    <cfRule type="containsText" dxfId="19" priority="13" operator="containsText" text="nan">
      <formula>NOT(ISERROR(SEARCH("nan",B2019)))</formula>
    </cfRule>
  </conditionalFormatting>
  <conditionalFormatting sqref="B2020">
    <cfRule type="containsText" dxfId="18" priority="12" operator="containsText" text="nan">
      <formula>NOT(ISERROR(SEARCH("nan",B2020)))</formula>
    </cfRule>
  </conditionalFormatting>
  <conditionalFormatting sqref="B2029">
    <cfRule type="containsText" dxfId="17" priority="11" operator="containsText" text="nan">
      <formula>NOT(ISERROR(SEARCH("nan",B2029)))</formula>
    </cfRule>
  </conditionalFormatting>
  <conditionalFormatting sqref="B2035">
    <cfRule type="containsText" dxfId="16" priority="10" operator="containsText" text="nan">
      <formula>NOT(ISERROR(SEARCH("nan",B2035)))</formula>
    </cfRule>
  </conditionalFormatting>
  <conditionalFormatting sqref="B2036">
    <cfRule type="containsText" dxfId="15" priority="9" operator="containsText" text="nan">
      <formula>NOT(ISERROR(SEARCH("nan",B2036)))</formula>
    </cfRule>
  </conditionalFormatting>
  <conditionalFormatting sqref="B2042">
    <cfRule type="containsText" dxfId="14" priority="8" operator="containsText" text="nan">
      <formula>NOT(ISERROR(SEARCH("nan",B2042)))</formula>
    </cfRule>
  </conditionalFormatting>
  <conditionalFormatting sqref="B2045">
    <cfRule type="containsText" dxfId="13" priority="7" operator="containsText" text="nan">
      <formula>NOT(ISERROR(SEARCH("nan",B2045)))</formula>
    </cfRule>
  </conditionalFormatting>
  <conditionalFormatting sqref="B2050">
    <cfRule type="containsText" dxfId="12" priority="6" operator="containsText" text="nan">
      <formula>NOT(ISERROR(SEARCH("nan",B2050)))</formula>
    </cfRule>
  </conditionalFormatting>
  <conditionalFormatting sqref="B2055">
    <cfRule type="containsText" dxfId="11" priority="5" operator="containsText" text="nan">
      <formula>NOT(ISERROR(SEARCH("nan",B2055)))</formula>
    </cfRule>
  </conditionalFormatting>
  <conditionalFormatting sqref="B2063">
    <cfRule type="containsText" dxfId="10" priority="4" operator="containsText" text="nan">
      <formula>NOT(ISERROR(SEARCH("nan",B2063)))</formula>
    </cfRule>
  </conditionalFormatting>
  <conditionalFormatting sqref="B2073">
    <cfRule type="containsText" dxfId="9" priority="3" operator="containsText" text="nan">
      <formula>NOT(ISERROR(SEARCH("nan",B2073)))</formula>
    </cfRule>
  </conditionalFormatting>
  <conditionalFormatting sqref="A1">
    <cfRule type="duplicateValues" dxfId="8" priority="1"/>
    <cfRule type="duplicateValues" dxfId="7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2D01B-519C-4CD9-833A-3FB2E41E204A}">
  <dimension ref="A1:I2"/>
  <sheetViews>
    <sheetView workbookViewId="0">
      <selection sqref="A1:XFD1"/>
    </sheetView>
  </sheetViews>
  <sheetFormatPr defaultRowHeight="14" x14ac:dyDescent="0.3"/>
  <cols>
    <col min="1" max="1" width="18.9140625" customWidth="1"/>
    <col min="3" max="3" width="35.83203125" customWidth="1"/>
  </cols>
  <sheetData>
    <row r="1" spans="1:9" x14ac:dyDescent="0.3">
      <c r="A1" s="2" t="s">
        <v>0</v>
      </c>
      <c r="B1" s="2" t="s">
        <v>1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t="s">
        <v>8</v>
      </c>
      <c r="B2" t="s">
        <v>9</v>
      </c>
      <c r="C2" t="s">
        <v>10</v>
      </c>
      <c r="D2">
        <v>4982.4591110000001</v>
      </c>
      <c r="E2">
        <v>-1.3539892099999999</v>
      </c>
      <c r="F2">
        <v>0.109004587</v>
      </c>
      <c r="G2">
        <v>-12.42139663</v>
      </c>
      <c r="H2" s="1">
        <v>2E-35</v>
      </c>
      <c r="I2" s="1">
        <v>6.5399999999999999E-31</v>
      </c>
    </row>
  </sheetData>
  <conditionalFormatting sqref="A1">
    <cfRule type="duplicateValues" dxfId="6" priority="1"/>
    <cfRule type="duplicateValues" dxfId="5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1E17C-25C3-4EF4-96E7-0F800B8284BD}">
  <dimension ref="A1:I48"/>
  <sheetViews>
    <sheetView workbookViewId="0">
      <selection sqref="A1:XFD1"/>
    </sheetView>
  </sheetViews>
  <sheetFormatPr defaultRowHeight="14" x14ac:dyDescent="0.3"/>
  <cols>
    <col min="1" max="1" width="23.33203125" customWidth="1"/>
    <col min="3" max="3" width="43.6640625" customWidth="1"/>
  </cols>
  <sheetData>
    <row r="1" spans="1:9" x14ac:dyDescent="0.3">
      <c r="A1" s="2" t="s">
        <v>0</v>
      </c>
      <c r="B1" s="2" t="s">
        <v>1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t="s">
        <v>219</v>
      </c>
      <c r="B2" t="s">
        <v>220</v>
      </c>
      <c r="C2" t="s">
        <v>221</v>
      </c>
      <c r="D2">
        <v>38.128247469999998</v>
      </c>
      <c r="E2">
        <v>-1.2865012</v>
      </c>
      <c r="F2">
        <v>0.23445862200000001</v>
      </c>
      <c r="G2">
        <v>-5.4871140499999997</v>
      </c>
      <c r="H2" s="1">
        <v>4.0900000000000002E-8</v>
      </c>
      <c r="I2" s="1">
        <v>2.1399999999999998E-5</v>
      </c>
    </row>
    <row r="3" spans="1:9" x14ac:dyDescent="0.3">
      <c r="A3" t="s">
        <v>240</v>
      </c>
      <c r="B3" t="s">
        <v>241</v>
      </c>
      <c r="C3" t="s">
        <v>242</v>
      </c>
      <c r="D3">
        <v>216.21810070000001</v>
      </c>
      <c r="E3">
        <v>-1.0409668030000001</v>
      </c>
      <c r="F3">
        <v>0.18295083600000001</v>
      </c>
      <c r="G3">
        <v>-5.689871814</v>
      </c>
      <c r="H3" s="1">
        <v>1.27E-8</v>
      </c>
      <c r="I3" s="1">
        <v>7.96E-6</v>
      </c>
    </row>
    <row r="4" spans="1:9" x14ac:dyDescent="0.3">
      <c r="A4" t="s">
        <v>15</v>
      </c>
      <c r="B4" t="s">
        <v>16</v>
      </c>
      <c r="C4" t="s">
        <v>17</v>
      </c>
      <c r="D4">
        <v>118.5704944</v>
      </c>
      <c r="E4">
        <v>-1.0008159430000001</v>
      </c>
      <c r="F4">
        <v>0.187309849</v>
      </c>
      <c r="G4">
        <v>-5.3431036680000004</v>
      </c>
      <c r="H4" s="1">
        <v>9.1399999999999998E-8</v>
      </c>
      <c r="I4" s="1">
        <v>4.1199999999999999E-5</v>
      </c>
    </row>
    <row r="5" spans="1:9" x14ac:dyDescent="0.3">
      <c r="A5" t="s">
        <v>18</v>
      </c>
      <c r="B5" t="s">
        <v>19</v>
      </c>
      <c r="C5" t="s">
        <v>20</v>
      </c>
      <c r="D5">
        <v>4857.420419</v>
      </c>
      <c r="E5">
        <v>-2.0034984410000001</v>
      </c>
      <c r="F5">
        <v>0.14506138800000001</v>
      </c>
      <c r="G5">
        <v>-13.811383340000001</v>
      </c>
      <c r="H5" s="1">
        <v>2.1800000000000001E-43</v>
      </c>
      <c r="I5" s="1">
        <v>4.22E-39</v>
      </c>
    </row>
    <row r="6" spans="1:9" x14ac:dyDescent="0.3">
      <c r="A6" t="s">
        <v>5965</v>
      </c>
      <c r="B6" t="s">
        <v>5966</v>
      </c>
      <c r="C6" t="s">
        <v>5967</v>
      </c>
      <c r="D6">
        <v>54.312251279999998</v>
      </c>
      <c r="E6">
        <v>1.373239066</v>
      </c>
      <c r="F6">
        <v>0.232078957</v>
      </c>
      <c r="G6">
        <v>5.9171201130000002</v>
      </c>
      <c r="H6" s="1">
        <v>3.2799999999999998E-9</v>
      </c>
      <c r="I6" s="1">
        <v>2.3499999999999999E-6</v>
      </c>
    </row>
    <row r="7" spans="1:9" x14ac:dyDescent="0.3">
      <c r="A7" t="s">
        <v>5968</v>
      </c>
      <c r="B7" t="s">
        <v>5969</v>
      </c>
      <c r="C7" t="s">
        <v>5970</v>
      </c>
      <c r="D7">
        <v>305.80948069999999</v>
      </c>
      <c r="E7">
        <v>1.2721274709999999</v>
      </c>
      <c r="F7">
        <v>0.20486732499999999</v>
      </c>
      <c r="G7">
        <v>6.2095186260000004</v>
      </c>
      <c r="H7" s="1">
        <v>5.3100000000000003E-10</v>
      </c>
      <c r="I7" s="1">
        <v>4.3000000000000001E-7</v>
      </c>
    </row>
    <row r="8" spans="1:9" x14ac:dyDescent="0.3">
      <c r="A8" t="s">
        <v>1131</v>
      </c>
      <c r="B8" t="s">
        <v>1132</v>
      </c>
      <c r="C8" t="s">
        <v>1133</v>
      </c>
      <c r="D8">
        <v>21.547206160000002</v>
      </c>
      <c r="E8">
        <v>1.2407498340000001</v>
      </c>
      <c r="F8">
        <v>0.23832757099999999</v>
      </c>
      <c r="G8">
        <v>5.2060692380000004</v>
      </c>
      <c r="H8" s="1">
        <v>1.9299999999999999E-7</v>
      </c>
      <c r="I8" s="1">
        <v>7.7999999999999999E-5</v>
      </c>
    </row>
    <row r="9" spans="1:9" x14ac:dyDescent="0.3">
      <c r="A9" t="s">
        <v>5971</v>
      </c>
      <c r="B9" t="s">
        <v>5972</v>
      </c>
      <c r="C9" t="s">
        <v>5973</v>
      </c>
      <c r="D9">
        <v>195.4086724</v>
      </c>
      <c r="E9">
        <v>1.264691335</v>
      </c>
      <c r="F9">
        <v>0.189258062</v>
      </c>
      <c r="G9">
        <v>6.6823644099999999</v>
      </c>
      <c r="H9" s="1">
        <v>2.35E-11</v>
      </c>
      <c r="I9" s="1">
        <v>2.6799999999999998E-8</v>
      </c>
    </row>
    <row r="10" spans="1:9" x14ac:dyDescent="0.3">
      <c r="A10" t="s">
        <v>5974</v>
      </c>
      <c r="B10" t="s">
        <v>5975</v>
      </c>
      <c r="C10" t="s">
        <v>5976</v>
      </c>
      <c r="D10">
        <v>54.377180150000001</v>
      </c>
      <c r="E10">
        <v>1.2085950670000001</v>
      </c>
      <c r="F10">
        <v>0.214449418</v>
      </c>
      <c r="G10">
        <v>5.6358048250000001</v>
      </c>
      <c r="H10" s="1">
        <v>1.74E-8</v>
      </c>
      <c r="I10" s="1">
        <v>1.06E-5</v>
      </c>
    </row>
    <row r="11" spans="1:9" x14ac:dyDescent="0.3">
      <c r="A11" t="s">
        <v>5977</v>
      </c>
      <c r="B11" t="s">
        <v>5978</v>
      </c>
      <c r="C11" t="s">
        <v>5979</v>
      </c>
      <c r="D11">
        <v>556.76453909999998</v>
      </c>
      <c r="E11">
        <v>-1.2096971839999999</v>
      </c>
      <c r="F11">
        <v>0.14539533700000001</v>
      </c>
      <c r="G11">
        <v>-8.3200549129999999</v>
      </c>
      <c r="H11" s="1">
        <v>8.7899999999999996E-17</v>
      </c>
      <c r="I11" s="1">
        <v>1.9E-13</v>
      </c>
    </row>
    <row r="12" spans="1:9" x14ac:dyDescent="0.3">
      <c r="A12" t="s">
        <v>5980</v>
      </c>
      <c r="B12" t="s">
        <v>5981</v>
      </c>
      <c r="C12" t="s">
        <v>5982</v>
      </c>
      <c r="D12">
        <v>18.970581660000001</v>
      </c>
      <c r="E12">
        <v>1.524276508</v>
      </c>
      <c r="F12">
        <v>0.23842154900000001</v>
      </c>
      <c r="G12">
        <v>6.3931994080000001</v>
      </c>
      <c r="H12" s="1">
        <v>1.6200000000000001E-10</v>
      </c>
      <c r="I12" s="1">
        <v>1.55E-7</v>
      </c>
    </row>
    <row r="13" spans="1:9" x14ac:dyDescent="0.3">
      <c r="A13" t="s">
        <v>5983</v>
      </c>
      <c r="B13" t="s">
        <v>5984</v>
      </c>
      <c r="C13" t="s">
        <v>5985</v>
      </c>
      <c r="D13">
        <v>30.234999139999999</v>
      </c>
      <c r="E13">
        <v>1.1447319</v>
      </c>
      <c r="F13">
        <v>0.23484917799999999</v>
      </c>
      <c r="G13">
        <v>4.8743278879999998</v>
      </c>
      <c r="H13" s="1">
        <v>1.0899999999999999E-6</v>
      </c>
      <c r="I13">
        <v>3.5303199999999998E-4</v>
      </c>
    </row>
    <row r="14" spans="1:9" x14ac:dyDescent="0.3">
      <c r="A14" t="s">
        <v>36</v>
      </c>
      <c r="B14" t="s">
        <v>37</v>
      </c>
      <c r="C14" t="s">
        <v>38</v>
      </c>
      <c r="D14">
        <v>21.488159660000001</v>
      </c>
      <c r="E14">
        <v>1.1073379940000001</v>
      </c>
      <c r="F14">
        <v>0.237711124</v>
      </c>
      <c r="G14">
        <v>4.658334763</v>
      </c>
      <c r="H14" s="1">
        <v>3.19E-6</v>
      </c>
      <c r="I14">
        <v>8.4303999999999998E-4</v>
      </c>
    </row>
    <row r="15" spans="1:9" x14ac:dyDescent="0.3">
      <c r="A15" t="s">
        <v>2627</v>
      </c>
      <c r="C15" t="s">
        <v>5964</v>
      </c>
      <c r="D15">
        <v>21.914055780000002</v>
      </c>
      <c r="E15">
        <v>1.68751344</v>
      </c>
      <c r="F15">
        <v>0.238383331</v>
      </c>
      <c r="G15">
        <v>7.0789909480000004</v>
      </c>
      <c r="H15" s="1">
        <v>1.4500000000000001E-12</v>
      </c>
      <c r="I15" s="1">
        <v>1.8800000000000001E-9</v>
      </c>
    </row>
    <row r="16" spans="1:9" x14ac:dyDescent="0.3">
      <c r="A16" t="s">
        <v>5986</v>
      </c>
      <c r="B16" t="s">
        <v>5987</v>
      </c>
      <c r="C16" t="s">
        <v>5988</v>
      </c>
      <c r="D16">
        <v>61.912108449999998</v>
      </c>
      <c r="E16">
        <v>-1.0059065869999999</v>
      </c>
      <c r="F16">
        <v>0.20799135599999999</v>
      </c>
      <c r="G16">
        <v>-4.8362903389999996</v>
      </c>
      <c r="H16" s="1">
        <v>1.3200000000000001E-6</v>
      </c>
      <c r="I16">
        <v>4.0737400000000001E-4</v>
      </c>
    </row>
    <row r="17" spans="1:9" x14ac:dyDescent="0.3">
      <c r="A17" t="s">
        <v>2997</v>
      </c>
      <c r="B17" t="s">
        <v>2998</v>
      </c>
      <c r="C17" t="s">
        <v>2999</v>
      </c>
      <c r="D17">
        <v>213.4135526</v>
      </c>
      <c r="E17">
        <v>-1.0647932609999999</v>
      </c>
      <c r="F17">
        <v>0.18377727799999999</v>
      </c>
      <c r="G17">
        <v>-5.7939331459999996</v>
      </c>
      <c r="H17" s="1">
        <v>6.8800000000000002E-9</v>
      </c>
      <c r="I17" s="1">
        <v>4.6E-6</v>
      </c>
    </row>
    <row r="18" spans="1:9" x14ac:dyDescent="0.3">
      <c r="A18" t="s">
        <v>3196</v>
      </c>
      <c r="B18" t="s">
        <v>3197</v>
      </c>
      <c r="C18" t="s">
        <v>3198</v>
      </c>
      <c r="D18">
        <v>101.85938950000001</v>
      </c>
      <c r="E18">
        <v>1.7110495880000001</v>
      </c>
      <c r="F18">
        <v>0.207801501</v>
      </c>
      <c r="G18">
        <v>8.2340578699999991</v>
      </c>
      <c r="H18" s="1">
        <v>1.8100000000000001E-16</v>
      </c>
      <c r="I18" s="1">
        <v>3.5100000000000002E-13</v>
      </c>
    </row>
    <row r="19" spans="1:9" x14ac:dyDescent="0.3">
      <c r="A19" t="s">
        <v>3256</v>
      </c>
      <c r="B19" t="s">
        <v>3257</v>
      </c>
      <c r="C19" t="s">
        <v>3258</v>
      </c>
      <c r="D19">
        <v>29.181835629999998</v>
      </c>
      <c r="E19">
        <v>1.1043359960000001</v>
      </c>
      <c r="F19">
        <v>0.236742647</v>
      </c>
      <c r="G19">
        <v>4.6647108590000004</v>
      </c>
      <c r="H19" s="1">
        <v>3.0900000000000001E-6</v>
      </c>
      <c r="I19">
        <v>8.3276400000000005E-4</v>
      </c>
    </row>
    <row r="20" spans="1:9" x14ac:dyDescent="0.3">
      <c r="A20" t="s">
        <v>5989</v>
      </c>
      <c r="B20" t="s">
        <v>5990</v>
      </c>
      <c r="C20" t="s">
        <v>5991</v>
      </c>
      <c r="D20">
        <v>114.8851453</v>
      </c>
      <c r="E20">
        <v>2.009071015</v>
      </c>
      <c r="F20">
        <v>0.21116833800000001</v>
      </c>
      <c r="G20">
        <v>9.5140731390000006</v>
      </c>
      <c r="H20" s="1">
        <v>1.83E-21</v>
      </c>
      <c r="I20" s="1">
        <v>8.8899999999999997E-18</v>
      </c>
    </row>
    <row r="21" spans="1:9" x14ac:dyDescent="0.3">
      <c r="A21" t="s">
        <v>3310</v>
      </c>
      <c r="B21" t="s">
        <v>3311</v>
      </c>
      <c r="C21" t="s">
        <v>3312</v>
      </c>
      <c r="D21">
        <v>350.25509199999999</v>
      </c>
      <c r="E21">
        <v>-1.1651090740000001</v>
      </c>
      <c r="F21">
        <v>0.15109309200000001</v>
      </c>
      <c r="G21">
        <v>-7.7112001770000003</v>
      </c>
      <c r="H21" s="1">
        <v>1.25E-14</v>
      </c>
      <c r="I21" s="1">
        <v>2.0199999999999999E-11</v>
      </c>
    </row>
    <row r="22" spans="1:9" x14ac:dyDescent="0.3">
      <c r="A22" t="s">
        <v>3440</v>
      </c>
      <c r="B22" t="s">
        <v>3441</v>
      </c>
      <c r="C22" t="s">
        <v>3442</v>
      </c>
      <c r="D22">
        <v>44.441095339999997</v>
      </c>
      <c r="E22">
        <v>2.0807106360000001</v>
      </c>
      <c r="F22">
        <v>0.23385141800000001</v>
      </c>
      <c r="G22">
        <v>8.8975754360000003</v>
      </c>
      <c r="H22" s="1">
        <v>5.7099999999999999E-19</v>
      </c>
      <c r="I22" s="1">
        <v>2.21E-15</v>
      </c>
    </row>
    <row r="23" spans="1:9" x14ac:dyDescent="0.3">
      <c r="A23" t="s">
        <v>51</v>
      </c>
      <c r="B23" t="s">
        <v>52</v>
      </c>
      <c r="C23" t="s">
        <v>53</v>
      </c>
      <c r="D23">
        <v>41.851804880000003</v>
      </c>
      <c r="E23">
        <v>1.7561063480000001</v>
      </c>
      <c r="F23">
        <v>0.231507409</v>
      </c>
      <c r="G23">
        <v>7.5855297879999997</v>
      </c>
      <c r="H23" s="1">
        <v>3.3099999999999999E-14</v>
      </c>
      <c r="I23" s="1">
        <v>4.9399999999999999E-11</v>
      </c>
    </row>
    <row r="24" spans="1:9" x14ac:dyDescent="0.3">
      <c r="A24" t="s">
        <v>54</v>
      </c>
      <c r="B24" t="s">
        <v>55</v>
      </c>
      <c r="C24" t="s">
        <v>56</v>
      </c>
      <c r="D24">
        <v>40.927360040000003</v>
      </c>
      <c r="E24">
        <v>1.024139278</v>
      </c>
      <c r="F24">
        <v>0.23720856600000001</v>
      </c>
      <c r="G24">
        <v>4.3174632959999997</v>
      </c>
      <c r="H24" s="1">
        <v>1.5800000000000001E-5</v>
      </c>
      <c r="I24">
        <v>3.2232749999999998E-3</v>
      </c>
    </row>
    <row r="25" spans="1:9" x14ac:dyDescent="0.3">
      <c r="A25" t="s">
        <v>3664</v>
      </c>
      <c r="B25" t="s">
        <v>3665</v>
      </c>
      <c r="C25" t="s">
        <v>3666</v>
      </c>
      <c r="D25">
        <v>11.649716829999999</v>
      </c>
      <c r="E25">
        <v>1.0039332919999999</v>
      </c>
      <c r="F25">
        <v>0.22708117899999999</v>
      </c>
      <c r="G25">
        <v>4.4210325829999997</v>
      </c>
      <c r="H25" s="1">
        <v>9.8200000000000008E-6</v>
      </c>
      <c r="I25">
        <v>2.1413109999999999E-3</v>
      </c>
    </row>
    <row r="26" spans="1:9" x14ac:dyDescent="0.3">
      <c r="A26" t="s">
        <v>5992</v>
      </c>
      <c r="B26" t="s">
        <v>5993</v>
      </c>
      <c r="C26" t="s">
        <v>5994</v>
      </c>
      <c r="D26">
        <v>17.16892296</v>
      </c>
      <c r="E26">
        <v>1.3177861660000001</v>
      </c>
      <c r="F26">
        <v>0.237932793</v>
      </c>
      <c r="G26">
        <v>5.5384806309999997</v>
      </c>
      <c r="H26" s="1">
        <v>3.0500000000000002E-8</v>
      </c>
      <c r="I26" s="1">
        <v>1.6900000000000001E-5</v>
      </c>
    </row>
    <row r="27" spans="1:9" x14ac:dyDescent="0.3">
      <c r="A27" t="s">
        <v>4028</v>
      </c>
      <c r="B27" t="s">
        <v>4029</v>
      </c>
      <c r="C27" t="s">
        <v>4030</v>
      </c>
      <c r="D27">
        <v>94.676464749999994</v>
      </c>
      <c r="E27">
        <v>2.7124314869999999</v>
      </c>
      <c r="F27">
        <v>0.21657004499999999</v>
      </c>
      <c r="G27">
        <v>12.52449981</v>
      </c>
      <c r="H27" s="1">
        <v>5.4799999999999998E-36</v>
      </c>
      <c r="I27" s="1">
        <v>5.3199999999999998E-32</v>
      </c>
    </row>
    <row r="28" spans="1:9" x14ac:dyDescent="0.3">
      <c r="A28" t="s">
        <v>4049</v>
      </c>
      <c r="B28" t="s">
        <v>4050</v>
      </c>
      <c r="C28" t="s">
        <v>4051</v>
      </c>
      <c r="D28">
        <v>69.461573569999999</v>
      </c>
      <c r="E28">
        <v>1.0086447190000001</v>
      </c>
      <c r="F28">
        <v>0.22738340000000001</v>
      </c>
      <c r="G28">
        <v>4.4358766679999997</v>
      </c>
      <c r="H28" s="1">
        <v>9.1700000000000003E-6</v>
      </c>
      <c r="I28">
        <v>2.044873E-3</v>
      </c>
    </row>
    <row r="29" spans="1:9" x14ac:dyDescent="0.3">
      <c r="A29" t="s">
        <v>4067</v>
      </c>
      <c r="B29" t="s">
        <v>4068</v>
      </c>
      <c r="C29" t="s">
        <v>4069</v>
      </c>
      <c r="D29">
        <v>65.597694899999993</v>
      </c>
      <c r="E29">
        <v>1.507044335</v>
      </c>
      <c r="F29">
        <v>0.23591336399999999</v>
      </c>
      <c r="G29">
        <v>6.3881261760000001</v>
      </c>
      <c r="H29" s="1">
        <v>1.6799999999999999E-10</v>
      </c>
      <c r="I29" s="1">
        <v>1.55E-7</v>
      </c>
    </row>
    <row r="30" spans="1:9" x14ac:dyDescent="0.3">
      <c r="A30" t="s">
        <v>4149</v>
      </c>
      <c r="B30" t="s">
        <v>4150</v>
      </c>
      <c r="C30" t="s">
        <v>4151</v>
      </c>
      <c r="D30">
        <v>74.090595469999997</v>
      </c>
      <c r="E30">
        <v>1.1872749440000001</v>
      </c>
      <c r="F30">
        <v>0.230553182</v>
      </c>
      <c r="G30">
        <v>5.1496792669999998</v>
      </c>
      <c r="H30" s="1">
        <v>2.6100000000000002E-7</v>
      </c>
      <c r="I30">
        <v>1.01247E-4</v>
      </c>
    </row>
    <row r="31" spans="1:9" x14ac:dyDescent="0.3">
      <c r="A31" t="s">
        <v>4361</v>
      </c>
      <c r="B31" t="s">
        <v>4362</v>
      </c>
      <c r="C31" t="s">
        <v>4363</v>
      </c>
      <c r="D31">
        <v>81.985762100000002</v>
      </c>
      <c r="E31">
        <v>-1.366428438</v>
      </c>
      <c r="F31">
        <v>0.212661831</v>
      </c>
      <c r="G31">
        <v>-6.4253581779999998</v>
      </c>
      <c r="H31" s="1">
        <v>1.3200000000000001E-10</v>
      </c>
      <c r="I31" s="1">
        <v>1.3400000000000001E-7</v>
      </c>
    </row>
    <row r="32" spans="1:9" x14ac:dyDescent="0.3">
      <c r="A32" t="s">
        <v>4610</v>
      </c>
      <c r="B32" t="s">
        <v>4611</v>
      </c>
      <c r="C32" t="s">
        <v>4612</v>
      </c>
      <c r="D32">
        <v>34.231929649999998</v>
      </c>
      <c r="E32">
        <v>1.027101579</v>
      </c>
      <c r="F32">
        <v>0.230770906</v>
      </c>
      <c r="G32">
        <v>4.4507412070000001</v>
      </c>
      <c r="H32" s="1">
        <v>8.5599999999999994E-6</v>
      </c>
      <c r="I32">
        <v>1.930499E-3</v>
      </c>
    </row>
    <row r="33" spans="1:9" x14ac:dyDescent="0.3">
      <c r="A33" t="s">
        <v>4752</v>
      </c>
      <c r="B33" t="s">
        <v>4753</v>
      </c>
      <c r="C33" t="s">
        <v>4455</v>
      </c>
      <c r="D33">
        <v>36.331327629999997</v>
      </c>
      <c r="E33">
        <v>1.338376791</v>
      </c>
      <c r="F33">
        <v>0.23377152400000001</v>
      </c>
      <c r="G33">
        <v>5.7251489250000001</v>
      </c>
      <c r="H33" s="1">
        <v>1.03E-8</v>
      </c>
      <c r="I33" s="1">
        <v>6.6800000000000004E-6</v>
      </c>
    </row>
    <row r="34" spans="1:9" x14ac:dyDescent="0.3">
      <c r="A34" t="s">
        <v>5191</v>
      </c>
      <c r="B34" t="s">
        <v>5192</v>
      </c>
      <c r="C34" t="s">
        <v>5193</v>
      </c>
      <c r="D34">
        <v>16.721287060000002</v>
      </c>
      <c r="E34">
        <v>1.0995522639999999</v>
      </c>
      <c r="F34">
        <v>0.23631576200000001</v>
      </c>
      <c r="G34">
        <v>4.652894313</v>
      </c>
      <c r="H34" s="1">
        <v>3.27E-6</v>
      </c>
      <c r="I34">
        <v>8.4668000000000005E-4</v>
      </c>
    </row>
    <row r="35" spans="1:9" x14ac:dyDescent="0.3">
      <c r="A35" t="s">
        <v>5203</v>
      </c>
      <c r="B35" t="s">
        <v>5204</v>
      </c>
      <c r="C35" t="s">
        <v>5205</v>
      </c>
      <c r="D35">
        <v>197.37557079999999</v>
      </c>
      <c r="E35">
        <v>2.1889002629999998</v>
      </c>
      <c r="F35">
        <v>0.196560554</v>
      </c>
      <c r="G35">
        <v>11.136009809999999</v>
      </c>
      <c r="H35" s="1">
        <v>8.3800000000000001E-29</v>
      </c>
      <c r="I35" s="1">
        <v>5.4200000000000003E-25</v>
      </c>
    </row>
    <row r="36" spans="1:9" x14ac:dyDescent="0.3">
      <c r="A36" t="s">
        <v>5374</v>
      </c>
      <c r="B36" t="s">
        <v>5375</v>
      </c>
      <c r="C36" t="s">
        <v>5376</v>
      </c>
      <c r="D36">
        <v>534.85153790000004</v>
      </c>
      <c r="E36">
        <v>1.051749147</v>
      </c>
      <c r="F36">
        <v>0.14627398999999999</v>
      </c>
      <c r="G36">
        <v>7.1902676919999999</v>
      </c>
      <c r="H36" s="1">
        <v>6.4699999999999997E-13</v>
      </c>
      <c r="I36" s="1">
        <v>8.9600000000000001E-10</v>
      </c>
    </row>
    <row r="37" spans="1:9" x14ac:dyDescent="0.3">
      <c r="A37" t="s">
        <v>5529</v>
      </c>
      <c r="B37" t="s">
        <v>5530</v>
      </c>
      <c r="C37" t="s">
        <v>5531</v>
      </c>
      <c r="D37">
        <v>37.797008869999999</v>
      </c>
      <c r="E37">
        <v>1.486222887</v>
      </c>
      <c r="F37">
        <v>0.237693128</v>
      </c>
      <c r="G37">
        <v>6.2526960789999997</v>
      </c>
      <c r="H37" s="1">
        <v>4.03E-10</v>
      </c>
      <c r="I37" s="1">
        <v>3.3999999999999997E-7</v>
      </c>
    </row>
    <row r="38" spans="1:9" x14ac:dyDescent="0.3">
      <c r="A38" t="s">
        <v>5534</v>
      </c>
      <c r="B38" t="s">
        <v>5535</v>
      </c>
      <c r="C38" t="s">
        <v>5536</v>
      </c>
      <c r="D38">
        <v>100.3127815</v>
      </c>
      <c r="E38">
        <v>1.9491916220000001</v>
      </c>
      <c r="F38">
        <v>0.22912745800000001</v>
      </c>
      <c r="G38">
        <v>8.5070189230000004</v>
      </c>
      <c r="H38" s="1">
        <v>1.7800000000000001E-17</v>
      </c>
      <c r="I38" s="1">
        <v>4.9499999999999997E-14</v>
      </c>
    </row>
    <row r="39" spans="1:9" x14ac:dyDescent="0.3">
      <c r="A39" t="s">
        <v>5550</v>
      </c>
      <c r="B39" t="s">
        <v>5551</v>
      </c>
      <c r="C39" t="s">
        <v>4455</v>
      </c>
      <c r="D39">
        <v>60.267426790000002</v>
      </c>
      <c r="E39">
        <v>1.7060412680000001</v>
      </c>
      <c r="F39">
        <v>0.217549257</v>
      </c>
      <c r="G39">
        <v>7.8420919009999999</v>
      </c>
      <c r="H39" s="1">
        <v>4.4299999999999998E-15</v>
      </c>
      <c r="I39" s="1">
        <v>7.8200000000000002E-12</v>
      </c>
    </row>
    <row r="40" spans="1:9" x14ac:dyDescent="0.3">
      <c r="A40" t="s">
        <v>72</v>
      </c>
      <c r="B40" t="s">
        <v>73</v>
      </c>
      <c r="C40" t="s">
        <v>74</v>
      </c>
      <c r="D40">
        <v>44.951189399999997</v>
      </c>
      <c r="E40">
        <v>1.9584008610000001</v>
      </c>
      <c r="F40">
        <v>0.232973336</v>
      </c>
      <c r="G40">
        <v>8.4061158729999992</v>
      </c>
      <c r="H40" s="1">
        <v>4.2400000000000002E-17</v>
      </c>
      <c r="I40" s="1">
        <v>1.03E-13</v>
      </c>
    </row>
    <row r="41" spans="1:9" x14ac:dyDescent="0.3">
      <c r="A41" t="s">
        <v>5612</v>
      </c>
      <c r="B41" t="s">
        <v>5613</v>
      </c>
      <c r="C41" t="s">
        <v>5614</v>
      </c>
      <c r="D41">
        <v>71.666999799999999</v>
      </c>
      <c r="E41">
        <v>1.054601057</v>
      </c>
      <c r="F41">
        <v>0.20012639500000001</v>
      </c>
      <c r="G41">
        <v>5.2696749839999999</v>
      </c>
      <c r="H41" s="1">
        <v>1.37E-7</v>
      </c>
      <c r="I41" s="1">
        <v>5.7599999999999997E-5</v>
      </c>
    </row>
    <row r="42" spans="1:9" x14ac:dyDescent="0.3">
      <c r="A42" t="s">
        <v>75</v>
      </c>
      <c r="B42" t="s">
        <v>76</v>
      </c>
      <c r="C42" t="s">
        <v>77</v>
      </c>
      <c r="D42">
        <v>57.681222720000001</v>
      </c>
      <c r="E42">
        <v>1.130732267</v>
      </c>
      <c r="F42">
        <v>0.21052768899999999</v>
      </c>
      <c r="G42">
        <v>5.3709432330000002</v>
      </c>
      <c r="H42" s="1">
        <v>7.8300000000000006E-8</v>
      </c>
      <c r="I42" s="1">
        <v>3.7100000000000001E-5</v>
      </c>
    </row>
    <row r="43" spans="1:9" x14ac:dyDescent="0.3">
      <c r="A43" t="s">
        <v>5838</v>
      </c>
      <c r="C43" t="s">
        <v>5964</v>
      </c>
      <c r="D43">
        <v>16.38435557</v>
      </c>
      <c r="E43">
        <v>1.6196202019999999</v>
      </c>
      <c r="F43">
        <v>0.23497116700000001</v>
      </c>
      <c r="G43">
        <v>6.8928465799999996</v>
      </c>
      <c r="H43" s="1">
        <v>5.4699999999999999E-12</v>
      </c>
      <c r="I43" s="1">
        <v>6.6299999999999996E-9</v>
      </c>
    </row>
    <row r="44" spans="1:9" x14ac:dyDescent="0.3">
      <c r="A44" t="s">
        <v>5877</v>
      </c>
      <c r="B44" t="s">
        <v>5878</v>
      </c>
      <c r="C44" t="s">
        <v>4455</v>
      </c>
      <c r="D44">
        <v>39.901306740000003</v>
      </c>
      <c r="E44">
        <v>2.0840950199999999</v>
      </c>
      <c r="F44">
        <v>0.23714696199999999</v>
      </c>
      <c r="G44">
        <v>8.7882003589999993</v>
      </c>
      <c r="H44" s="1">
        <v>1.52E-18</v>
      </c>
      <c r="I44" s="1">
        <v>4.9099999999999997E-15</v>
      </c>
    </row>
    <row r="45" spans="1:9" x14ac:dyDescent="0.3">
      <c r="A45" t="s">
        <v>5891</v>
      </c>
      <c r="B45" t="s">
        <v>5892</v>
      </c>
      <c r="C45" t="s">
        <v>4455</v>
      </c>
      <c r="D45">
        <v>28.24153295</v>
      </c>
      <c r="E45">
        <v>1.0708717699999999</v>
      </c>
      <c r="F45">
        <v>0.235731933</v>
      </c>
      <c r="G45">
        <v>4.5427522480000002</v>
      </c>
      <c r="H45" s="1">
        <v>5.5500000000000002E-6</v>
      </c>
      <c r="I45">
        <v>1.363583E-3</v>
      </c>
    </row>
    <row r="46" spans="1:9" x14ac:dyDescent="0.3">
      <c r="A46" t="s">
        <v>5898</v>
      </c>
      <c r="B46" t="s">
        <v>5899</v>
      </c>
      <c r="C46" t="s">
        <v>5900</v>
      </c>
      <c r="D46">
        <v>32.98646111</v>
      </c>
      <c r="E46">
        <v>1.0761453540000001</v>
      </c>
      <c r="F46">
        <v>0.23110367500000001</v>
      </c>
      <c r="G46">
        <v>4.6565479969999997</v>
      </c>
      <c r="H46" s="1">
        <v>3.2200000000000001E-6</v>
      </c>
      <c r="I46">
        <v>8.4303999999999998E-4</v>
      </c>
    </row>
    <row r="47" spans="1:9" x14ac:dyDescent="0.3">
      <c r="A47" t="s">
        <v>5917</v>
      </c>
      <c r="C47" t="s">
        <v>5964</v>
      </c>
      <c r="D47">
        <v>92.306834899999998</v>
      </c>
      <c r="E47">
        <v>1.066185953</v>
      </c>
      <c r="F47">
        <v>0.19514842299999999</v>
      </c>
      <c r="G47">
        <v>5.4634617790000002</v>
      </c>
      <c r="H47" s="1">
        <v>4.6700000000000001E-8</v>
      </c>
      <c r="I47" s="1">
        <v>2.3799999999999999E-5</v>
      </c>
    </row>
    <row r="48" spans="1:9" x14ac:dyDescent="0.3">
      <c r="A48" t="s">
        <v>5995</v>
      </c>
      <c r="B48" t="s">
        <v>5996</v>
      </c>
      <c r="C48" t="s">
        <v>5997</v>
      </c>
      <c r="D48">
        <v>35.204418769999997</v>
      </c>
      <c r="E48">
        <v>1.066590156</v>
      </c>
      <c r="F48">
        <v>0.23019630999999999</v>
      </c>
      <c r="G48">
        <v>4.6333938029999997</v>
      </c>
      <c r="H48" s="1">
        <v>3.5999999999999998E-6</v>
      </c>
      <c r="I48">
        <v>9.1827800000000002E-4</v>
      </c>
    </row>
  </sheetData>
  <conditionalFormatting sqref="A1">
    <cfRule type="duplicateValues" dxfId="4" priority="1"/>
    <cfRule type="duplicateValues" dxfId="3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18A38-AF72-407D-AB52-DCA96BECDD83}">
  <dimension ref="A1:I1135"/>
  <sheetViews>
    <sheetView workbookViewId="0">
      <selection sqref="A1:XFD1"/>
    </sheetView>
  </sheetViews>
  <sheetFormatPr defaultRowHeight="14" x14ac:dyDescent="0.3"/>
  <cols>
    <col min="1" max="1" width="22" customWidth="1"/>
    <col min="3" max="3" width="43.08203125" customWidth="1"/>
  </cols>
  <sheetData>
    <row r="1" spans="1:9" x14ac:dyDescent="0.3">
      <c r="A1" s="2" t="s">
        <v>0</v>
      </c>
      <c r="B1" s="2" t="s">
        <v>1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t="s">
        <v>5998</v>
      </c>
      <c r="B2" t="s">
        <v>5999</v>
      </c>
      <c r="C2" t="s">
        <v>6000</v>
      </c>
      <c r="D2">
        <v>9.0085115800000004</v>
      </c>
      <c r="E2">
        <v>1.273699964</v>
      </c>
      <c r="F2">
        <v>0.36679272800000001</v>
      </c>
      <c r="G2">
        <v>3.4725333030000001</v>
      </c>
      <c r="H2">
        <v>5.1557100000000004E-4</v>
      </c>
      <c r="I2">
        <v>3.4275709999999999E-3</v>
      </c>
    </row>
    <row r="3" spans="1:9" x14ac:dyDescent="0.3">
      <c r="A3" t="s">
        <v>93</v>
      </c>
      <c r="B3" t="s">
        <v>94</v>
      </c>
      <c r="C3" t="s">
        <v>95</v>
      </c>
      <c r="D3">
        <v>660.28065000000004</v>
      </c>
      <c r="E3">
        <v>-1.2140552849999999</v>
      </c>
      <c r="F3">
        <v>0.11734897</v>
      </c>
      <c r="G3">
        <v>-10.34568337</v>
      </c>
      <c r="H3" s="1">
        <v>4.3800000000000005E-25</v>
      </c>
      <c r="I3" s="1">
        <v>7.82E-23</v>
      </c>
    </row>
    <row r="4" spans="1:9" x14ac:dyDescent="0.3">
      <c r="A4" t="s">
        <v>102</v>
      </c>
      <c r="B4" t="s">
        <v>103</v>
      </c>
      <c r="C4" t="s">
        <v>104</v>
      </c>
      <c r="D4">
        <v>279.08408109999999</v>
      </c>
      <c r="E4">
        <v>-1.6314458709999999</v>
      </c>
      <c r="F4">
        <v>0.17205853300000001</v>
      </c>
      <c r="G4">
        <v>-9.4819236339999993</v>
      </c>
      <c r="H4" s="1">
        <v>2.4999999999999999E-21</v>
      </c>
      <c r="I4" s="1">
        <v>3.0999999999999999E-19</v>
      </c>
    </row>
    <row r="5" spans="1:9" x14ac:dyDescent="0.3">
      <c r="A5" t="s">
        <v>108</v>
      </c>
      <c r="B5" t="s">
        <v>109</v>
      </c>
      <c r="C5" t="s">
        <v>110</v>
      </c>
      <c r="D5">
        <v>769.02967090000004</v>
      </c>
      <c r="E5">
        <v>-1.15808588</v>
      </c>
      <c r="F5">
        <v>0.112181357</v>
      </c>
      <c r="G5">
        <v>-10.32333639</v>
      </c>
      <c r="H5" s="1">
        <v>5.53E-25</v>
      </c>
      <c r="I5" s="1">
        <v>9.7000000000000003E-23</v>
      </c>
    </row>
    <row r="6" spans="1:9" x14ac:dyDescent="0.3">
      <c r="A6" t="s">
        <v>114</v>
      </c>
      <c r="B6" t="s">
        <v>115</v>
      </c>
      <c r="C6" t="s">
        <v>116</v>
      </c>
      <c r="D6">
        <v>2708.0344749999999</v>
      </c>
      <c r="E6">
        <v>-1.1886869959999999</v>
      </c>
      <c r="F6">
        <v>0.111597795</v>
      </c>
      <c r="G6">
        <v>-10.65152758</v>
      </c>
      <c r="H6" s="1">
        <v>1.72E-26</v>
      </c>
      <c r="I6" s="1">
        <v>3.6599999999999999E-24</v>
      </c>
    </row>
    <row r="7" spans="1:9" x14ac:dyDescent="0.3">
      <c r="A7" t="s">
        <v>120</v>
      </c>
      <c r="B7" t="s">
        <v>121</v>
      </c>
      <c r="C7" t="s">
        <v>122</v>
      </c>
      <c r="D7">
        <v>210.06876990000001</v>
      </c>
      <c r="E7">
        <v>-1.384182405</v>
      </c>
      <c r="F7">
        <v>0.20511641</v>
      </c>
      <c r="G7">
        <v>-6.7482772520000003</v>
      </c>
      <c r="H7" s="1">
        <v>1.5E-11</v>
      </c>
      <c r="I7" s="1">
        <v>4.8499999999999998E-10</v>
      </c>
    </row>
    <row r="8" spans="1:9" x14ac:dyDescent="0.3">
      <c r="A8" t="s">
        <v>126</v>
      </c>
      <c r="B8" t="s">
        <v>127</v>
      </c>
      <c r="C8" t="s">
        <v>128</v>
      </c>
      <c r="D8">
        <v>100.0130826</v>
      </c>
      <c r="E8">
        <v>-1.206551044</v>
      </c>
      <c r="F8">
        <v>0.20908737199999999</v>
      </c>
      <c r="G8">
        <v>-5.7705591199999997</v>
      </c>
      <c r="H8" s="1">
        <v>7.8999999999999996E-9</v>
      </c>
      <c r="I8" s="1">
        <v>1.6299999999999999E-7</v>
      </c>
    </row>
    <row r="9" spans="1:9" x14ac:dyDescent="0.3">
      <c r="A9" t="s">
        <v>12</v>
      </c>
      <c r="B9" t="s">
        <v>13</v>
      </c>
      <c r="C9" t="s">
        <v>14</v>
      </c>
      <c r="D9">
        <v>121.6688384</v>
      </c>
      <c r="E9">
        <v>-1.6083647059999999</v>
      </c>
      <c r="F9">
        <v>0.21383252</v>
      </c>
      <c r="G9">
        <v>-7.5216094780000002</v>
      </c>
      <c r="H9" s="1">
        <v>5.4099999999999998E-14</v>
      </c>
      <c r="I9" s="1">
        <v>2.56E-12</v>
      </c>
    </row>
    <row r="10" spans="1:9" x14ac:dyDescent="0.3">
      <c r="A10" t="s">
        <v>144</v>
      </c>
      <c r="B10" t="s">
        <v>145</v>
      </c>
      <c r="C10" t="s">
        <v>146</v>
      </c>
      <c r="D10">
        <v>598.50822889999995</v>
      </c>
      <c r="E10">
        <v>-1.565123644</v>
      </c>
      <c r="F10">
        <v>0.13647289500000001</v>
      </c>
      <c r="G10">
        <v>-11.46838455</v>
      </c>
      <c r="H10" s="1">
        <v>1.9000000000000002E-30</v>
      </c>
      <c r="I10" s="1">
        <v>6.9699999999999999E-28</v>
      </c>
    </row>
    <row r="11" spans="1:9" x14ac:dyDescent="0.3">
      <c r="A11" t="s">
        <v>6001</v>
      </c>
      <c r="B11" t="s">
        <v>6002</v>
      </c>
      <c r="C11" t="s">
        <v>6003</v>
      </c>
      <c r="D11">
        <v>70.461385669999999</v>
      </c>
      <c r="E11">
        <v>-1.2010076789999999</v>
      </c>
      <c r="F11">
        <v>0.25680346300000001</v>
      </c>
      <c r="G11">
        <v>-4.6767581060000003</v>
      </c>
      <c r="H11" s="1">
        <v>2.9100000000000001E-6</v>
      </c>
      <c r="I11" s="1">
        <v>3.6000000000000001E-5</v>
      </c>
    </row>
    <row r="12" spans="1:9" x14ac:dyDescent="0.3">
      <c r="A12" t="s">
        <v>171</v>
      </c>
      <c r="B12" t="s">
        <v>172</v>
      </c>
      <c r="C12" t="s">
        <v>173</v>
      </c>
      <c r="D12">
        <v>43.176658809999999</v>
      </c>
      <c r="E12">
        <v>3.6649243309999999</v>
      </c>
      <c r="F12">
        <v>0.32522432899999998</v>
      </c>
      <c r="G12">
        <v>11.26891195</v>
      </c>
      <c r="H12" s="1">
        <v>1.8699999999999999E-29</v>
      </c>
      <c r="I12" s="1">
        <v>6.0099999999999998E-27</v>
      </c>
    </row>
    <row r="13" spans="1:9" x14ac:dyDescent="0.3">
      <c r="A13" t="s">
        <v>6004</v>
      </c>
      <c r="B13" t="s">
        <v>6005</v>
      </c>
      <c r="C13" t="s">
        <v>6006</v>
      </c>
      <c r="D13">
        <v>868.94297359999996</v>
      </c>
      <c r="E13">
        <v>-1.2769129379999999</v>
      </c>
      <c r="F13">
        <v>0.110171675</v>
      </c>
      <c r="G13">
        <v>-11.59021079</v>
      </c>
      <c r="H13" s="1">
        <v>4.6200000000000002E-31</v>
      </c>
      <c r="I13" s="1">
        <v>1.7599999999999999E-28</v>
      </c>
    </row>
    <row r="14" spans="1:9" x14ac:dyDescent="0.3">
      <c r="A14" t="s">
        <v>192</v>
      </c>
      <c r="B14" t="s">
        <v>193</v>
      </c>
      <c r="C14" t="s">
        <v>194</v>
      </c>
      <c r="D14">
        <v>362.58759429999998</v>
      </c>
      <c r="E14">
        <v>-1.071527774</v>
      </c>
      <c r="F14">
        <v>0.14836563699999999</v>
      </c>
      <c r="G14">
        <v>-7.2222098910000003</v>
      </c>
      <c r="H14" s="1">
        <v>5.1100000000000004E-13</v>
      </c>
      <c r="I14" s="1">
        <v>2.07E-11</v>
      </c>
    </row>
    <row r="15" spans="1:9" x14ac:dyDescent="0.3">
      <c r="A15" t="s">
        <v>198</v>
      </c>
      <c r="B15" t="s">
        <v>199</v>
      </c>
      <c r="C15" t="s">
        <v>200</v>
      </c>
      <c r="D15">
        <v>711.80456630000003</v>
      </c>
      <c r="E15">
        <v>-1.1431156929999999</v>
      </c>
      <c r="F15">
        <v>0.11988330899999999</v>
      </c>
      <c r="G15">
        <v>-9.535236437</v>
      </c>
      <c r="H15" s="1">
        <v>1.5E-21</v>
      </c>
      <c r="I15" s="1">
        <v>1.9100000000000001E-19</v>
      </c>
    </row>
    <row r="16" spans="1:9" x14ac:dyDescent="0.3">
      <c r="A16" t="s">
        <v>201</v>
      </c>
      <c r="B16" t="s">
        <v>202</v>
      </c>
      <c r="C16" t="s">
        <v>203</v>
      </c>
      <c r="D16">
        <v>156.144598</v>
      </c>
      <c r="E16">
        <v>4.2008515040000001</v>
      </c>
      <c r="F16">
        <v>0.234547063</v>
      </c>
      <c r="G16">
        <v>17.910484360000002</v>
      </c>
      <c r="H16" s="1">
        <v>9.769999999999999E-72</v>
      </c>
      <c r="I16" s="1">
        <v>3.4000000000000002E-68</v>
      </c>
    </row>
    <row r="17" spans="1:9" x14ac:dyDescent="0.3">
      <c r="A17" t="s">
        <v>204</v>
      </c>
      <c r="B17" t="s">
        <v>205</v>
      </c>
      <c r="C17" t="s">
        <v>206</v>
      </c>
      <c r="D17">
        <v>230.24609509999999</v>
      </c>
      <c r="E17">
        <v>-1.2201498829999999</v>
      </c>
      <c r="F17">
        <v>0.15570061599999999</v>
      </c>
      <c r="G17">
        <v>-7.8365128940000002</v>
      </c>
      <c r="H17" s="1">
        <v>4.6299999999999999E-15</v>
      </c>
      <c r="I17" s="1">
        <v>2.6399999999999999E-13</v>
      </c>
    </row>
    <row r="18" spans="1:9" x14ac:dyDescent="0.3">
      <c r="A18" t="s">
        <v>6007</v>
      </c>
      <c r="B18" t="s">
        <v>6008</v>
      </c>
      <c r="C18" t="s">
        <v>6009</v>
      </c>
      <c r="D18">
        <v>79.796360620000002</v>
      </c>
      <c r="E18">
        <v>-1.097330165</v>
      </c>
      <c r="F18">
        <v>0.233810132</v>
      </c>
      <c r="G18">
        <v>-4.6932532570000003</v>
      </c>
      <c r="H18" s="1">
        <v>2.6900000000000001E-6</v>
      </c>
      <c r="I18" s="1">
        <v>3.3599999999999997E-5</v>
      </c>
    </row>
    <row r="19" spans="1:9" x14ac:dyDescent="0.3">
      <c r="A19" t="s">
        <v>6010</v>
      </c>
      <c r="B19" t="s">
        <v>6011</v>
      </c>
      <c r="C19" t="s">
        <v>6012</v>
      </c>
      <c r="D19">
        <v>733.58181049999996</v>
      </c>
      <c r="E19">
        <v>-1.11307628</v>
      </c>
      <c r="F19">
        <v>0.121466347</v>
      </c>
      <c r="G19">
        <v>-9.1636597779999995</v>
      </c>
      <c r="H19" s="1">
        <v>5.0199999999999999E-20</v>
      </c>
      <c r="I19" s="1">
        <v>5.4300000000000004E-18</v>
      </c>
    </row>
    <row r="20" spans="1:9" x14ac:dyDescent="0.3">
      <c r="A20" t="s">
        <v>210</v>
      </c>
      <c r="B20" t="s">
        <v>211</v>
      </c>
      <c r="C20" t="s">
        <v>212</v>
      </c>
      <c r="D20">
        <v>149.22696429999999</v>
      </c>
      <c r="E20">
        <v>-1.5264514010000001</v>
      </c>
      <c r="F20">
        <v>0.21479118799999999</v>
      </c>
      <c r="G20">
        <v>-7.1066760990000004</v>
      </c>
      <c r="H20" s="1">
        <v>1.19E-12</v>
      </c>
      <c r="I20" s="1">
        <v>4.5E-11</v>
      </c>
    </row>
    <row r="21" spans="1:9" x14ac:dyDescent="0.3">
      <c r="A21" t="s">
        <v>213</v>
      </c>
      <c r="B21" t="s">
        <v>214</v>
      </c>
      <c r="C21" t="s">
        <v>215</v>
      </c>
      <c r="D21">
        <v>371.25684799999999</v>
      </c>
      <c r="E21">
        <v>-1.215915334</v>
      </c>
      <c r="F21">
        <v>0.12793808600000001</v>
      </c>
      <c r="G21">
        <v>-9.5039356179999999</v>
      </c>
      <c r="H21" s="1">
        <v>2.02E-21</v>
      </c>
      <c r="I21" s="1">
        <v>2.5400000000000001E-19</v>
      </c>
    </row>
    <row r="22" spans="1:9" x14ac:dyDescent="0.3">
      <c r="A22" t="s">
        <v>6013</v>
      </c>
      <c r="B22" t="s">
        <v>6014</v>
      </c>
      <c r="C22" t="s">
        <v>6015</v>
      </c>
      <c r="D22">
        <v>131.65722109999999</v>
      </c>
      <c r="E22">
        <v>-1.0349621659999999</v>
      </c>
      <c r="F22">
        <v>0.18918932399999999</v>
      </c>
      <c r="G22">
        <v>-5.4705104100000002</v>
      </c>
      <c r="H22" s="1">
        <v>4.4899999999999998E-8</v>
      </c>
      <c r="I22" s="1">
        <v>8.0100000000000004E-7</v>
      </c>
    </row>
    <row r="23" spans="1:9" x14ac:dyDescent="0.3">
      <c r="A23" t="s">
        <v>216</v>
      </c>
      <c r="B23" t="s">
        <v>217</v>
      </c>
      <c r="C23" t="s">
        <v>218</v>
      </c>
      <c r="D23">
        <v>177.81892400000001</v>
      </c>
      <c r="E23">
        <v>1.214456258</v>
      </c>
      <c r="F23">
        <v>0.160495845</v>
      </c>
      <c r="G23">
        <v>7.5669015589999997</v>
      </c>
      <c r="H23" s="1">
        <v>3.8199999999999998E-14</v>
      </c>
      <c r="I23" s="1">
        <v>1.85E-12</v>
      </c>
    </row>
    <row r="24" spans="1:9" x14ac:dyDescent="0.3">
      <c r="A24" t="s">
        <v>219</v>
      </c>
      <c r="B24" t="s">
        <v>220</v>
      </c>
      <c r="C24" t="s">
        <v>221</v>
      </c>
      <c r="D24">
        <v>39.296300109999997</v>
      </c>
      <c r="E24">
        <v>-1.5981369299999999</v>
      </c>
      <c r="F24">
        <v>0.29470463899999999</v>
      </c>
      <c r="G24">
        <v>-5.4228428109999998</v>
      </c>
      <c r="H24" s="1">
        <v>5.8700000000000003E-8</v>
      </c>
      <c r="I24" s="1">
        <v>1.0300000000000001E-6</v>
      </c>
    </row>
    <row r="25" spans="1:9" x14ac:dyDescent="0.3">
      <c r="A25" t="s">
        <v>6016</v>
      </c>
      <c r="B25" t="s">
        <v>6017</v>
      </c>
      <c r="C25" t="s">
        <v>6018</v>
      </c>
      <c r="D25">
        <v>19.406477769999999</v>
      </c>
      <c r="E25">
        <v>-1.13406904</v>
      </c>
      <c r="F25">
        <v>0.33123355300000001</v>
      </c>
      <c r="G25">
        <v>-3.4237746410000001</v>
      </c>
      <c r="H25">
        <v>6.1757800000000003E-4</v>
      </c>
      <c r="I25">
        <v>3.9766699999999999E-3</v>
      </c>
    </row>
    <row r="26" spans="1:9" x14ac:dyDescent="0.3">
      <c r="A26" t="s">
        <v>225</v>
      </c>
      <c r="B26" t="s">
        <v>226</v>
      </c>
      <c r="C26" t="s">
        <v>227</v>
      </c>
      <c r="D26">
        <v>18.989630200000001</v>
      </c>
      <c r="E26">
        <v>-1.0235779840000001</v>
      </c>
      <c r="F26">
        <v>0.34353297500000002</v>
      </c>
      <c r="G26">
        <v>-2.9795625399999999</v>
      </c>
      <c r="H26">
        <v>2.8866030000000002E-3</v>
      </c>
      <c r="I26">
        <v>1.4554915E-2</v>
      </c>
    </row>
    <row r="27" spans="1:9" x14ac:dyDescent="0.3">
      <c r="A27" t="s">
        <v>240</v>
      </c>
      <c r="B27" t="s">
        <v>241</v>
      </c>
      <c r="C27" t="s">
        <v>242</v>
      </c>
      <c r="D27">
        <v>214.57913400000001</v>
      </c>
      <c r="E27">
        <v>-1.2746949380000001</v>
      </c>
      <c r="F27">
        <v>0.155590014</v>
      </c>
      <c r="G27">
        <v>-8.1926526249999991</v>
      </c>
      <c r="H27" s="1">
        <v>2.5600000000000002E-16</v>
      </c>
      <c r="I27" s="1">
        <v>1.6899999999999999E-14</v>
      </c>
    </row>
    <row r="28" spans="1:9" x14ac:dyDescent="0.3">
      <c r="A28" t="s">
        <v>246</v>
      </c>
      <c r="B28" t="s">
        <v>247</v>
      </c>
      <c r="C28" t="s">
        <v>248</v>
      </c>
      <c r="D28">
        <v>12.88362871</v>
      </c>
      <c r="E28">
        <v>1.944766295</v>
      </c>
      <c r="F28">
        <v>0.36361934699999998</v>
      </c>
      <c r="G28">
        <v>5.3483575879999998</v>
      </c>
      <c r="H28" s="1">
        <v>8.8800000000000001E-8</v>
      </c>
      <c r="I28" s="1">
        <v>1.48E-6</v>
      </c>
    </row>
    <row r="29" spans="1:9" x14ac:dyDescent="0.3">
      <c r="A29" t="s">
        <v>252</v>
      </c>
      <c r="B29" t="s">
        <v>253</v>
      </c>
      <c r="C29" t="s">
        <v>254</v>
      </c>
      <c r="D29">
        <v>61.824008650000003</v>
      </c>
      <c r="E29">
        <v>-1.057892023</v>
      </c>
      <c r="F29">
        <v>0.241619788</v>
      </c>
      <c r="G29">
        <v>-4.3783335499999998</v>
      </c>
      <c r="H29" s="1">
        <v>1.2E-5</v>
      </c>
      <c r="I29">
        <v>1.2825799999999999E-4</v>
      </c>
    </row>
    <row r="30" spans="1:9" x14ac:dyDescent="0.3">
      <c r="A30" t="s">
        <v>6019</v>
      </c>
      <c r="B30" t="s">
        <v>6020</v>
      </c>
      <c r="C30" t="s">
        <v>6021</v>
      </c>
      <c r="D30">
        <v>159.42273950000001</v>
      </c>
      <c r="E30">
        <v>1.1212267840000001</v>
      </c>
      <c r="F30">
        <v>0.18024889799999999</v>
      </c>
      <c r="G30">
        <v>6.2204362890000002</v>
      </c>
      <c r="H30" s="1">
        <v>4.9600000000000004E-10</v>
      </c>
      <c r="I30" s="1">
        <v>1.2499999999999999E-8</v>
      </c>
    </row>
    <row r="31" spans="1:9" x14ac:dyDescent="0.3">
      <c r="A31" t="s">
        <v>6022</v>
      </c>
      <c r="B31" t="s">
        <v>6023</v>
      </c>
      <c r="C31" t="s">
        <v>6024</v>
      </c>
      <c r="D31">
        <v>192.3477661</v>
      </c>
      <c r="E31">
        <v>-1.183735403</v>
      </c>
      <c r="F31">
        <v>0.16266920600000001</v>
      </c>
      <c r="G31">
        <v>-7.2769483170000004</v>
      </c>
      <c r="H31" s="1">
        <v>3.4100000000000001E-13</v>
      </c>
      <c r="I31" s="1">
        <v>1.42E-11</v>
      </c>
    </row>
    <row r="32" spans="1:9" x14ac:dyDescent="0.3">
      <c r="A32" t="s">
        <v>258</v>
      </c>
      <c r="B32" t="s">
        <v>259</v>
      </c>
      <c r="C32" t="s">
        <v>260</v>
      </c>
      <c r="D32">
        <v>94.086941809999999</v>
      </c>
      <c r="E32">
        <v>-1.626831283</v>
      </c>
      <c r="F32">
        <v>0.212816332</v>
      </c>
      <c r="G32">
        <v>-7.644297151</v>
      </c>
      <c r="H32" s="1">
        <v>2.0999999999999999E-14</v>
      </c>
      <c r="I32" s="1">
        <v>1.0599999999999999E-12</v>
      </c>
    </row>
    <row r="33" spans="1:9" x14ac:dyDescent="0.3">
      <c r="A33" t="s">
        <v>6025</v>
      </c>
      <c r="B33" t="s">
        <v>6026</v>
      </c>
      <c r="C33" t="s">
        <v>6027</v>
      </c>
      <c r="D33">
        <v>580.02446329999998</v>
      </c>
      <c r="E33">
        <v>-1.1276319109999999</v>
      </c>
      <c r="F33">
        <v>0.17710922000000001</v>
      </c>
      <c r="G33">
        <v>-6.3668729989999999</v>
      </c>
      <c r="H33" s="1">
        <v>1.9300000000000001E-10</v>
      </c>
      <c r="I33" s="1">
        <v>5.21E-9</v>
      </c>
    </row>
    <row r="34" spans="1:9" x14ac:dyDescent="0.3">
      <c r="A34" t="s">
        <v>6028</v>
      </c>
      <c r="B34" t="s">
        <v>6029</v>
      </c>
      <c r="C34" t="s">
        <v>6030</v>
      </c>
      <c r="D34">
        <v>247.93157299999999</v>
      </c>
      <c r="E34">
        <v>-1.1470353959999999</v>
      </c>
      <c r="F34">
        <v>0.150162605</v>
      </c>
      <c r="G34">
        <v>-7.6386221020000002</v>
      </c>
      <c r="H34" s="1">
        <v>2.2000000000000001E-14</v>
      </c>
      <c r="I34" s="1">
        <v>1.1099999999999999E-12</v>
      </c>
    </row>
    <row r="35" spans="1:9" x14ac:dyDescent="0.3">
      <c r="A35" t="s">
        <v>6031</v>
      </c>
      <c r="B35" t="s">
        <v>6032</v>
      </c>
      <c r="C35" t="s">
        <v>6033</v>
      </c>
      <c r="D35">
        <v>4.760775786</v>
      </c>
      <c r="E35">
        <v>1.1742805890000001</v>
      </c>
      <c r="F35">
        <v>0.35827995800000001</v>
      </c>
      <c r="G35">
        <v>3.277550315</v>
      </c>
      <c r="H35">
        <v>1.047121E-3</v>
      </c>
      <c r="I35">
        <v>6.2370539999999997E-3</v>
      </c>
    </row>
    <row r="36" spans="1:9" x14ac:dyDescent="0.3">
      <c r="A36" t="s">
        <v>6034</v>
      </c>
      <c r="B36" t="s">
        <v>6035</v>
      </c>
      <c r="C36" t="s">
        <v>6036</v>
      </c>
      <c r="D36">
        <v>218.8266007</v>
      </c>
      <c r="E36">
        <v>-1.17010755</v>
      </c>
      <c r="F36">
        <v>0.16556707200000001</v>
      </c>
      <c r="G36">
        <v>-7.0672721149999997</v>
      </c>
      <c r="H36" s="1">
        <v>1.5799999999999999E-12</v>
      </c>
      <c r="I36" s="1">
        <v>5.8299999999999995E-11</v>
      </c>
    </row>
    <row r="37" spans="1:9" x14ac:dyDescent="0.3">
      <c r="A37" t="s">
        <v>276</v>
      </c>
      <c r="B37" t="s">
        <v>277</v>
      </c>
      <c r="C37" t="s">
        <v>278</v>
      </c>
      <c r="D37">
        <v>753.92924330000005</v>
      </c>
      <c r="E37">
        <v>-1.291843211</v>
      </c>
      <c r="F37">
        <v>0.13890702999999999</v>
      </c>
      <c r="G37">
        <v>-9.3000563520000004</v>
      </c>
      <c r="H37" s="1">
        <v>1.4000000000000001E-20</v>
      </c>
      <c r="I37" s="1">
        <v>1.59E-18</v>
      </c>
    </row>
    <row r="38" spans="1:9" x14ac:dyDescent="0.3">
      <c r="A38" t="s">
        <v>6037</v>
      </c>
      <c r="B38" t="s">
        <v>6038</v>
      </c>
      <c r="C38" t="s">
        <v>6039</v>
      </c>
      <c r="D38">
        <v>237.34367230000001</v>
      </c>
      <c r="E38">
        <v>-1.246347297</v>
      </c>
      <c r="F38">
        <v>0.15749389999999999</v>
      </c>
      <c r="G38">
        <v>-7.913622653</v>
      </c>
      <c r="H38" s="1">
        <v>2.5E-15</v>
      </c>
      <c r="I38" s="1">
        <v>1.48E-13</v>
      </c>
    </row>
    <row r="39" spans="1:9" x14ac:dyDescent="0.3">
      <c r="A39" t="s">
        <v>282</v>
      </c>
      <c r="B39" t="s">
        <v>283</v>
      </c>
      <c r="C39" t="s">
        <v>284</v>
      </c>
      <c r="D39">
        <v>44.708737059999997</v>
      </c>
      <c r="E39">
        <v>-1.239569237</v>
      </c>
      <c r="F39">
        <v>0.262295155</v>
      </c>
      <c r="G39">
        <v>-4.7258563919999999</v>
      </c>
      <c r="H39" s="1">
        <v>2.2900000000000001E-6</v>
      </c>
      <c r="I39" s="1">
        <v>2.8799999999999999E-5</v>
      </c>
    </row>
    <row r="40" spans="1:9" x14ac:dyDescent="0.3">
      <c r="A40" t="s">
        <v>294</v>
      </c>
      <c r="B40" t="s">
        <v>295</v>
      </c>
      <c r="C40" t="s">
        <v>296</v>
      </c>
      <c r="D40">
        <v>423.99980090000003</v>
      </c>
      <c r="E40">
        <v>-1.2420522510000001</v>
      </c>
      <c r="F40">
        <v>0.140473239</v>
      </c>
      <c r="G40">
        <v>-8.8419136809999994</v>
      </c>
      <c r="H40" s="1">
        <v>9.4100000000000004E-19</v>
      </c>
      <c r="I40" s="1">
        <v>9.1E-17</v>
      </c>
    </row>
    <row r="41" spans="1:9" x14ac:dyDescent="0.3">
      <c r="A41" t="s">
        <v>297</v>
      </c>
      <c r="B41" t="s">
        <v>298</v>
      </c>
      <c r="C41" t="s">
        <v>299</v>
      </c>
      <c r="D41">
        <v>46.659207090000002</v>
      </c>
      <c r="E41">
        <v>-1.0720327350000001</v>
      </c>
      <c r="F41">
        <v>0.25406846199999999</v>
      </c>
      <c r="G41">
        <v>-4.219464018</v>
      </c>
      <c r="H41" s="1">
        <v>2.4499999999999999E-5</v>
      </c>
      <c r="I41">
        <v>2.44124E-4</v>
      </c>
    </row>
    <row r="42" spans="1:9" x14ac:dyDescent="0.3">
      <c r="A42" t="s">
        <v>6040</v>
      </c>
      <c r="B42" t="s">
        <v>6041</v>
      </c>
      <c r="C42" t="s">
        <v>6042</v>
      </c>
      <c r="D42">
        <v>694.03131940000003</v>
      </c>
      <c r="E42">
        <v>-1.158788819</v>
      </c>
      <c r="F42">
        <v>0.14605399099999999</v>
      </c>
      <c r="G42">
        <v>-7.9339757070000001</v>
      </c>
      <c r="H42" s="1">
        <v>2.1200000000000001E-15</v>
      </c>
      <c r="I42" s="1">
        <v>1.2699999999999999E-13</v>
      </c>
    </row>
    <row r="43" spans="1:9" x14ac:dyDescent="0.3">
      <c r="A43" t="s">
        <v>312</v>
      </c>
      <c r="B43" t="s">
        <v>313</v>
      </c>
      <c r="C43" t="s">
        <v>314</v>
      </c>
      <c r="D43">
        <v>193.26418910000001</v>
      </c>
      <c r="E43">
        <v>-1.2896352929999999</v>
      </c>
      <c r="F43">
        <v>0.164505343</v>
      </c>
      <c r="G43">
        <v>-7.8394735869999996</v>
      </c>
      <c r="H43" s="1">
        <v>4.5200000000000001E-15</v>
      </c>
      <c r="I43" s="1">
        <v>2.5900000000000001E-13</v>
      </c>
    </row>
    <row r="44" spans="1:9" x14ac:dyDescent="0.3">
      <c r="A44" t="s">
        <v>6043</v>
      </c>
      <c r="B44" t="s">
        <v>6044</v>
      </c>
      <c r="C44" t="s">
        <v>6045</v>
      </c>
      <c r="D44">
        <v>30.4138226</v>
      </c>
      <c r="E44">
        <v>1.2525795099999999</v>
      </c>
      <c r="F44">
        <v>0.321664968</v>
      </c>
      <c r="G44">
        <v>3.8940501319999998</v>
      </c>
      <c r="H44" s="1">
        <v>9.8599999999999998E-5</v>
      </c>
      <c r="I44">
        <v>8.2661200000000001E-4</v>
      </c>
    </row>
    <row r="45" spans="1:9" x14ac:dyDescent="0.3">
      <c r="A45" t="s">
        <v>318</v>
      </c>
      <c r="B45" t="s">
        <v>319</v>
      </c>
      <c r="C45" t="s">
        <v>320</v>
      </c>
      <c r="D45">
        <v>207.0581133</v>
      </c>
      <c r="E45">
        <v>1.6171861809999999</v>
      </c>
      <c r="F45">
        <v>0.17093909700000001</v>
      </c>
      <c r="G45">
        <v>9.4605985740000005</v>
      </c>
      <c r="H45" s="1">
        <v>3.0599999999999999E-21</v>
      </c>
      <c r="I45" s="1">
        <v>3.7600000000000001E-19</v>
      </c>
    </row>
    <row r="46" spans="1:9" x14ac:dyDescent="0.3">
      <c r="A46" t="s">
        <v>321</v>
      </c>
      <c r="B46" t="s">
        <v>322</v>
      </c>
      <c r="C46" t="s">
        <v>323</v>
      </c>
      <c r="D46">
        <v>66.575305560000004</v>
      </c>
      <c r="E46">
        <v>1.126476502</v>
      </c>
      <c r="F46">
        <v>0.23633364500000001</v>
      </c>
      <c r="G46">
        <v>4.7664669320000002</v>
      </c>
      <c r="H46" s="1">
        <v>1.8700000000000001E-6</v>
      </c>
      <c r="I46" s="1">
        <v>2.4000000000000001E-5</v>
      </c>
    </row>
    <row r="47" spans="1:9" x14ac:dyDescent="0.3">
      <c r="A47" t="s">
        <v>324</v>
      </c>
      <c r="B47" t="s">
        <v>325</v>
      </c>
      <c r="C47" t="s">
        <v>326</v>
      </c>
      <c r="D47">
        <v>354.62694090000002</v>
      </c>
      <c r="E47">
        <v>-1.103312201</v>
      </c>
      <c r="F47">
        <v>0.137473966</v>
      </c>
      <c r="G47">
        <v>-8.0256082800000001</v>
      </c>
      <c r="H47" s="1">
        <v>1.01E-15</v>
      </c>
      <c r="I47" s="1">
        <v>6.2600000000000006E-14</v>
      </c>
    </row>
    <row r="48" spans="1:9" x14ac:dyDescent="0.3">
      <c r="A48" t="s">
        <v>336</v>
      </c>
      <c r="B48" t="s">
        <v>337</v>
      </c>
      <c r="C48" t="s">
        <v>338</v>
      </c>
      <c r="D48">
        <v>2879.749781</v>
      </c>
      <c r="E48">
        <v>-1.025770764</v>
      </c>
      <c r="F48">
        <v>0.104874789</v>
      </c>
      <c r="G48">
        <v>-9.7809089740000008</v>
      </c>
      <c r="H48" s="1">
        <v>1.36E-22</v>
      </c>
      <c r="I48" s="1">
        <v>1.9199999999999999E-20</v>
      </c>
    </row>
    <row r="49" spans="1:9" x14ac:dyDescent="0.3">
      <c r="A49" t="s">
        <v>342</v>
      </c>
      <c r="B49" t="s">
        <v>343</v>
      </c>
      <c r="C49" t="s">
        <v>344</v>
      </c>
      <c r="D49">
        <v>164.94422789999999</v>
      </c>
      <c r="E49">
        <v>-1.092976489</v>
      </c>
      <c r="F49">
        <v>0.17185302</v>
      </c>
      <c r="G49">
        <v>-6.3599492550000001</v>
      </c>
      <c r="H49" s="1">
        <v>2.02E-10</v>
      </c>
      <c r="I49" s="1">
        <v>5.4299999999999997E-9</v>
      </c>
    </row>
    <row r="50" spans="1:9" x14ac:dyDescent="0.3">
      <c r="A50" t="s">
        <v>351</v>
      </c>
      <c r="B50" t="s">
        <v>352</v>
      </c>
      <c r="C50" t="s">
        <v>353</v>
      </c>
      <c r="D50">
        <v>237.25522599999999</v>
      </c>
      <c r="E50">
        <v>-1.5930201390000001</v>
      </c>
      <c r="F50">
        <v>0.160813551</v>
      </c>
      <c r="G50">
        <v>-9.9060068680000004</v>
      </c>
      <c r="H50" s="1">
        <v>3.9200000000000001E-23</v>
      </c>
      <c r="I50" s="1">
        <v>5.6899999999999998E-21</v>
      </c>
    </row>
    <row r="51" spans="1:9" x14ac:dyDescent="0.3">
      <c r="A51" t="s">
        <v>354</v>
      </c>
      <c r="B51" t="s">
        <v>355</v>
      </c>
      <c r="C51" t="s">
        <v>356</v>
      </c>
      <c r="D51">
        <v>257.92766469999998</v>
      </c>
      <c r="E51">
        <v>-1.495273125</v>
      </c>
      <c r="F51">
        <v>0.15231378500000001</v>
      </c>
      <c r="G51">
        <v>-9.8170571130000006</v>
      </c>
      <c r="H51" s="1">
        <v>9.51E-23</v>
      </c>
      <c r="I51" s="1">
        <v>1.36E-20</v>
      </c>
    </row>
    <row r="52" spans="1:9" x14ac:dyDescent="0.3">
      <c r="A52" t="s">
        <v>6046</v>
      </c>
      <c r="B52" t="s">
        <v>6047</v>
      </c>
      <c r="C52" t="s">
        <v>6048</v>
      </c>
      <c r="D52">
        <v>26.659223319999999</v>
      </c>
      <c r="E52">
        <v>1.8773553519999999</v>
      </c>
      <c r="F52">
        <v>0.32641244200000002</v>
      </c>
      <c r="G52">
        <v>5.7514822160000003</v>
      </c>
      <c r="H52" s="1">
        <v>8.8499999999999998E-9</v>
      </c>
      <c r="I52" s="1">
        <v>1.8099999999999999E-7</v>
      </c>
    </row>
    <row r="53" spans="1:9" x14ac:dyDescent="0.3">
      <c r="A53" t="s">
        <v>366</v>
      </c>
      <c r="B53" t="s">
        <v>367</v>
      </c>
      <c r="C53" t="s">
        <v>368</v>
      </c>
      <c r="D53">
        <v>323.48423079999998</v>
      </c>
      <c r="E53">
        <v>1.632495496</v>
      </c>
      <c r="F53">
        <v>0.13540729500000001</v>
      </c>
      <c r="G53">
        <v>12.05618574</v>
      </c>
      <c r="H53" s="1">
        <v>1.8000000000000002E-33</v>
      </c>
      <c r="I53" s="1">
        <v>8.0000000000000007E-31</v>
      </c>
    </row>
    <row r="54" spans="1:9" x14ac:dyDescent="0.3">
      <c r="A54" t="s">
        <v>369</v>
      </c>
      <c r="B54" t="s">
        <v>370</v>
      </c>
      <c r="C54" t="s">
        <v>371</v>
      </c>
      <c r="D54">
        <v>808.65167510000003</v>
      </c>
      <c r="E54">
        <v>-1.0593565629999999</v>
      </c>
      <c r="F54">
        <v>0.119796182</v>
      </c>
      <c r="G54">
        <v>-8.8429910609999993</v>
      </c>
      <c r="H54" s="1">
        <v>9.3199999999999993E-19</v>
      </c>
      <c r="I54" s="1">
        <v>9.0599999999999996E-17</v>
      </c>
    </row>
    <row r="55" spans="1:9" x14ac:dyDescent="0.3">
      <c r="A55" t="s">
        <v>6049</v>
      </c>
      <c r="B55" t="s">
        <v>6050</v>
      </c>
      <c r="C55" t="s">
        <v>6051</v>
      </c>
      <c r="D55">
        <v>39.062378350000003</v>
      </c>
      <c r="E55">
        <v>-1.3181804500000001</v>
      </c>
      <c r="F55">
        <v>0.29356063300000002</v>
      </c>
      <c r="G55">
        <v>-4.4903175080000004</v>
      </c>
      <c r="H55" s="1">
        <v>7.1099999999999997E-6</v>
      </c>
      <c r="I55" s="1">
        <v>8.03E-5</v>
      </c>
    </row>
    <row r="56" spans="1:9" x14ac:dyDescent="0.3">
      <c r="A56" t="s">
        <v>6052</v>
      </c>
      <c r="B56" t="s">
        <v>6053</v>
      </c>
      <c r="C56" t="s">
        <v>6054</v>
      </c>
      <c r="D56">
        <v>10.80357467</v>
      </c>
      <c r="E56">
        <v>1.049076637</v>
      </c>
      <c r="F56">
        <v>0.36007850699999999</v>
      </c>
      <c r="G56">
        <v>2.9134664180000001</v>
      </c>
      <c r="H56">
        <v>3.5744029999999999E-3</v>
      </c>
      <c r="I56">
        <v>1.7365064999999999E-2</v>
      </c>
    </row>
    <row r="57" spans="1:9" x14ac:dyDescent="0.3">
      <c r="A57" t="s">
        <v>390</v>
      </c>
      <c r="B57" t="s">
        <v>391</v>
      </c>
      <c r="C57" t="s">
        <v>392</v>
      </c>
      <c r="D57">
        <v>878.40779540000005</v>
      </c>
      <c r="E57">
        <v>-1.165609933</v>
      </c>
      <c r="F57">
        <v>0.131044941</v>
      </c>
      <c r="G57">
        <v>-8.8947343270000001</v>
      </c>
      <c r="H57" s="1">
        <v>5.86E-19</v>
      </c>
      <c r="I57" s="1">
        <v>5.8300000000000006E-17</v>
      </c>
    </row>
    <row r="58" spans="1:9" x14ac:dyDescent="0.3">
      <c r="A58" t="s">
        <v>393</v>
      </c>
      <c r="B58" t="s">
        <v>394</v>
      </c>
      <c r="C58" t="s">
        <v>395</v>
      </c>
      <c r="D58">
        <v>71.297707549999998</v>
      </c>
      <c r="E58">
        <v>-1.199587696</v>
      </c>
      <c r="F58">
        <v>0.23528292200000001</v>
      </c>
      <c r="G58">
        <v>-5.0984902989999998</v>
      </c>
      <c r="H58" s="1">
        <v>3.4200000000000002E-7</v>
      </c>
      <c r="I58" s="1">
        <v>5.1100000000000002E-6</v>
      </c>
    </row>
    <row r="59" spans="1:9" x14ac:dyDescent="0.3">
      <c r="A59" t="s">
        <v>6055</v>
      </c>
      <c r="B59" t="s">
        <v>6056</v>
      </c>
      <c r="C59" t="s">
        <v>6057</v>
      </c>
      <c r="D59">
        <v>28.084412440000001</v>
      </c>
      <c r="E59">
        <v>2.5503808299999999</v>
      </c>
      <c r="F59">
        <v>0.32659985899999999</v>
      </c>
      <c r="G59">
        <v>7.808885267</v>
      </c>
      <c r="H59" s="1">
        <v>5.7700000000000003E-15</v>
      </c>
      <c r="I59" s="1">
        <v>3.2399999999999998E-13</v>
      </c>
    </row>
    <row r="60" spans="1:9" x14ac:dyDescent="0.3">
      <c r="A60" t="s">
        <v>399</v>
      </c>
      <c r="B60" t="s">
        <v>400</v>
      </c>
      <c r="C60" t="s">
        <v>401</v>
      </c>
      <c r="D60">
        <v>2321.2806909999999</v>
      </c>
      <c r="E60">
        <v>-1.391459486</v>
      </c>
      <c r="F60">
        <v>0.12470029000000001</v>
      </c>
      <c r="G60">
        <v>-11.158430210000001</v>
      </c>
      <c r="H60" s="1">
        <v>6.5099999999999997E-29</v>
      </c>
      <c r="I60" s="1">
        <v>1.84E-26</v>
      </c>
    </row>
    <row r="61" spans="1:9" x14ac:dyDescent="0.3">
      <c r="A61" t="s">
        <v>6058</v>
      </c>
      <c r="B61" t="s">
        <v>6059</v>
      </c>
      <c r="C61" t="s">
        <v>6060</v>
      </c>
      <c r="D61">
        <v>157.35265430000001</v>
      </c>
      <c r="E61">
        <v>-1.1933377709999999</v>
      </c>
      <c r="F61">
        <v>0.170834703</v>
      </c>
      <c r="G61">
        <v>-6.9853358209999996</v>
      </c>
      <c r="H61" s="1">
        <v>2.84E-12</v>
      </c>
      <c r="I61" s="1">
        <v>1.02E-10</v>
      </c>
    </row>
    <row r="62" spans="1:9" x14ac:dyDescent="0.3">
      <c r="A62" t="s">
        <v>411</v>
      </c>
      <c r="B62" t="s">
        <v>412</v>
      </c>
      <c r="C62" t="s">
        <v>413</v>
      </c>
      <c r="D62">
        <v>670.33877440000003</v>
      </c>
      <c r="E62">
        <v>-1.184679077</v>
      </c>
      <c r="F62">
        <v>0.12807728600000001</v>
      </c>
      <c r="G62">
        <v>-9.2497203540000008</v>
      </c>
      <c r="H62" s="1">
        <v>2.2500000000000001E-20</v>
      </c>
      <c r="I62" s="1">
        <v>2.5000000000000002E-18</v>
      </c>
    </row>
    <row r="63" spans="1:9" x14ac:dyDescent="0.3">
      <c r="A63" t="s">
        <v>6061</v>
      </c>
      <c r="B63" t="s">
        <v>6062</v>
      </c>
      <c r="C63" t="s">
        <v>6063</v>
      </c>
      <c r="D63">
        <v>289.32666080000001</v>
      </c>
      <c r="E63">
        <v>-1.239460891</v>
      </c>
      <c r="F63">
        <v>0.152081049</v>
      </c>
      <c r="G63">
        <v>-8.1500022540000003</v>
      </c>
      <c r="H63" s="1">
        <v>3.64E-16</v>
      </c>
      <c r="I63" s="1">
        <v>2.3699999999999999E-14</v>
      </c>
    </row>
    <row r="64" spans="1:9" x14ac:dyDescent="0.3">
      <c r="A64" t="s">
        <v>6064</v>
      </c>
      <c r="B64" t="s">
        <v>6065</v>
      </c>
      <c r="C64" t="s">
        <v>6066</v>
      </c>
      <c r="D64">
        <v>69.158931780000003</v>
      </c>
      <c r="E64">
        <v>-1.0176811370000001</v>
      </c>
      <c r="F64">
        <v>0.230765163</v>
      </c>
      <c r="G64">
        <v>-4.4100293229999998</v>
      </c>
      <c r="H64" s="1">
        <v>1.03E-5</v>
      </c>
      <c r="I64">
        <v>1.1252999999999999E-4</v>
      </c>
    </row>
    <row r="65" spans="1:9" x14ac:dyDescent="0.3">
      <c r="A65" t="s">
        <v>426</v>
      </c>
      <c r="B65" t="s">
        <v>427</v>
      </c>
      <c r="C65" t="s">
        <v>428</v>
      </c>
      <c r="D65">
        <v>217.7857454</v>
      </c>
      <c r="E65">
        <v>1.4384399830000001</v>
      </c>
      <c r="F65">
        <v>0.153787705</v>
      </c>
      <c r="G65">
        <v>9.3534134039999994</v>
      </c>
      <c r="H65" s="1">
        <v>8.4900000000000002E-21</v>
      </c>
      <c r="I65" s="1">
        <v>1.01E-18</v>
      </c>
    </row>
    <row r="66" spans="1:9" x14ac:dyDescent="0.3">
      <c r="A66" t="s">
        <v>432</v>
      </c>
      <c r="B66" t="s">
        <v>433</v>
      </c>
      <c r="C66" t="s">
        <v>434</v>
      </c>
      <c r="D66">
        <v>3289.583353</v>
      </c>
      <c r="E66">
        <v>-1.1264516579999999</v>
      </c>
      <c r="F66">
        <v>0.15047925200000001</v>
      </c>
      <c r="G66">
        <v>-7.4857606360000002</v>
      </c>
      <c r="H66" s="1">
        <v>7.1099999999999995E-14</v>
      </c>
      <c r="I66" s="1">
        <v>3.3300000000000001E-12</v>
      </c>
    </row>
    <row r="67" spans="1:9" x14ac:dyDescent="0.3">
      <c r="A67" t="s">
        <v>6067</v>
      </c>
      <c r="B67" t="s">
        <v>6068</v>
      </c>
      <c r="C67" t="s">
        <v>6069</v>
      </c>
      <c r="D67">
        <v>253.87097180000001</v>
      </c>
      <c r="E67">
        <v>-1.113424765</v>
      </c>
      <c r="F67">
        <v>0.17774828300000001</v>
      </c>
      <c r="G67">
        <v>-6.2640535709999998</v>
      </c>
      <c r="H67" s="1">
        <v>3.75E-10</v>
      </c>
      <c r="I67" s="1">
        <v>9.6400000000000006E-9</v>
      </c>
    </row>
    <row r="68" spans="1:9" x14ac:dyDescent="0.3">
      <c r="A68" t="s">
        <v>6070</v>
      </c>
      <c r="B68" t="s">
        <v>6071</v>
      </c>
      <c r="C68" t="s">
        <v>6072</v>
      </c>
      <c r="D68">
        <v>169.39979930000001</v>
      </c>
      <c r="E68">
        <v>1.112228199</v>
      </c>
      <c r="F68">
        <v>0.167448341</v>
      </c>
      <c r="G68">
        <v>6.642216898</v>
      </c>
      <c r="H68" s="1">
        <v>3.0899999999999998E-11</v>
      </c>
      <c r="I68" s="1">
        <v>9.5400000000000001E-10</v>
      </c>
    </row>
    <row r="69" spans="1:9" x14ac:dyDescent="0.3">
      <c r="A69" t="s">
        <v>465</v>
      </c>
      <c r="B69" t="s">
        <v>466</v>
      </c>
      <c r="C69" t="s">
        <v>467</v>
      </c>
      <c r="D69">
        <v>82.387613459999997</v>
      </c>
      <c r="E69">
        <v>-1.2677677039999999</v>
      </c>
      <c r="F69">
        <v>0.24456048599999999</v>
      </c>
      <c r="G69">
        <v>-5.1838615539999999</v>
      </c>
      <c r="H69" s="1">
        <v>2.17E-7</v>
      </c>
      <c r="I69" s="1">
        <v>3.3799999999999998E-6</v>
      </c>
    </row>
    <row r="70" spans="1:9" x14ac:dyDescent="0.3">
      <c r="A70" t="s">
        <v>474</v>
      </c>
      <c r="B70" t="s">
        <v>475</v>
      </c>
      <c r="C70" t="s">
        <v>476</v>
      </c>
      <c r="D70">
        <v>474.10412339999999</v>
      </c>
      <c r="E70">
        <v>-1.1159117030000001</v>
      </c>
      <c r="F70">
        <v>0.129088919</v>
      </c>
      <c r="G70">
        <v>-8.6445196929999994</v>
      </c>
      <c r="H70" s="1">
        <v>5.3999999999999998E-18</v>
      </c>
      <c r="I70" s="1">
        <v>4.7000000000000004E-16</v>
      </c>
    </row>
    <row r="71" spans="1:9" x14ac:dyDescent="0.3">
      <c r="A71" t="s">
        <v>6073</v>
      </c>
      <c r="B71" t="s">
        <v>6074</v>
      </c>
      <c r="C71" t="s">
        <v>6075</v>
      </c>
      <c r="D71">
        <v>306.15684279999999</v>
      </c>
      <c r="E71">
        <v>1.151739568</v>
      </c>
      <c r="F71">
        <v>0.148149739</v>
      </c>
      <c r="G71">
        <v>7.7741586030000001</v>
      </c>
      <c r="H71" s="1">
        <v>7.6000000000000004E-15</v>
      </c>
      <c r="I71" s="1">
        <v>4.1300000000000001E-13</v>
      </c>
    </row>
    <row r="72" spans="1:9" x14ac:dyDescent="0.3">
      <c r="A72" t="s">
        <v>6076</v>
      </c>
      <c r="B72" t="s">
        <v>6077</v>
      </c>
      <c r="C72" t="s">
        <v>6078</v>
      </c>
      <c r="D72">
        <v>25.139204200000002</v>
      </c>
      <c r="E72">
        <v>-1.0669019900000001</v>
      </c>
      <c r="F72">
        <v>0.32870678800000003</v>
      </c>
      <c r="G72">
        <v>-3.2457558770000001</v>
      </c>
      <c r="H72">
        <v>1.171392E-3</v>
      </c>
      <c r="I72">
        <v>6.8445870000000001E-3</v>
      </c>
    </row>
    <row r="73" spans="1:9" x14ac:dyDescent="0.3">
      <c r="A73" t="s">
        <v>6079</v>
      </c>
      <c r="B73" t="s">
        <v>6080</v>
      </c>
      <c r="C73" t="s">
        <v>6081</v>
      </c>
      <c r="D73">
        <v>29.622247160000001</v>
      </c>
      <c r="E73">
        <v>1.0182077039999999</v>
      </c>
      <c r="F73">
        <v>0.29679961199999999</v>
      </c>
      <c r="G73">
        <v>3.4306234280000001</v>
      </c>
      <c r="H73">
        <v>6.0219600000000005E-4</v>
      </c>
      <c r="I73">
        <v>3.8968359999999999E-3</v>
      </c>
    </row>
    <row r="74" spans="1:9" x14ac:dyDescent="0.3">
      <c r="A74" t="s">
        <v>6082</v>
      </c>
      <c r="B74" t="s">
        <v>6083</v>
      </c>
      <c r="C74" t="s">
        <v>6084</v>
      </c>
      <c r="D74">
        <v>122.2902532</v>
      </c>
      <c r="E74">
        <v>1.2811406279999999</v>
      </c>
      <c r="F74">
        <v>0.201995173</v>
      </c>
      <c r="G74">
        <v>6.3424318819999996</v>
      </c>
      <c r="H74" s="1">
        <v>2.26E-10</v>
      </c>
      <c r="I74" s="1">
        <v>6.0200000000000003E-9</v>
      </c>
    </row>
    <row r="75" spans="1:9" x14ac:dyDescent="0.3">
      <c r="A75" t="s">
        <v>6085</v>
      </c>
      <c r="B75" t="s">
        <v>6086</v>
      </c>
      <c r="C75" t="s">
        <v>6087</v>
      </c>
      <c r="D75">
        <v>775.70832440000004</v>
      </c>
      <c r="E75">
        <v>-1.043152273</v>
      </c>
      <c r="F75">
        <v>0.122696244</v>
      </c>
      <c r="G75">
        <v>-8.5019087379999991</v>
      </c>
      <c r="H75" s="1">
        <v>1.86E-17</v>
      </c>
      <c r="I75" s="1">
        <v>1.49E-15</v>
      </c>
    </row>
    <row r="76" spans="1:9" x14ac:dyDescent="0.3">
      <c r="A76" t="s">
        <v>534</v>
      </c>
      <c r="B76" t="s">
        <v>535</v>
      </c>
      <c r="C76" t="s">
        <v>536</v>
      </c>
      <c r="D76">
        <v>18.041162620000001</v>
      </c>
      <c r="E76">
        <v>-1.1527365119999999</v>
      </c>
      <c r="F76">
        <v>0.33590466899999999</v>
      </c>
      <c r="G76">
        <v>-3.4317370930000002</v>
      </c>
      <c r="H76">
        <v>5.9972900000000002E-4</v>
      </c>
      <c r="I76">
        <v>3.8844790000000001E-3</v>
      </c>
    </row>
    <row r="77" spans="1:9" x14ac:dyDescent="0.3">
      <c r="A77" t="s">
        <v>543</v>
      </c>
      <c r="B77" t="s">
        <v>544</v>
      </c>
      <c r="C77" t="s">
        <v>545</v>
      </c>
      <c r="D77">
        <v>64.069560269999997</v>
      </c>
      <c r="E77">
        <v>-1.53902926</v>
      </c>
      <c r="F77">
        <v>0.23657889800000001</v>
      </c>
      <c r="G77">
        <v>-6.5053530610000001</v>
      </c>
      <c r="H77" s="1">
        <v>7.7500000000000004E-11</v>
      </c>
      <c r="I77" s="1">
        <v>2.2499999999999999E-9</v>
      </c>
    </row>
    <row r="78" spans="1:9" x14ac:dyDescent="0.3">
      <c r="A78" t="s">
        <v>546</v>
      </c>
      <c r="B78" t="s">
        <v>547</v>
      </c>
      <c r="C78" t="s">
        <v>548</v>
      </c>
      <c r="D78">
        <v>229.8464663</v>
      </c>
      <c r="E78">
        <v>-1.167076336</v>
      </c>
      <c r="F78">
        <v>0.18053385899999999</v>
      </c>
      <c r="G78">
        <v>-6.4645842050000004</v>
      </c>
      <c r="H78" s="1">
        <v>1.02E-10</v>
      </c>
      <c r="I78" s="1">
        <v>2.88E-9</v>
      </c>
    </row>
    <row r="79" spans="1:9" x14ac:dyDescent="0.3">
      <c r="A79" t="s">
        <v>552</v>
      </c>
      <c r="B79" t="s">
        <v>553</v>
      </c>
      <c r="C79" t="s">
        <v>554</v>
      </c>
      <c r="D79">
        <v>422.47783299999998</v>
      </c>
      <c r="E79">
        <v>-1.0435141160000001</v>
      </c>
      <c r="F79">
        <v>0.13161929999999999</v>
      </c>
      <c r="G79">
        <v>-7.9282758419999997</v>
      </c>
      <c r="H79" s="1">
        <v>2.2200000000000002E-15</v>
      </c>
      <c r="I79" s="1">
        <v>1.3199999999999999E-13</v>
      </c>
    </row>
    <row r="80" spans="1:9" x14ac:dyDescent="0.3">
      <c r="A80" t="s">
        <v>6088</v>
      </c>
      <c r="B80" t="s">
        <v>6089</v>
      </c>
      <c r="C80" t="s">
        <v>6090</v>
      </c>
      <c r="D80">
        <v>130.14482100000001</v>
      </c>
      <c r="E80">
        <v>-1.0043976530000001</v>
      </c>
      <c r="F80">
        <v>0.178913615</v>
      </c>
      <c r="G80">
        <v>-5.6138693179999999</v>
      </c>
      <c r="H80" s="1">
        <v>1.9799999999999999E-8</v>
      </c>
      <c r="I80" s="1">
        <v>3.7899999999999999E-7</v>
      </c>
    </row>
    <row r="81" spans="1:9" x14ac:dyDescent="0.3">
      <c r="A81" t="s">
        <v>6091</v>
      </c>
      <c r="B81" t="s">
        <v>6092</v>
      </c>
      <c r="C81" t="s">
        <v>6093</v>
      </c>
      <c r="D81">
        <v>168.8008063</v>
      </c>
      <c r="E81">
        <v>-1.013135278</v>
      </c>
      <c r="F81">
        <v>0.16377820200000001</v>
      </c>
      <c r="G81">
        <v>-6.1860202879999999</v>
      </c>
      <c r="H81" s="1">
        <v>6.1700000000000004E-10</v>
      </c>
      <c r="I81" s="1">
        <v>1.5300000000000001E-8</v>
      </c>
    </row>
    <row r="82" spans="1:9" x14ac:dyDescent="0.3">
      <c r="A82" t="s">
        <v>558</v>
      </c>
      <c r="B82" t="s">
        <v>559</v>
      </c>
      <c r="C82" t="s">
        <v>560</v>
      </c>
      <c r="D82">
        <v>34.405431180000001</v>
      </c>
      <c r="E82">
        <v>3.159860917</v>
      </c>
      <c r="F82">
        <v>0.33263903500000003</v>
      </c>
      <c r="G82">
        <v>9.4993689379999999</v>
      </c>
      <c r="H82" s="1">
        <v>2.11E-21</v>
      </c>
      <c r="I82" s="1">
        <v>2.64E-19</v>
      </c>
    </row>
    <row r="83" spans="1:9" x14ac:dyDescent="0.3">
      <c r="A83" t="s">
        <v>564</v>
      </c>
      <c r="B83" t="s">
        <v>565</v>
      </c>
      <c r="C83" t="s">
        <v>566</v>
      </c>
      <c r="D83">
        <v>1607.686461</v>
      </c>
      <c r="E83">
        <v>-1.2020556149999999</v>
      </c>
      <c r="F83">
        <v>0.119741368</v>
      </c>
      <c r="G83">
        <v>-10.03876635</v>
      </c>
      <c r="H83" s="1">
        <v>1.0299999999999999E-23</v>
      </c>
      <c r="I83" s="1">
        <v>1.5700000000000001E-21</v>
      </c>
    </row>
    <row r="84" spans="1:9" x14ac:dyDescent="0.3">
      <c r="A84" t="s">
        <v>6094</v>
      </c>
      <c r="B84" t="s">
        <v>6095</v>
      </c>
      <c r="C84" t="s">
        <v>6096</v>
      </c>
      <c r="D84">
        <v>12.5169798</v>
      </c>
      <c r="E84">
        <v>-1.1527846660000001</v>
      </c>
      <c r="F84">
        <v>0.35723703400000001</v>
      </c>
      <c r="G84">
        <v>-3.2269461370000001</v>
      </c>
      <c r="H84">
        <v>1.2511899999999999E-3</v>
      </c>
      <c r="I84">
        <v>7.254056E-3</v>
      </c>
    </row>
    <row r="85" spans="1:9" x14ac:dyDescent="0.3">
      <c r="A85" t="s">
        <v>6097</v>
      </c>
      <c r="B85" t="s">
        <v>6098</v>
      </c>
      <c r="C85" t="s">
        <v>6099</v>
      </c>
      <c r="D85">
        <v>58.84770211</v>
      </c>
      <c r="E85">
        <v>1.329606724</v>
      </c>
      <c r="F85">
        <v>0.23894581100000001</v>
      </c>
      <c r="G85">
        <v>5.5644696869999999</v>
      </c>
      <c r="H85" s="1">
        <v>2.6300000000000001E-8</v>
      </c>
      <c r="I85" s="1">
        <v>4.9100000000000004E-7</v>
      </c>
    </row>
    <row r="86" spans="1:9" x14ac:dyDescent="0.3">
      <c r="A86" t="s">
        <v>576</v>
      </c>
      <c r="B86" t="s">
        <v>577</v>
      </c>
      <c r="C86" t="s">
        <v>578</v>
      </c>
      <c r="D86">
        <v>50.015969200000001</v>
      </c>
      <c r="E86">
        <v>-1.0847329029999999</v>
      </c>
      <c r="F86">
        <v>0.25101459300000001</v>
      </c>
      <c r="G86">
        <v>-4.321393789</v>
      </c>
      <c r="H86" s="1">
        <v>1.5500000000000001E-5</v>
      </c>
      <c r="I86">
        <v>1.6214699999999999E-4</v>
      </c>
    </row>
    <row r="87" spans="1:9" x14ac:dyDescent="0.3">
      <c r="A87" t="s">
        <v>579</v>
      </c>
      <c r="B87" t="s">
        <v>580</v>
      </c>
      <c r="C87" t="s">
        <v>581</v>
      </c>
      <c r="D87">
        <v>1970.9773009999999</v>
      </c>
      <c r="E87">
        <v>-1.0376113929999999</v>
      </c>
      <c r="F87">
        <v>0.14241547199999999</v>
      </c>
      <c r="G87">
        <v>-7.2858052449999997</v>
      </c>
      <c r="H87" s="1">
        <v>3.2E-13</v>
      </c>
      <c r="I87" s="1">
        <v>1.35E-11</v>
      </c>
    </row>
    <row r="88" spans="1:9" x14ac:dyDescent="0.3">
      <c r="A88" t="s">
        <v>585</v>
      </c>
      <c r="B88" t="s">
        <v>586</v>
      </c>
      <c r="C88" t="s">
        <v>587</v>
      </c>
      <c r="D88">
        <v>55.10264694</v>
      </c>
      <c r="E88">
        <v>2.1250362690000002</v>
      </c>
      <c r="F88">
        <v>0.28785440099999998</v>
      </c>
      <c r="G88">
        <v>7.3823303109999996</v>
      </c>
      <c r="H88" s="1">
        <v>1.5599999999999999E-13</v>
      </c>
      <c r="I88" s="1">
        <v>6.9000000000000001E-12</v>
      </c>
    </row>
    <row r="89" spans="1:9" x14ac:dyDescent="0.3">
      <c r="A89" t="s">
        <v>6100</v>
      </c>
      <c r="B89" t="s">
        <v>6101</v>
      </c>
      <c r="C89" t="s">
        <v>6102</v>
      </c>
      <c r="D89">
        <v>179.61105430000001</v>
      </c>
      <c r="E89">
        <v>-1.1497495289999999</v>
      </c>
      <c r="F89">
        <v>0.181640354</v>
      </c>
      <c r="G89">
        <v>-6.3298132970000003</v>
      </c>
      <c r="H89" s="1">
        <v>2.4499999999999998E-10</v>
      </c>
      <c r="I89" s="1">
        <v>6.5100000000000001E-9</v>
      </c>
    </row>
    <row r="90" spans="1:9" x14ac:dyDescent="0.3">
      <c r="A90" t="s">
        <v>6103</v>
      </c>
      <c r="B90" t="s">
        <v>6104</v>
      </c>
      <c r="C90" t="s">
        <v>6105</v>
      </c>
      <c r="D90">
        <v>38.701381929999997</v>
      </c>
      <c r="E90">
        <v>1.361249784</v>
      </c>
      <c r="F90">
        <v>0.27717046400000001</v>
      </c>
      <c r="G90">
        <v>4.9112367990000001</v>
      </c>
      <c r="H90" s="1">
        <v>9.0500000000000002E-7</v>
      </c>
      <c r="I90" s="1">
        <v>1.24E-5</v>
      </c>
    </row>
    <row r="91" spans="1:9" x14ac:dyDescent="0.3">
      <c r="A91" t="s">
        <v>6106</v>
      </c>
      <c r="B91" t="s">
        <v>6107</v>
      </c>
      <c r="C91" t="s">
        <v>6108</v>
      </c>
      <c r="D91">
        <v>68.768241630000006</v>
      </c>
      <c r="E91">
        <v>-1.0827897230000001</v>
      </c>
      <c r="F91">
        <v>0.23342966900000001</v>
      </c>
      <c r="G91">
        <v>-4.6386122419999998</v>
      </c>
      <c r="H91" s="1">
        <v>3.5099999999999999E-6</v>
      </c>
      <c r="I91" s="1">
        <v>4.2599999999999999E-5</v>
      </c>
    </row>
    <row r="92" spans="1:9" x14ac:dyDescent="0.3">
      <c r="A92" t="s">
        <v>6109</v>
      </c>
      <c r="B92" t="s">
        <v>6110</v>
      </c>
      <c r="C92" t="s">
        <v>6111</v>
      </c>
      <c r="D92">
        <v>19.050335230000002</v>
      </c>
      <c r="E92">
        <v>-1.006201661</v>
      </c>
      <c r="F92">
        <v>0.32757392400000002</v>
      </c>
      <c r="G92">
        <v>-3.0716781420000001</v>
      </c>
      <c r="H92">
        <v>2.128591E-3</v>
      </c>
      <c r="I92">
        <v>1.1323042E-2</v>
      </c>
    </row>
    <row r="93" spans="1:9" x14ac:dyDescent="0.3">
      <c r="A93" t="s">
        <v>633</v>
      </c>
      <c r="B93" t="s">
        <v>634</v>
      </c>
      <c r="C93" t="s">
        <v>635</v>
      </c>
      <c r="D93">
        <v>39.788170719999997</v>
      </c>
      <c r="E93">
        <v>3.8096041110000001</v>
      </c>
      <c r="F93">
        <v>0.33462713599999999</v>
      </c>
      <c r="G93">
        <v>11.38462395</v>
      </c>
      <c r="H93" s="1">
        <v>4.9900000000000001E-30</v>
      </c>
      <c r="I93" s="1">
        <v>1.7100000000000001E-27</v>
      </c>
    </row>
    <row r="94" spans="1:9" x14ac:dyDescent="0.3">
      <c r="A94" t="s">
        <v>6112</v>
      </c>
      <c r="B94" t="s">
        <v>6113</v>
      </c>
      <c r="C94" t="s">
        <v>6114</v>
      </c>
      <c r="D94">
        <v>199.8873088</v>
      </c>
      <c r="E94">
        <v>-1.0124981</v>
      </c>
      <c r="F94">
        <v>0.16875089200000001</v>
      </c>
      <c r="G94">
        <v>-5.9999570330000003</v>
      </c>
      <c r="H94" s="1">
        <v>1.97E-9</v>
      </c>
      <c r="I94" s="1">
        <v>4.5300000000000002E-8</v>
      </c>
    </row>
    <row r="95" spans="1:9" x14ac:dyDescent="0.3">
      <c r="A95" t="s">
        <v>657</v>
      </c>
      <c r="B95" t="s">
        <v>658</v>
      </c>
      <c r="C95" t="s">
        <v>659</v>
      </c>
      <c r="D95">
        <v>19.62276477</v>
      </c>
      <c r="E95">
        <v>1.6958003450000001</v>
      </c>
      <c r="F95">
        <v>0.33877186100000001</v>
      </c>
      <c r="G95">
        <v>5.0057296349999998</v>
      </c>
      <c r="H95" s="1">
        <v>5.5700000000000002E-7</v>
      </c>
      <c r="I95" s="1">
        <v>7.9500000000000001E-6</v>
      </c>
    </row>
    <row r="96" spans="1:9" x14ac:dyDescent="0.3">
      <c r="A96" t="s">
        <v>666</v>
      </c>
      <c r="B96" t="s">
        <v>667</v>
      </c>
      <c r="C96" t="s">
        <v>668</v>
      </c>
      <c r="D96">
        <v>90.831803539999996</v>
      </c>
      <c r="E96">
        <v>-1.4983897989999999</v>
      </c>
      <c r="F96">
        <v>0.23517919100000001</v>
      </c>
      <c r="G96">
        <v>-6.3712686109999996</v>
      </c>
      <c r="H96" s="1">
        <v>1.87E-10</v>
      </c>
      <c r="I96" s="1">
        <v>5.0700000000000001E-9</v>
      </c>
    </row>
    <row r="97" spans="1:9" x14ac:dyDescent="0.3">
      <c r="A97" t="s">
        <v>675</v>
      </c>
      <c r="B97" t="s">
        <v>676</v>
      </c>
      <c r="C97" t="s">
        <v>677</v>
      </c>
      <c r="D97">
        <v>346.51447719999999</v>
      </c>
      <c r="E97">
        <v>-1.2523721109999999</v>
      </c>
      <c r="F97">
        <v>0.139907267</v>
      </c>
      <c r="G97">
        <v>-8.9514443319999994</v>
      </c>
      <c r="H97" s="1">
        <v>3.51E-19</v>
      </c>
      <c r="I97" s="1">
        <v>3.5799999999999997E-17</v>
      </c>
    </row>
    <row r="98" spans="1:9" x14ac:dyDescent="0.3">
      <c r="A98" t="s">
        <v>678</v>
      </c>
      <c r="B98" t="s">
        <v>679</v>
      </c>
      <c r="C98" t="s">
        <v>680</v>
      </c>
      <c r="D98">
        <v>408.78104630000001</v>
      </c>
      <c r="E98">
        <v>-1.115277458</v>
      </c>
      <c r="F98">
        <v>0.13193063499999999</v>
      </c>
      <c r="G98">
        <v>-8.4535138859999996</v>
      </c>
      <c r="H98" s="1">
        <v>2.8299999999999999E-17</v>
      </c>
      <c r="I98" s="1">
        <v>2.1700000000000002E-15</v>
      </c>
    </row>
    <row r="99" spans="1:9" x14ac:dyDescent="0.3">
      <c r="A99" t="s">
        <v>681</v>
      </c>
      <c r="B99" t="s">
        <v>682</v>
      </c>
      <c r="C99" t="s">
        <v>683</v>
      </c>
      <c r="D99">
        <v>368.72642459999997</v>
      </c>
      <c r="E99">
        <v>-1.1196239459999999</v>
      </c>
      <c r="F99">
        <v>0.13607306899999999</v>
      </c>
      <c r="G99">
        <v>-8.2281082770000005</v>
      </c>
      <c r="H99" s="1">
        <v>1.9000000000000001E-16</v>
      </c>
      <c r="I99" s="1">
        <v>1.28E-14</v>
      </c>
    </row>
    <row r="100" spans="1:9" x14ac:dyDescent="0.3">
      <c r="A100" t="s">
        <v>6115</v>
      </c>
      <c r="B100" t="s">
        <v>6116</v>
      </c>
      <c r="C100" t="s">
        <v>6117</v>
      </c>
      <c r="D100">
        <v>17.128353499999999</v>
      </c>
      <c r="E100">
        <v>1.0997038260000001</v>
      </c>
      <c r="F100">
        <v>0.34283977799999998</v>
      </c>
      <c r="G100">
        <v>3.2076319529999999</v>
      </c>
      <c r="H100">
        <v>1.3383259999999999E-3</v>
      </c>
      <c r="I100">
        <v>7.6572649999999999E-3</v>
      </c>
    </row>
    <row r="101" spans="1:9" x14ac:dyDescent="0.3">
      <c r="A101" t="s">
        <v>15</v>
      </c>
      <c r="B101" t="s">
        <v>16</v>
      </c>
      <c r="C101" t="s">
        <v>17</v>
      </c>
      <c r="D101">
        <v>106.37587240000001</v>
      </c>
      <c r="E101">
        <v>-1.7360593499999999</v>
      </c>
      <c r="F101">
        <v>0.204478195</v>
      </c>
      <c r="G101">
        <v>-8.4901930520000004</v>
      </c>
      <c r="H101" s="1">
        <v>2.0600000000000001E-17</v>
      </c>
      <c r="I101" s="1">
        <v>1.6300000000000001E-15</v>
      </c>
    </row>
    <row r="102" spans="1:9" x14ac:dyDescent="0.3">
      <c r="A102" t="s">
        <v>699</v>
      </c>
      <c r="B102" t="s">
        <v>700</v>
      </c>
      <c r="C102" t="s">
        <v>701</v>
      </c>
      <c r="D102">
        <v>94.147017629999993</v>
      </c>
      <c r="E102">
        <v>-1.295215647</v>
      </c>
      <c r="F102">
        <v>0.225677778</v>
      </c>
      <c r="G102">
        <v>-5.7392254559999998</v>
      </c>
      <c r="H102" s="1">
        <v>9.5100000000000005E-9</v>
      </c>
      <c r="I102" s="1">
        <v>1.9399999999999999E-7</v>
      </c>
    </row>
    <row r="103" spans="1:9" x14ac:dyDescent="0.3">
      <c r="A103" t="s">
        <v>702</v>
      </c>
      <c r="B103" t="s">
        <v>703</v>
      </c>
      <c r="C103" t="s">
        <v>704</v>
      </c>
      <c r="D103">
        <v>39.713756420000003</v>
      </c>
      <c r="E103">
        <v>-1.526617441</v>
      </c>
      <c r="F103">
        <v>0.279092273</v>
      </c>
      <c r="G103">
        <v>-5.4699380370000004</v>
      </c>
      <c r="H103" s="1">
        <v>4.4999999999999999E-8</v>
      </c>
      <c r="I103" s="1">
        <v>8.0299999999999998E-7</v>
      </c>
    </row>
    <row r="104" spans="1:9" x14ac:dyDescent="0.3">
      <c r="A104" t="s">
        <v>708</v>
      </c>
      <c r="B104" t="s">
        <v>709</v>
      </c>
      <c r="C104" t="s">
        <v>710</v>
      </c>
      <c r="D104">
        <v>170.67981169999999</v>
      </c>
      <c r="E104">
        <v>-1.1870351130000001</v>
      </c>
      <c r="F104">
        <v>0.170089456</v>
      </c>
      <c r="G104">
        <v>-6.9788871300000004</v>
      </c>
      <c r="H104" s="1">
        <v>2.9799999999999998E-12</v>
      </c>
      <c r="I104" s="1">
        <v>1.05E-10</v>
      </c>
    </row>
    <row r="105" spans="1:9" x14ac:dyDescent="0.3">
      <c r="A105" t="s">
        <v>6118</v>
      </c>
      <c r="B105" t="s">
        <v>6119</v>
      </c>
      <c r="C105" t="s">
        <v>6120</v>
      </c>
      <c r="D105">
        <v>304.25035409999998</v>
      </c>
      <c r="E105">
        <v>-1.117725042</v>
      </c>
      <c r="F105">
        <v>0.160161053</v>
      </c>
      <c r="G105">
        <v>-6.9787568100000001</v>
      </c>
      <c r="H105" s="1">
        <v>2.9799999999999998E-12</v>
      </c>
      <c r="I105" s="1">
        <v>1.05E-10</v>
      </c>
    </row>
    <row r="106" spans="1:9" x14ac:dyDescent="0.3">
      <c r="A106" t="s">
        <v>18</v>
      </c>
      <c r="B106" t="s">
        <v>19</v>
      </c>
      <c r="C106" t="s">
        <v>20</v>
      </c>
      <c r="D106">
        <v>5429.9149710000002</v>
      </c>
      <c r="E106">
        <v>-1.5003786880000001</v>
      </c>
      <c r="F106">
        <v>0.10973063800000001</v>
      </c>
      <c r="G106">
        <v>-13.673288640000001</v>
      </c>
      <c r="H106" s="1">
        <v>1.4699999999999999E-42</v>
      </c>
      <c r="I106" s="1">
        <v>1.33E-39</v>
      </c>
    </row>
    <row r="107" spans="1:9" x14ac:dyDescent="0.3">
      <c r="A107" t="s">
        <v>21</v>
      </c>
      <c r="B107" t="s">
        <v>22</v>
      </c>
      <c r="C107" t="s">
        <v>23</v>
      </c>
      <c r="D107">
        <v>4.03628184</v>
      </c>
      <c r="E107">
        <v>1.054114405</v>
      </c>
      <c r="F107">
        <v>0.345218093</v>
      </c>
      <c r="G107">
        <v>3.0534738039999998</v>
      </c>
      <c r="H107">
        <v>2.2620850000000001E-3</v>
      </c>
      <c r="I107">
        <v>1.1868052E-2</v>
      </c>
    </row>
    <row r="108" spans="1:9" x14ac:dyDescent="0.3">
      <c r="A108" t="s">
        <v>723</v>
      </c>
      <c r="B108" t="s">
        <v>724</v>
      </c>
      <c r="C108" t="s">
        <v>725</v>
      </c>
      <c r="D108">
        <v>683.59119039999996</v>
      </c>
      <c r="E108">
        <v>-1.3019667210000001</v>
      </c>
      <c r="F108">
        <v>0.14048391399999999</v>
      </c>
      <c r="G108">
        <v>-9.2677281229999995</v>
      </c>
      <c r="H108" s="1">
        <v>1.8999999999999999E-20</v>
      </c>
      <c r="I108" s="1">
        <v>2.1199999999999999E-18</v>
      </c>
    </row>
    <row r="109" spans="1:9" x14ac:dyDescent="0.3">
      <c r="A109" t="s">
        <v>729</v>
      </c>
      <c r="B109" t="s">
        <v>730</v>
      </c>
      <c r="C109" t="s">
        <v>731</v>
      </c>
      <c r="D109">
        <v>74.882588600000005</v>
      </c>
      <c r="E109">
        <v>-1.6861928749999999</v>
      </c>
      <c r="F109">
        <v>0.24508421999999999</v>
      </c>
      <c r="G109">
        <v>-6.8800548419999998</v>
      </c>
      <c r="H109" s="1">
        <v>5.98E-12</v>
      </c>
      <c r="I109" s="1">
        <v>2.0600000000000001E-10</v>
      </c>
    </row>
    <row r="110" spans="1:9" x14ac:dyDescent="0.3">
      <c r="A110" t="s">
        <v>735</v>
      </c>
      <c r="B110" t="s">
        <v>736</v>
      </c>
      <c r="C110" t="s">
        <v>737</v>
      </c>
      <c r="D110">
        <v>26.112227560000001</v>
      </c>
      <c r="E110">
        <v>1.5226100849999999</v>
      </c>
      <c r="F110">
        <v>0.31628768499999999</v>
      </c>
      <c r="G110">
        <v>4.8140037019999999</v>
      </c>
      <c r="H110" s="1">
        <v>1.48E-6</v>
      </c>
      <c r="I110" s="1">
        <v>1.9400000000000001E-5</v>
      </c>
    </row>
    <row r="111" spans="1:9" x14ac:dyDescent="0.3">
      <c r="A111" t="s">
        <v>744</v>
      </c>
      <c r="B111" t="s">
        <v>745</v>
      </c>
      <c r="C111" t="s">
        <v>746</v>
      </c>
      <c r="D111">
        <v>395.90413339999998</v>
      </c>
      <c r="E111">
        <v>-1.3545065700000001</v>
      </c>
      <c r="F111">
        <v>0.13194879800000001</v>
      </c>
      <c r="G111">
        <v>-10.26539526</v>
      </c>
      <c r="H111" s="1">
        <v>1.0100000000000001E-24</v>
      </c>
      <c r="I111" s="1">
        <v>1.6999999999999999E-22</v>
      </c>
    </row>
    <row r="112" spans="1:9" x14ac:dyDescent="0.3">
      <c r="A112" t="s">
        <v>750</v>
      </c>
      <c r="B112" t="s">
        <v>751</v>
      </c>
      <c r="C112" t="s">
        <v>752</v>
      </c>
      <c r="D112">
        <v>94.450511370000001</v>
      </c>
      <c r="E112">
        <v>-1.3876502429999999</v>
      </c>
      <c r="F112">
        <v>0.218002589</v>
      </c>
      <c r="G112">
        <v>-6.3652924830000002</v>
      </c>
      <c r="H112" s="1">
        <v>1.95E-10</v>
      </c>
      <c r="I112" s="1">
        <v>5.2599999999999996E-9</v>
      </c>
    </row>
    <row r="113" spans="1:9" x14ac:dyDescent="0.3">
      <c r="A113" t="s">
        <v>753</v>
      </c>
      <c r="B113" t="s">
        <v>754</v>
      </c>
      <c r="C113" t="s">
        <v>755</v>
      </c>
      <c r="D113">
        <v>278.56900910000002</v>
      </c>
      <c r="E113">
        <v>-1.485195061</v>
      </c>
      <c r="F113">
        <v>0.162553532</v>
      </c>
      <c r="G113">
        <v>-9.1366520530000006</v>
      </c>
      <c r="H113" s="1">
        <v>6.4399999999999995E-20</v>
      </c>
      <c r="I113" s="1">
        <v>6.8299999999999999E-18</v>
      </c>
    </row>
    <row r="114" spans="1:9" x14ac:dyDescent="0.3">
      <c r="A114" t="s">
        <v>756</v>
      </c>
      <c r="B114" t="s">
        <v>757</v>
      </c>
      <c r="C114" t="s">
        <v>758</v>
      </c>
      <c r="D114">
        <v>206.0857302</v>
      </c>
      <c r="E114">
        <v>-1.1305138770000001</v>
      </c>
      <c r="F114">
        <v>0.16631204399999999</v>
      </c>
      <c r="G114">
        <v>-6.7975466329999996</v>
      </c>
      <c r="H114" s="1">
        <v>1.0599999999999999E-11</v>
      </c>
      <c r="I114" s="1">
        <v>3.5400000000000002E-10</v>
      </c>
    </row>
    <row r="115" spans="1:9" x14ac:dyDescent="0.3">
      <c r="A115" t="s">
        <v>777</v>
      </c>
      <c r="B115" t="s">
        <v>778</v>
      </c>
      <c r="C115" t="s">
        <v>779</v>
      </c>
      <c r="D115">
        <v>1144.7665850000001</v>
      </c>
      <c r="E115">
        <v>-1.0828453549999999</v>
      </c>
      <c r="F115">
        <v>0.11228084200000001</v>
      </c>
      <c r="G115">
        <v>-9.6440793990000007</v>
      </c>
      <c r="H115" s="1">
        <v>5.2099999999999997E-22</v>
      </c>
      <c r="I115" s="1">
        <v>7.0199999999999995E-20</v>
      </c>
    </row>
    <row r="116" spans="1:9" x14ac:dyDescent="0.3">
      <c r="A116" t="s">
        <v>780</v>
      </c>
      <c r="B116" t="s">
        <v>781</v>
      </c>
      <c r="C116" t="s">
        <v>782</v>
      </c>
      <c r="D116">
        <v>742.6380474</v>
      </c>
      <c r="E116">
        <v>-1.264717635</v>
      </c>
      <c r="F116">
        <v>0.11076506</v>
      </c>
      <c r="G116">
        <v>-11.41801963</v>
      </c>
      <c r="H116" s="1">
        <v>3.4000000000000003E-30</v>
      </c>
      <c r="I116" s="1">
        <v>1.2E-27</v>
      </c>
    </row>
    <row r="117" spans="1:9" x14ac:dyDescent="0.3">
      <c r="A117" t="s">
        <v>783</v>
      </c>
      <c r="B117" t="s">
        <v>784</v>
      </c>
      <c r="C117" t="s">
        <v>785</v>
      </c>
      <c r="D117">
        <v>1368.17776</v>
      </c>
      <c r="E117">
        <v>-1.0497092649999999</v>
      </c>
      <c r="F117">
        <v>0.12752402099999999</v>
      </c>
      <c r="G117">
        <v>-8.2314630589999993</v>
      </c>
      <c r="H117" s="1">
        <v>1.85E-16</v>
      </c>
      <c r="I117" s="1">
        <v>1.25E-14</v>
      </c>
    </row>
    <row r="118" spans="1:9" x14ac:dyDescent="0.3">
      <c r="A118" t="s">
        <v>786</v>
      </c>
      <c r="B118" t="s">
        <v>787</v>
      </c>
      <c r="C118" t="s">
        <v>788</v>
      </c>
      <c r="D118">
        <v>415.83414820000002</v>
      </c>
      <c r="E118">
        <v>-1.3167315470000001</v>
      </c>
      <c r="F118">
        <v>0.12924709700000001</v>
      </c>
      <c r="G118">
        <v>-10.187706929999999</v>
      </c>
      <c r="H118" s="1">
        <v>2.2499999999999999E-24</v>
      </c>
      <c r="I118" s="1">
        <v>3.6500000000000001E-22</v>
      </c>
    </row>
    <row r="119" spans="1:9" x14ac:dyDescent="0.3">
      <c r="A119" t="s">
        <v>789</v>
      </c>
      <c r="B119" t="s">
        <v>790</v>
      </c>
      <c r="C119" t="s">
        <v>791</v>
      </c>
      <c r="D119">
        <v>1263.88822</v>
      </c>
      <c r="E119">
        <v>-1.3383061060000001</v>
      </c>
      <c r="F119">
        <v>0.117916821</v>
      </c>
      <c r="G119">
        <v>-11.349577590000001</v>
      </c>
      <c r="H119" s="1">
        <v>7.4500000000000006E-30</v>
      </c>
      <c r="I119" s="1">
        <v>2.47E-27</v>
      </c>
    </row>
    <row r="120" spans="1:9" x14ac:dyDescent="0.3">
      <c r="A120" t="s">
        <v>5965</v>
      </c>
      <c r="B120" t="s">
        <v>5966</v>
      </c>
      <c r="C120" t="s">
        <v>5967</v>
      </c>
      <c r="D120">
        <v>46.012759709999997</v>
      </c>
      <c r="E120">
        <v>1.6182701180000001</v>
      </c>
      <c r="F120">
        <v>0.27817147199999998</v>
      </c>
      <c r="G120">
        <v>5.8175272529999997</v>
      </c>
      <c r="H120" s="1">
        <v>5.9699999999999999E-9</v>
      </c>
      <c r="I120" s="1">
        <v>1.2700000000000001E-7</v>
      </c>
    </row>
    <row r="121" spans="1:9" x14ac:dyDescent="0.3">
      <c r="A121" t="s">
        <v>813</v>
      </c>
      <c r="B121" t="s">
        <v>814</v>
      </c>
      <c r="C121" t="s">
        <v>815</v>
      </c>
      <c r="D121">
        <v>75.966375659999997</v>
      </c>
      <c r="E121">
        <v>-1.6186608360000001</v>
      </c>
      <c r="F121">
        <v>0.22407073999999999</v>
      </c>
      <c r="G121">
        <v>-7.2238831330000002</v>
      </c>
      <c r="H121" s="1">
        <v>5.0499999999999997E-13</v>
      </c>
      <c r="I121" s="1">
        <v>2.05E-11</v>
      </c>
    </row>
    <row r="122" spans="1:9" x14ac:dyDescent="0.3">
      <c r="A122" t="s">
        <v>819</v>
      </c>
      <c r="B122" t="s">
        <v>820</v>
      </c>
      <c r="C122" t="s">
        <v>821</v>
      </c>
      <c r="D122">
        <v>262.12654700000002</v>
      </c>
      <c r="E122">
        <v>-1.097851194</v>
      </c>
      <c r="F122">
        <v>0.148952794</v>
      </c>
      <c r="G122">
        <v>-7.3704639399999996</v>
      </c>
      <c r="H122" s="1">
        <v>1.7000000000000001E-13</v>
      </c>
      <c r="I122" s="1">
        <v>7.5100000000000001E-12</v>
      </c>
    </row>
    <row r="123" spans="1:9" x14ac:dyDescent="0.3">
      <c r="A123" t="s">
        <v>825</v>
      </c>
      <c r="B123" t="s">
        <v>826</v>
      </c>
      <c r="C123" t="s">
        <v>827</v>
      </c>
      <c r="D123">
        <v>494.11544240000001</v>
      </c>
      <c r="E123">
        <v>-1.0951627909999999</v>
      </c>
      <c r="F123">
        <v>0.147889411</v>
      </c>
      <c r="G123">
        <v>-7.4052819740000002</v>
      </c>
      <c r="H123" s="1">
        <v>1.31E-13</v>
      </c>
      <c r="I123" s="1">
        <v>5.8599999999999997E-12</v>
      </c>
    </row>
    <row r="124" spans="1:9" x14ac:dyDescent="0.3">
      <c r="A124" t="s">
        <v>6121</v>
      </c>
      <c r="B124" t="s">
        <v>6122</v>
      </c>
      <c r="C124" t="s">
        <v>6123</v>
      </c>
      <c r="D124">
        <v>13.83077559</v>
      </c>
      <c r="E124">
        <v>1.175256216</v>
      </c>
      <c r="F124">
        <v>0.357716221</v>
      </c>
      <c r="G124">
        <v>3.2854428950000001</v>
      </c>
      <c r="H124">
        <v>1.0182220000000001E-3</v>
      </c>
      <c r="I124">
        <v>6.0962020000000002E-3</v>
      </c>
    </row>
    <row r="125" spans="1:9" x14ac:dyDescent="0.3">
      <c r="A125" t="s">
        <v>840</v>
      </c>
      <c r="B125" t="s">
        <v>841</v>
      </c>
      <c r="C125" t="s">
        <v>842</v>
      </c>
      <c r="D125">
        <v>161.06197879999999</v>
      </c>
      <c r="E125">
        <v>1.989087005</v>
      </c>
      <c r="F125">
        <v>0.17396760999999999</v>
      </c>
      <c r="G125">
        <v>11.433662869999999</v>
      </c>
      <c r="H125" s="1">
        <v>2.84E-30</v>
      </c>
      <c r="I125" s="1">
        <v>1.02E-27</v>
      </c>
    </row>
    <row r="126" spans="1:9" x14ac:dyDescent="0.3">
      <c r="A126" t="s">
        <v>6124</v>
      </c>
      <c r="B126" t="s">
        <v>6125</v>
      </c>
      <c r="C126" t="s">
        <v>6126</v>
      </c>
      <c r="D126">
        <v>576.95907560000001</v>
      </c>
      <c r="E126">
        <v>-1.133395232</v>
      </c>
      <c r="F126">
        <v>0.138182269</v>
      </c>
      <c r="G126">
        <v>-8.2021755499999998</v>
      </c>
      <c r="H126" s="1">
        <v>2.3599999999999999E-16</v>
      </c>
      <c r="I126" s="1">
        <v>1.5699999999999999E-14</v>
      </c>
    </row>
    <row r="127" spans="1:9" x14ac:dyDescent="0.3">
      <c r="A127" t="s">
        <v>6127</v>
      </c>
      <c r="B127" t="s">
        <v>6128</v>
      </c>
      <c r="C127" t="s">
        <v>6129</v>
      </c>
      <c r="D127">
        <v>26.277577350000001</v>
      </c>
      <c r="E127">
        <v>1.065159057</v>
      </c>
      <c r="F127">
        <v>0.30567482400000001</v>
      </c>
      <c r="G127">
        <v>3.4846149359999998</v>
      </c>
      <c r="H127">
        <v>4.9284600000000002E-4</v>
      </c>
      <c r="I127">
        <v>3.3006450000000001E-3</v>
      </c>
    </row>
    <row r="128" spans="1:9" x14ac:dyDescent="0.3">
      <c r="A128" t="s">
        <v>6130</v>
      </c>
      <c r="B128" t="s">
        <v>6131</v>
      </c>
      <c r="C128" t="s">
        <v>6132</v>
      </c>
      <c r="D128">
        <v>57.075257450000002</v>
      </c>
      <c r="E128">
        <v>-1.3797709330000001</v>
      </c>
      <c r="F128">
        <v>0.25710642</v>
      </c>
      <c r="G128">
        <v>-5.3665362859999997</v>
      </c>
      <c r="H128" s="1">
        <v>8.0299999999999998E-8</v>
      </c>
      <c r="I128" s="1">
        <v>1.3599999999999999E-6</v>
      </c>
    </row>
    <row r="129" spans="1:9" x14ac:dyDescent="0.3">
      <c r="A129" t="s">
        <v>855</v>
      </c>
      <c r="B129" t="s">
        <v>856</v>
      </c>
      <c r="C129" t="s">
        <v>857</v>
      </c>
      <c r="D129">
        <v>27.924075049999999</v>
      </c>
      <c r="E129">
        <v>1.6704718590000001</v>
      </c>
      <c r="F129">
        <v>0.30987104999999998</v>
      </c>
      <c r="G129">
        <v>5.3908613220000001</v>
      </c>
      <c r="H129" s="1">
        <v>7.0099999999999999E-8</v>
      </c>
      <c r="I129" s="1">
        <v>1.2100000000000001E-6</v>
      </c>
    </row>
    <row r="130" spans="1:9" x14ac:dyDescent="0.3">
      <c r="A130" t="s">
        <v>6133</v>
      </c>
      <c r="B130" t="s">
        <v>6134</v>
      </c>
      <c r="C130" t="s">
        <v>6135</v>
      </c>
      <c r="D130">
        <v>18.231013449999999</v>
      </c>
      <c r="E130">
        <v>2.005207994</v>
      </c>
      <c r="F130">
        <v>0.34660006799999998</v>
      </c>
      <c r="G130">
        <v>5.7853652579999997</v>
      </c>
      <c r="H130" s="1">
        <v>7.2399999999999998E-9</v>
      </c>
      <c r="I130" s="1">
        <v>1.4999999999999999E-7</v>
      </c>
    </row>
    <row r="131" spans="1:9" x14ac:dyDescent="0.3">
      <c r="A131" t="s">
        <v>870</v>
      </c>
      <c r="B131" t="s">
        <v>871</v>
      </c>
      <c r="C131" t="s">
        <v>872</v>
      </c>
      <c r="D131">
        <v>97.626755369999998</v>
      </c>
      <c r="E131">
        <v>-1.086672203</v>
      </c>
      <c r="F131">
        <v>0.206938117</v>
      </c>
      <c r="G131">
        <v>-5.2511940130000001</v>
      </c>
      <c r="H131" s="1">
        <v>1.5099999999999999E-7</v>
      </c>
      <c r="I131" s="1">
        <v>2.4200000000000001E-6</v>
      </c>
    </row>
    <row r="132" spans="1:9" x14ac:dyDescent="0.3">
      <c r="A132" t="s">
        <v>879</v>
      </c>
      <c r="B132" t="s">
        <v>880</v>
      </c>
      <c r="C132" t="s">
        <v>881</v>
      </c>
      <c r="D132">
        <v>640.67334579999999</v>
      </c>
      <c r="E132">
        <v>-1.690484675</v>
      </c>
      <c r="F132">
        <v>0.13449714300000001</v>
      </c>
      <c r="G132">
        <v>-12.56892629</v>
      </c>
      <c r="H132" s="1">
        <v>3.1300000000000003E-36</v>
      </c>
      <c r="I132" s="1">
        <v>1.72E-33</v>
      </c>
    </row>
    <row r="133" spans="1:9" x14ac:dyDescent="0.3">
      <c r="A133" t="s">
        <v>882</v>
      </c>
      <c r="B133" t="s">
        <v>883</v>
      </c>
      <c r="C133" t="s">
        <v>884</v>
      </c>
      <c r="D133">
        <v>393.97585629999998</v>
      </c>
      <c r="E133">
        <v>-1.5752281800000001</v>
      </c>
      <c r="F133">
        <v>0.163011667</v>
      </c>
      <c r="G133">
        <v>-9.6632848819999992</v>
      </c>
      <c r="H133" s="1">
        <v>4.3199999999999998E-22</v>
      </c>
      <c r="I133" s="1">
        <v>5.8999999999999997E-20</v>
      </c>
    </row>
    <row r="134" spans="1:9" x14ac:dyDescent="0.3">
      <c r="A134" t="s">
        <v>885</v>
      </c>
      <c r="B134" t="s">
        <v>886</v>
      </c>
      <c r="C134" t="s">
        <v>887</v>
      </c>
      <c r="D134">
        <v>135.89665769999999</v>
      </c>
      <c r="E134">
        <v>-1.3549175</v>
      </c>
      <c r="F134">
        <v>0.19060142799999999</v>
      </c>
      <c r="G134">
        <v>-7.108642959</v>
      </c>
      <c r="H134" s="1">
        <v>1.1700000000000001E-12</v>
      </c>
      <c r="I134" s="1">
        <v>4.4500000000000001E-11</v>
      </c>
    </row>
    <row r="135" spans="1:9" x14ac:dyDescent="0.3">
      <c r="A135" t="s">
        <v>6136</v>
      </c>
      <c r="B135" t="s">
        <v>6137</v>
      </c>
      <c r="C135" t="s">
        <v>6138</v>
      </c>
      <c r="D135">
        <v>126.2962993</v>
      </c>
      <c r="E135">
        <v>-1.6760109320000001</v>
      </c>
      <c r="F135">
        <v>0.19574708199999999</v>
      </c>
      <c r="G135">
        <v>-8.5621247389999997</v>
      </c>
      <c r="H135" s="1">
        <v>1.1099999999999999E-17</v>
      </c>
      <c r="I135" s="1">
        <v>9.1500000000000008E-16</v>
      </c>
    </row>
    <row r="136" spans="1:9" x14ac:dyDescent="0.3">
      <c r="A136" t="s">
        <v>891</v>
      </c>
      <c r="B136" t="s">
        <v>892</v>
      </c>
      <c r="C136" t="s">
        <v>893</v>
      </c>
      <c r="D136">
        <v>1064.6780960000001</v>
      </c>
      <c r="E136">
        <v>-1.084068654</v>
      </c>
      <c r="F136">
        <v>0.128773885</v>
      </c>
      <c r="G136">
        <v>-8.4183889759999992</v>
      </c>
      <c r="H136" s="1">
        <v>3.8199999999999997E-17</v>
      </c>
      <c r="I136" s="1">
        <v>2.8700000000000001E-15</v>
      </c>
    </row>
    <row r="137" spans="1:9" x14ac:dyDescent="0.3">
      <c r="A137" t="s">
        <v>900</v>
      </c>
      <c r="B137" t="s">
        <v>901</v>
      </c>
      <c r="C137" t="s">
        <v>902</v>
      </c>
      <c r="D137">
        <v>146.82817420000001</v>
      </c>
      <c r="E137">
        <v>-1.493994469</v>
      </c>
      <c r="F137">
        <v>0.19779540000000001</v>
      </c>
      <c r="G137">
        <v>-7.5532316149999996</v>
      </c>
      <c r="H137" s="1">
        <v>4.2500000000000002E-14</v>
      </c>
      <c r="I137" s="1">
        <v>2.0400000000000002E-12</v>
      </c>
    </row>
    <row r="138" spans="1:9" x14ac:dyDescent="0.3">
      <c r="A138" t="s">
        <v>903</v>
      </c>
      <c r="B138" t="s">
        <v>904</v>
      </c>
      <c r="C138" t="s">
        <v>905</v>
      </c>
      <c r="D138">
        <v>562.56650860000002</v>
      </c>
      <c r="E138">
        <v>-1.2695279269999999</v>
      </c>
      <c r="F138">
        <v>0.17691272599999999</v>
      </c>
      <c r="G138">
        <v>-7.1760124750000003</v>
      </c>
      <c r="H138" s="1">
        <v>7.1799999999999997E-13</v>
      </c>
      <c r="I138" s="1">
        <v>2.84E-11</v>
      </c>
    </row>
    <row r="139" spans="1:9" x14ac:dyDescent="0.3">
      <c r="A139" t="s">
        <v>906</v>
      </c>
      <c r="B139" t="s">
        <v>907</v>
      </c>
      <c r="C139" t="s">
        <v>908</v>
      </c>
      <c r="D139">
        <v>176.53584129999999</v>
      </c>
      <c r="E139">
        <v>2.209457155</v>
      </c>
      <c r="F139">
        <v>0.19773628900000001</v>
      </c>
      <c r="G139">
        <v>11.17375657</v>
      </c>
      <c r="H139" s="1">
        <v>5.4800000000000005E-29</v>
      </c>
      <c r="I139" s="1">
        <v>1.5699999999999999E-26</v>
      </c>
    </row>
    <row r="140" spans="1:9" x14ac:dyDescent="0.3">
      <c r="A140" t="s">
        <v>6139</v>
      </c>
      <c r="B140" t="s">
        <v>6140</v>
      </c>
      <c r="C140" t="s">
        <v>6141</v>
      </c>
      <c r="D140">
        <v>5.8049279970000001</v>
      </c>
      <c r="E140">
        <v>1.0335977860000001</v>
      </c>
      <c r="F140">
        <v>0.36467972599999998</v>
      </c>
      <c r="G140">
        <v>2.8342617159999999</v>
      </c>
      <c r="H140">
        <v>4.5931699999999997E-3</v>
      </c>
      <c r="I140">
        <v>2.1252055999999998E-2</v>
      </c>
    </row>
    <row r="141" spans="1:9" x14ac:dyDescent="0.3">
      <c r="A141" t="s">
        <v>6142</v>
      </c>
      <c r="B141" t="s">
        <v>6143</v>
      </c>
      <c r="C141" t="s">
        <v>6144</v>
      </c>
      <c r="D141">
        <v>5030.1101580000004</v>
      </c>
      <c r="E141">
        <v>-1.1361747799999999</v>
      </c>
      <c r="F141">
        <v>9.0871701999999999E-2</v>
      </c>
      <c r="G141">
        <v>-12.50306486</v>
      </c>
      <c r="H141" s="1">
        <v>7.1799999999999999E-36</v>
      </c>
      <c r="I141" s="1">
        <v>3.8499999999999998E-33</v>
      </c>
    </row>
    <row r="142" spans="1:9" x14ac:dyDescent="0.3">
      <c r="A142" t="s">
        <v>6145</v>
      </c>
      <c r="B142" t="s">
        <v>6146</v>
      </c>
      <c r="C142" t="s">
        <v>6147</v>
      </c>
      <c r="D142">
        <v>156.54944750000001</v>
      </c>
      <c r="E142">
        <v>-1.011176871</v>
      </c>
      <c r="F142">
        <v>0.208382125</v>
      </c>
      <c r="G142">
        <v>-4.8525125249999999</v>
      </c>
      <c r="H142" s="1">
        <v>1.22E-6</v>
      </c>
      <c r="I142" s="1">
        <v>1.6200000000000001E-5</v>
      </c>
    </row>
    <row r="143" spans="1:9" x14ac:dyDescent="0.3">
      <c r="A143" t="s">
        <v>918</v>
      </c>
      <c r="B143" t="s">
        <v>919</v>
      </c>
      <c r="C143" t="s">
        <v>920</v>
      </c>
      <c r="D143">
        <v>229.71091279999999</v>
      </c>
      <c r="E143">
        <v>-1.197262177</v>
      </c>
      <c r="F143">
        <v>0.16434209599999999</v>
      </c>
      <c r="G143">
        <v>-7.2851825870000004</v>
      </c>
      <c r="H143" s="1">
        <v>3.21E-13</v>
      </c>
      <c r="I143" s="1">
        <v>1.35E-11</v>
      </c>
    </row>
    <row r="144" spans="1:9" x14ac:dyDescent="0.3">
      <c r="A144" t="s">
        <v>6148</v>
      </c>
      <c r="B144" t="s">
        <v>6149</v>
      </c>
      <c r="C144" t="s">
        <v>6150</v>
      </c>
      <c r="D144">
        <v>25.460506240000001</v>
      </c>
      <c r="E144">
        <v>1.380937214</v>
      </c>
      <c r="F144">
        <v>0.31238415600000002</v>
      </c>
      <c r="G144">
        <v>4.4206378160000002</v>
      </c>
      <c r="H144" s="1">
        <v>9.8400000000000007E-6</v>
      </c>
      <c r="I144">
        <v>1.07771E-4</v>
      </c>
    </row>
    <row r="145" spans="1:9" x14ac:dyDescent="0.3">
      <c r="A145" t="s">
        <v>6151</v>
      </c>
      <c r="B145" t="s">
        <v>6152</v>
      </c>
      <c r="C145" t="s">
        <v>6153</v>
      </c>
      <c r="D145">
        <v>38.016305379999999</v>
      </c>
      <c r="E145">
        <v>-2.66680706</v>
      </c>
      <c r="F145">
        <v>0.31351835300000003</v>
      </c>
      <c r="G145">
        <v>-8.5060636410000008</v>
      </c>
      <c r="H145" s="1">
        <v>1.8E-17</v>
      </c>
      <c r="I145" s="1">
        <v>1.4500000000000001E-15</v>
      </c>
    </row>
    <row r="146" spans="1:9" x14ac:dyDescent="0.3">
      <c r="A146" t="s">
        <v>924</v>
      </c>
      <c r="B146" t="s">
        <v>925</v>
      </c>
      <c r="C146" t="s">
        <v>926</v>
      </c>
      <c r="D146">
        <v>96.388847600000005</v>
      </c>
      <c r="E146">
        <v>-1.455572715</v>
      </c>
      <c r="F146">
        <v>0.20506745400000001</v>
      </c>
      <c r="G146">
        <v>-7.0980191369999996</v>
      </c>
      <c r="H146" s="1">
        <v>1.27E-12</v>
      </c>
      <c r="I146" s="1">
        <v>4.7499999999999998E-11</v>
      </c>
    </row>
    <row r="147" spans="1:9" x14ac:dyDescent="0.3">
      <c r="A147" t="s">
        <v>6154</v>
      </c>
      <c r="B147" t="s">
        <v>6155</v>
      </c>
      <c r="C147" t="s">
        <v>6156</v>
      </c>
      <c r="D147">
        <v>114.0825459</v>
      </c>
      <c r="E147">
        <v>-1.0684964960000001</v>
      </c>
      <c r="F147">
        <v>0.19329600899999999</v>
      </c>
      <c r="G147">
        <v>-5.5277731980000002</v>
      </c>
      <c r="H147" s="1">
        <v>3.2399999999999999E-8</v>
      </c>
      <c r="I147" s="1">
        <v>5.9400000000000005E-7</v>
      </c>
    </row>
    <row r="148" spans="1:9" x14ac:dyDescent="0.3">
      <c r="A148" t="s">
        <v>935</v>
      </c>
      <c r="B148" t="s">
        <v>936</v>
      </c>
      <c r="C148" t="s">
        <v>937</v>
      </c>
      <c r="D148">
        <v>32.60652511</v>
      </c>
      <c r="E148">
        <v>-1.0701426999999999</v>
      </c>
      <c r="F148">
        <v>0.29306604000000003</v>
      </c>
      <c r="G148">
        <v>-3.6515411329999998</v>
      </c>
      <c r="H148">
        <v>2.6067100000000003E-4</v>
      </c>
      <c r="I148">
        <v>1.90445E-3</v>
      </c>
    </row>
    <row r="149" spans="1:9" x14ac:dyDescent="0.3">
      <c r="A149" t="s">
        <v>6157</v>
      </c>
      <c r="B149" t="s">
        <v>6158</v>
      </c>
      <c r="C149" t="s">
        <v>6159</v>
      </c>
      <c r="D149">
        <v>20.991055630000002</v>
      </c>
      <c r="E149">
        <v>-1.2767467130000001</v>
      </c>
      <c r="F149">
        <v>0.32530507199999997</v>
      </c>
      <c r="G149">
        <v>-3.9247673189999999</v>
      </c>
      <c r="H149" s="1">
        <v>8.6799999999999996E-5</v>
      </c>
      <c r="I149">
        <v>7.4130400000000003E-4</v>
      </c>
    </row>
    <row r="150" spans="1:9" x14ac:dyDescent="0.3">
      <c r="A150" t="s">
        <v>6160</v>
      </c>
      <c r="B150" t="s">
        <v>6161</v>
      </c>
      <c r="C150" t="s">
        <v>6162</v>
      </c>
      <c r="D150">
        <v>134.3022004</v>
      </c>
      <c r="E150">
        <v>-1.3464066729999999</v>
      </c>
      <c r="F150">
        <v>0.18680017500000001</v>
      </c>
      <c r="G150">
        <v>-7.2077377680000003</v>
      </c>
      <c r="H150" s="1">
        <v>5.69E-13</v>
      </c>
      <c r="I150" s="1">
        <v>2.2800000000000001E-11</v>
      </c>
    </row>
    <row r="151" spans="1:9" x14ac:dyDescent="0.3">
      <c r="A151" t="s">
        <v>950</v>
      </c>
      <c r="B151" t="s">
        <v>951</v>
      </c>
      <c r="C151" t="s">
        <v>952</v>
      </c>
      <c r="D151">
        <v>31.374130180000002</v>
      </c>
      <c r="E151">
        <v>1.976971853</v>
      </c>
      <c r="F151">
        <v>0.30550515299999997</v>
      </c>
      <c r="G151">
        <v>6.4711571399999999</v>
      </c>
      <c r="H151" s="1">
        <v>9.7300000000000003E-11</v>
      </c>
      <c r="I151" s="1">
        <v>2.76E-9</v>
      </c>
    </row>
    <row r="152" spans="1:9" x14ac:dyDescent="0.3">
      <c r="A152" t="s">
        <v>971</v>
      </c>
      <c r="B152" t="s">
        <v>972</v>
      </c>
      <c r="C152" t="s">
        <v>973</v>
      </c>
      <c r="D152">
        <v>306.2255174</v>
      </c>
      <c r="E152">
        <v>-1.6537471509999999</v>
      </c>
      <c r="F152">
        <v>0.15337065</v>
      </c>
      <c r="G152">
        <v>-10.78268332</v>
      </c>
      <c r="H152" s="1">
        <v>4.16E-27</v>
      </c>
      <c r="I152" s="1">
        <v>9.5400000000000005E-25</v>
      </c>
    </row>
    <row r="153" spans="1:9" x14ac:dyDescent="0.3">
      <c r="A153" t="s">
        <v>6163</v>
      </c>
      <c r="B153" t="s">
        <v>6164</v>
      </c>
      <c r="C153" t="s">
        <v>6165</v>
      </c>
      <c r="D153">
        <v>421.31899370000002</v>
      </c>
      <c r="E153">
        <v>-1.255890591</v>
      </c>
      <c r="F153">
        <v>0.15419577300000001</v>
      </c>
      <c r="G153">
        <v>-8.1447796060000002</v>
      </c>
      <c r="H153" s="1">
        <v>3.8000000000000001E-16</v>
      </c>
      <c r="I153" s="1">
        <v>2.4700000000000001E-14</v>
      </c>
    </row>
    <row r="154" spans="1:9" x14ac:dyDescent="0.3">
      <c r="A154" t="s">
        <v>980</v>
      </c>
      <c r="B154" t="s">
        <v>981</v>
      </c>
      <c r="C154" t="s">
        <v>982</v>
      </c>
      <c r="D154">
        <v>775.37746860000004</v>
      </c>
      <c r="E154">
        <v>-1.279026395</v>
      </c>
      <c r="F154">
        <v>0.16300658100000001</v>
      </c>
      <c r="G154">
        <v>-7.8464709199999998</v>
      </c>
      <c r="H154" s="1">
        <v>4.2800000000000001E-15</v>
      </c>
      <c r="I154" s="1">
        <v>2.4600000000000001E-13</v>
      </c>
    </row>
    <row r="155" spans="1:9" x14ac:dyDescent="0.3">
      <c r="A155" t="s">
        <v>983</v>
      </c>
      <c r="B155" t="s">
        <v>984</v>
      </c>
      <c r="C155" t="s">
        <v>985</v>
      </c>
      <c r="D155">
        <v>673.40398189999996</v>
      </c>
      <c r="E155">
        <v>-1.3281688270000001</v>
      </c>
      <c r="F155">
        <v>0.12096644199999999</v>
      </c>
      <c r="G155">
        <v>-10.979647</v>
      </c>
      <c r="H155" s="1">
        <v>4.7899999999999998E-28</v>
      </c>
      <c r="I155" s="1">
        <v>1.2399999999999999E-25</v>
      </c>
    </row>
    <row r="156" spans="1:9" x14ac:dyDescent="0.3">
      <c r="A156" t="s">
        <v>6166</v>
      </c>
      <c r="B156" t="s">
        <v>6167</v>
      </c>
      <c r="C156" t="s">
        <v>6168</v>
      </c>
      <c r="D156">
        <v>209.82844370000001</v>
      </c>
      <c r="E156">
        <v>-1.1717854839999999</v>
      </c>
      <c r="F156">
        <v>0.15465094400000001</v>
      </c>
      <c r="G156">
        <v>-7.5769695050000001</v>
      </c>
      <c r="H156" s="1">
        <v>3.5399999999999999E-14</v>
      </c>
      <c r="I156" s="1">
        <v>1.7199999999999999E-12</v>
      </c>
    </row>
    <row r="157" spans="1:9" x14ac:dyDescent="0.3">
      <c r="A157" t="s">
        <v>998</v>
      </c>
      <c r="B157" t="s">
        <v>999</v>
      </c>
      <c r="C157" t="s">
        <v>1000</v>
      </c>
      <c r="D157">
        <v>106.2670395</v>
      </c>
      <c r="E157">
        <v>3.8305259280000001</v>
      </c>
      <c r="F157">
        <v>0.25560664700000002</v>
      </c>
      <c r="G157">
        <v>14.986018469999999</v>
      </c>
      <c r="H157" s="1">
        <v>9.0600000000000001E-51</v>
      </c>
      <c r="I157" s="1">
        <v>1.18E-47</v>
      </c>
    </row>
    <row r="158" spans="1:9" x14ac:dyDescent="0.3">
      <c r="A158" t="s">
        <v>6169</v>
      </c>
      <c r="B158" t="s">
        <v>6170</v>
      </c>
      <c r="C158" t="s">
        <v>6171</v>
      </c>
      <c r="D158">
        <v>5.6054522870000003</v>
      </c>
      <c r="E158">
        <v>1.062462727</v>
      </c>
      <c r="F158">
        <v>0.36519960099999998</v>
      </c>
      <c r="G158">
        <v>2.9092658469999999</v>
      </c>
      <c r="H158">
        <v>3.6227870000000001E-3</v>
      </c>
      <c r="I158">
        <v>1.7567446E-2</v>
      </c>
    </row>
    <row r="159" spans="1:9" x14ac:dyDescent="0.3">
      <c r="A159" t="s">
        <v>6172</v>
      </c>
      <c r="B159" t="s">
        <v>6173</v>
      </c>
      <c r="C159" t="s">
        <v>6174</v>
      </c>
      <c r="D159">
        <v>1186.0942460000001</v>
      </c>
      <c r="E159">
        <v>-1.0570172879999999</v>
      </c>
      <c r="F159">
        <v>0.147964769</v>
      </c>
      <c r="G159">
        <v>-7.1437092499999997</v>
      </c>
      <c r="H159" s="1">
        <v>9.0799999999999997E-13</v>
      </c>
      <c r="I159" s="1">
        <v>3.5000000000000002E-11</v>
      </c>
    </row>
    <row r="160" spans="1:9" x14ac:dyDescent="0.3">
      <c r="A160" t="s">
        <v>1001</v>
      </c>
      <c r="B160" t="s">
        <v>1002</v>
      </c>
      <c r="C160" t="s">
        <v>1003</v>
      </c>
      <c r="D160">
        <v>485.46289380000002</v>
      </c>
      <c r="E160">
        <v>-1.4642723019999999</v>
      </c>
      <c r="F160">
        <v>0.13260914100000001</v>
      </c>
      <c r="G160">
        <v>-11.042016329999999</v>
      </c>
      <c r="H160" s="1">
        <v>2.4000000000000002E-28</v>
      </c>
      <c r="I160" s="1">
        <v>6.3400000000000004E-26</v>
      </c>
    </row>
    <row r="161" spans="1:9" x14ac:dyDescent="0.3">
      <c r="A161" t="s">
        <v>1007</v>
      </c>
      <c r="B161" t="s">
        <v>1008</v>
      </c>
      <c r="C161" t="s">
        <v>1009</v>
      </c>
      <c r="D161">
        <v>282.95161560000003</v>
      </c>
      <c r="E161">
        <v>-1.1037563480000001</v>
      </c>
      <c r="F161">
        <v>0.14411030799999999</v>
      </c>
      <c r="G161">
        <v>-7.6591075479999997</v>
      </c>
      <c r="H161" s="1">
        <v>1.8699999999999999E-14</v>
      </c>
      <c r="I161" s="1">
        <v>9.5700000000000006E-13</v>
      </c>
    </row>
    <row r="162" spans="1:9" x14ac:dyDescent="0.3">
      <c r="A162" t="s">
        <v>1013</v>
      </c>
      <c r="B162" t="s">
        <v>1014</v>
      </c>
      <c r="C162" t="s">
        <v>1015</v>
      </c>
      <c r="D162">
        <v>1050.594243</v>
      </c>
      <c r="E162">
        <v>-1.277363407</v>
      </c>
      <c r="F162">
        <v>0.135923657</v>
      </c>
      <c r="G162">
        <v>-9.3976533260000004</v>
      </c>
      <c r="H162" s="1">
        <v>5.5800000000000003E-21</v>
      </c>
      <c r="I162" s="1">
        <v>6.7400000000000003E-19</v>
      </c>
    </row>
    <row r="163" spans="1:9" x14ac:dyDescent="0.3">
      <c r="A163" t="s">
        <v>6175</v>
      </c>
      <c r="B163" t="s">
        <v>6176</v>
      </c>
      <c r="C163" t="s">
        <v>6177</v>
      </c>
      <c r="D163">
        <v>365.90322939999999</v>
      </c>
      <c r="E163">
        <v>1.32498852</v>
      </c>
      <c r="F163">
        <v>0.13781417300000001</v>
      </c>
      <c r="G163">
        <v>9.6143124520000001</v>
      </c>
      <c r="H163" s="1">
        <v>6.9600000000000004E-22</v>
      </c>
      <c r="I163" s="1">
        <v>9.1999999999999997E-20</v>
      </c>
    </row>
    <row r="164" spans="1:9" x14ac:dyDescent="0.3">
      <c r="A164" t="s">
        <v>6178</v>
      </c>
      <c r="B164" t="s">
        <v>6179</v>
      </c>
      <c r="C164" t="s">
        <v>6180</v>
      </c>
      <c r="D164">
        <v>1590.119019</v>
      </c>
      <c r="E164">
        <v>1.4271936999999999</v>
      </c>
      <c r="F164">
        <v>0.138667863</v>
      </c>
      <c r="G164">
        <v>10.29217347</v>
      </c>
      <c r="H164" s="1">
        <v>7.6400000000000004E-25</v>
      </c>
      <c r="I164" s="1">
        <v>1.3099999999999999E-22</v>
      </c>
    </row>
    <row r="165" spans="1:9" x14ac:dyDescent="0.3">
      <c r="A165" t="s">
        <v>1022</v>
      </c>
      <c r="B165" t="s">
        <v>1023</v>
      </c>
      <c r="C165" t="s">
        <v>1024</v>
      </c>
      <c r="D165">
        <v>801.68714220000004</v>
      </c>
      <c r="E165">
        <v>-1.0840031800000001</v>
      </c>
      <c r="F165">
        <v>0.129076948</v>
      </c>
      <c r="G165">
        <v>-8.3981159529999996</v>
      </c>
      <c r="H165" s="1">
        <v>4.5400000000000002E-17</v>
      </c>
      <c r="I165" s="1">
        <v>3.3899999999999999E-15</v>
      </c>
    </row>
    <row r="166" spans="1:9" x14ac:dyDescent="0.3">
      <c r="A166" t="s">
        <v>6181</v>
      </c>
      <c r="B166" t="s">
        <v>6182</v>
      </c>
      <c r="C166" t="s">
        <v>6183</v>
      </c>
      <c r="D166">
        <v>23.638555620000002</v>
      </c>
      <c r="E166">
        <v>-1.0106460479999999</v>
      </c>
      <c r="F166">
        <v>0.31786132900000003</v>
      </c>
      <c r="G166">
        <v>-3.1795187280000001</v>
      </c>
      <c r="H166">
        <v>1.475198E-3</v>
      </c>
      <c r="I166">
        <v>8.3173959999999995E-3</v>
      </c>
    </row>
    <row r="167" spans="1:9" x14ac:dyDescent="0.3">
      <c r="A167" t="s">
        <v>1028</v>
      </c>
      <c r="B167" t="s">
        <v>1029</v>
      </c>
      <c r="C167" t="s">
        <v>1030</v>
      </c>
      <c r="D167">
        <v>32.495300899999997</v>
      </c>
      <c r="E167">
        <v>2.4655590360000001</v>
      </c>
      <c r="F167">
        <v>0.31035576300000001</v>
      </c>
      <c r="G167">
        <v>7.9442991850000002</v>
      </c>
      <c r="H167" s="1">
        <v>1.9500000000000001E-15</v>
      </c>
      <c r="I167" s="1">
        <v>1.18E-13</v>
      </c>
    </row>
    <row r="168" spans="1:9" x14ac:dyDescent="0.3">
      <c r="A168" t="s">
        <v>6184</v>
      </c>
      <c r="B168" t="s">
        <v>6185</v>
      </c>
      <c r="C168" t="s">
        <v>6186</v>
      </c>
      <c r="D168">
        <v>3615.0562410000002</v>
      </c>
      <c r="E168">
        <v>-1.4559178719999999</v>
      </c>
      <c r="F168">
        <v>0.116463816</v>
      </c>
      <c r="G168">
        <v>-12.50103187</v>
      </c>
      <c r="H168" s="1">
        <v>7.3699999999999996E-36</v>
      </c>
      <c r="I168" s="1">
        <v>3.8499999999999998E-33</v>
      </c>
    </row>
    <row r="169" spans="1:9" x14ac:dyDescent="0.3">
      <c r="A169" t="s">
        <v>1037</v>
      </c>
      <c r="B169" t="s">
        <v>1038</v>
      </c>
      <c r="C169" t="s">
        <v>1039</v>
      </c>
      <c r="D169">
        <v>462.23166040000001</v>
      </c>
      <c r="E169">
        <v>2.0554952740000001</v>
      </c>
      <c r="F169">
        <v>0.13070554200000001</v>
      </c>
      <c r="G169">
        <v>15.726152450000001</v>
      </c>
      <c r="H169" s="1">
        <v>9.9999999999999999E-56</v>
      </c>
      <c r="I169" s="1">
        <v>1.61E-52</v>
      </c>
    </row>
    <row r="170" spans="1:9" x14ac:dyDescent="0.3">
      <c r="A170" t="s">
        <v>1043</v>
      </c>
      <c r="B170" t="s">
        <v>1044</v>
      </c>
      <c r="C170" t="s">
        <v>1045</v>
      </c>
      <c r="D170">
        <v>1319.5966559999999</v>
      </c>
      <c r="E170">
        <v>-1.365834658</v>
      </c>
      <c r="F170">
        <v>0.106940786</v>
      </c>
      <c r="G170">
        <v>-12.771877849999999</v>
      </c>
      <c r="H170" s="1">
        <v>2.3500000000000001E-37</v>
      </c>
      <c r="I170" s="1">
        <v>1.4500000000000001E-34</v>
      </c>
    </row>
    <row r="171" spans="1:9" x14ac:dyDescent="0.3">
      <c r="A171" t="s">
        <v>6187</v>
      </c>
      <c r="B171" t="s">
        <v>6188</v>
      </c>
      <c r="C171" t="s">
        <v>6189</v>
      </c>
      <c r="D171">
        <v>20.775463129999999</v>
      </c>
      <c r="E171">
        <v>-1.049483129</v>
      </c>
      <c r="F171">
        <v>0.33142135</v>
      </c>
      <c r="G171">
        <v>-3.1666129239999998</v>
      </c>
      <c r="H171">
        <v>1.542255E-3</v>
      </c>
      <c r="I171">
        <v>8.6351039999999993E-3</v>
      </c>
    </row>
    <row r="172" spans="1:9" x14ac:dyDescent="0.3">
      <c r="A172" t="s">
        <v>1064</v>
      </c>
      <c r="B172" t="s">
        <v>1065</v>
      </c>
      <c r="C172" t="s">
        <v>1066</v>
      </c>
      <c r="D172">
        <v>262.82871180000001</v>
      </c>
      <c r="E172">
        <v>1.0246729489999999</v>
      </c>
      <c r="F172">
        <v>0.16225024699999999</v>
      </c>
      <c r="G172">
        <v>6.3153860560000004</v>
      </c>
      <c r="H172" s="1">
        <v>2.69E-10</v>
      </c>
      <c r="I172" s="1">
        <v>7.1099999999999996E-9</v>
      </c>
    </row>
    <row r="173" spans="1:9" x14ac:dyDescent="0.3">
      <c r="A173" t="s">
        <v>1067</v>
      </c>
      <c r="B173" t="s">
        <v>1068</v>
      </c>
      <c r="C173" t="s">
        <v>1069</v>
      </c>
      <c r="D173">
        <v>565.32446830000004</v>
      </c>
      <c r="E173">
        <v>-1.0220656699999999</v>
      </c>
      <c r="F173">
        <v>0.12575080899999999</v>
      </c>
      <c r="G173">
        <v>-8.1277064970000001</v>
      </c>
      <c r="H173" s="1">
        <v>4.37E-16</v>
      </c>
      <c r="I173" s="1">
        <v>2.8199999999999999E-14</v>
      </c>
    </row>
    <row r="174" spans="1:9" x14ac:dyDescent="0.3">
      <c r="A174" t="s">
        <v>1076</v>
      </c>
      <c r="B174" t="s">
        <v>1077</v>
      </c>
      <c r="C174" t="s">
        <v>1078</v>
      </c>
      <c r="D174">
        <v>134.2741355</v>
      </c>
      <c r="E174">
        <v>-1.2029219499999999</v>
      </c>
      <c r="F174">
        <v>0.21980725400000001</v>
      </c>
      <c r="G174">
        <v>-5.4726217000000004</v>
      </c>
      <c r="H174" s="1">
        <v>4.43E-8</v>
      </c>
      <c r="I174" s="1">
        <v>7.9299999999999997E-7</v>
      </c>
    </row>
    <row r="175" spans="1:9" x14ac:dyDescent="0.3">
      <c r="A175" t="s">
        <v>6190</v>
      </c>
      <c r="C175" t="s">
        <v>5964</v>
      </c>
      <c r="D175">
        <v>535.11709759999997</v>
      </c>
      <c r="E175">
        <v>1.166689724</v>
      </c>
      <c r="F175">
        <v>0.13319773400000001</v>
      </c>
      <c r="G175">
        <v>8.759080891</v>
      </c>
      <c r="H175" s="1">
        <v>1.9699999999999999E-18</v>
      </c>
      <c r="I175" s="1">
        <v>1.8299999999999999E-16</v>
      </c>
    </row>
    <row r="176" spans="1:9" x14ac:dyDescent="0.3">
      <c r="A176" t="s">
        <v>1079</v>
      </c>
      <c r="B176" t="s">
        <v>1080</v>
      </c>
      <c r="C176" t="s">
        <v>1081</v>
      </c>
      <c r="D176">
        <v>95.882384529999996</v>
      </c>
      <c r="E176">
        <v>-1.2531177360000001</v>
      </c>
      <c r="F176">
        <v>0.21316247299999999</v>
      </c>
      <c r="G176">
        <v>-5.8786976720000004</v>
      </c>
      <c r="H176" s="1">
        <v>4.1400000000000002E-9</v>
      </c>
      <c r="I176" s="1">
        <v>9.0699999999999998E-8</v>
      </c>
    </row>
    <row r="177" spans="1:9" x14ac:dyDescent="0.3">
      <c r="A177" t="s">
        <v>1082</v>
      </c>
      <c r="B177" t="s">
        <v>1083</v>
      </c>
      <c r="C177" t="s">
        <v>1084</v>
      </c>
      <c r="D177">
        <v>109.3933435</v>
      </c>
      <c r="E177">
        <v>-1.0821891749999999</v>
      </c>
      <c r="F177">
        <v>0.20135286399999999</v>
      </c>
      <c r="G177">
        <v>-5.3745904260000001</v>
      </c>
      <c r="H177" s="1">
        <v>7.6799999999999999E-8</v>
      </c>
      <c r="I177" s="1">
        <v>1.3E-6</v>
      </c>
    </row>
    <row r="178" spans="1:9" x14ac:dyDescent="0.3">
      <c r="A178" t="s">
        <v>6191</v>
      </c>
      <c r="B178" t="s">
        <v>6192</v>
      </c>
      <c r="C178" t="s">
        <v>6193</v>
      </c>
      <c r="D178">
        <v>45.876755989999999</v>
      </c>
      <c r="E178">
        <v>-1.0199253770000001</v>
      </c>
      <c r="F178">
        <v>0.26192940300000001</v>
      </c>
      <c r="G178">
        <v>-3.8938941809999998</v>
      </c>
      <c r="H178" s="1">
        <v>9.8599999999999998E-5</v>
      </c>
      <c r="I178">
        <v>8.2681300000000003E-4</v>
      </c>
    </row>
    <row r="179" spans="1:9" x14ac:dyDescent="0.3">
      <c r="A179" t="s">
        <v>6194</v>
      </c>
      <c r="B179" t="s">
        <v>6195</v>
      </c>
      <c r="C179" t="s">
        <v>6196</v>
      </c>
      <c r="D179">
        <v>32.950235560000003</v>
      </c>
      <c r="E179">
        <v>-1.097022988</v>
      </c>
      <c r="F179">
        <v>0.28999514799999998</v>
      </c>
      <c r="G179">
        <v>-3.782901179</v>
      </c>
      <c r="H179">
        <v>1.5501100000000001E-4</v>
      </c>
      <c r="I179">
        <v>1.2217860000000001E-3</v>
      </c>
    </row>
    <row r="180" spans="1:9" x14ac:dyDescent="0.3">
      <c r="A180" t="s">
        <v>1106</v>
      </c>
      <c r="B180" t="s">
        <v>1107</v>
      </c>
      <c r="C180" t="s">
        <v>1108</v>
      </c>
      <c r="D180">
        <v>224.50831769999999</v>
      </c>
      <c r="E180">
        <v>-1.137638723</v>
      </c>
      <c r="F180">
        <v>0.15223171099999999</v>
      </c>
      <c r="G180">
        <v>-7.4730732030000002</v>
      </c>
      <c r="H180" s="1">
        <v>7.8300000000000005E-14</v>
      </c>
      <c r="I180" s="1">
        <v>3.65E-12</v>
      </c>
    </row>
    <row r="181" spans="1:9" x14ac:dyDescent="0.3">
      <c r="A181" t="s">
        <v>1109</v>
      </c>
      <c r="B181" t="s">
        <v>1110</v>
      </c>
      <c r="C181" t="s">
        <v>1111</v>
      </c>
      <c r="D181">
        <v>66.367919760000007</v>
      </c>
      <c r="E181">
        <v>-1.3181137730000001</v>
      </c>
      <c r="F181">
        <v>0.23244973399999999</v>
      </c>
      <c r="G181">
        <v>-5.6705325100000001</v>
      </c>
      <c r="H181" s="1">
        <v>1.42E-8</v>
      </c>
      <c r="I181" s="1">
        <v>2.8099999999999999E-7</v>
      </c>
    </row>
    <row r="182" spans="1:9" x14ac:dyDescent="0.3">
      <c r="A182" t="s">
        <v>1112</v>
      </c>
      <c r="B182" t="s">
        <v>1113</v>
      </c>
      <c r="C182" t="s">
        <v>1114</v>
      </c>
      <c r="D182">
        <v>42.98474496</v>
      </c>
      <c r="E182">
        <v>2.0864359069999998</v>
      </c>
      <c r="F182">
        <v>0.31298070500000003</v>
      </c>
      <c r="G182">
        <v>6.666340355</v>
      </c>
      <c r="H182" s="1">
        <v>2.6200000000000001E-11</v>
      </c>
      <c r="I182" s="1">
        <v>8.1899999999999996E-10</v>
      </c>
    </row>
    <row r="183" spans="1:9" x14ac:dyDescent="0.3">
      <c r="A183" t="s">
        <v>1115</v>
      </c>
      <c r="B183" t="s">
        <v>1116</v>
      </c>
      <c r="C183" t="s">
        <v>1117</v>
      </c>
      <c r="D183">
        <v>188.70986310000001</v>
      </c>
      <c r="E183">
        <v>-1.368744717</v>
      </c>
      <c r="F183">
        <v>0.20015867400000001</v>
      </c>
      <c r="G183">
        <v>-6.8382982959999996</v>
      </c>
      <c r="H183" s="1">
        <v>8.01E-12</v>
      </c>
      <c r="I183" s="1">
        <v>2.7099999999999999E-10</v>
      </c>
    </row>
    <row r="184" spans="1:9" x14ac:dyDescent="0.3">
      <c r="A184" t="s">
        <v>8</v>
      </c>
      <c r="B184" t="s">
        <v>9</v>
      </c>
      <c r="C184" t="s">
        <v>1118</v>
      </c>
      <c r="D184">
        <v>4795.2988789999999</v>
      </c>
      <c r="E184">
        <v>-1.643595914</v>
      </c>
      <c r="F184">
        <v>0.12277215499999999</v>
      </c>
      <c r="G184">
        <v>-13.387367190000001</v>
      </c>
      <c r="H184" s="1">
        <v>7.1700000000000002E-41</v>
      </c>
      <c r="I184" s="1">
        <v>5.55E-38</v>
      </c>
    </row>
    <row r="185" spans="1:9" x14ac:dyDescent="0.3">
      <c r="A185" t="s">
        <v>1119</v>
      </c>
      <c r="B185" t="s">
        <v>1120</v>
      </c>
      <c r="C185" t="s">
        <v>1121</v>
      </c>
      <c r="D185">
        <v>1113.6018389999999</v>
      </c>
      <c r="E185">
        <v>-1.170043964</v>
      </c>
      <c r="F185">
        <v>0.12544949599999999</v>
      </c>
      <c r="G185">
        <v>-9.3268127940000003</v>
      </c>
      <c r="H185" s="1">
        <v>1.0900000000000001E-20</v>
      </c>
      <c r="I185" s="1">
        <v>1.27E-18</v>
      </c>
    </row>
    <row r="186" spans="1:9" x14ac:dyDescent="0.3">
      <c r="A186" t="s">
        <v>1122</v>
      </c>
      <c r="B186" t="s">
        <v>1123</v>
      </c>
      <c r="C186" t="s">
        <v>1124</v>
      </c>
      <c r="D186">
        <v>213.78750020000001</v>
      </c>
      <c r="E186">
        <v>-1.4687637069999999</v>
      </c>
      <c r="F186">
        <v>0.16019106999999999</v>
      </c>
      <c r="G186">
        <v>-9.1688238739999992</v>
      </c>
      <c r="H186" s="1">
        <v>4.7799999999999998E-20</v>
      </c>
      <c r="I186" s="1">
        <v>5.2000000000000001E-18</v>
      </c>
    </row>
    <row r="187" spans="1:9" x14ac:dyDescent="0.3">
      <c r="A187" t="s">
        <v>1125</v>
      </c>
      <c r="B187" t="s">
        <v>1126</v>
      </c>
      <c r="C187" t="s">
        <v>1127</v>
      </c>
      <c r="D187">
        <v>372.60517069999997</v>
      </c>
      <c r="E187">
        <v>-1.062773059</v>
      </c>
      <c r="F187">
        <v>0.12814220000000001</v>
      </c>
      <c r="G187">
        <v>-8.2937007400000002</v>
      </c>
      <c r="H187" s="1">
        <v>1.1E-16</v>
      </c>
      <c r="I187" s="1">
        <v>7.7500000000000001E-15</v>
      </c>
    </row>
    <row r="188" spans="1:9" x14ac:dyDescent="0.3">
      <c r="A188" t="s">
        <v>1131</v>
      </c>
      <c r="B188" t="s">
        <v>1132</v>
      </c>
      <c r="C188" t="s">
        <v>1133</v>
      </c>
      <c r="D188">
        <v>35.643853909999997</v>
      </c>
      <c r="E188">
        <v>2.3776018529999998</v>
      </c>
      <c r="F188">
        <v>0.32457393499999998</v>
      </c>
      <c r="G188">
        <v>7.3253012640000001</v>
      </c>
      <c r="H188" s="1">
        <v>2.38E-13</v>
      </c>
      <c r="I188" s="1">
        <v>1.0299999999999999E-11</v>
      </c>
    </row>
    <row r="189" spans="1:9" x14ac:dyDescent="0.3">
      <c r="A189" t="s">
        <v>1134</v>
      </c>
      <c r="B189" t="s">
        <v>1135</v>
      </c>
      <c r="C189" t="s">
        <v>1136</v>
      </c>
      <c r="D189">
        <v>65.099736070000006</v>
      </c>
      <c r="E189">
        <v>1.041605763</v>
      </c>
      <c r="F189">
        <v>0.24266383499999999</v>
      </c>
      <c r="G189">
        <v>4.292381529</v>
      </c>
      <c r="H189" s="1">
        <v>1.77E-5</v>
      </c>
      <c r="I189">
        <v>1.82397E-4</v>
      </c>
    </row>
    <row r="190" spans="1:9" x14ac:dyDescent="0.3">
      <c r="A190" t="s">
        <v>6197</v>
      </c>
      <c r="B190" t="s">
        <v>6198</v>
      </c>
      <c r="C190" t="s">
        <v>6199</v>
      </c>
      <c r="D190">
        <v>23.171939160000001</v>
      </c>
      <c r="E190">
        <v>1.099609201</v>
      </c>
      <c r="F190">
        <v>0.317746731</v>
      </c>
      <c r="G190">
        <v>3.4606467740000002</v>
      </c>
      <c r="H190">
        <v>5.3887900000000003E-4</v>
      </c>
      <c r="I190">
        <v>3.5542569999999999E-3</v>
      </c>
    </row>
    <row r="191" spans="1:9" x14ac:dyDescent="0.3">
      <c r="A191" t="s">
        <v>1140</v>
      </c>
      <c r="B191" t="s">
        <v>1141</v>
      </c>
      <c r="C191" t="s">
        <v>1142</v>
      </c>
      <c r="D191">
        <v>84.700773679999998</v>
      </c>
      <c r="E191">
        <v>-1.0475437839999999</v>
      </c>
      <c r="F191">
        <v>0.210219762</v>
      </c>
      <c r="G191">
        <v>-4.9830890019999998</v>
      </c>
      <c r="H191" s="1">
        <v>6.2600000000000002E-7</v>
      </c>
      <c r="I191" s="1">
        <v>8.8400000000000001E-6</v>
      </c>
    </row>
    <row r="192" spans="1:9" x14ac:dyDescent="0.3">
      <c r="A192" t="s">
        <v>1143</v>
      </c>
      <c r="B192" t="s">
        <v>1144</v>
      </c>
      <c r="C192" t="s">
        <v>1145</v>
      </c>
      <c r="D192">
        <v>181.70299080000001</v>
      </c>
      <c r="E192">
        <v>-1.321236101</v>
      </c>
      <c r="F192">
        <v>0.16473933800000001</v>
      </c>
      <c r="G192">
        <v>-8.0201615089999994</v>
      </c>
      <c r="H192" s="1">
        <v>1.0600000000000001E-15</v>
      </c>
      <c r="I192" s="1">
        <v>6.5299999999999997E-14</v>
      </c>
    </row>
    <row r="193" spans="1:9" x14ac:dyDescent="0.3">
      <c r="A193" t="s">
        <v>1152</v>
      </c>
      <c r="B193" t="s">
        <v>1153</v>
      </c>
      <c r="C193" t="s">
        <v>1154</v>
      </c>
      <c r="D193">
        <v>257.51778080000003</v>
      </c>
      <c r="E193">
        <v>-1.2705406969999999</v>
      </c>
      <c r="F193">
        <v>0.15863507900000001</v>
      </c>
      <c r="G193">
        <v>-8.0092039140000004</v>
      </c>
      <c r="H193" s="1">
        <v>1.15E-15</v>
      </c>
      <c r="I193" s="1">
        <v>7.0700000000000004E-14</v>
      </c>
    </row>
    <row r="194" spans="1:9" x14ac:dyDescent="0.3">
      <c r="A194" t="s">
        <v>1158</v>
      </c>
      <c r="B194" t="s">
        <v>1159</v>
      </c>
      <c r="C194" t="s">
        <v>1160</v>
      </c>
      <c r="D194">
        <v>32.950846069999997</v>
      </c>
      <c r="E194">
        <v>-1.1721888739999999</v>
      </c>
      <c r="F194">
        <v>0.28630537700000003</v>
      </c>
      <c r="G194">
        <v>-4.09419092</v>
      </c>
      <c r="H194" s="1">
        <v>4.2400000000000001E-5</v>
      </c>
      <c r="I194">
        <v>3.9553499999999997E-4</v>
      </c>
    </row>
    <row r="195" spans="1:9" x14ac:dyDescent="0.3">
      <c r="A195" t="s">
        <v>1170</v>
      </c>
      <c r="B195" t="s">
        <v>1171</v>
      </c>
      <c r="C195" t="s">
        <v>1172</v>
      </c>
      <c r="D195">
        <v>362.82957859999999</v>
      </c>
      <c r="E195">
        <v>-1.109091265</v>
      </c>
      <c r="F195">
        <v>0.130559225</v>
      </c>
      <c r="G195">
        <v>-8.4949283480000002</v>
      </c>
      <c r="H195" s="1">
        <v>1.9799999999999999E-17</v>
      </c>
      <c r="I195" s="1">
        <v>1.5700000000000001E-15</v>
      </c>
    </row>
    <row r="196" spans="1:9" x14ac:dyDescent="0.3">
      <c r="A196" t="s">
        <v>6200</v>
      </c>
      <c r="B196" t="s">
        <v>6201</v>
      </c>
      <c r="C196" t="s">
        <v>6202</v>
      </c>
      <c r="D196">
        <v>24.147021850000002</v>
      </c>
      <c r="E196">
        <v>-1.066865239</v>
      </c>
      <c r="F196">
        <v>0.319070138</v>
      </c>
      <c r="G196">
        <v>-3.343669969</v>
      </c>
      <c r="H196">
        <v>8.2678000000000005E-4</v>
      </c>
      <c r="I196">
        <v>5.1080939999999997E-3</v>
      </c>
    </row>
    <row r="197" spans="1:9" x14ac:dyDescent="0.3">
      <c r="A197" t="s">
        <v>1185</v>
      </c>
      <c r="B197" t="s">
        <v>1186</v>
      </c>
      <c r="C197" t="s">
        <v>1187</v>
      </c>
      <c r="D197">
        <v>103.307469</v>
      </c>
      <c r="E197">
        <v>-1.723629842</v>
      </c>
      <c r="F197">
        <v>0.21815101100000001</v>
      </c>
      <c r="G197">
        <v>-7.9010857550000004</v>
      </c>
      <c r="H197" s="1">
        <v>2.7599999999999999E-15</v>
      </c>
      <c r="I197" s="1">
        <v>1.61E-13</v>
      </c>
    </row>
    <row r="198" spans="1:9" x14ac:dyDescent="0.3">
      <c r="A198" t="s">
        <v>1188</v>
      </c>
      <c r="B198" t="s">
        <v>1189</v>
      </c>
      <c r="C198" t="s">
        <v>1190</v>
      </c>
      <c r="D198">
        <v>26.478140459999999</v>
      </c>
      <c r="E198">
        <v>2.2802942879999999</v>
      </c>
      <c r="F198">
        <v>0.33043568299999998</v>
      </c>
      <c r="G198">
        <v>6.9008718030000002</v>
      </c>
      <c r="H198" s="1">
        <v>5.17E-12</v>
      </c>
      <c r="I198" s="1">
        <v>1.7800000000000001E-10</v>
      </c>
    </row>
    <row r="199" spans="1:9" x14ac:dyDescent="0.3">
      <c r="A199" t="s">
        <v>6203</v>
      </c>
      <c r="B199" t="s">
        <v>6204</v>
      </c>
      <c r="C199" t="s">
        <v>6205</v>
      </c>
      <c r="D199">
        <v>32.349494579999998</v>
      </c>
      <c r="E199">
        <v>1.099031562</v>
      </c>
      <c r="F199">
        <v>0.28733261999999998</v>
      </c>
      <c r="G199">
        <v>3.8249453259999999</v>
      </c>
      <c r="H199">
        <v>1.30801E-4</v>
      </c>
      <c r="I199">
        <v>1.058926E-3</v>
      </c>
    </row>
    <row r="200" spans="1:9" x14ac:dyDescent="0.3">
      <c r="A200" t="s">
        <v>6206</v>
      </c>
      <c r="B200" t="s">
        <v>6207</v>
      </c>
      <c r="C200" t="s">
        <v>6208</v>
      </c>
      <c r="D200">
        <v>144.4166304</v>
      </c>
      <c r="E200">
        <v>1.0652383299999999</v>
      </c>
      <c r="F200">
        <v>0.184521553</v>
      </c>
      <c r="G200">
        <v>5.7729751050000004</v>
      </c>
      <c r="H200" s="1">
        <v>7.7900000000000006E-9</v>
      </c>
      <c r="I200" s="1">
        <v>1.61E-7</v>
      </c>
    </row>
    <row r="201" spans="1:9" x14ac:dyDescent="0.3">
      <c r="A201" t="s">
        <v>6209</v>
      </c>
      <c r="B201" t="s">
        <v>6210</v>
      </c>
      <c r="C201" t="s">
        <v>6211</v>
      </c>
      <c r="D201">
        <v>222.36579800000001</v>
      </c>
      <c r="E201">
        <v>-1.6164678750000001</v>
      </c>
      <c r="F201">
        <v>0.17348776199999999</v>
      </c>
      <c r="G201">
        <v>-9.3174749610000003</v>
      </c>
      <c r="H201" s="1">
        <v>1.1899999999999999E-20</v>
      </c>
      <c r="I201" s="1">
        <v>1.37E-18</v>
      </c>
    </row>
    <row r="202" spans="1:9" x14ac:dyDescent="0.3">
      <c r="A202" t="s">
        <v>1221</v>
      </c>
      <c r="B202" t="s">
        <v>1222</v>
      </c>
      <c r="C202" t="s">
        <v>1223</v>
      </c>
      <c r="D202">
        <v>2799.6943540000002</v>
      </c>
      <c r="E202">
        <v>-1.176144839</v>
      </c>
      <c r="F202">
        <v>0.110457126</v>
      </c>
      <c r="G202">
        <v>-10.64797609</v>
      </c>
      <c r="H202" s="1">
        <v>1.7800000000000001E-26</v>
      </c>
      <c r="I202" s="1">
        <v>3.7599999999999996E-24</v>
      </c>
    </row>
    <row r="203" spans="1:9" x14ac:dyDescent="0.3">
      <c r="A203" t="s">
        <v>1224</v>
      </c>
      <c r="B203" t="s">
        <v>1225</v>
      </c>
      <c r="C203" t="s">
        <v>1226</v>
      </c>
      <c r="D203">
        <v>204.94455790000001</v>
      </c>
      <c r="E203">
        <v>-1.4007188349999999</v>
      </c>
      <c r="F203">
        <v>0.21814773200000001</v>
      </c>
      <c r="G203">
        <v>-6.420964476</v>
      </c>
      <c r="H203" s="1">
        <v>1.35E-10</v>
      </c>
      <c r="I203" s="1">
        <v>3.7499999999999997E-9</v>
      </c>
    </row>
    <row r="204" spans="1:9" x14ac:dyDescent="0.3">
      <c r="A204" t="s">
        <v>6212</v>
      </c>
      <c r="B204" t="s">
        <v>6213</v>
      </c>
      <c r="C204" t="s">
        <v>6214</v>
      </c>
      <c r="D204">
        <v>748.50237030000005</v>
      </c>
      <c r="E204">
        <v>-1.425009499</v>
      </c>
      <c r="F204">
        <v>0.11215464</v>
      </c>
      <c r="G204">
        <v>-12.70575603</v>
      </c>
      <c r="H204" s="1">
        <v>5.4899999999999996E-37</v>
      </c>
      <c r="I204" s="1">
        <v>3.1899999999999998E-34</v>
      </c>
    </row>
    <row r="205" spans="1:9" x14ac:dyDescent="0.3">
      <c r="A205" t="s">
        <v>6215</v>
      </c>
      <c r="B205" t="s">
        <v>6216</v>
      </c>
      <c r="C205" t="s">
        <v>6217</v>
      </c>
      <c r="D205">
        <v>17.537524260000001</v>
      </c>
      <c r="E205">
        <v>-1.0034393779999999</v>
      </c>
      <c r="F205">
        <v>0.334735962</v>
      </c>
      <c r="G205">
        <v>-2.9977041400000002</v>
      </c>
      <c r="H205">
        <v>2.7202160000000001E-3</v>
      </c>
      <c r="I205">
        <v>1.3886859E-2</v>
      </c>
    </row>
    <row r="206" spans="1:9" x14ac:dyDescent="0.3">
      <c r="A206" t="s">
        <v>6218</v>
      </c>
      <c r="B206" t="s">
        <v>6219</v>
      </c>
      <c r="C206" t="s">
        <v>6220</v>
      </c>
      <c r="D206">
        <v>13.290172569999999</v>
      </c>
      <c r="E206">
        <v>1.0306798159999999</v>
      </c>
      <c r="F206">
        <v>0.352406938</v>
      </c>
      <c r="G206">
        <v>2.924686501</v>
      </c>
      <c r="H206">
        <v>3.448034E-3</v>
      </c>
      <c r="I206">
        <v>1.6880663000000001E-2</v>
      </c>
    </row>
    <row r="207" spans="1:9" x14ac:dyDescent="0.3">
      <c r="A207" t="s">
        <v>6221</v>
      </c>
      <c r="B207" t="s">
        <v>6222</v>
      </c>
      <c r="C207" t="s">
        <v>6223</v>
      </c>
      <c r="D207">
        <v>114.33165219999999</v>
      </c>
      <c r="E207">
        <v>1.1532008570000001</v>
      </c>
      <c r="F207">
        <v>0.247644647</v>
      </c>
      <c r="G207">
        <v>4.6566758899999998</v>
      </c>
      <c r="H207" s="1">
        <v>3.2100000000000002E-6</v>
      </c>
      <c r="I207" s="1">
        <v>3.9400000000000002E-5</v>
      </c>
    </row>
    <row r="208" spans="1:9" x14ac:dyDescent="0.3">
      <c r="A208" t="s">
        <v>6224</v>
      </c>
      <c r="B208" t="s">
        <v>6225</v>
      </c>
      <c r="C208" t="s">
        <v>6226</v>
      </c>
      <c r="D208">
        <v>1019.615158</v>
      </c>
      <c r="E208">
        <v>-1.024996056</v>
      </c>
      <c r="F208">
        <v>0.13602582599999999</v>
      </c>
      <c r="G208">
        <v>-7.535304784</v>
      </c>
      <c r="H208" s="1">
        <v>4.8699999999999997E-14</v>
      </c>
      <c r="I208" s="1">
        <v>2.3199999999999998E-12</v>
      </c>
    </row>
    <row r="209" spans="1:9" x14ac:dyDescent="0.3">
      <c r="A209" t="s">
        <v>1239</v>
      </c>
      <c r="B209" t="s">
        <v>1240</v>
      </c>
      <c r="C209" t="s">
        <v>1241</v>
      </c>
      <c r="D209">
        <v>179.68119350000001</v>
      </c>
      <c r="E209">
        <v>1.2050749380000001</v>
      </c>
      <c r="F209">
        <v>0.16042173400000001</v>
      </c>
      <c r="G209">
        <v>7.5119181470000003</v>
      </c>
      <c r="H209" s="1">
        <v>5.8300000000000001E-14</v>
      </c>
      <c r="I209" s="1">
        <v>2.7500000000000002E-12</v>
      </c>
    </row>
    <row r="210" spans="1:9" x14ac:dyDescent="0.3">
      <c r="A210" t="s">
        <v>1260</v>
      </c>
      <c r="B210" t="s">
        <v>1261</v>
      </c>
      <c r="C210" t="s">
        <v>1262</v>
      </c>
      <c r="D210">
        <v>3470.9985470000001</v>
      </c>
      <c r="E210">
        <v>-1.05912874</v>
      </c>
      <c r="F210">
        <v>9.4482359000000002E-2</v>
      </c>
      <c r="G210">
        <v>-11.209804139999999</v>
      </c>
      <c r="H210" s="1">
        <v>3.65E-29</v>
      </c>
      <c r="I210" s="1">
        <v>1.11E-26</v>
      </c>
    </row>
    <row r="211" spans="1:9" x14ac:dyDescent="0.3">
      <c r="A211" t="s">
        <v>5974</v>
      </c>
      <c r="B211" t="s">
        <v>5975</v>
      </c>
      <c r="C211" t="s">
        <v>5976</v>
      </c>
      <c r="D211">
        <v>49.243551600000004</v>
      </c>
      <c r="E211">
        <v>1.272054663</v>
      </c>
      <c r="F211">
        <v>0.25868838799999999</v>
      </c>
      <c r="G211">
        <v>4.9173241790000004</v>
      </c>
      <c r="H211" s="1">
        <v>8.7700000000000003E-7</v>
      </c>
      <c r="I211" s="1">
        <v>1.2099999999999999E-5</v>
      </c>
    </row>
    <row r="212" spans="1:9" x14ac:dyDescent="0.3">
      <c r="A212" t="s">
        <v>6227</v>
      </c>
      <c r="B212" t="s">
        <v>6228</v>
      </c>
      <c r="C212" t="s">
        <v>6229</v>
      </c>
      <c r="D212">
        <v>63.528670060000003</v>
      </c>
      <c r="E212">
        <v>-1.1757831089999999</v>
      </c>
      <c r="F212">
        <v>0.23573559999999999</v>
      </c>
      <c r="G212">
        <v>-4.9877197569999998</v>
      </c>
      <c r="H212" s="1">
        <v>6.1099999999999995E-7</v>
      </c>
      <c r="I212" s="1">
        <v>8.6500000000000002E-6</v>
      </c>
    </row>
    <row r="213" spans="1:9" x14ac:dyDescent="0.3">
      <c r="A213" t="s">
        <v>6230</v>
      </c>
      <c r="B213" t="s">
        <v>6231</v>
      </c>
      <c r="C213" t="s">
        <v>6232</v>
      </c>
      <c r="D213">
        <v>91.347133499999998</v>
      </c>
      <c r="E213">
        <v>-1.3109854460000001</v>
      </c>
      <c r="F213">
        <v>0.21982844300000001</v>
      </c>
      <c r="G213">
        <v>-5.9636752619999998</v>
      </c>
      <c r="H213" s="1">
        <v>2.4699999999999999E-9</v>
      </c>
      <c r="I213" s="1">
        <v>5.5700000000000002E-8</v>
      </c>
    </row>
    <row r="214" spans="1:9" x14ac:dyDescent="0.3">
      <c r="A214" t="s">
        <v>1275</v>
      </c>
      <c r="B214" t="s">
        <v>1276</v>
      </c>
      <c r="C214" t="s">
        <v>1277</v>
      </c>
      <c r="D214">
        <v>241.07504650000001</v>
      </c>
      <c r="E214">
        <v>-1.137729268</v>
      </c>
      <c r="F214">
        <v>0.146106598</v>
      </c>
      <c r="G214">
        <v>-7.7869807619999998</v>
      </c>
      <c r="H214" s="1">
        <v>6.8600000000000002E-15</v>
      </c>
      <c r="I214" s="1">
        <v>3.8E-13</v>
      </c>
    </row>
    <row r="215" spans="1:9" x14ac:dyDescent="0.3">
      <c r="A215" t="s">
        <v>1278</v>
      </c>
      <c r="B215" t="s">
        <v>1279</v>
      </c>
      <c r="C215" t="s">
        <v>1280</v>
      </c>
      <c r="D215">
        <v>449.18731709999997</v>
      </c>
      <c r="E215">
        <v>-1.4474427089999999</v>
      </c>
      <c r="F215">
        <v>0.14610926099999999</v>
      </c>
      <c r="G215">
        <v>-9.9065774399999995</v>
      </c>
      <c r="H215" s="1">
        <v>3.9E-23</v>
      </c>
      <c r="I215" s="1">
        <v>5.6899999999999998E-21</v>
      </c>
    </row>
    <row r="216" spans="1:9" x14ac:dyDescent="0.3">
      <c r="A216" t="s">
        <v>6233</v>
      </c>
      <c r="B216" t="s">
        <v>6234</v>
      </c>
      <c r="C216" t="s">
        <v>6235</v>
      </c>
      <c r="D216">
        <v>72.60975431</v>
      </c>
      <c r="E216">
        <v>-1.455834555</v>
      </c>
      <c r="F216">
        <v>0.23179096699999999</v>
      </c>
      <c r="G216">
        <v>-6.2808079790000004</v>
      </c>
      <c r="H216" s="1">
        <v>3.3700000000000003E-10</v>
      </c>
      <c r="I216" s="1">
        <v>8.7399999999999992E-9</v>
      </c>
    </row>
    <row r="217" spans="1:9" x14ac:dyDescent="0.3">
      <c r="A217" t="s">
        <v>1281</v>
      </c>
      <c r="B217" t="s">
        <v>1282</v>
      </c>
      <c r="C217" t="s">
        <v>1283</v>
      </c>
      <c r="D217">
        <v>120.8770796</v>
      </c>
      <c r="E217">
        <v>-1.6563431470000001</v>
      </c>
      <c r="F217">
        <v>0.201536628</v>
      </c>
      <c r="G217">
        <v>-8.2185713099999997</v>
      </c>
      <c r="H217" s="1">
        <v>2.0599999999999999E-16</v>
      </c>
      <c r="I217" s="1">
        <v>1.3699999999999999E-14</v>
      </c>
    </row>
    <row r="218" spans="1:9" x14ac:dyDescent="0.3">
      <c r="A218" t="s">
        <v>6236</v>
      </c>
      <c r="B218" t="s">
        <v>6237</v>
      </c>
      <c r="C218" t="s">
        <v>6238</v>
      </c>
      <c r="D218">
        <v>32.184089530000001</v>
      </c>
      <c r="E218">
        <v>-1.144672344</v>
      </c>
      <c r="F218">
        <v>0.29519496899999997</v>
      </c>
      <c r="G218">
        <v>-3.877682423</v>
      </c>
      <c r="H218">
        <v>1.05456E-4</v>
      </c>
      <c r="I218">
        <v>8.7579800000000001E-4</v>
      </c>
    </row>
    <row r="219" spans="1:9" x14ac:dyDescent="0.3">
      <c r="A219" t="s">
        <v>27</v>
      </c>
      <c r="B219" t="s">
        <v>28</v>
      </c>
      <c r="C219" t="s">
        <v>29</v>
      </c>
      <c r="D219">
        <v>61.542389669999999</v>
      </c>
      <c r="E219">
        <v>-1.8159036529999999</v>
      </c>
      <c r="F219">
        <v>0.24565255</v>
      </c>
      <c r="G219">
        <v>-7.3921628430000004</v>
      </c>
      <c r="H219" s="1">
        <v>1.4399999999999999E-13</v>
      </c>
      <c r="I219" s="1">
        <v>6.44E-12</v>
      </c>
    </row>
    <row r="220" spans="1:9" x14ac:dyDescent="0.3">
      <c r="A220" t="s">
        <v>6239</v>
      </c>
      <c r="B220" t="s">
        <v>6240</v>
      </c>
      <c r="C220" t="s">
        <v>6241</v>
      </c>
      <c r="D220">
        <v>39.452135380000001</v>
      </c>
      <c r="E220">
        <v>1.035181959</v>
      </c>
      <c r="F220">
        <v>0.288000013</v>
      </c>
      <c r="G220">
        <v>3.5943816420000001</v>
      </c>
      <c r="H220">
        <v>3.25163E-4</v>
      </c>
      <c r="I220">
        <v>2.2922670000000002E-3</v>
      </c>
    </row>
    <row r="221" spans="1:9" x14ac:dyDescent="0.3">
      <c r="A221" t="s">
        <v>6242</v>
      </c>
      <c r="B221" t="s">
        <v>6243</v>
      </c>
      <c r="C221" t="s">
        <v>6244</v>
      </c>
      <c r="D221">
        <v>48.682367220000003</v>
      </c>
      <c r="E221">
        <v>-2.036326383</v>
      </c>
      <c r="F221">
        <v>0.30095876399999999</v>
      </c>
      <c r="G221">
        <v>-6.7661308660000001</v>
      </c>
      <c r="H221" s="1">
        <v>1.32E-11</v>
      </c>
      <c r="I221" s="1">
        <v>4.3100000000000001E-10</v>
      </c>
    </row>
    <row r="222" spans="1:9" x14ac:dyDescent="0.3">
      <c r="A222" t="s">
        <v>6245</v>
      </c>
      <c r="B222" t="s">
        <v>6246</v>
      </c>
      <c r="C222" t="s">
        <v>6247</v>
      </c>
      <c r="D222">
        <v>456.58481160000002</v>
      </c>
      <c r="E222">
        <v>-1.1649609750000001</v>
      </c>
      <c r="F222">
        <v>0.134497489</v>
      </c>
      <c r="G222">
        <v>-8.6615815749999996</v>
      </c>
      <c r="H222" s="1">
        <v>4.6499999999999999E-18</v>
      </c>
      <c r="I222" s="1">
        <v>4.0700000000000001E-16</v>
      </c>
    </row>
    <row r="223" spans="1:9" x14ac:dyDescent="0.3">
      <c r="A223" t="s">
        <v>1320</v>
      </c>
      <c r="B223" t="s">
        <v>1321</v>
      </c>
      <c r="C223" t="s">
        <v>1322</v>
      </c>
      <c r="D223">
        <v>64.774460349999998</v>
      </c>
      <c r="E223">
        <v>-1.2429337890000001</v>
      </c>
      <c r="F223">
        <v>0.241000036</v>
      </c>
      <c r="G223">
        <v>-5.157400837</v>
      </c>
      <c r="H223" s="1">
        <v>2.4999999999999999E-7</v>
      </c>
      <c r="I223" s="1">
        <v>3.8600000000000003E-6</v>
      </c>
    </row>
    <row r="224" spans="1:9" x14ac:dyDescent="0.3">
      <c r="A224" t="s">
        <v>6248</v>
      </c>
      <c r="B224" t="s">
        <v>6249</v>
      </c>
      <c r="C224" t="s">
        <v>6250</v>
      </c>
      <c r="D224">
        <v>7536.5776949999999</v>
      </c>
      <c r="E224">
        <v>-1.2487207360000001</v>
      </c>
      <c r="F224">
        <v>0.13357622499999999</v>
      </c>
      <c r="G224">
        <v>-9.3483756830000004</v>
      </c>
      <c r="H224" s="1">
        <v>8.9000000000000006E-21</v>
      </c>
      <c r="I224" s="1">
        <v>1.05E-18</v>
      </c>
    </row>
    <row r="225" spans="1:9" x14ac:dyDescent="0.3">
      <c r="A225" t="s">
        <v>6251</v>
      </c>
      <c r="B225" t="s">
        <v>6252</v>
      </c>
      <c r="C225" t="s">
        <v>6253</v>
      </c>
      <c r="D225">
        <v>1165.521401</v>
      </c>
      <c r="E225">
        <v>-1.056762242</v>
      </c>
      <c r="F225">
        <v>0.14853676900000001</v>
      </c>
      <c r="G225">
        <v>-7.114482507</v>
      </c>
      <c r="H225" s="1">
        <v>1.1200000000000001E-12</v>
      </c>
      <c r="I225" s="1">
        <v>4.2799999999999997E-11</v>
      </c>
    </row>
    <row r="226" spans="1:9" x14ac:dyDescent="0.3">
      <c r="A226" t="s">
        <v>1347</v>
      </c>
      <c r="B226" t="s">
        <v>1348</v>
      </c>
      <c r="C226" t="s">
        <v>1349</v>
      </c>
      <c r="D226">
        <v>60.25174251</v>
      </c>
      <c r="E226">
        <v>1.6777049580000001</v>
      </c>
      <c r="F226">
        <v>0.27192702400000002</v>
      </c>
      <c r="G226">
        <v>6.1696882259999999</v>
      </c>
      <c r="H226" s="1">
        <v>6.8400000000000002E-10</v>
      </c>
      <c r="I226" s="1">
        <v>1.6800000000000002E-8</v>
      </c>
    </row>
    <row r="227" spans="1:9" x14ac:dyDescent="0.3">
      <c r="A227" t="s">
        <v>1353</v>
      </c>
      <c r="B227" t="s">
        <v>1354</v>
      </c>
      <c r="C227" t="s">
        <v>1355</v>
      </c>
      <c r="D227">
        <v>3269.634204</v>
      </c>
      <c r="E227">
        <v>-1.1810349410000001</v>
      </c>
      <c r="F227">
        <v>9.7994924999999997E-2</v>
      </c>
      <c r="G227">
        <v>-12.0520011</v>
      </c>
      <c r="H227" s="1">
        <v>1.89E-33</v>
      </c>
      <c r="I227" s="1">
        <v>8.2400000000000004E-31</v>
      </c>
    </row>
    <row r="228" spans="1:9" x14ac:dyDescent="0.3">
      <c r="A228" t="s">
        <v>6254</v>
      </c>
      <c r="B228" t="s">
        <v>6255</v>
      </c>
      <c r="C228" t="s">
        <v>6256</v>
      </c>
      <c r="D228">
        <v>13.27746804</v>
      </c>
      <c r="E228">
        <v>1.4695361309999999</v>
      </c>
      <c r="F228">
        <v>0.35649953099999998</v>
      </c>
      <c r="G228">
        <v>4.1221264079999997</v>
      </c>
      <c r="H228" s="1">
        <v>3.7499999999999997E-5</v>
      </c>
      <c r="I228">
        <v>3.55244E-4</v>
      </c>
    </row>
    <row r="229" spans="1:9" x14ac:dyDescent="0.3">
      <c r="A229" t="s">
        <v>6257</v>
      </c>
      <c r="B229" t="s">
        <v>6258</v>
      </c>
      <c r="C229" t="s">
        <v>6259</v>
      </c>
      <c r="D229">
        <v>325.18915199999998</v>
      </c>
      <c r="E229">
        <v>-1.147681234</v>
      </c>
      <c r="F229">
        <v>0.140267629</v>
      </c>
      <c r="G229">
        <v>-8.1820819240000002</v>
      </c>
      <c r="H229" s="1">
        <v>2.79E-16</v>
      </c>
      <c r="I229" s="1">
        <v>1.8300000000000002E-14</v>
      </c>
    </row>
    <row r="230" spans="1:9" x14ac:dyDescent="0.3">
      <c r="A230" t="s">
        <v>6260</v>
      </c>
      <c r="B230" t="s">
        <v>6261</v>
      </c>
      <c r="C230" t="s">
        <v>6262</v>
      </c>
      <c r="D230">
        <v>1503.9560019999999</v>
      </c>
      <c r="E230">
        <v>-1.1265728930000001</v>
      </c>
      <c r="F230">
        <v>0.11663051200000001</v>
      </c>
      <c r="G230">
        <v>-9.6593324490000008</v>
      </c>
      <c r="H230" s="1">
        <v>4.4900000000000002E-22</v>
      </c>
      <c r="I230" s="1">
        <v>6.09E-20</v>
      </c>
    </row>
    <row r="231" spans="1:9" x14ac:dyDescent="0.3">
      <c r="A231" t="s">
        <v>1365</v>
      </c>
      <c r="B231" t="s">
        <v>1366</v>
      </c>
      <c r="C231" t="s">
        <v>1367</v>
      </c>
      <c r="D231">
        <v>4.5474578709999998</v>
      </c>
      <c r="E231">
        <v>1.1005672950000001</v>
      </c>
      <c r="F231">
        <v>0.35458812699999998</v>
      </c>
      <c r="G231">
        <v>3.1037906</v>
      </c>
      <c r="H231">
        <v>1.910585E-3</v>
      </c>
      <c r="I231">
        <v>1.0355817E-2</v>
      </c>
    </row>
    <row r="232" spans="1:9" x14ac:dyDescent="0.3">
      <c r="A232" t="s">
        <v>1386</v>
      </c>
      <c r="B232" t="s">
        <v>1387</v>
      </c>
      <c r="C232" t="s">
        <v>1388</v>
      </c>
      <c r="D232">
        <v>23.68324368</v>
      </c>
      <c r="E232">
        <v>-1.2994259969999999</v>
      </c>
      <c r="F232">
        <v>0.32398862699999997</v>
      </c>
      <c r="G232">
        <v>-4.0107148490000002</v>
      </c>
      <c r="H232" s="1">
        <v>6.05E-5</v>
      </c>
      <c r="I232">
        <v>5.4286799999999995E-4</v>
      </c>
    </row>
    <row r="233" spans="1:9" x14ac:dyDescent="0.3">
      <c r="A233" t="s">
        <v>1389</v>
      </c>
      <c r="B233" t="s">
        <v>1390</v>
      </c>
      <c r="C233" t="s">
        <v>1391</v>
      </c>
      <c r="D233">
        <v>565.28434649999997</v>
      </c>
      <c r="E233">
        <v>1.0833899199999999</v>
      </c>
      <c r="F233">
        <v>0.13498808500000001</v>
      </c>
      <c r="G233">
        <v>8.0258188439999998</v>
      </c>
      <c r="H233" s="1">
        <v>1.01E-15</v>
      </c>
      <c r="I233" s="1">
        <v>6.2600000000000006E-14</v>
      </c>
    </row>
    <row r="234" spans="1:9" x14ac:dyDescent="0.3">
      <c r="A234" t="s">
        <v>1392</v>
      </c>
      <c r="B234" t="s">
        <v>1393</v>
      </c>
      <c r="C234" t="s">
        <v>1394</v>
      </c>
      <c r="D234">
        <v>123.24229130000001</v>
      </c>
      <c r="E234">
        <v>-1.1198471249999999</v>
      </c>
      <c r="F234">
        <v>0.19273923000000001</v>
      </c>
      <c r="G234">
        <v>-5.8101670600000004</v>
      </c>
      <c r="H234" s="1">
        <v>6.24E-9</v>
      </c>
      <c r="I234" s="1">
        <v>1.3199999999999999E-7</v>
      </c>
    </row>
    <row r="235" spans="1:9" x14ac:dyDescent="0.3">
      <c r="A235" t="s">
        <v>1395</v>
      </c>
      <c r="B235" t="s">
        <v>1396</v>
      </c>
      <c r="C235" t="s">
        <v>1397</v>
      </c>
      <c r="D235">
        <v>301.00342970000003</v>
      </c>
      <c r="E235">
        <v>-1.2883174529999999</v>
      </c>
      <c r="F235">
        <v>0.137817354</v>
      </c>
      <c r="G235">
        <v>-9.3480060349999992</v>
      </c>
      <c r="H235" s="1">
        <v>8.9299999999999994E-21</v>
      </c>
      <c r="I235" s="1">
        <v>1.05E-18</v>
      </c>
    </row>
    <row r="236" spans="1:9" x14ac:dyDescent="0.3">
      <c r="A236" t="s">
        <v>1401</v>
      </c>
      <c r="B236" t="s">
        <v>1402</v>
      </c>
      <c r="C236" t="s">
        <v>1403</v>
      </c>
      <c r="D236">
        <v>123.656014</v>
      </c>
      <c r="E236">
        <v>-1.4431563300000001</v>
      </c>
      <c r="F236">
        <v>0.20824475200000001</v>
      </c>
      <c r="G236">
        <v>-6.9300969879999998</v>
      </c>
      <c r="H236" s="1">
        <v>4.21E-12</v>
      </c>
      <c r="I236" s="1">
        <v>1.4600000000000001E-10</v>
      </c>
    </row>
    <row r="237" spans="1:9" x14ac:dyDescent="0.3">
      <c r="A237" t="s">
        <v>6263</v>
      </c>
      <c r="B237" t="s">
        <v>6264</v>
      </c>
      <c r="C237" t="s">
        <v>6265</v>
      </c>
      <c r="D237">
        <v>5.8421492070000003</v>
      </c>
      <c r="E237">
        <v>-1.0087772070000001</v>
      </c>
      <c r="F237">
        <v>0.36510504799999999</v>
      </c>
      <c r="G237">
        <v>-2.7629779800000001</v>
      </c>
      <c r="H237">
        <v>5.727663E-3</v>
      </c>
      <c r="I237">
        <v>2.5454536E-2</v>
      </c>
    </row>
    <row r="238" spans="1:9" x14ac:dyDescent="0.3">
      <c r="A238" t="s">
        <v>1437</v>
      </c>
      <c r="B238" t="s">
        <v>1438</v>
      </c>
      <c r="C238" t="s">
        <v>1439</v>
      </c>
      <c r="D238">
        <v>212.5962116</v>
      </c>
      <c r="E238">
        <v>-1.3623021150000001</v>
      </c>
      <c r="F238">
        <v>0.160154768</v>
      </c>
      <c r="G238">
        <v>-8.506160221</v>
      </c>
      <c r="H238" s="1">
        <v>1.8E-17</v>
      </c>
      <c r="I238" s="1">
        <v>1.4500000000000001E-15</v>
      </c>
    </row>
    <row r="239" spans="1:9" x14ac:dyDescent="0.3">
      <c r="A239" t="s">
        <v>6266</v>
      </c>
      <c r="B239" t="s">
        <v>6267</v>
      </c>
      <c r="C239" t="s">
        <v>6268</v>
      </c>
      <c r="D239">
        <v>75.612816039999998</v>
      </c>
      <c r="E239">
        <v>3.9454175120000001</v>
      </c>
      <c r="F239">
        <v>0.29002294099999998</v>
      </c>
      <c r="G239">
        <v>13.603811820000001</v>
      </c>
      <c r="H239" s="1">
        <v>3.8000000000000002E-42</v>
      </c>
      <c r="I239" s="1">
        <v>3.3099999999999999E-39</v>
      </c>
    </row>
    <row r="240" spans="1:9" x14ac:dyDescent="0.3">
      <c r="A240" t="s">
        <v>1464</v>
      </c>
      <c r="B240" t="s">
        <v>1465</v>
      </c>
      <c r="C240" t="s">
        <v>1466</v>
      </c>
      <c r="D240">
        <v>882.05358650000005</v>
      </c>
      <c r="E240">
        <v>-1.154442137</v>
      </c>
      <c r="F240">
        <v>0.128578832</v>
      </c>
      <c r="G240">
        <v>-8.9784774330000001</v>
      </c>
      <c r="H240" s="1">
        <v>2.7499999999999998E-19</v>
      </c>
      <c r="I240" s="1">
        <v>2.8100000000000003E-17</v>
      </c>
    </row>
    <row r="241" spans="1:9" x14ac:dyDescent="0.3">
      <c r="A241" t="s">
        <v>1473</v>
      </c>
      <c r="B241" t="s">
        <v>1474</v>
      </c>
      <c r="C241" t="s">
        <v>1475</v>
      </c>
      <c r="D241">
        <v>374.87815219999999</v>
      </c>
      <c r="E241">
        <v>-1.1712711119999999</v>
      </c>
      <c r="F241">
        <v>0.13654769999999999</v>
      </c>
      <c r="G241">
        <v>-8.5777432200000003</v>
      </c>
      <c r="H241" s="1">
        <v>9.6799999999999993E-18</v>
      </c>
      <c r="I241" s="1">
        <v>8.0900000000000003E-16</v>
      </c>
    </row>
    <row r="242" spans="1:9" x14ac:dyDescent="0.3">
      <c r="A242" t="s">
        <v>6269</v>
      </c>
      <c r="B242" t="s">
        <v>6270</v>
      </c>
      <c r="C242" t="s">
        <v>6271</v>
      </c>
      <c r="D242">
        <v>661.74861699999997</v>
      </c>
      <c r="E242">
        <v>-1.098776314</v>
      </c>
      <c r="F242">
        <v>0.13213087300000001</v>
      </c>
      <c r="G242">
        <v>-8.315818148</v>
      </c>
      <c r="H242" s="1">
        <v>9.1100000000000004E-17</v>
      </c>
      <c r="I242" s="1">
        <v>6.4800000000000004E-15</v>
      </c>
    </row>
    <row r="243" spans="1:9" x14ac:dyDescent="0.3">
      <c r="A243" t="s">
        <v>6272</v>
      </c>
      <c r="B243" t="s">
        <v>6273</v>
      </c>
      <c r="C243" t="s">
        <v>6274</v>
      </c>
      <c r="D243">
        <v>383.7603757</v>
      </c>
      <c r="E243">
        <v>-1.01853806</v>
      </c>
      <c r="F243">
        <v>0.14191809</v>
      </c>
      <c r="G243">
        <v>-7.1769431240000001</v>
      </c>
      <c r="H243" s="1">
        <v>7.1299999999999999E-13</v>
      </c>
      <c r="I243" s="1">
        <v>2.8299999999999999E-11</v>
      </c>
    </row>
    <row r="244" spans="1:9" x14ac:dyDescent="0.3">
      <c r="A244" t="s">
        <v>6275</v>
      </c>
      <c r="B244" t="s">
        <v>6276</v>
      </c>
      <c r="C244" t="s">
        <v>6277</v>
      </c>
      <c r="D244">
        <v>912.06106490000002</v>
      </c>
      <c r="E244">
        <v>-1.2699769990000001</v>
      </c>
      <c r="F244">
        <v>0.116937477</v>
      </c>
      <c r="G244">
        <v>-10.86030783</v>
      </c>
      <c r="H244" s="1">
        <v>1.7800000000000001E-27</v>
      </c>
      <c r="I244" s="1">
        <v>4.1900000000000001E-25</v>
      </c>
    </row>
    <row r="245" spans="1:9" x14ac:dyDescent="0.3">
      <c r="A245" t="s">
        <v>1497</v>
      </c>
      <c r="B245" t="s">
        <v>1498</v>
      </c>
      <c r="C245" t="s">
        <v>1499</v>
      </c>
      <c r="D245">
        <v>1232.7136599999999</v>
      </c>
      <c r="E245">
        <v>-1.190396459</v>
      </c>
      <c r="F245">
        <v>0.11289914700000001</v>
      </c>
      <c r="G245">
        <v>-10.54389243</v>
      </c>
      <c r="H245" s="1">
        <v>5.4199999999999996E-26</v>
      </c>
      <c r="I245" s="1">
        <v>1.07E-23</v>
      </c>
    </row>
    <row r="246" spans="1:9" x14ac:dyDescent="0.3">
      <c r="A246" t="s">
        <v>1500</v>
      </c>
      <c r="B246" t="s">
        <v>1501</v>
      </c>
      <c r="C246" t="s">
        <v>1502</v>
      </c>
      <c r="D246">
        <v>191.54833679999999</v>
      </c>
      <c r="E246">
        <v>-1.354600501</v>
      </c>
      <c r="F246">
        <v>0.178095911</v>
      </c>
      <c r="G246">
        <v>-7.6060168719999997</v>
      </c>
      <c r="H246" s="1">
        <v>2.83E-14</v>
      </c>
      <c r="I246" s="1">
        <v>1.4000000000000001E-12</v>
      </c>
    </row>
    <row r="247" spans="1:9" x14ac:dyDescent="0.3">
      <c r="A247" t="s">
        <v>6278</v>
      </c>
      <c r="B247" t="s">
        <v>6279</v>
      </c>
      <c r="C247" t="s">
        <v>6280</v>
      </c>
      <c r="D247">
        <v>42.892668020000002</v>
      </c>
      <c r="E247">
        <v>1.1447908689999999</v>
      </c>
      <c r="F247">
        <v>0.27233887600000001</v>
      </c>
      <c r="G247">
        <v>4.2035528879999999</v>
      </c>
      <c r="H247" s="1">
        <v>2.6299999999999999E-5</v>
      </c>
      <c r="I247">
        <v>2.6057499999999998E-4</v>
      </c>
    </row>
    <row r="248" spans="1:9" x14ac:dyDescent="0.3">
      <c r="A248" t="s">
        <v>1509</v>
      </c>
      <c r="B248" t="s">
        <v>1510</v>
      </c>
      <c r="C248" t="s">
        <v>1511</v>
      </c>
      <c r="D248">
        <v>29.756324580000001</v>
      </c>
      <c r="E248">
        <v>-1.252925447</v>
      </c>
      <c r="F248">
        <v>0.30570465000000002</v>
      </c>
      <c r="G248">
        <v>-4.0984834409999999</v>
      </c>
      <c r="H248" s="1">
        <v>4.1600000000000002E-5</v>
      </c>
      <c r="I248">
        <v>3.8948999999999999E-4</v>
      </c>
    </row>
    <row r="249" spans="1:9" x14ac:dyDescent="0.3">
      <c r="A249" t="s">
        <v>1518</v>
      </c>
      <c r="B249" t="s">
        <v>1519</v>
      </c>
      <c r="C249" t="s">
        <v>1520</v>
      </c>
      <c r="D249">
        <v>414.6123101</v>
      </c>
      <c r="E249">
        <v>-1.1800921499999999</v>
      </c>
      <c r="F249">
        <v>0.137099954</v>
      </c>
      <c r="G249">
        <v>-8.6075313609999995</v>
      </c>
      <c r="H249" s="1">
        <v>7.4699999999999995E-18</v>
      </c>
      <c r="I249" s="1">
        <v>6.3200000000000001E-16</v>
      </c>
    </row>
    <row r="250" spans="1:9" x14ac:dyDescent="0.3">
      <c r="A250" t="s">
        <v>6281</v>
      </c>
      <c r="B250" t="s">
        <v>6282</v>
      </c>
      <c r="C250" t="s">
        <v>6283</v>
      </c>
      <c r="D250">
        <v>249.6671844</v>
      </c>
      <c r="E250">
        <v>-1.1307669069999999</v>
      </c>
      <c r="F250">
        <v>0.15687018999999999</v>
      </c>
      <c r="G250">
        <v>-7.208296926</v>
      </c>
      <c r="H250" s="1">
        <v>5.6700000000000001E-13</v>
      </c>
      <c r="I250" s="1">
        <v>2.2800000000000001E-11</v>
      </c>
    </row>
    <row r="251" spans="1:9" x14ac:dyDescent="0.3">
      <c r="A251" t="s">
        <v>1521</v>
      </c>
      <c r="B251" t="s">
        <v>1522</v>
      </c>
      <c r="C251" t="s">
        <v>1523</v>
      </c>
      <c r="D251">
        <v>78.791087410000003</v>
      </c>
      <c r="E251">
        <v>1.361091048</v>
      </c>
      <c r="F251">
        <v>0.22622060499999999</v>
      </c>
      <c r="G251">
        <v>6.0166537260000004</v>
      </c>
      <c r="H251" s="1">
        <v>1.7800000000000001E-9</v>
      </c>
      <c r="I251" s="1">
        <v>4.1099999999999997E-8</v>
      </c>
    </row>
    <row r="252" spans="1:9" x14ac:dyDescent="0.3">
      <c r="A252" t="s">
        <v>1524</v>
      </c>
      <c r="B252" t="s">
        <v>1525</v>
      </c>
      <c r="C252" t="s">
        <v>1526</v>
      </c>
      <c r="D252">
        <v>911.06727939999996</v>
      </c>
      <c r="E252">
        <v>-1.6377218200000001</v>
      </c>
      <c r="F252">
        <v>0.13291891</v>
      </c>
      <c r="G252">
        <v>-12.32121008</v>
      </c>
      <c r="H252" s="1">
        <v>6.96E-35</v>
      </c>
      <c r="I252" s="1">
        <v>3.4599999999999999E-32</v>
      </c>
    </row>
    <row r="253" spans="1:9" x14ac:dyDescent="0.3">
      <c r="A253" t="s">
        <v>1527</v>
      </c>
      <c r="B253" t="s">
        <v>1528</v>
      </c>
      <c r="C253" t="s">
        <v>1529</v>
      </c>
      <c r="D253">
        <v>13.33362513</v>
      </c>
      <c r="E253">
        <v>-1.058599632</v>
      </c>
      <c r="F253">
        <v>0.35552709300000002</v>
      </c>
      <c r="G253">
        <v>-2.9775498210000002</v>
      </c>
      <c r="H253">
        <v>2.9056239999999999E-3</v>
      </c>
      <c r="I253">
        <v>1.4643757E-2</v>
      </c>
    </row>
    <row r="254" spans="1:9" x14ac:dyDescent="0.3">
      <c r="A254" t="s">
        <v>6284</v>
      </c>
      <c r="B254" t="s">
        <v>6285</v>
      </c>
      <c r="C254" t="s">
        <v>6286</v>
      </c>
      <c r="D254">
        <v>5.0895244569999996</v>
      </c>
      <c r="E254">
        <v>1.131865186</v>
      </c>
      <c r="F254">
        <v>0.361198662</v>
      </c>
      <c r="G254">
        <v>3.1336361589999999</v>
      </c>
      <c r="H254">
        <v>1.7265480000000001E-3</v>
      </c>
      <c r="I254">
        <v>9.5086140000000003E-3</v>
      </c>
    </row>
    <row r="255" spans="1:9" x14ac:dyDescent="0.3">
      <c r="A255" t="s">
        <v>1533</v>
      </c>
      <c r="B255" t="s">
        <v>1534</v>
      </c>
      <c r="C255" t="s">
        <v>1535</v>
      </c>
      <c r="D255">
        <v>1667.00622</v>
      </c>
      <c r="E255">
        <v>-1.0138424720000001</v>
      </c>
      <c r="F255">
        <v>0.13545509999999999</v>
      </c>
      <c r="G255">
        <v>-7.4847124650000003</v>
      </c>
      <c r="H255" s="1">
        <v>7.17E-14</v>
      </c>
      <c r="I255" s="1">
        <v>3.3500000000000001E-12</v>
      </c>
    </row>
    <row r="256" spans="1:9" x14ac:dyDescent="0.3">
      <c r="A256" t="s">
        <v>5977</v>
      </c>
      <c r="B256" t="s">
        <v>5978</v>
      </c>
      <c r="C256" t="s">
        <v>5979</v>
      </c>
      <c r="D256">
        <v>575.31809050000004</v>
      </c>
      <c r="E256">
        <v>-1.175020049</v>
      </c>
      <c r="F256">
        <v>0.14255609</v>
      </c>
      <c r="G256">
        <v>-8.2425103750000002</v>
      </c>
      <c r="H256" s="1">
        <v>1.6900000000000001E-16</v>
      </c>
      <c r="I256" s="1">
        <v>1.15E-14</v>
      </c>
    </row>
    <row r="257" spans="1:9" x14ac:dyDescent="0.3">
      <c r="A257" t="s">
        <v>6287</v>
      </c>
      <c r="B257" t="s">
        <v>6288</v>
      </c>
      <c r="C257" t="s">
        <v>6289</v>
      </c>
      <c r="D257">
        <v>520.871037</v>
      </c>
      <c r="E257">
        <v>-1.094265442</v>
      </c>
      <c r="F257">
        <v>0.12575720900000001</v>
      </c>
      <c r="G257">
        <v>-8.7014132530000001</v>
      </c>
      <c r="H257" s="1">
        <v>3.2799999999999999E-18</v>
      </c>
      <c r="I257" s="1">
        <v>2.9599999999999998E-16</v>
      </c>
    </row>
    <row r="258" spans="1:9" x14ac:dyDescent="0.3">
      <c r="A258" t="s">
        <v>1548</v>
      </c>
      <c r="B258" t="s">
        <v>1549</v>
      </c>
      <c r="C258" t="s">
        <v>1550</v>
      </c>
      <c r="D258">
        <v>298.82673349999999</v>
      </c>
      <c r="E258">
        <v>-1.041934285</v>
      </c>
      <c r="F258">
        <v>0.15520109100000001</v>
      </c>
      <c r="G258">
        <v>-6.7134469069999998</v>
      </c>
      <c r="H258" s="1">
        <v>1.8999999999999999E-11</v>
      </c>
      <c r="I258" s="1">
        <v>6.0599999999999998E-10</v>
      </c>
    </row>
    <row r="259" spans="1:9" x14ac:dyDescent="0.3">
      <c r="A259" t="s">
        <v>6290</v>
      </c>
      <c r="B259" t="s">
        <v>6291</v>
      </c>
      <c r="C259" t="s">
        <v>6292</v>
      </c>
      <c r="D259">
        <v>89.332137779999996</v>
      </c>
      <c r="E259">
        <v>-1.1004232860000001</v>
      </c>
      <c r="F259">
        <v>0.204610447</v>
      </c>
      <c r="G259">
        <v>-5.3781383229999999</v>
      </c>
      <c r="H259" s="1">
        <v>7.5300000000000006E-8</v>
      </c>
      <c r="I259" s="1">
        <v>1.28E-6</v>
      </c>
    </row>
    <row r="260" spans="1:9" x14ac:dyDescent="0.3">
      <c r="A260" t="s">
        <v>1563</v>
      </c>
      <c r="B260" t="s">
        <v>1564</v>
      </c>
      <c r="C260" t="s">
        <v>1565</v>
      </c>
      <c r="D260">
        <v>16.913803349999998</v>
      </c>
      <c r="E260">
        <v>2.7753571770000001</v>
      </c>
      <c r="F260">
        <v>0.36096685299999998</v>
      </c>
      <c r="G260">
        <v>7.6886759900000001</v>
      </c>
      <c r="H260" s="1">
        <v>1.4900000000000002E-14</v>
      </c>
      <c r="I260" s="1">
        <v>7.7300000000000004E-13</v>
      </c>
    </row>
    <row r="261" spans="1:9" x14ac:dyDescent="0.3">
      <c r="A261" t="s">
        <v>1566</v>
      </c>
      <c r="B261" t="s">
        <v>1567</v>
      </c>
      <c r="C261" t="s">
        <v>1568</v>
      </c>
      <c r="D261">
        <v>658.52398259999995</v>
      </c>
      <c r="E261">
        <v>-1.1976050869999999</v>
      </c>
      <c r="F261">
        <v>0.18492155900000001</v>
      </c>
      <c r="G261">
        <v>-6.4762870100000001</v>
      </c>
      <c r="H261" s="1">
        <v>9.3999999999999999E-11</v>
      </c>
      <c r="I261" s="1">
        <v>2.6799999999999998E-9</v>
      </c>
    </row>
    <row r="262" spans="1:9" x14ac:dyDescent="0.3">
      <c r="A262" t="s">
        <v>1569</v>
      </c>
      <c r="B262" t="s">
        <v>1570</v>
      </c>
      <c r="C262" t="s">
        <v>1571</v>
      </c>
      <c r="D262">
        <v>17.106795460000001</v>
      </c>
      <c r="E262">
        <v>1.41018899</v>
      </c>
      <c r="F262">
        <v>0.33925917300000002</v>
      </c>
      <c r="G262">
        <v>4.1566716560000003</v>
      </c>
      <c r="H262" s="1">
        <v>3.2299999999999999E-5</v>
      </c>
      <c r="I262">
        <v>3.1237799999999998E-4</v>
      </c>
    </row>
    <row r="263" spans="1:9" x14ac:dyDescent="0.3">
      <c r="A263" t="s">
        <v>6293</v>
      </c>
      <c r="B263" t="s">
        <v>6294</v>
      </c>
      <c r="C263" t="s">
        <v>6295</v>
      </c>
      <c r="D263">
        <v>13.15017696</v>
      </c>
      <c r="E263">
        <v>-1.023420269</v>
      </c>
      <c r="F263">
        <v>0.35561362299999999</v>
      </c>
      <c r="G263">
        <v>-2.877899507</v>
      </c>
      <c r="H263">
        <v>4.0033259999999998E-3</v>
      </c>
      <c r="I263">
        <v>1.9050218000000001E-2</v>
      </c>
    </row>
    <row r="264" spans="1:9" x14ac:dyDescent="0.3">
      <c r="A264" t="s">
        <v>6296</v>
      </c>
      <c r="B264" t="s">
        <v>6297</v>
      </c>
      <c r="C264" t="s">
        <v>6298</v>
      </c>
      <c r="D264">
        <v>519.28018980000002</v>
      </c>
      <c r="E264">
        <v>1.4575941729999999</v>
      </c>
      <c r="F264">
        <v>0.13676830400000001</v>
      </c>
      <c r="G264">
        <v>10.657397420000001</v>
      </c>
      <c r="H264" s="1">
        <v>1.61E-26</v>
      </c>
      <c r="I264" s="1">
        <v>3.4700000000000001E-24</v>
      </c>
    </row>
    <row r="265" spans="1:9" x14ac:dyDescent="0.3">
      <c r="A265" t="s">
        <v>6299</v>
      </c>
      <c r="B265" t="s">
        <v>6300</v>
      </c>
      <c r="C265" t="s">
        <v>6301</v>
      </c>
      <c r="D265">
        <v>41.625656309999997</v>
      </c>
      <c r="E265">
        <v>1.0921602100000001</v>
      </c>
      <c r="F265">
        <v>0.27498840400000002</v>
      </c>
      <c r="G265">
        <v>3.971659152</v>
      </c>
      <c r="H265" s="1">
        <v>7.1400000000000001E-5</v>
      </c>
      <c r="I265">
        <v>6.2583099999999998E-4</v>
      </c>
    </row>
    <row r="266" spans="1:9" x14ac:dyDescent="0.3">
      <c r="A266" t="s">
        <v>1578</v>
      </c>
      <c r="B266" t="s">
        <v>1579</v>
      </c>
      <c r="C266" t="s">
        <v>1580</v>
      </c>
      <c r="D266">
        <v>109.1726365</v>
      </c>
      <c r="E266">
        <v>-1.0132897670000001</v>
      </c>
      <c r="F266">
        <v>0.19234299799999999</v>
      </c>
      <c r="G266">
        <v>-5.2681396190000003</v>
      </c>
      <c r="H266" s="1">
        <v>1.3799999999999999E-7</v>
      </c>
      <c r="I266" s="1">
        <v>2.2199999999999999E-6</v>
      </c>
    </row>
    <row r="267" spans="1:9" x14ac:dyDescent="0.3">
      <c r="A267" t="s">
        <v>1581</v>
      </c>
      <c r="B267" t="s">
        <v>1582</v>
      </c>
      <c r="C267" t="s">
        <v>1583</v>
      </c>
      <c r="D267">
        <v>65.85145052</v>
      </c>
      <c r="E267">
        <v>2.495142398</v>
      </c>
      <c r="F267">
        <v>0.251849135</v>
      </c>
      <c r="G267">
        <v>9.9072899369999998</v>
      </c>
      <c r="H267" s="1">
        <v>3.8699999999999998E-23</v>
      </c>
      <c r="I267" s="1">
        <v>5.6899999999999998E-21</v>
      </c>
    </row>
    <row r="268" spans="1:9" x14ac:dyDescent="0.3">
      <c r="A268" t="s">
        <v>6302</v>
      </c>
      <c r="B268" t="s">
        <v>6303</v>
      </c>
      <c r="C268" t="s">
        <v>6304</v>
      </c>
      <c r="D268">
        <v>2474.3921359999999</v>
      </c>
      <c r="E268">
        <v>-1.218775186</v>
      </c>
      <c r="F268">
        <v>0.13426564699999999</v>
      </c>
      <c r="G268">
        <v>-9.0773419240000006</v>
      </c>
      <c r="H268" s="1">
        <v>1.11E-19</v>
      </c>
      <c r="I268" s="1">
        <v>1.16E-17</v>
      </c>
    </row>
    <row r="269" spans="1:9" x14ac:dyDescent="0.3">
      <c r="A269" t="s">
        <v>6305</v>
      </c>
      <c r="B269" t="s">
        <v>6306</v>
      </c>
      <c r="C269" t="s">
        <v>6307</v>
      </c>
      <c r="D269">
        <v>193.11049610000001</v>
      </c>
      <c r="E269">
        <v>-1.138629771</v>
      </c>
      <c r="F269">
        <v>0.163531066</v>
      </c>
      <c r="G269">
        <v>-6.9627734879999998</v>
      </c>
      <c r="H269" s="1">
        <v>3.3399999999999999E-12</v>
      </c>
      <c r="I269" s="1">
        <v>1.1700000000000001E-10</v>
      </c>
    </row>
    <row r="270" spans="1:9" x14ac:dyDescent="0.3">
      <c r="A270" t="s">
        <v>6308</v>
      </c>
      <c r="B270" t="s">
        <v>6309</v>
      </c>
      <c r="C270" t="s">
        <v>6310</v>
      </c>
      <c r="D270">
        <v>5.7539192479999999</v>
      </c>
      <c r="E270">
        <v>1.2269606340000001</v>
      </c>
      <c r="F270">
        <v>0.36287285600000002</v>
      </c>
      <c r="G270">
        <v>3.3812411569999998</v>
      </c>
      <c r="H270">
        <v>7.2159199999999996E-4</v>
      </c>
      <c r="I270">
        <v>4.55106E-3</v>
      </c>
    </row>
    <row r="271" spans="1:9" x14ac:dyDescent="0.3">
      <c r="A271" t="s">
        <v>1587</v>
      </c>
      <c r="B271" t="s">
        <v>1588</v>
      </c>
      <c r="C271" t="s">
        <v>1589</v>
      </c>
      <c r="D271">
        <v>751.85111370000004</v>
      </c>
      <c r="E271">
        <v>-1.4504101199999999</v>
      </c>
      <c r="F271">
        <v>0.13939497000000001</v>
      </c>
      <c r="G271">
        <v>-10.405039159999999</v>
      </c>
      <c r="H271" s="1">
        <v>2.3499999999999998E-25</v>
      </c>
      <c r="I271" s="1">
        <v>4.3500000000000002E-23</v>
      </c>
    </row>
    <row r="272" spans="1:9" x14ac:dyDescent="0.3">
      <c r="A272" t="s">
        <v>6311</v>
      </c>
      <c r="B272" t="s">
        <v>6312</v>
      </c>
      <c r="C272" t="s">
        <v>6313</v>
      </c>
      <c r="D272">
        <v>108.130201</v>
      </c>
      <c r="E272">
        <v>-1.2750084150000001</v>
      </c>
      <c r="F272">
        <v>0.19536546699999999</v>
      </c>
      <c r="G272">
        <v>-6.5262732200000002</v>
      </c>
      <c r="H272" s="1">
        <v>6.7399999999999995E-11</v>
      </c>
      <c r="I272" s="1">
        <v>1.9800000000000002E-9</v>
      </c>
    </row>
    <row r="273" spans="1:9" x14ac:dyDescent="0.3">
      <c r="A273" t="s">
        <v>6314</v>
      </c>
      <c r="B273" t="s">
        <v>6315</v>
      </c>
      <c r="C273" t="s">
        <v>6316</v>
      </c>
      <c r="D273">
        <v>1552.260305</v>
      </c>
      <c r="E273">
        <v>-1.29326195</v>
      </c>
      <c r="F273">
        <v>0.11628785</v>
      </c>
      <c r="G273">
        <v>-11.12121305</v>
      </c>
      <c r="H273" s="1">
        <v>9.8900000000000005E-29</v>
      </c>
      <c r="I273" s="1">
        <v>2.6999999999999998E-26</v>
      </c>
    </row>
    <row r="274" spans="1:9" x14ac:dyDescent="0.3">
      <c r="A274" t="s">
        <v>6317</v>
      </c>
      <c r="B274" t="s">
        <v>6318</v>
      </c>
      <c r="C274" t="s">
        <v>6319</v>
      </c>
      <c r="D274">
        <v>688.21065859999999</v>
      </c>
      <c r="E274">
        <v>-1.3029360910000001</v>
      </c>
      <c r="F274">
        <v>0.122877162</v>
      </c>
      <c r="G274">
        <v>-10.60356591</v>
      </c>
      <c r="H274" s="1">
        <v>2.8699999999999999E-26</v>
      </c>
      <c r="I274" s="1">
        <v>5.9299999999999997E-24</v>
      </c>
    </row>
    <row r="275" spans="1:9" x14ac:dyDescent="0.3">
      <c r="A275" t="s">
        <v>6320</v>
      </c>
      <c r="B275" t="s">
        <v>6321</v>
      </c>
      <c r="C275" t="s">
        <v>6322</v>
      </c>
      <c r="D275">
        <v>411.44522940000002</v>
      </c>
      <c r="E275">
        <v>-1.437727741</v>
      </c>
      <c r="F275">
        <v>0.14970750999999999</v>
      </c>
      <c r="G275">
        <v>-9.6035779110000004</v>
      </c>
      <c r="H275" s="1">
        <v>7.7199999999999996E-22</v>
      </c>
      <c r="I275" s="1">
        <v>1.0099999999999999E-19</v>
      </c>
    </row>
    <row r="276" spans="1:9" x14ac:dyDescent="0.3">
      <c r="A276" t="s">
        <v>1608</v>
      </c>
      <c r="B276" t="s">
        <v>1609</v>
      </c>
      <c r="C276" t="s">
        <v>1610</v>
      </c>
      <c r="D276">
        <v>64.703810309999994</v>
      </c>
      <c r="E276">
        <v>-1.288660884</v>
      </c>
      <c r="F276">
        <v>0.234120155</v>
      </c>
      <c r="G276">
        <v>-5.5042714420000003</v>
      </c>
      <c r="H276" s="1">
        <v>3.7100000000000001E-8</v>
      </c>
      <c r="I276" s="1">
        <v>6.7000000000000004E-7</v>
      </c>
    </row>
    <row r="277" spans="1:9" x14ac:dyDescent="0.3">
      <c r="A277" t="s">
        <v>1620</v>
      </c>
      <c r="B277" t="s">
        <v>1621</v>
      </c>
      <c r="C277" t="s">
        <v>1622</v>
      </c>
      <c r="D277">
        <v>46.035603160000001</v>
      </c>
      <c r="E277">
        <v>1.318426028</v>
      </c>
      <c r="F277">
        <v>0.27503207499999999</v>
      </c>
      <c r="G277">
        <v>4.7937173389999996</v>
      </c>
      <c r="H277" s="1">
        <v>1.64E-6</v>
      </c>
      <c r="I277" s="1">
        <v>2.1299999999999999E-5</v>
      </c>
    </row>
    <row r="278" spans="1:9" x14ac:dyDescent="0.3">
      <c r="A278" t="s">
        <v>6323</v>
      </c>
      <c r="B278" t="s">
        <v>6324</v>
      </c>
      <c r="C278" t="s">
        <v>6325</v>
      </c>
      <c r="D278">
        <v>1470.2240179999999</v>
      </c>
      <c r="E278">
        <v>-1.0155124499999999</v>
      </c>
      <c r="F278">
        <v>0.10072489900000001</v>
      </c>
      <c r="G278">
        <v>-10.082039930000001</v>
      </c>
      <c r="H278" s="1">
        <v>6.63E-24</v>
      </c>
      <c r="I278" s="1">
        <v>1.0299999999999999E-21</v>
      </c>
    </row>
    <row r="279" spans="1:9" x14ac:dyDescent="0.3">
      <c r="A279" t="s">
        <v>1635</v>
      </c>
      <c r="B279" t="s">
        <v>1636</v>
      </c>
      <c r="C279" t="s">
        <v>1637</v>
      </c>
      <c r="D279">
        <v>85.591018910000003</v>
      </c>
      <c r="E279">
        <v>-1.466482418</v>
      </c>
      <c r="F279">
        <v>0.21723055699999999</v>
      </c>
      <c r="G279">
        <v>-6.750810929</v>
      </c>
      <c r="H279" s="1">
        <v>1.4700000000000002E-11</v>
      </c>
      <c r="I279" s="1">
        <v>4.78E-10</v>
      </c>
    </row>
    <row r="280" spans="1:9" x14ac:dyDescent="0.3">
      <c r="A280" t="s">
        <v>1638</v>
      </c>
      <c r="B280" t="s">
        <v>1639</v>
      </c>
      <c r="C280" t="s">
        <v>1640</v>
      </c>
      <c r="D280">
        <v>240.9373884</v>
      </c>
      <c r="E280">
        <v>-1.3115631990000001</v>
      </c>
      <c r="F280">
        <v>0.15178212099999999</v>
      </c>
      <c r="G280">
        <v>-8.6410915260000003</v>
      </c>
      <c r="H280" s="1">
        <v>5.5699999999999996E-18</v>
      </c>
      <c r="I280" s="1">
        <v>4.8200000000000004E-16</v>
      </c>
    </row>
    <row r="281" spans="1:9" x14ac:dyDescent="0.3">
      <c r="A281" t="s">
        <v>1641</v>
      </c>
      <c r="B281" t="s">
        <v>1642</v>
      </c>
      <c r="C281" t="s">
        <v>1643</v>
      </c>
      <c r="D281">
        <v>702.03630669999995</v>
      </c>
      <c r="E281">
        <v>-1.0232451789999999</v>
      </c>
      <c r="F281">
        <v>0.13212090400000001</v>
      </c>
      <c r="G281">
        <v>-7.7447636539999998</v>
      </c>
      <c r="H281" s="1">
        <v>9.5800000000000003E-15</v>
      </c>
      <c r="I281" s="1">
        <v>5.1400000000000003E-13</v>
      </c>
    </row>
    <row r="282" spans="1:9" x14ac:dyDescent="0.3">
      <c r="A282" t="s">
        <v>1647</v>
      </c>
      <c r="B282" t="s">
        <v>1648</v>
      </c>
      <c r="C282" t="s">
        <v>1649</v>
      </c>
      <c r="D282">
        <v>400.01823309999997</v>
      </c>
      <c r="E282">
        <v>-1.0098987100000001</v>
      </c>
      <c r="F282">
        <v>0.15547572600000001</v>
      </c>
      <c r="G282">
        <v>-6.4955394479999997</v>
      </c>
      <c r="H282" s="1">
        <v>8.2699999999999996E-11</v>
      </c>
      <c r="I282" s="1">
        <v>2.3899999999999998E-9</v>
      </c>
    </row>
    <row r="283" spans="1:9" x14ac:dyDescent="0.3">
      <c r="A283" t="s">
        <v>1650</v>
      </c>
      <c r="B283" t="s">
        <v>1651</v>
      </c>
      <c r="C283" t="s">
        <v>1652</v>
      </c>
      <c r="D283">
        <v>9.0185339510000002</v>
      </c>
      <c r="E283">
        <v>-1.0665073490000001</v>
      </c>
      <c r="F283">
        <v>0.36710881200000001</v>
      </c>
      <c r="G283">
        <v>-2.9051532240000002</v>
      </c>
      <c r="H283">
        <v>3.6707340000000001E-3</v>
      </c>
      <c r="I283">
        <v>1.7762848000000001E-2</v>
      </c>
    </row>
    <row r="284" spans="1:9" x14ac:dyDescent="0.3">
      <c r="A284" t="s">
        <v>1653</v>
      </c>
      <c r="B284" t="s">
        <v>1654</v>
      </c>
      <c r="C284" t="s">
        <v>1655</v>
      </c>
      <c r="D284">
        <v>119.25595300000001</v>
      </c>
      <c r="E284">
        <v>-1.359642247</v>
      </c>
      <c r="F284">
        <v>0.200391129</v>
      </c>
      <c r="G284">
        <v>-6.7849422869999998</v>
      </c>
      <c r="H284" s="1">
        <v>1.1600000000000001E-11</v>
      </c>
      <c r="I284" s="1">
        <v>3.8300000000000002E-10</v>
      </c>
    </row>
    <row r="285" spans="1:9" x14ac:dyDescent="0.3">
      <c r="A285" t="s">
        <v>1656</v>
      </c>
      <c r="B285" t="s">
        <v>1657</v>
      </c>
      <c r="C285" t="s">
        <v>1658</v>
      </c>
      <c r="D285">
        <v>6.8814696020000001</v>
      </c>
      <c r="E285">
        <v>1.3031744679999999</v>
      </c>
      <c r="F285">
        <v>0.36657320700000001</v>
      </c>
      <c r="G285">
        <v>3.5550183280000001</v>
      </c>
      <c r="H285">
        <v>3.7795299999999999E-4</v>
      </c>
      <c r="I285">
        <v>2.619344E-3</v>
      </c>
    </row>
    <row r="286" spans="1:9" x14ac:dyDescent="0.3">
      <c r="A286" t="s">
        <v>1665</v>
      </c>
      <c r="B286" t="s">
        <v>1666</v>
      </c>
      <c r="C286" t="s">
        <v>1667</v>
      </c>
      <c r="D286">
        <v>41.486152769999997</v>
      </c>
      <c r="E286">
        <v>1.7052369590000001</v>
      </c>
      <c r="F286">
        <v>0.27641068299999999</v>
      </c>
      <c r="G286">
        <v>6.1692150889999997</v>
      </c>
      <c r="H286" s="1">
        <v>6.8600000000000001E-10</v>
      </c>
      <c r="I286" s="1">
        <v>1.6899999999999999E-8</v>
      </c>
    </row>
    <row r="287" spans="1:9" x14ac:dyDescent="0.3">
      <c r="A287" t="s">
        <v>6326</v>
      </c>
      <c r="B287" t="s">
        <v>6327</v>
      </c>
      <c r="C287" t="s">
        <v>6328</v>
      </c>
      <c r="D287">
        <v>2244.6334809999998</v>
      </c>
      <c r="E287">
        <v>-1.013280586</v>
      </c>
      <c r="F287">
        <v>0.10604849700000001</v>
      </c>
      <c r="G287">
        <v>-9.5548792979999995</v>
      </c>
      <c r="H287" s="1">
        <v>1.2400000000000001E-21</v>
      </c>
      <c r="I287" s="1">
        <v>1.5999999999999999E-19</v>
      </c>
    </row>
    <row r="288" spans="1:9" x14ac:dyDescent="0.3">
      <c r="A288" t="s">
        <v>1671</v>
      </c>
      <c r="B288" t="s">
        <v>1672</v>
      </c>
      <c r="C288" t="s">
        <v>1673</v>
      </c>
      <c r="D288">
        <v>68.070282000000006</v>
      </c>
      <c r="E288">
        <v>-1.054491278</v>
      </c>
      <c r="F288">
        <v>0.238844209</v>
      </c>
      <c r="G288">
        <v>-4.4149752759999998</v>
      </c>
      <c r="H288" s="1">
        <v>1.01E-5</v>
      </c>
      <c r="I288">
        <v>1.10284E-4</v>
      </c>
    </row>
    <row r="289" spans="1:9" x14ac:dyDescent="0.3">
      <c r="A289" t="s">
        <v>6329</v>
      </c>
      <c r="B289" t="s">
        <v>6330</v>
      </c>
      <c r="C289" t="s">
        <v>6331</v>
      </c>
      <c r="D289">
        <v>172.000224</v>
      </c>
      <c r="E289">
        <v>1.0037136010000001</v>
      </c>
      <c r="F289">
        <v>0.16380317899999999</v>
      </c>
      <c r="G289">
        <v>6.1275587549999999</v>
      </c>
      <c r="H289" s="1">
        <v>8.9200000000000002E-10</v>
      </c>
      <c r="I289" s="1">
        <v>2.1600000000000002E-8</v>
      </c>
    </row>
    <row r="290" spans="1:9" x14ac:dyDescent="0.3">
      <c r="A290" t="s">
        <v>1677</v>
      </c>
      <c r="B290" t="s">
        <v>1678</v>
      </c>
      <c r="C290" t="s">
        <v>1679</v>
      </c>
      <c r="D290">
        <v>113.5744213</v>
      </c>
      <c r="E290">
        <v>-1.069855322</v>
      </c>
      <c r="F290">
        <v>0.19886066099999999</v>
      </c>
      <c r="G290">
        <v>-5.3799244059999998</v>
      </c>
      <c r="H290" s="1">
        <v>7.4499999999999999E-8</v>
      </c>
      <c r="I290" s="1">
        <v>1.28E-6</v>
      </c>
    </row>
    <row r="291" spans="1:9" x14ac:dyDescent="0.3">
      <c r="A291" t="s">
        <v>6332</v>
      </c>
      <c r="B291" t="s">
        <v>6333</v>
      </c>
      <c r="C291" t="s">
        <v>6334</v>
      </c>
      <c r="D291">
        <v>17.123960960000002</v>
      </c>
      <c r="E291">
        <v>1.708137909</v>
      </c>
      <c r="F291">
        <v>0.34739020999999998</v>
      </c>
      <c r="G291">
        <v>4.9170582830000003</v>
      </c>
      <c r="H291" s="1">
        <v>8.7899999999999997E-7</v>
      </c>
      <c r="I291" s="1">
        <v>1.2099999999999999E-5</v>
      </c>
    </row>
    <row r="292" spans="1:9" x14ac:dyDescent="0.3">
      <c r="A292" t="s">
        <v>1686</v>
      </c>
      <c r="B292" t="s">
        <v>1687</v>
      </c>
      <c r="C292" t="s">
        <v>1688</v>
      </c>
      <c r="D292">
        <v>1181.434231</v>
      </c>
      <c r="E292">
        <v>-1.017082738</v>
      </c>
      <c r="F292">
        <v>0.110064127</v>
      </c>
      <c r="G292">
        <v>-9.2408195529999997</v>
      </c>
      <c r="H292" s="1">
        <v>2.4500000000000001E-20</v>
      </c>
      <c r="I292" s="1">
        <v>2.6999999999999999E-18</v>
      </c>
    </row>
    <row r="293" spans="1:9" x14ac:dyDescent="0.3">
      <c r="A293" t="s">
        <v>1692</v>
      </c>
      <c r="B293" t="s">
        <v>1693</v>
      </c>
      <c r="C293" t="s">
        <v>1694</v>
      </c>
      <c r="D293">
        <v>32.304400180000002</v>
      </c>
      <c r="E293">
        <v>-1.0211217020000001</v>
      </c>
      <c r="F293">
        <v>0.303243981</v>
      </c>
      <c r="G293">
        <v>-3.367327188</v>
      </c>
      <c r="H293">
        <v>7.59006E-4</v>
      </c>
      <c r="I293">
        <v>4.7511760000000002E-3</v>
      </c>
    </row>
    <row r="294" spans="1:9" x14ac:dyDescent="0.3">
      <c r="A294" t="s">
        <v>1695</v>
      </c>
      <c r="B294" t="s">
        <v>1696</v>
      </c>
      <c r="C294" t="s">
        <v>1697</v>
      </c>
      <c r="D294">
        <v>23.11341724</v>
      </c>
      <c r="E294">
        <v>1.6023581950000001</v>
      </c>
      <c r="F294">
        <v>0.32198775000000002</v>
      </c>
      <c r="G294">
        <v>4.9764570140000002</v>
      </c>
      <c r="H294" s="1">
        <v>6.4799999999999998E-7</v>
      </c>
      <c r="I294" s="1">
        <v>9.1200000000000008E-6</v>
      </c>
    </row>
    <row r="295" spans="1:9" x14ac:dyDescent="0.3">
      <c r="A295" t="s">
        <v>6335</v>
      </c>
      <c r="B295" t="s">
        <v>6336</v>
      </c>
      <c r="C295" t="s">
        <v>6337</v>
      </c>
      <c r="D295">
        <v>340.03002909999998</v>
      </c>
      <c r="E295">
        <v>-1.124713869</v>
      </c>
      <c r="F295">
        <v>0.165781552</v>
      </c>
      <c r="G295">
        <v>-6.7843125989999997</v>
      </c>
      <c r="H295" s="1">
        <v>1.1700000000000001E-11</v>
      </c>
      <c r="I295" s="1">
        <v>3.8400000000000002E-10</v>
      </c>
    </row>
    <row r="296" spans="1:9" x14ac:dyDescent="0.3">
      <c r="A296" t="s">
        <v>1704</v>
      </c>
      <c r="B296" t="s">
        <v>1705</v>
      </c>
      <c r="C296" t="s">
        <v>1706</v>
      </c>
      <c r="D296">
        <v>59.976634900000001</v>
      </c>
      <c r="E296">
        <v>1.685019831</v>
      </c>
      <c r="F296">
        <v>0.245528986</v>
      </c>
      <c r="G296">
        <v>6.862814287</v>
      </c>
      <c r="H296" s="1">
        <v>6.7500000000000001E-12</v>
      </c>
      <c r="I296" s="1">
        <v>2.3000000000000001E-10</v>
      </c>
    </row>
    <row r="297" spans="1:9" x14ac:dyDescent="0.3">
      <c r="A297" t="s">
        <v>30</v>
      </c>
      <c r="B297" t="s">
        <v>31</v>
      </c>
      <c r="C297" t="s">
        <v>32</v>
      </c>
      <c r="D297">
        <v>253.50692100000001</v>
      </c>
      <c r="E297">
        <v>-1.645248399</v>
      </c>
      <c r="F297">
        <v>0.15577457</v>
      </c>
      <c r="G297">
        <v>-10.56172645</v>
      </c>
      <c r="H297" s="1">
        <v>4.4799999999999999E-26</v>
      </c>
      <c r="I297" s="1">
        <v>9.0099999999999998E-24</v>
      </c>
    </row>
    <row r="298" spans="1:9" x14ac:dyDescent="0.3">
      <c r="A298" t="s">
        <v>1710</v>
      </c>
      <c r="B298" t="s">
        <v>1711</v>
      </c>
      <c r="C298" t="s">
        <v>1712</v>
      </c>
      <c r="D298">
        <v>377.63988499999999</v>
      </c>
      <c r="E298">
        <v>-1.2045663870000001</v>
      </c>
      <c r="F298">
        <v>0.146367895</v>
      </c>
      <c r="G298">
        <v>-8.2297172120000006</v>
      </c>
      <c r="H298" s="1">
        <v>1.88E-16</v>
      </c>
      <c r="I298" s="1">
        <v>1.26E-14</v>
      </c>
    </row>
    <row r="299" spans="1:9" x14ac:dyDescent="0.3">
      <c r="A299" t="s">
        <v>6338</v>
      </c>
      <c r="B299" t="s">
        <v>6339</v>
      </c>
      <c r="C299" t="s">
        <v>6340</v>
      </c>
      <c r="D299">
        <v>29.142288780000001</v>
      </c>
      <c r="E299">
        <v>2.2213844979999999</v>
      </c>
      <c r="F299">
        <v>0.31298153400000001</v>
      </c>
      <c r="G299">
        <v>7.0974938090000004</v>
      </c>
      <c r="H299" s="1">
        <v>1.27E-12</v>
      </c>
      <c r="I299" s="1">
        <v>4.7600000000000002E-11</v>
      </c>
    </row>
    <row r="300" spans="1:9" x14ac:dyDescent="0.3">
      <c r="A300" t="s">
        <v>1716</v>
      </c>
      <c r="B300" t="s">
        <v>1717</v>
      </c>
      <c r="C300" t="s">
        <v>1718</v>
      </c>
      <c r="D300">
        <v>128.17067650000001</v>
      </c>
      <c r="E300">
        <v>-1.0517774479999999</v>
      </c>
      <c r="F300">
        <v>0.20934572800000001</v>
      </c>
      <c r="G300">
        <v>-5.0241170860000004</v>
      </c>
      <c r="H300" s="1">
        <v>5.06E-7</v>
      </c>
      <c r="I300" s="1">
        <v>7.2799999999999998E-6</v>
      </c>
    </row>
    <row r="301" spans="1:9" x14ac:dyDescent="0.3">
      <c r="A301" t="s">
        <v>1722</v>
      </c>
      <c r="B301" t="s">
        <v>1723</v>
      </c>
      <c r="C301" t="s">
        <v>1724</v>
      </c>
      <c r="D301">
        <v>357.30639919999999</v>
      </c>
      <c r="E301">
        <v>1.019371684</v>
      </c>
      <c r="F301">
        <v>0.14697870199999999</v>
      </c>
      <c r="G301">
        <v>6.9355061029999998</v>
      </c>
      <c r="H301" s="1">
        <v>4.0499999999999999E-12</v>
      </c>
      <c r="I301" s="1">
        <v>1.41E-10</v>
      </c>
    </row>
    <row r="302" spans="1:9" x14ac:dyDescent="0.3">
      <c r="A302" t="s">
        <v>1725</v>
      </c>
      <c r="B302" t="s">
        <v>1726</v>
      </c>
      <c r="C302" t="s">
        <v>1727</v>
      </c>
      <c r="D302">
        <v>1154.9569899999999</v>
      </c>
      <c r="E302">
        <v>-1.034313314</v>
      </c>
      <c r="F302">
        <v>0.15132004199999999</v>
      </c>
      <c r="G302">
        <v>-6.8352698070000004</v>
      </c>
      <c r="H302" s="1">
        <v>8.1899999999999996E-12</v>
      </c>
      <c r="I302" s="1">
        <v>2.7599999999999998E-10</v>
      </c>
    </row>
    <row r="303" spans="1:9" x14ac:dyDescent="0.3">
      <c r="A303" t="s">
        <v>1728</v>
      </c>
      <c r="B303" t="s">
        <v>1729</v>
      </c>
      <c r="C303" t="s">
        <v>1730</v>
      </c>
      <c r="D303">
        <v>98.973242999999997</v>
      </c>
      <c r="E303">
        <v>-1.45258172</v>
      </c>
      <c r="F303">
        <v>0.209596528</v>
      </c>
      <c r="G303">
        <v>-6.9303710870000002</v>
      </c>
      <c r="H303" s="1">
        <v>4.1999999999999999E-12</v>
      </c>
      <c r="I303" s="1">
        <v>1.4600000000000001E-10</v>
      </c>
    </row>
    <row r="304" spans="1:9" x14ac:dyDescent="0.3">
      <c r="A304" t="s">
        <v>1740</v>
      </c>
      <c r="B304" t="s">
        <v>1741</v>
      </c>
      <c r="C304" t="s">
        <v>1742</v>
      </c>
      <c r="D304">
        <v>367.5096504</v>
      </c>
      <c r="E304">
        <v>-1.072381166</v>
      </c>
      <c r="F304">
        <v>0.130350512</v>
      </c>
      <c r="G304">
        <v>-8.2269041220000005</v>
      </c>
      <c r="H304" s="1">
        <v>1.9199999999999999E-16</v>
      </c>
      <c r="I304" s="1">
        <v>1.2900000000000001E-14</v>
      </c>
    </row>
    <row r="305" spans="1:9" x14ac:dyDescent="0.3">
      <c r="A305" t="s">
        <v>1743</v>
      </c>
      <c r="B305" t="s">
        <v>1744</v>
      </c>
      <c r="C305" t="s">
        <v>1745</v>
      </c>
      <c r="D305">
        <v>2114.1143109999998</v>
      </c>
      <c r="E305">
        <v>-1.550580058</v>
      </c>
      <c r="F305">
        <v>0.115622593</v>
      </c>
      <c r="G305">
        <v>-13.410701339999999</v>
      </c>
      <c r="H305" s="1">
        <v>5.2299999999999998E-41</v>
      </c>
      <c r="I305" s="1">
        <v>4.2099999999999999E-38</v>
      </c>
    </row>
    <row r="306" spans="1:9" x14ac:dyDescent="0.3">
      <c r="A306" t="s">
        <v>1761</v>
      </c>
      <c r="B306" t="s">
        <v>1762</v>
      </c>
      <c r="C306" t="s">
        <v>1763</v>
      </c>
      <c r="D306">
        <v>95.995622929999996</v>
      </c>
      <c r="E306">
        <v>-1.31265239</v>
      </c>
      <c r="F306">
        <v>0.20677584600000001</v>
      </c>
      <c r="G306">
        <v>-6.348190153</v>
      </c>
      <c r="H306" s="1">
        <v>2.18E-10</v>
      </c>
      <c r="I306" s="1">
        <v>5.8399999999999997E-9</v>
      </c>
    </row>
    <row r="307" spans="1:9" x14ac:dyDescent="0.3">
      <c r="A307" t="s">
        <v>1764</v>
      </c>
      <c r="B307" t="s">
        <v>1765</v>
      </c>
      <c r="C307" t="s">
        <v>1766</v>
      </c>
      <c r="D307">
        <v>638.13977720000003</v>
      </c>
      <c r="E307">
        <v>-1.0808179579999999</v>
      </c>
      <c r="F307">
        <v>0.118072519</v>
      </c>
      <c r="G307">
        <v>-9.1538485440000006</v>
      </c>
      <c r="H307" s="1">
        <v>5.4900000000000005E-20</v>
      </c>
      <c r="I307" s="1">
        <v>5.8900000000000002E-18</v>
      </c>
    </row>
    <row r="308" spans="1:9" x14ac:dyDescent="0.3">
      <c r="A308" t="s">
        <v>1782</v>
      </c>
      <c r="B308" t="s">
        <v>1783</v>
      </c>
      <c r="C308" t="s">
        <v>1784</v>
      </c>
      <c r="D308">
        <v>141.6532287</v>
      </c>
      <c r="E308">
        <v>-1.277741587</v>
      </c>
      <c r="F308">
        <v>0.17515729999999999</v>
      </c>
      <c r="G308">
        <v>-7.2948235019999998</v>
      </c>
      <c r="H308" s="1">
        <v>2.9899999999999999E-13</v>
      </c>
      <c r="I308" s="1">
        <v>1.27E-11</v>
      </c>
    </row>
    <row r="309" spans="1:9" x14ac:dyDescent="0.3">
      <c r="A309" t="s">
        <v>1794</v>
      </c>
      <c r="B309" t="s">
        <v>1795</v>
      </c>
      <c r="C309" t="s">
        <v>1796</v>
      </c>
      <c r="D309">
        <v>104.4243877</v>
      </c>
      <c r="E309">
        <v>-1.057329325</v>
      </c>
      <c r="F309">
        <v>0.20670398200000001</v>
      </c>
      <c r="G309">
        <v>-5.1151860600000001</v>
      </c>
      <c r="H309" s="1">
        <v>3.1300000000000001E-7</v>
      </c>
      <c r="I309" s="1">
        <v>4.7299999999999996E-6</v>
      </c>
    </row>
    <row r="310" spans="1:9" x14ac:dyDescent="0.3">
      <c r="A310" t="s">
        <v>1821</v>
      </c>
      <c r="B310" t="s">
        <v>1822</v>
      </c>
      <c r="C310" t="s">
        <v>1823</v>
      </c>
      <c r="D310">
        <v>30.085610750000001</v>
      </c>
      <c r="E310">
        <v>1.126288449</v>
      </c>
      <c r="F310">
        <v>0.29642486000000001</v>
      </c>
      <c r="G310">
        <v>3.7995748699999998</v>
      </c>
      <c r="H310">
        <v>1.44945E-4</v>
      </c>
      <c r="I310">
        <v>1.1595010000000001E-3</v>
      </c>
    </row>
    <row r="311" spans="1:9" x14ac:dyDescent="0.3">
      <c r="A311" t="s">
        <v>1824</v>
      </c>
      <c r="B311" t="s">
        <v>1825</v>
      </c>
      <c r="C311" t="s">
        <v>1826</v>
      </c>
      <c r="D311">
        <v>3038.9072879999999</v>
      </c>
      <c r="E311">
        <v>-1.1254781970000001</v>
      </c>
      <c r="F311">
        <v>0.105336706</v>
      </c>
      <c r="G311">
        <v>-10.684577429999999</v>
      </c>
      <c r="H311" s="1">
        <v>1.2E-26</v>
      </c>
      <c r="I311" s="1">
        <v>2.6199999999999999E-24</v>
      </c>
    </row>
    <row r="312" spans="1:9" x14ac:dyDescent="0.3">
      <c r="A312" t="s">
        <v>1827</v>
      </c>
      <c r="B312" t="s">
        <v>1828</v>
      </c>
      <c r="C312" t="s">
        <v>1829</v>
      </c>
      <c r="D312">
        <v>81.321119150000001</v>
      </c>
      <c r="E312">
        <v>-1.290641146</v>
      </c>
      <c r="F312">
        <v>0.212810162</v>
      </c>
      <c r="G312">
        <v>-6.0647533730000003</v>
      </c>
      <c r="H312" s="1">
        <v>1.32E-9</v>
      </c>
      <c r="I312" s="1">
        <v>3.1300000000000002E-8</v>
      </c>
    </row>
    <row r="313" spans="1:9" x14ac:dyDescent="0.3">
      <c r="A313" t="s">
        <v>1830</v>
      </c>
      <c r="B313" t="s">
        <v>1831</v>
      </c>
      <c r="C313" t="s">
        <v>1832</v>
      </c>
      <c r="D313">
        <v>38.307854290000002</v>
      </c>
      <c r="E313">
        <v>1.125751092</v>
      </c>
      <c r="F313">
        <v>0.28347379299999997</v>
      </c>
      <c r="G313">
        <v>3.971270429</v>
      </c>
      <c r="H313" s="1">
        <v>7.1500000000000003E-5</v>
      </c>
      <c r="I313">
        <v>6.2659E-4</v>
      </c>
    </row>
    <row r="314" spans="1:9" x14ac:dyDescent="0.3">
      <c r="A314" t="s">
        <v>1836</v>
      </c>
      <c r="B314" t="s">
        <v>1837</v>
      </c>
      <c r="C314" t="s">
        <v>1838</v>
      </c>
      <c r="D314">
        <v>340.37296520000001</v>
      </c>
      <c r="E314">
        <v>-1.3710881399999999</v>
      </c>
      <c r="F314">
        <v>0.15931298599999999</v>
      </c>
      <c r="G314">
        <v>-8.6062547150000004</v>
      </c>
      <c r="H314" s="1">
        <v>7.5500000000000007E-18</v>
      </c>
      <c r="I314" s="1">
        <v>6.3599999999999998E-16</v>
      </c>
    </row>
    <row r="315" spans="1:9" x14ac:dyDescent="0.3">
      <c r="A315" t="s">
        <v>1845</v>
      </c>
      <c r="B315" t="s">
        <v>1846</v>
      </c>
      <c r="C315" t="s">
        <v>1847</v>
      </c>
      <c r="D315">
        <v>1077.8829900000001</v>
      </c>
      <c r="E315">
        <v>-1.0704888180000001</v>
      </c>
      <c r="F315">
        <v>0.13755851099999999</v>
      </c>
      <c r="G315">
        <v>-7.782061669</v>
      </c>
      <c r="H315" s="1">
        <v>7.1400000000000001E-15</v>
      </c>
      <c r="I315" s="1">
        <v>3.92E-13</v>
      </c>
    </row>
    <row r="316" spans="1:9" x14ac:dyDescent="0.3">
      <c r="A316" t="s">
        <v>1863</v>
      </c>
      <c r="B316" t="s">
        <v>1864</v>
      </c>
      <c r="C316" t="s">
        <v>1865</v>
      </c>
      <c r="D316">
        <v>188.00979469999999</v>
      </c>
      <c r="E316">
        <v>-1.010654478</v>
      </c>
      <c r="F316">
        <v>0.18116916499999999</v>
      </c>
      <c r="G316">
        <v>-5.5785126480000002</v>
      </c>
      <c r="H316" s="1">
        <v>2.4299999999999999E-8</v>
      </c>
      <c r="I316" s="1">
        <v>4.5499999999999998E-7</v>
      </c>
    </row>
    <row r="317" spans="1:9" x14ac:dyDescent="0.3">
      <c r="A317" t="s">
        <v>6341</v>
      </c>
      <c r="B317" t="s">
        <v>6342</v>
      </c>
      <c r="C317" t="s">
        <v>6343</v>
      </c>
      <c r="D317">
        <v>63.371053949999997</v>
      </c>
      <c r="E317">
        <v>-1.3696499769999999</v>
      </c>
      <c r="F317">
        <v>0.23940436000000001</v>
      </c>
      <c r="G317">
        <v>-5.7210736569999998</v>
      </c>
      <c r="H317" s="1">
        <v>1.0600000000000001E-8</v>
      </c>
      <c r="I317" s="1">
        <v>2.1299999999999999E-7</v>
      </c>
    </row>
    <row r="318" spans="1:9" x14ac:dyDescent="0.3">
      <c r="A318" t="s">
        <v>1884</v>
      </c>
      <c r="B318" t="s">
        <v>1885</v>
      </c>
      <c r="C318" t="s">
        <v>1886</v>
      </c>
      <c r="D318">
        <v>237.83392670000001</v>
      </c>
      <c r="E318">
        <v>-1.4021822960000001</v>
      </c>
      <c r="F318">
        <v>0.166177455</v>
      </c>
      <c r="G318">
        <v>-8.4378611649999993</v>
      </c>
      <c r="H318" s="1">
        <v>3.2300000000000002E-17</v>
      </c>
      <c r="I318" s="1">
        <v>2.4399999999999998E-15</v>
      </c>
    </row>
    <row r="319" spans="1:9" x14ac:dyDescent="0.3">
      <c r="A319" t="s">
        <v>1890</v>
      </c>
      <c r="B319" t="s">
        <v>1891</v>
      </c>
      <c r="C319" t="s">
        <v>1892</v>
      </c>
      <c r="D319">
        <v>98.627354339999997</v>
      </c>
      <c r="E319">
        <v>-1.094104046</v>
      </c>
      <c r="F319">
        <v>0.20597344300000001</v>
      </c>
      <c r="G319">
        <v>-5.3118694890000002</v>
      </c>
      <c r="H319" s="1">
        <v>1.09E-7</v>
      </c>
      <c r="I319" s="1">
        <v>1.79E-6</v>
      </c>
    </row>
    <row r="320" spans="1:9" x14ac:dyDescent="0.3">
      <c r="A320" t="s">
        <v>6344</v>
      </c>
      <c r="B320" t="s">
        <v>6345</v>
      </c>
      <c r="C320" t="s">
        <v>6346</v>
      </c>
      <c r="D320">
        <v>190.8270426</v>
      </c>
      <c r="E320">
        <v>-1.034657178</v>
      </c>
      <c r="F320">
        <v>0.16737688000000001</v>
      </c>
      <c r="G320">
        <v>-6.181601541</v>
      </c>
      <c r="H320" s="1">
        <v>6.3499999999999998E-10</v>
      </c>
      <c r="I320" s="1">
        <v>1.5700000000000002E-8</v>
      </c>
    </row>
    <row r="321" spans="1:9" x14ac:dyDescent="0.3">
      <c r="A321" t="s">
        <v>6347</v>
      </c>
      <c r="B321" t="s">
        <v>6348</v>
      </c>
      <c r="C321" t="s">
        <v>6349</v>
      </c>
      <c r="D321">
        <v>164.74247070000001</v>
      </c>
      <c r="E321">
        <v>-1.0384308040000001</v>
      </c>
      <c r="F321">
        <v>0.183274985</v>
      </c>
      <c r="G321">
        <v>-5.6659712889999998</v>
      </c>
      <c r="H321" s="1">
        <v>1.46E-8</v>
      </c>
      <c r="I321" s="1">
        <v>2.8799999999999998E-7</v>
      </c>
    </row>
    <row r="322" spans="1:9" x14ac:dyDescent="0.3">
      <c r="A322" t="s">
        <v>1899</v>
      </c>
      <c r="B322" t="s">
        <v>1900</v>
      </c>
      <c r="C322" t="s">
        <v>1901</v>
      </c>
      <c r="D322">
        <v>77.858939419999999</v>
      </c>
      <c r="E322">
        <v>-1.33605142</v>
      </c>
      <c r="F322">
        <v>0.23010841600000001</v>
      </c>
      <c r="G322">
        <v>-5.8061823300000004</v>
      </c>
      <c r="H322" s="1">
        <v>6.3899999999999996E-9</v>
      </c>
      <c r="I322" s="1">
        <v>1.3400000000000001E-7</v>
      </c>
    </row>
    <row r="323" spans="1:9" x14ac:dyDescent="0.3">
      <c r="A323" t="s">
        <v>1914</v>
      </c>
      <c r="B323" t="s">
        <v>1915</v>
      </c>
      <c r="C323" t="s">
        <v>1916</v>
      </c>
      <c r="D323">
        <v>20.475105360000001</v>
      </c>
      <c r="E323">
        <v>1.502902358</v>
      </c>
      <c r="F323">
        <v>0.34082749200000001</v>
      </c>
      <c r="G323">
        <v>4.4095690430000003</v>
      </c>
      <c r="H323" s="1">
        <v>1.04E-5</v>
      </c>
      <c r="I323">
        <v>1.12662E-4</v>
      </c>
    </row>
    <row r="324" spans="1:9" x14ac:dyDescent="0.3">
      <c r="A324" t="s">
        <v>1917</v>
      </c>
      <c r="B324" t="s">
        <v>1918</v>
      </c>
      <c r="C324" t="s">
        <v>1919</v>
      </c>
      <c r="D324">
        <v>280.5259982</v>
      </c>
      <c r="E324">
        <v>2.7240422880000001</v>
      </c>
      <c r="F324">
        <v>0.162340759</v>
      </c>
      <c r="G324">
        <v>16.779780460000001</v>
      </c>
      <c r="H324" s="1">
        <v>3.4300000000000001E-63</v>
      </c>
      <c r="I324" s="1">
        <v>8.9600000000000004E-60</v>
      </c>
    </row>
    <row r="325" spans="1:9" x14ac:dyDescent="0.3">
      <c r="A325" t="s">
        <v>6350</v>
      </c>
      <c r="B325" t="s">
        <v>6351</v>
      </c>
      <c r="C325" t="s">
        <v>6352</v>
      </c>
      <c r="D325">
        <v>1379.3212860000001</v>
      </c>
      <c r="E325">
        <v>-1.2646388879999999</v>
      </c>
      <c r="F325">
        <v>0.10311897</v>
      </c>
      <c r="G325">
        <v>-12.26388212</v>
      </c>
      <c r="H325" s="1">
        <v>1.42E-34</v>
      </c>
      <c r="I325" s="1">
        <v>6.8800000000000005E-32</v>
      </c>
    </row>
    <row r="326" spans="1:9" x14ac:dyDescent="0.3">
      <c r="A326" t="s">
        <v>6353</v>
      </c>
      <c r="B326" t="s">
        <v>6354</v>
      </c>
      <c r="C326" t="s">
        <v>6355</v>
      </c>
      <c r="D326">
        <v>156.62658959999999</v>
      </c>
      <c r="E326">
        <v>-1.001606821</v>
      </c>
      <c r="F326">
        <v>0.178704629</v>
      </c>
      <c r="G326">
        <v>-5.6048174470000003</v>
      </c>
      <c r="H326" s="1">
        <v>2.0800000000000001E-8</v>
      </c>
      <c r="I326" s="1">
        <v>3.9700000000000002E-7</v>
      </c>
    </row>
    <row r="327" spans="1:9" x14ac:dyDescent="0.3">
      <c r="A327" t="s">
        <v>1932</v>
      </c>
      <c r="B327" t="s">
        <v>1933</v>
      </c>
      <c r="C327" t="s">
        <v>1934</v>
      </c>
      <c r="D327">
        <v>5514.6804060000004</v>
      </c>
      <c r="E327">
        <v>-1.1801523300000001</v>
      </c>
      <c r="F327">
        <v>0.13584154500000001</v>
      </c>
      <c r="G327">
        <v>-8.6877128030000002</v>
      </c>
      <c r="H327" s="1">
        <v>3.7000000000000003E-18</v>
      </c>
      <c r="I327" s="1">
        <v>3.2699999999999999E-16</v>
      </c>
    </row>
    <row r="328" spans="1:9" x14ac:dyDescent="0.3">
      <c r="A328" t="s">
        <v>1944</v>
      </c>
      <c r="B328" t="s">
        <v>1945</v>
      </c>
      <c r="C328" t="s">
        <v>1946</v>
      </c>
      <c r="D328">
        <v>710.16086680000001</v>
      </c>
      <c r="E328">
        <v>-1.4790568129999999</v>
      </c>
      <c r="F328">
        <v>0.14299294100000001</v>
      </c>
      <c r="G328">
        <v>-10.34356522</v>
      </c>
      <c r="H328" s="1">
        <v>4.4800000000000002E-25</v>
      </c>
      <c r="I328" s="1">
        <v>7.93E-23</v>
      </c>
    </row>
    <row r="329" spans="1:9" x14ac:dyDescent="0.3">
      <c r="A329" t="s">
        <v>1950</v>
      </c>
      <c r="B329" t="s">
        <v>1951</v>
      </c>
      <c r="C329" t="s">
        <v>1952</v>
      </c>
      <c r="D329">
        <v>128.45697939999999</v>
      </c>
      <c r="E329">
        <v>-1.0911141559999999</v>
      </c>
      <c r="F329">
        <v>0.20352961899999999</v>
      </c>
      <c r="G329">
        <v>-5.3609600469999998</v>
      </c>
      <c r="H329" s="1">
        <v>8.28E-8</v>
      </c>
      <c r="I329" s="1">
        <v>1.3999999999999999E-6</v>
      </c>
    </row>
    <row r="330" spans="1:9" x14ac:dyDescent="0.3">
      <c r="A330" t="s">
        <v>1959</v>
      </c>
      <c r="B330" t="s">
        <v>1960</v>
      </c>
      <c r="C330" t="s">
        <v>1961</v>
      </c>
      <c r="D330">
        <v>108.78799909999999</v>
      </c>
      <c r="E330">
        <v>1.797276374</v>
      </c>
      <c r="F330">
        <v>0.20657500400000001</v>
      </c>
      <c r="G330">
        <v>8.7003574340000007</v>
      </c>
      <c r="H330" s="1">
        <v>3.3100000000000001E-18</v>
      </c>
      <c r="I330" s="1">
        <v>2.9699999999999999E-16</v>
      </c>
    </row>
    <row r="331" spans="1:9" x14ac:dyDescent="0.3">
      <c r="A331" t="s">
        <v>6356</v>
      </c>
      <c r="B331" t="s">
        <v>6357</v>
      </c>
      <c r="C331" t="s">
        <v>6358</v>
      </c>
      <c r="D331">
        <v>19.201614060000001</v>
      </c>
      <c r="E331">
        <v>-1.087488714</v>
      </c>
      <c r="F331">
        <v>0.32985787300000002</v>
      </c>
      <c r="G331">
        <v>-3.2968402509999999</v>
      </c>
      <c r="H331">
        <v>9.7779099999999999E-4</v>
      </c>
      <c r="I331">
        <v>5.8878799999999998E-3</v>
      </c>
    </row>
    <row r="332" spans="1:9" x14ac:dyDescent="0.3">
      <c r="A332" t="s">
        <v>6359</v>
      </c>
      <c r="B332" t="s">
        <v>6360</v>
      </c>
      <c r="C332" t="s">
        <v>6361</v>
      </c>
      <c r="D332">
        <v>12.22688947</v>
      </c>
      <c r="E332">
        <v>-1.153051657</v>
      </c>
      <c r="F332">
        <v>0.357431059</v>
      </c>
      <c r="G332">
        <v>-3.225941416</v>
      </c>
      <c r="H332">
        <v>1.2555909999999999E-3</v>
      </c>
      <c r="I332">
        <v>7.275531E-3</v>
      </c>
    </row>
    <row r="333" spans="1:9" x14ac:dyDescent="0.3">
      <c r="A333" t="s">
        <v>1986</v>
      </c>
      <c r="B333" t="s">
        <v>1987</v>
      </c>
      <c r="C333" t="s">
        <v>1988</v>
      </c>
      <c r="D333">
        <v>53.467197400000003</v>
      </c>
      <c r="E333">
        <v>-1.3348734069999999</v>
      </c>
      <c r="F333">
        <v>0.26689215300000002</v>
      </c>
      <c r="G333">
        <v>-5.0015460950000001</v>
      </c>
      <c r="H333" s="1">
        <v>5.6899999999999997E-7</v>
      </c>
      <c r="I333" s="1">
        <v>8.1000000000000004E-6</v>
      </c>
    </row>
    <row r="334" spans="1:9" x14ac:dyDescent="0.3">
      <c r="A334" t="s">
        <v>6362</v>
      </c>
      <c r="B334" t="s">
        <v>6363</v>
      </c>
      <c r="C334" t="s">
        <v>6364</v>
      </c>
      <c r="D334">
        <v>21.61613135</v>
      </c>
      <c r="E334">
        <v>-1.0785329050000001</v>
      </c>
      <c r="F334">
        <v>0.34178925700000001</v>
      </c>
      <c r="G334">
        <v>-3.1555494639999999</v>
      </c>
      <c r="H334">
        <v>1.6019610000000001E-3</v>
      </c>
      <c r="I334">
        <v>8.9213690000000002E-3</v>
      </c>
    </row>
    <row r="335" spans="1:9" x14ac:dyDescent="0.3">
      <c r="A335" t="s">
        <v>6365</v>
      </c>
      <c r="B335" t="s">
        <v>6366</v>
      </c>
      <c r="C335" t="s">
        <v>6367</v>
      </c>
      <c r="D335">
        <v>126.415689</v>
      </c>
      <c r="E335">
        <v>-1.0054843280000001</v>
      </c>
      <c r="F335">
        <v>0.181656452</v>
      </c>
      <c r="G335">
        <v>-5.5350873490000003</v>
      </c>
      <c r="H335" s="1">
        <v>3.1100000000000001E-8</v>
      </c>
      <c r="I335" s="1">
        <v>5.7299999999999996E-7</v>
      </c>
    </row>
    <row r="336" spans="1:9" x14ac:dyDescent="0.3">
      <c r="A336" t="s">
        <v>2010</v>
      </c>
      <c r="B336" t="s">
        <v>2011</v>
      </c>
      <c r="C336" t="s">
        <v>2012</v>
      </c>
      <c r="D336">
        <v>11.820134080000001</v>
      </c>
      <c r="E336">
        <v>1.441894056</v>
      </c>
      <c r="F336">
        <v>0.36496991400000001</v>
      </c>
      <c r="G336">
        <v>3.9507203230000001</v>
      </c>
      <c r="H336" s="1">
        <v>7.7899999999999996E-5</v>
      </c>
      <c r="I336">
        <v>6.7554400000000004E-4</v>
      </c>
    </row>
    <row r="337" spans="1:9" x14ac:dyDescent="0.3">
      <c r="A337" t="s">
        <v>6368</v>
      </c>
      <c r="B337" t="s">
        <v>6369</v>
      </c>
      <c r="C337" t="s">
        <v>6370</v>
      </c>
      <c r="D337">
        <v>6507.6742679999998</v>
      </c>
      <c r="E337">
        <v>-1.040116204</v>
      </c>
      <c r="F337">
        <v>0.119539272</v>
      </c>
      <c r="G337">
        <v>-8.7010417869999994</v>
      </c>
      <c r="H337" s="1">
        <v>3.2899999999999998E-18</v>
      </c>
      <c r="I337" s="1">
        <v>2.9599999999999998E-16</v>
      </c>
    </row>
    <row r="338" spans="1:9" x14ac:dyDescent="0.3">
      <c r="A338" t="s">
        <v>6371</v>
      </c>
      <c r="B338" t="s">
        <v>6372</v>
      </c>
      <c r="C338" t="s">
        <v>6373</v>
      </c>
      <c r="D338">
        <v>83.590597720000005</v>
      </c>
      <c r="E338">
        <v>-1.2523207519999999</v>
      </c>
      <c r="F338">
        <v>0.22015268199999999</v>
      </c>
      <c r="G338">
        <v>-5.688419229</v>
      </c>
      <c r="H338" s="1">
        <v>1.28E-8</v>
      </c>
      <c r="I338" s="1">
        <v>2.5499999999999999E-7</v>
      </c>
    </row>
    <row r="339" spans="1:9" x14ac:dyDescent="0.3">
      <c r="A339" t="s">
        <v>6374</v>
      </c>
      <c r="B339" t="s">
        <v>6375</v>
      </c>
      <c r="C339" t="s">
        <v>6376</v>
      </c>
      <c r="D339">
        <v>346.03564110000002</v>
      </c>
      <c r="E339">
        <v>-1.0865524230000001</v>
      </c>
      <c r="F339">
        <v>0.14123147</v>
      </c>
      <c r="G339">
        <v>-7.6934157890000003</v>
      </c>
      <c r="H339" s="1">
        <v>1.43E-14</v>
      </c>
      <c r="I339" s="1">
        <v>7.5000000000000004E-13</v>
      </c>
    </row>
    <row r="340" spans="1:9" x14ac:dyDescent="0.3">
      <c r="A340" t="s">
        <v>2037</v>
      </c>
      <c r="B340" t="s">
        <v>2038</v>
      </c>
      <c r="C340" t="s">
        <v>2039</v>
      </c>
      <c r="D340">
        <v>426.86246929999999</v>
      </c>
      <c r="E340">
        <v>-1.1717784680000001</v>
      </c>
      <c r="F340">
        <v>0.13876338099999999</v>
      </c>
      <c r="G340">
        <v>-8.4444358150000003</v>
      </c>
      <c r="H340" s="1">
        <v>3.06E-17</v>
      </c>
      <c r="I340" s="1">
        <v>2.3199999999999998E-15</v>
      </c>
    </row>
    <row r="341" spans="1:9" x14ac:dyDescent="0.3">
      <c r="A341" t="s">
        <v>6377</v>
      </c>
      <c r="B341" t="s">
        <v>6378</v>
      </c>
      <c r="C341" t="s">
        <v>6379</v>
      </c>
      <c r="D341">
        <v>9.4699186809999993</v>
      </c>
      <c r="E341">
        <v>1.030332566</v>
      </c>
      <c r="F341">
        <v>0.364531153</v>
      </c>
      <c r="G341">
        <v>2.826459571</v>
      </c>
      <c r="H341">
        <v>4.7065680000000004E-3</v>
      </c>
      <c r="I341">
        <v>2.16989E-2</v>
      </c>
    </row>
    <row r="342" spans="1:9" x14ac:dyDescent="0.3">
      <c r="A342" t="s">
        <v>2058</v>
      </c>
      <c r="B342" t="s">
        <v>2059</v>
      </c>
      <c r="C342" t="s">
        <v>2060</v>
      </c>
      <c r="D342">
        <v>308.3653511</v>
      </c>
      <c r="E342">
        <v>-1.105431804</v>
      </c>
      <c r="F342">
        <v>0.14867364199999999</v>
      </c>
      <c r="G342">
        <v>-7.4352910530000003</v>
      </c>
      <c r="H342" s="1">
        <v>1.04E-13</v>
      </c>
      <c r="I342" s="1">
        <v>4.7599999999999999E-12</v>
      </c>
    </row>
    <row r="343" spans="1:9" x14ac:dyDescent="0.3">
      <c r="A343" t="s">
        <v>5980</v>
      </c>
      <c r="B343" t="s">
        <v>5981</v>
      </c>
      <c r="C343" t="s">
        <v>5982</v>
      </c>
      <c r="D343">
        <v>110.3785685</v>
      </c>
      <c r="E343">
        <v>4.6421197019999996</v>
      </c>
      <c r="F343">
        <v>0.29079820699999998</v>
      </c>
      <c r="G343">
        <v>15.963371130000001</v>
      </c>
      <c r="H343" s="1">
        <v>2.3E-57</v>
      </c>
      <c r="I343" s="1">
        <v>4.37E-54</v>
      </c>
    </row>
    <row r="344" spans="1:9" x14ac:dyDescent="0.3">
      <c r="A344" t="s">
        <v>2061</v>
      </c>
      <c r="B344" t="s">
        <v>2062</v>
      </c>
      <c r="C344" t="s">
        <v>2063</v>
      </c>
      <c r="D344">
        <v>1134.9470980000001</v>
      </c>
      <c r="E344">
        <v>-1.062403051</v>
      </c>
      <c r="F344">
        <v>0.104170648</v>
      </c>
      <c r="G344">
        <v>-10.198679520000001</v>
      </c>
      <c r="H344" s="1">
        <v>2.0099999999999998E-24</v>
      </c>
      <c r="I344" s="1">
        <v>3.3300000000000001E-22</v>
      </c>
    </row>
    <row r="345" spans="1:9" x14ac:dyDescent="0.3">
      <c r="A345" t="s">
        <v>5983</v>
      </c>
      <c r="B345" t="s">
        <v>5984</v>
      </c>
      <c r="C345" t="s">
        <v>5985</v>
      </c>
      <c r="D345">
        <v>29.660165989999999</v>
      </c>
      <c r="E345">
        <v>1.489180615</v>
      </c>
      <c r="F345">
        <v>0.31049976299999998</v>
      </c>
      <c r="G345">
        <v>4.7960764989999998</v>
      </c>
      <c r="H345" s="1">
        <v>1.6199999999999999E-6</v>
      </c>
      <c r="I345" s="1">
        <v>2.0999999999999999E-5</v>
      </c>
    </row>
    <row r="346" spans="1:9" x14ac:dyDescent="0.3">
      <c r="A346" t="s">
        <v>6380</v>
      </c>
      <c r="B346" t="s">
        <v>6381</v>
      </c>
      <c r="C346" t="s">
        <v>6382</v>
      </c>
      <c r="D346">
        <v>73.919684320000002</v>
      </c>
      <c r="E346">
        <v>-1.5139152520000001</v>
      </c>
      <c r="F346">
        <v>0.23108379900000001</v>
      </c>
      <c r="G346">
        <v>-6.5513690699999998</v>
      </c>
      <c r="H346" s="1">
        <v>5.6999999999999997E-11</v>
      </c>
      <c r="I346" s="1">
        <v>1.69E-9</v>
      </c>
    </row>
    <row r="347" spans="1:9" x14ac:dyDescent="0.3">
      <c r="A347" t="s">
        <v>6383</v>
      </c>
      <c r="B347" t="s">
        <v>6384</v>
      </c>
      <c r="C347" t="s">
        <v>6385</v>
      </c>
      <c r="D347">
        <v>6.4091026580000001</v>
      </c>
      <c r="E347">
        <v>-1.01880675</v>
      </c>
      <c r="F347">
        <v>0.36694591100000001</v>
      </c>
      <c r="G347">
        <v>-2.7764493859999999</v>
      </c>
      <c r="H347">
        <v>5.4956190000000002E-3</v>
      </c>
      <c r="I347">
        <v>2.4625983000000001E-2</v>
      </c>
    </row>
    <row r="348" spans="1:9" x14ac:dyDescent="0.3">
      <c r="A348" t="s">
        <v>2085</v>
      </c>
      <c r="B348" t="s">
        <v>2086</v>
      </c>
      <c r="C348" t="s">
        <v>2087</v>
      </c>
      <c r="D348">
        <v>35.956381450000002</v>
      </c>
      <c r="E348">
        <v>-1.492451779</v>
      </c>
      <c r="F348">
        <v>0.28698383199999999</v>
      </c>
      <c r="G348">
        <v>-5.2004733749999996</v>
      </c>
      <c r="H348" s="1">
        <v>1.99E-7</v>
      </c>
      <c r="I348" s="1">
        <v>3.1300000000000001E-6</v>
      </c>
    </row>
    <row r="349" spans="1:9" x14ac:dyDescent="0.3">
      <c r="A349" t="s">
        <v>2091</v>
      </c>
      <c r="B349" t="s">
        <v>2092</v>
      </c>
      <c r="C349" t="s">
        <v>2093</v>
      </c>
      <c r="D349">
        <v>233.92338710000001</v>
      </c>
      <c r="E349">
        <v>-1.5639188580000001</v>
      </c>
      <c r="F349">
        <v>0.16821625300000001</v>
      </c>
      <c r="G349">
        <v>-9.2970734539999995</v>
      </c>
      <c r="H349" s="1">
        <v>1.44E-20</v>
      </c>
      <c r="I349" s="1">
        <v>1.63E-18</v>
      </c>
    </row>
    <row r="350" spans="1:9" x14ac:dyDescent="0.3">
      <c r="A350" t="s">
        <v>6386</v>
      </c>
      <c r="B350" t="s">
        <v>6387</v>
      </c>
      <c r="C350" t="s">
        <v>6388</v>
      </c>
      <c r="D350">
        <v>594.28243350000002</v>
      </c>
      <c r="E350">
        <v>-1.716555351</v>
      </c>
      <c r="F350">
        <v>0.144571331</v>
      </c>
      <c r="G350">
        <v>-11.87341455</v>
      </c>
      <c r="H350" s="1">
        <v>1.6299999999999999E-32</v>
      </c>
      <c r="I350" s="1">
        <v>6.6699999999999997E-30</v>
      </c>
    </row>
    <row r="351" spans="1:9" x14ac:dyDescent="0.3">
      <c r="A351" t="s">
        <v>6389</v>
      </c>
      <c r="B351" t="s">
        <v>6390</v>
      </c>
      <c r="C351" t="s">
        <v>6391</v>
      </c>
      <c r="D351">
        <v>360.50229960000001</v>
      </c>
      <c r="E351">
        <v>-1.0026888599999999</v>
      </c>
      <c r="F351">
        <v>0.16853949400000001</v>
      </c>
      <c r="G351">
        <v>-5.9492813099999999</v>
      </c>
      <c r="H351" s="1">
        <v>2.69E-9</v>
      </c>
      <c r="I351" s="1">
        <v>6.0500000000000006E-8</v>
      </c>
    </row>
    <row r="352" spans="1:9" x14ac:dyDescent="0.3">
      <c r="A352" t="s">
        <v>2097</v>
      </c>
      <c r="B352" t="s">
        <v>2098</v>
      </c>
      <c r="C352" t="s">
        <v>2099</v>
      </c>
      <c r="D352">
        <v>42.209896190000002</v>
      </c>
      <c r="E352">
        <v>-1.5804544220000001</v>
      </c>
      <c r="F352">
        <v>0.27245434499999999</v>
      </c>
      <c r="G352">
        <v>-5.8008046249999996</v>
      </c>
      <c r="H352" s="1">
        <v>6.6000000000000004E-9</v>
      </c>
      <c r="I352" s="1">
        <v>1.3799999999999999E-7</v>
      </c>
    </row>
    <row r="353" spans="1:9" x14ac:dyDescent="0.3">
      <c r="A353" t="s">
        <v>2103</v>
      </c>
      <c r="B353" t="s">
        <v>2104</v>
      </c>
      <c r="C353" t="s">
        <v>2105</v>
      </c>
      <c r="D353">
        <v>81.161000639999997</v>
      </c>
      <c r="E353">
        <v>-1.0258790149999999</v>
      </c>
      <c r="F353">
        <v>0.22729846200000001</v>
      </c>
      <c r="G353">
        <v>-4.5133565999999998</v>
      </c>
      <c r="H353" s="1">
        <v>6.3799999999999999E-6</v>
      </c>
      <c r="I353" s="1">
        <v>7.2899999999999997E-5</v>
      </c>
    </row>
    <row r="354" spans="1:9" x14ac:dyDescent="0.3">
      <c r="A354" t="s">
        <v>2115</v>
      </c>
      <c r="B354" t="s">
        <v>2116</v>
      </c>
      <c r="C354" t="s">
        <v>2117</v>
      </c>
      <c r="D354">
        <v>173.69762040000001</v>
      </c>
      <c r="E354">
        <v>-1.0984998699999999</v>
      </c>
      <c r="F354">
        <v>0.168638963</v>
      </c>
      <c r="G354">
        <v>-6.5139149999999999</v>
      </c>
      <c r="H354" s="1">
        <v>7.3200000000000003E-11</v>
      </c>
      <c r="I354" s="1">
        <v>2.1400000000000001E-9</v>
      </c>
    </row>
    <row r="355" spans="1:9" x14ac:dyDescent="0.3">
      <c r="A355" t="s">
        <v>2121</v>
      </c>
      <c r="B355" t="s">
        <v>2122</v>
      </c>
      <c r="C355" t="s">
        <v>2123</v>
      </c>
      <c r="D355">
        <v>625.27809820000004</v>
      </c>
      <c r="E355">
        <v>-1.042438886</v>
      </c>
      <c r="F355">
        <v>0.120282561</v>
      </c>
      <c r="G355">
        <v>-8.6665837240000005</v>
      </c>
      <c r="H355" s="1">
        <v>4.4500000000000002E-18</v>
      </c>
      <c r="I355" s="1">
        <v>3.9099999999999999E-16</v>
      </c>
    </row>
    <row r="356" spans="1:9" x14ac:dyDescent="0.3">
      <c r="A356" t="s">
        <v>6392</v>
      </c>
      <c r="B356" t="s">
        <v>6393</v>
      </c>
      <c r="C356" t="s">
        <v>6394</v>
      </c>
      <c r="D356">
        <v>263.03586109999998</v>
      </c>
      <c r="E356">
        <v>1.050991206</v>
      </c>
      <c r="F356">
        <v>0.14505517100000001</v>
      </c>
      <c r="G356">
        <v>7.2454583650000002</v>
      </c>
      <c r="H356" s="1">
        <v>4.3099999999999998E-13</v>
      </c>
      <c r="I356" s="1">
        <v>1.7700000000000001E-11</v>
      </c>
    </row>
    <row r="357" spans="1:9" x14ac:dyDescent="0.3">
      <c r="A357" t="s">
        <v>6395</v>
      </c>
      <c r="B357" t="s">
        <v>6396</v>
      </c>
      <c r="C357" t="s">
        <v>6397</v>
      </c>
      <c r="D357">
        <v>24.06551309</v>
      </c>
      <c r="E357">
        <v>-1.055088314</v>
      </c>
      <c r="F357">
        <v>0.31404590999999998</v>
      </c>
      <c r="G357">
        <v>-3.3596626550000002</v>
      </c>
      <c r="H357">
        <v>7.8037699999999996E-4</v>
      </c>
      <c r="I357">
        <v>4.8573059999999996E-3</v>
      </c>
    </row>
    <row r="358" spans="1:9" x14ac:dyDescent="0.3">
      <c r="A358" t="s">
        <v>2136</v>
      </c>
      <c r="B358" t="s">
        <v>2137</v>
      </c>
      <c r="C358" t="s">
        <v>2138</v>
      </c>
      <c r="D358">
        <v>25.019336389999999</v>
      </c>
      <c r="E358">
        <v>1.6921919190000001</v>
      </c>
      <c r="F358">
        <v>0.32602806000000001</v>
      </c>
      <c r="G358">
        <v>5.1903260089999996</v>
      </c>
      <c r="H358" s="1">
        <v>2.1E-7</v>
      </c>
      <c r="I358" s="1">
        <v>3.2899999999999998E-6</v>
      </c>
    </row>
    <row r="359" spans="1:9" x14ac:dyDescent="0.3">
      <c r="A359" t="s">
        <v>2142</v>
      </c>
      <c r="B359" t="s">
        <v>2143</v>
      </c>
      <c r="C359" t="s">
        <v>2144</v>
      </c>
      <c r="D359">
        <v>35.864737640000001</v>
      </c>
      <c r="E359">
        <v>-1.4658672740000001</v>
      </c>
      <c r="F359">
        <v>0.28884124700000002</v>
      </c>
      <c r="G359">
        <v>-5.0749928930000001</v>
      </c>
      <c r="H359" s="1">
        <v>3.8799999999999998E-7</v>
      </c>
      <c r="I359" s="1">
        <v>5.7200000000000003E-6</v>
      </c>
    </row>
    <row r="360" spans="1:9" x14ac:dyDescent="0.3">
      <c r="A360" t="s">
        <v>6398</v>
      </c>
      <c r="B360" t="s">
        <v>6399</v>
      </c>
      <c r="C360" t="s">
        <v>6400</v>
      </c>
      <c r="D360">
        <v>133.14954539999999</v>
      </c>
      <c r="E360">
        <v>2.501389622</v>
      </c>
      <c r="F360">
        <v>0.20527653300000001</v>
      </c>
      <c r="G360">
        <v>12.185463090000001</v>
      </c>
      <c r="H360" s="1">
        <v>3.7199999999999999E-34</v>
      </c>
      <c r="I360" s="1">
        <v>1.76E-31</v>
      </c>
    </row>
    <row r="361" spans="1:9" x14ac:dyDescent="0.3">
      <c r="A361" t="s">
        <v>2157</v>
      </c>
      <c r="B361" t="s">
        <v>2158</v>
      </c>
      <c r="C361" t="s">
        <v>2159</v>
      </c>
      <c r="D361">
        <v>18.367734410000001</v>
      </c>
      <c r="E361">
        <v>1.3809877960000001</v>
      </c>
      <c r="F361">
        <v>0.33798051000000001</v>
      </c>
      <c r="G361">
        <v>4.0859983199999999</v>
      </c>
      <c r="H361" s="1">
        <v>4.3900000000000003E-5</v>
      </c>
      <c r="I361">
        <v>4.0884200000000003E-4</v>
      </c>
    </row>
    <row r="362" spans="1:9" x14ac:dyDescent="0.3">
      <c r="A362" t="s">
        <v>2160</v>
      </c>
      <c r="B362" t="s">
        <v>2161</v>
      </c>
      <c r="C362" t="s">
        <v>2162</v>
      </c>
      <c r="D362">
        <v>14.71586669</v>
      </c>
      <c r="E362">
        <v>1.743272049</v>
      </c>
      <c r="F362">
        <v>0.356796687</v>
      </c>
      <c r="G362">
        <v>4.8858975210000004</v>
      </c>
      <c r="H362" s="1">
        <v>1.0300000000000001E-6</v>
      </c>
      <c r="I362" s="1">
        <v>1.3900000000000001E-5</v>
      </c>
    </row>
    <row r="363" spans="1:9" x14ac:dyDescent="0.3">
      <c r="A363" t="s">
        <v>6401</v>
      </c>
      <c r="B363" t="s">
        <v>6402</v>
      </c>
      <c r="C363" t="s">
        <v>6403</v>
      </c>
      <c r="D363">
        <v>150.90268219999999</v>
      </c>
      <c r="E363">
        <v>-1.0178190760000001</v>
      </c>
      <c r="F363">
        <v>0.19284864099999999</v>
      </c>
      <c r="G363">
        <v>-5.2778130560000003</v>
      </c>
      <c r="H363" s="1">
        <v>1.31E-7</v>
      </c>
      <c r="I363" s="1">
        <v>2.1100000000000001E-6</v>
      </c>
    </row>
    <row r="364" spans="1:9" x14ac:dyDescent="0.3">
      <c r="A364" t="s">
        <v>6404</v>
      </c>
      <c r="B364" t="s">
        <v>6405</v>
      </c>
      <c r="C364" t="s">
        <v>6406</v>
      </c>
      <c r="D364">
        <v>17.881616059999999</v>
      </c>
      <c r="E364">
        <v>1.0090882569999999</v>
      </c>
      <c r="F364">
        <v>0.335909919</v>
      </c>
      <c r="G364">
        <v>3.0040442409999999</v>
      </c>
      <c r="H364">
        <v>2.6641659999999999E-3</v>
      </c>
      <c r="I364">
        <v>1.3644055E-2</v>
      </c>
    </row>
    <row r="365" spans="1:9" x14ac:dyDescent="0.3">
      <c r="A365" t="s">
        <v>2175</v>
      </c>
      <c r="B365" t="s">
        <v>2176</v>
      </c>
      <c r="C365" t="s">
        <v>2177</v>
      </c>
      <c r="D365">
        <v>218.9046898</v>
      </c>
      <c r="E365">
        <v>1.676780208</v>
      </c>
      <c r="F365">
        <v>0.15771067799999999</v>
      </c>
      <c r="G365">
        <v>10.63200174</v>
      </c>
      <c r="H365" s="1">
        <v>2.12E-26</v>
      </c>
      <c r="I365" s="1">
        <v>4.42E-24</v>
      </c>
    </row>
    <row r="366" spans="1:9" x14ac:dyDescent="0.3">
      <c r="A366" t="s">
        <v>6407</v>
      </c>
      <c r="B366" t="s">
        <v>6408</v>
      </c>
      <c r="C366" t="s">
        <v>6409</v>
      </c>
      <c r="D366">
        <v>699.51174900000001</v>
      </c>
      <c r="E366">
        <v>-1.00700922</v>
      </c>
      <c r="F366">
        <v>0.13353984199999999</v>
      </c>
      <c r="G366">
        <v>-7.5408897120000002</v>
      </c>
      <c r="H366" s="1">
        <v>4.6699999999999999E-14</v>
      </c>
      <c r="I366" s="1">
        <v>2.2400000000000001E-12</v>
      </c>
    </row>
    <row r="367" spans="1:9" x14ac:dyDescent="0.3">
      <c r="A367" t="s">
        <v>6410</v>
      </c>
      <c r="B367" t="s">
        <v>6411</v>
      </c>
      <c r="C367" t="s">
        <v>6412</v>
      </c>
      <c r="D367">
        <v>1622.9651699999999</v>
      </c>
      <c r="E367">
        <v>-1.3108047380000001</v>
      </c>
      <c r="F367">
        <v>0.124022643</v>
      </c>
      <c r="G367">
        <v>-10.569075959999999</v>
      </c>
      <c r="H367" s="1">
        <v>4.1499999999999997E-26</v>
      </c>
      <c r="I367" s="1">
        <v>8.4100000000000001E-24</v>
      </c>
    </row>
    <row r="368" spans="1:9" x14ac:dyDescent="0.3">
      <c r="A368" t="s">
        <v>2184</v>
      </c>
      <c r="B368" t="s">
        <v>2185</v>
      </c>
      <c r="C368" t="s">
        <v>2186</v>
      </c>
      <c r="D368">
        <v>357.48152010000001</v>
      </c>
      <c r="E368">
        <v>-1.319185633</v>
      </c>
      <c r="F368">
        <v>0.13991736900000001</v>
      </c>
      <c r="G368">
        <v>-9.4283193280000006</v>
      </c>
      <c r="H368" s="1">
        <v>4.1699999999999999E-21</v>
      </c>
      <c r="I368" s="1">
        <v>5.0900000000000005E-19</v>
      </c>
    </row>
    <row r="369" spans="1:9" x14ac:dyDescent="0.3">
      <c r="A369" t="s">
        <v>6413</v>
      </c>
      <c r="B369" t="s">
        <v>6414</v>
      </c>
      <c r="C369" t="s">
        <v>6415</v>
      </c>
      <c r="D369">
        <v>836.29129399999999</v>
      </c>
      <c r="E369">
        <v>-1.1634782420000001</v>
      </c>
      <c r="F369">
        <v>0.134649352</v>
      </c>
      <c r="G369">
        <v>-8.6408009270000008</v>
      </c>
      <c r="H369" s="1">
        <v>5.5800000000000004E-18</v>
      </c>
      <c r="I369" s="1">
        <v>4.8200000000000004E-16</v>
      </c>
    </row>
    <row r="370" spans="1:9" x14ac:dyDescent="0.3">
      <c r="A370" t="s">
        <v>6416</v>
      </c>
      <c r="B370" t="s">
        <v>6417</v>
      </c>
      <c r="C370" t="s">
        <v>6418</v>
      </c>
      <c r="D370">
        <v>19.280218380000001</v>
      </c>
      <c r="E370">
        <v>1.2822549329999999</v>
      </c>
      <c r="F370">
        <v>0.32919917599999998</v>
      </c>
      <c r="G370">
        <v>3.8950733369999999</v>
      </c>
      <c r="H370" s="1">
        <v>9.8200000000000002E-5</v>
      </c>
      <c r="I370">
        <v>8.2379199999999995E-4</v>
      </c>
    </row>
    <row r="371" spans="1:9" x14ac:dyDescent="0.3">
      <c r="A371" t="s">
        <v>2187</v>
      </c>
      <c r="B371" t="s">
        <v>2188</v>
      </c>
      <c r="C371" t="s">
        <v>2189</v>
      </c>
      <c r="D371">
        <v>992.51275450000003</v>
      </c>
      <c r="E371">
        <v>-1.5480055429999999</v>
      </c>
      <c r="F371">
        <v>0.11003887800000001</v>
      </c>
      <c r="G371">
        <v>-14.067805529999999</v>
      </c>
      <c r="H371" s="1">
        <v>5.9900000000000002E-45</v>
      </c>
      <c r="I371" s="1">
        <v>5.9599999999999998E-42</v>
      </c>
    </row>
    <row r="372" spans="1:9" x14ac:dyDescent="0.3">
      <c r="A372" t="s">
        <v>2190</v>
      </c>
      <c r="B372" t="s">
        <v>2191</v>
      </c>
      <c r="C372" t="s">
        <v>2192</v>
      </c>
      <c r="D372">
        <v>397.7502073</v>
      </c>
      <c r="E372">
        <v>-1.176843042</v>
      </c>
      <c r="F372">
        <v>0.133228234</v>
      </c>
      <c r="G372">
        <v>-8.8332856060000005</v>
      </c>
      <c r="H372" s="1">
        <v>1.02E-18</v>
      </c>
      <c r="I372" s="1">
        <v>9.7899999999999998E-17</v>
      </c>
    </row>
    <row r="373" spans="1:9" x14ac:dyDescent="0.3">
      <c r="A373" t="s">
        <v>2194</v>
      </c>
      <c r="B373" t="s">
        <v>2195</v>
      </c>
      <c r="C373" t="s">
        <v>2196</v>
      </c>
      <c r="D373">
        <v>241.38502080000001</v>
      </c>
      <c r="E373">
        <v>-1.059440486</v>
      </c>
      <c r="F373">
        <v>0.16694574500000001</v>
      </c>
      <c r="G373">
        <v>-6.3460167170000004</v>
      </c>
      <c r="H373" s="1">
        <v>2.2100000000000001E-10</v>
      </c>
      <c r="I373" s="1">
        <v>5.8999999999999999E-9</v>
      </c>
    </row>
    <row r="374" spans="1:9" x14ac:dyDescent="0.3">
      <c r="A374" t="s">
        <v>2197</v>
      </c>
      <c r="B374" t="s">
        <v>2198</v>
      </c>
      <c r="C374" t="s">
        <v>2199</v>
      </c>
      <c r="D374">
        <v>10.78331221</v>
      </c>
      <c r="E374">
        <v>2.1750278939999999</v>
      </c>
      <c r="F374">
        <v>0.36793559999999997</v>
      </c>
      <c r="G374">
        <v>5.9114363939999999</v>
      </c>
      <c r="H374" s="1">
        <v>3.3900000000000001E-9</v>
      </c>
      <c r="I374" s="1">
        <v>7.5300000000000006E-8</v>
      </c>
    </row>
    <row r="375" spans="1:9" x14ac:dyDescent="0.3">
      <c r="A375" t="s">
        <v>6419</v>
      </c>
      <c r="B375" t="s">
        <v>6420</v>
      </c>
      <c r="C375" t="s">
        <v>6421</v>
      </c>
      <c r="D375">
        <v>24.116338630000001</v>
      </c>
      <c r="E375">
        <v>-1.019715769</v>
      </c>
      <c r="F375">
        <v>0.31958144700000002</v>
      </c>
      <c r="G375">
        <v>-3.190785252</v>
      </c>
      <c r="H375">
        <v>1.4188670000000001E-3</v>
      </c>
      <c r="I375">
        <v>8.0497490000000001E-3</v>
      </c>
    </row>
    <row r="376" spans="1:9" x14ac:dyDescent="0.3">
      <c r="A376" t="s">
        <v>2200</v>
      </c>
      <c r="B376" t="s">
        <v>2201</v>
      </c>
      <c r="C376" t="s">
        <v>2202</v>
      </c>
      <c r="D376">
        <v>794.14987169999995</v>
      </c>
      <c r="E376">
        <v>-1.3344629349999999</v>
      </c>
      <c r="F376">
        <v>0.12287648800000001</v>
      </c>
      <c r="G376">
        <v>-10.86019754</v>
      </c>
      <c r="H376" s="1">
        <v>1.7800000000000001E-27</v>
      </c>
      <c r="I376" s="1">
        <v>4.1900000000000001E-25</v>
      </c>
    </row>
    <row r="377" spans="1:9" x14ac:dyDescent="0.3">
      <c r="A377" t="s">
        <v>6422</v>
      </c>
      <c r="B377" t="s">
        <v>6423</v>
      </c>
      <c r="C377" t="s">
        <v>6424</v>
      </c>
      <c r="D377">
        <v>267.01493440000002</v>
      </c>
      <c r="E377">
        <v>-1.2848958779999999</v>
      </c>
      <c r="F377">
        <v>0.17388045399999999</v>
      </c>
      <c r="G377">
        <v>-7.3895360349999999</v>
      </c>
      <c r="H377" s="1">
        <v>1.47E-13</v>
      </c>
      <c r="I377" s="1">
        <v>6.5500000000000002E-12</v>
      </c>
    </row>
    <row r="378" spans="1:9" x14ac:dyDescent="0.3">
      <c r="A378" t="s">
        <v>6425</v>
      </c>
      <c r="B378" t="s">
        <v>6426</v>
      </c>
      <c r="C378" t="s">
        <v>6427</v>
      </c>
      <c r="D378">
        <v>182.2587316</v>
      </c>
      <c r="E378">
        <v>-1.0831230549999999</v>
      </c>
      <c r="F378">
        <v>0.164651517</v>
      </c>
      <c r="G378">
        <v>-6.5782755870000003</v>
      </c>
      <c r="H378" s="1">
        <v>4.7600000000000002E-11</v>
      </c>
      <c r="I378" s="1">
        <v>1.43E-9</v>
      </c>
    </row>
    <row r="379" spans="1:9" x14ac:dyDescent="0.3">
      <c r="A379" t="s">
        <v>2212</v>
      </c>
      <c r="B379" t="s">
        <v>2213</v>
      </c>
      <c r="C379" t="s">
        <v>2214</v>
      </c>
      <c r="D379">
        <v>236.5820903</v>
      </c>
      <c r="E379">
        <v>-1.1029070320000001</v>
      </c>
      <c r="F379">
        <v>0.15142546000000001</v>
      </c>
      <c r="G379">
        <v>-7.2834979850000003</v>
      </c>
      <c r="H379" s="1">
        <v>3.2499999999999998E-13</v>
      </c>
      <c r="I379" s="1">
        <v>1.36E-11</v>
      </c>
    </row>
    <row r="380" spans="1:9" x14ac:dyDescent="0.3">
      <c r="A380" t="s">
        <v>2215</v>
      </c>
      <c r="B380" t="s">
        <v>2216</v>
      </c>
      <c r="C380" t="s">
        <v>2217</v>
      </c>
      <c r="D380">
        <v>679.95255899999995</v>
      </c>
      <c r="E380">
        <v>-1.2832658180000001</v>
      </c>
      <c r="F380">
        <v>0.14101339500000001</v>
      </c>
      <c r="G380">
        <v>-9.1003114840000006</v>
      </c>
      <c r="H380" s="1">
        <v>9.0100000000000006E-20</v>
      </c>
      <c r="I380" s="1">
        <v>9.4600000000000005E-18</v>
      </c>
    </row>
    <row r="381" spans="1:9" x14ac:dyDescent="0.3">
      <c r="A381" t="s">
        <v>2218</v>
      </c>
      <c r="B381" t="s">
        <v>2219</v>
      </c>
      <c r="C381" t="s">
        <v>2220</v>
      </c>
      <c r="D381">
        <v>194.2017462</v>
      </c>
      <c r="E381">
        <v>-1.365783357</v>
      </c>
      <c r="F381">
        <v>0.161463103</v>
      </c>
      <c r="G381">
        <v>-8.4587954389999993</v>
      </c>
      <c r="H381" s="1">
        <v>2.7000000000000001E-17</v>
      </c>
      <c r="I381" s="1">
        <v>2.0799999999999999E-15</v>
      </c>
    </row>
    <row r="382" spans="1:9" x14ac:dyDescent="0.3">
      <c r="A382" t="s">
        <v>2224</v>
      </c>
      <c r="B382" t="s">
        <v>2225</v>
      </c>
      <c r="C382" t="s">
        <v>2226</v>
      </c>
      <c r="D382">
        <v>315.30589079999999</v>
      </c>
      <c r="E382">
        <v>-1.2070193890000001</v>
      </c>
      <c r="F382">
        <v>0.14196620200000001</v>
      </c>
      <c r="G382">
        <v>-8.5021601869999994</v>
      </c>
      <c r="H382" s="1">
        <v>1.86E-17</v>
      </c>
      <c r="I382" s="1">
        <v>1.49E-15</v>
      </c>
    </row>
    <row r="383" spans="1:9" x14ac:dyDescent="0.3">
      <c r="A383" t="s">
        <v>6428</v>
      </c>
      <c r="B383" t="s">
        <v>6429</v>
      </c>
      <c r="C383" t="s">
        <v>6430</v>
      </c>
      <c r="D383">
        <v>249.22652110000001</v>
      </c>
      <c r="E383">
        <v>1.1544250490000001</v>
      </c>
      <c r="F383">
        <v>0.147283679</v>
      </c>
      <c r="G383">
        <v>7.8381057329999999</v>
      </c>
      <c r="H383" s="1">
        <v>4.5699999999999997E-15</v>
      </c>
      <c r="I383" s="1">
        <v>2.61E-13</v>
      </c>
    </row>
    <row r="384" spans="1:9" x14ac:dyDescent="0.3">
      <c r="A384" t="s">
        <v>6431</v>
      </c>
      <c r="B384" t="s">
        <v>6432</v>
      </c>
      <c r="C384" t="s">
        <v>6433</v>
      </c>
      <c r="D384">
        <v>1063.9347869999999</v>
      </c>
      <c r="E384">
        <v>-1.0589027980000001</v>
      </c>
      <c r="F384">
        <v>0.123641007</v>
      </c>
      <c r="G384">
        <v>-8.5643333350000006</v>
      </c>
      <c r="H384" s="1">
        <v>1.0900000000000001E-17</v>
      </c>
      <c r="I384" s="1">
        <v>9.0100000000000005E-16</v>
      </c>
    </row>
    <row r="385" spans="1:9" x14ac:dyDescent="0.3">
      <c r="A385" t="s">
        <v>2236</v>
      </c>
      <c r="B385" t="s">
        <v>2237</v>
      </c>
      <c r="C385" t="s">
        <v>2238</v>
      </c>
      <c r="D385">
        <v>2879.352308</v>
      </c>
      <c r="E385">
        <v>-1.331379992</v>
      </c>
      <c r="F385">
        <v>0.117472436</v>
      </c>
      <c r="G385">
        <v>-11.33355224</v>
      </c>
      <c r="H385" s="1">
        <v>8.9499999999999993E-30</v>
      </c>
      <c r="I385" s="1">
        <v>2.9199999999999998E-27</v>
      </c>
    </row>
    <row r="386" spans="1:9" x14ac:dyDescent="0.3">
      <c r="A386" t="s">
        <v>2239</v>
      </c>
      <c r="B386" t="s">
        <v>2240</v>
      </c>
      <c r="C386" t="s">
        <v>2241</v>
      </c>
      <c r="D386">
        <v>1581.5118070000001</v>
      </c>
      <c r="E386">
        <v>-1.533484472</v>
      </c>
      <c r="F386">
        <v>0.12429597100000001</v>
      </c>
      <c r="G386">
        <v>-12.33736264</v>
      </c>
      <c r="H386" s="1">
        <v>5.7000000000000002E-35</v>
      </c>
      <c r="I386" s="1">
        <v>2.9E-32</v>
      </c>
    </row>
    <row r="387" spans="1:9" x14ac:dyDescent="0.3">
      <c r="A387" t="s">
        <v>2245</v>
      </c>
      <c r="B387" t="s">
        <v>2246</v>
      </c>
      <c r="C387" t="s">
        <v>2247</v>
      </c>
      <c r="D387">
        <v>377.4025168</v>
      </c>
      <c r="E387">
        <v>-1.3048750499999999</v>
      </c>
      <c r="F387">
        <v>0.15547950599999999</v>
      </c>
      <c r="G387">
        <v>-8.3925854960000006</v>
      </c>
      <c r="H387" s="1">
        <v>4.7599999999999999E-17</v>
      </c>
      <c r="I387" s="1">
        <v>3.52E-15</v>
      </c>
    </row>
    <row r="388" spans="1:9" x14ac:dyDescent="0.3">
      <c r="A388" t="s">
        <v>6434</v>
      </c>
      <c r="B388" t="s">
        <v>6435</v>
      </c>
      <c r="C388" t="s">
        <v>6436</v>
      </c>
      <c r="D388">
        <v>7.5984358360000002</v>
      </c>
      <c r="E388">
        <v>1.2282438579999999</v>
      </c>
      <c r="F388">
        <v>0.368014446</v>
      </c>
      <c r="G388">
        <v>3.3374881649999999</v>
      </c>
      <c r="H388">
        <v>8.4539299999999995E-4</v>
      </c>
      <c r="I388">
        <v>5.1984969999999998E-3</v>
      </c>
    </row>
    <row r="389" spans="1:9" x14ac:dyDescent="0.3">
      <c r="A389" t="s">
        <v>2251</v>
      </c>
      <c r="B389" t="s">
        <v>2252</v>
      </c>
      <c r="C389" t="s">
        <v>2253</v>
      </c>
      <c r="D389">
        <v>304.85576730000002</v>
      </c>
      <c r="E389">
        <v>-1.4601629309999999</v>
      </c>
      <c r="F389">
        <v>0.15004546199999999</v>
      </c>
      <c r="G389">
        <v>-9.7314701459999995</v>
      </c>
      <c r="H389" s="1">
        <v>2.2100000000000002E-22</v>
      </c>
      <c r="I389" s="1">
        <v>3.0599999999999999E-20</v>
      </c>
    </row>
    <row r="390" spans="1:9" x14ac:dyDescent="0.3">
      <c r="A390" t="s">
        <v>2260</v>
      </c>
      <c r="B390" t="s">
        <v>2261</v>
      </c>
      <c r="C390" t="s">
        <v>2262</v>
      </c>
      <c r="D390">
        <v>91.427961830000001</v>
      </c>
      <c r="E390">
        <v>-1.7120676269999999</v>
      </c>
      <c r="F390">
        <v>0.24945632300000001</v>
      </c>
      <c r="G390">
        <v>-6.8631959609999997</v>
      </c>
      <c r="H390" s="1">
        <v>6.7299999999999998E-12</v>
      </c>
      <c r="I390" s="1">
        <v>2.3000000000000001E-10</v>
      </c>
    </row>
    <row r="391" spans="1:9" x14ac:dyDescent="0.3">
      <c r="A391" t="s">
        <v>2266</v>
      </c>
      <c r="B391" t="s">
        <v>2267</v>
      </c>
      <c r="C391" t="s">
        <v>2268</v>
      </c>
      <c r="D391">
        <v>34.161460460000001</v>
      </c>
      <c r="E391">
        <v>-1.2666498470000001</v>
      </c>
      <c r="F391">
        <v>0.28483696400000003</v>
      </c>
      <c r="G391">
        <v>-4.4469293170000004</v>
      </c>
      <c r="H391" s="1">
        <v>8.7099999999999996E-6</v>
      </c>
      <c r="I391" s="1">
        <v>9.6399999999999999E-5</v>
      </c>
    </row>
    <row r="392" spans="1:9" x14ac:dyDescent="0.3">
      <c r="A392" t="s">
        <v>2269</v>
      </c>
      <c r="B392" t="s">
        <v>2270</v>
      </c>
      <c r="C392" t="s">
        <v>2271</v>
      </c>
      <c r="D392">
        <v>1301.389856</v>
      </c>
      <c r="E392">
        <v>-1.05294832</v>
      </c>
      <c r="F392">
        <v>0.132746065</v>
      </c>
      <c r="G392">
        <v>-7.9320492229999999</v>
      </c>
      <c r="H392" s="1">
        <v>2.16E-15</v>
      </c>
      <c r="I392" s="1">
        <v>1.2900000000000001E-13</v>
      </c>
    </row>
    <row r="393" spans="1:9" x14ac:dyDescent="0.3">
      <c r="A393" t="s">
        <v>2272</v>
      </c>
      <c r="B393" t="s">
        <v>2273</v>
      </c>
      <c r="C393" t="s">
        <v>2274</v>
      </c>
      <c r="D393">
        <v>239.30233949999999</v>
      </c>
      <c r="E393">
        <v>-1.2600657179999999</v>
      </c>
      <c r="F393">
        <v>0.16143732499999999</v>
      </c>
      <c r="G393">
        <v>-7.805293603</v>
      </c>
      <c r="H393" s="1">
        <v>5.9400000000000003E-15</v>
      </c>
      <c r="I393" s="1">
        <v>3.3299999999999999E-13</v>
      </c>
    </row>
    <row r="394" spans="1:9" x14ac:dyDescent="0.3">
      <c r="A394" t="s">
        <v>6437</v>
      </c>
      <c r="B394" t="s">
        <v>6438</v>
      </c>
      <c r="C394" t="s">
        <v>6439</v>
      </c>
      <c r="D394">
        <v>103.6940816</v>
      </c>
      <c r="E394">
        <v>1.8384504939999999</v>
      </c>
      <c r="F394">
        <v>0.211491347</v>
      </c>
      <c r="G394">
        <v>8.6927929479999992</v>
      </c>
      <c r="H394" s="1">
        <v>3.5399999999999997E-18</v>
      </c>
      <c r="I394" s="1">
        <v>3.1400000000000002E-16</v>
      </c>
    </row>
    <row r="395" spans="1:9" x14ac:dyDescent="0.3">
      <c r="A395" t="s">
        <v>2278</v>
      </c>
      <c r="B395" t="s">
        <v>2279</v>
      </c>
      <c r="C395" t="s">
        <v>2280</v>
      </c>
      <c r="D395">
        <v>786.73833630000001</v>
      </c>
      <c r="E395">
        <v>-1.2747802450000001</v>
      </c>
      <c r="F395">
        <v>0.14370423900000001</v>
      </c>
      <c r="G395">
        <v>-8.8708603880000005</v>
      </c>
      <c r="H395" s="1">
        <v>7.2600000000000003E-19</v>
      </c>
      <c r="I395" s="1">
        <v>7.0900000000000003E-17</v>
      </c>
    </row>
    <row r="396" spans="1:9" x14ac:dyDescent="0.3">
      <c r="A396" t="s">
        <v>6440</v>
      </c>
      <c r="B396" t="s">
        <v>6441</v>
      </c>
      <c r="C396" t="s">
        <v>6442</v>
      </c>
      <c r="D396">
        <v>100.6942482</v>
      </c>
      <c r="E396">
        <v>-1.180368412</v>
      </c>
      <c r="F396">
        <v>0.200793896</v>
      </c>
      <c r="G396">
        <v>-5.8785074440000002</v>
      </c>
      <c r="H396" s="1">
        <v>4.1400000000000002E-9</v>
      </c>
      <c r="I396" s="1">
        <v>9.0699999999999998E-8</v>
      </c>
    </row>
    <row r="397" spans="1:9" x14ac:dyDescent="0.3">
      <c r="A397" t="s">
        <v>2314</v>
      </c>
      <c r="B397" t="s">
        <v>2315</v>
      </c>
      <c r="C397" t="s">
        <v>2316</v>
      </c>
      <c r="D397">
        <v>639.55908239999997</v>
      </c>
      <c r="E397">
        <v>-1.062678089</v>
      </c>
      <c r="F397">
        <v>0.136689744</v>
      </c>
      <c r="G397">
        <v>-7.7743805459999997</v>
      </c>
      <c r="H397" s="1">
        <v>7.5799999999999993E-15</v>
      </c>
      <c r="I397" s="1">
        <v>4.1300000000000001E-13</v>
      </c>
    </row>
    <row r="398" spans="1:9" x14ac:dyDescent="0.3">
      <c r="A398" t="s">
        <v>2326</v>
      </c>
      <c r="C398" t="s">
        <v>5964</v>
      </c>
      <c r="D398">
        <v>132.70038109999999</v>
      </c>
      <c r="E398">
        <v>-1.074533307</v>
      </c>
      <c r="F398">
        <v>0.19321985899999999</v>
      </c>
      <c r="G398">
        <v>-5.5611949599999999</v>
      </c>
      <c r="H398" s="1">
        <v>2.6799999999999998E-8</v>
      </c>
      <c r="I398" s="1">
        <v>4.9900000000000001E-7</v>
      </c>
    </row>
    <row r="399" spans="1:9" x14ac:dyDescent="0.3">
      <c r="A399" t="s">
        <v>33</v>
      </c>
      <c r="B399" t="s">
        <v>34</v>
      </c>
      <c r="C399" t="s">
        <v>35</v>
      </c>
      <c r="D399">
        <v>506.20816059999999</v>
      </c>
      <c r="E399">
        <v>-1.267876953</v>
      </c>
      <c r="F399">
        <v>0.14176058</v>
      </c>
      <c r="G399">
        <v>-8.9437906849999997</v>
      </c>
      <c r="H399" s="1">
        <v>3.7600000000000001E-19</v>
      </c>
      <c r="I399" s="1">
        <v>3.8099999999999999E-17</v>
      </c>
    </row>
    <row r="400" spans="1:9" x14ac:dyDescent="0.3">
      <c r="A400" t="s">
        <v>2327</v>
      </c>
      <c r="B400" t="s">
        <v>2328</v>
      </c>
      <c r="C400" t="s">
        <v>2329</v>
      </c>
      <c r="D400">
        <v>74.03665651</v>
      </c>
      <c r="E400">
        <v>-1.128311882</v>
      </c>
      <c r="F400">
        <v>0.22829403000000001</v>
      </c>
      <c r="G400">
        <v>-4.9423626379999996</v>
      </c>
      <c r="H400" s="1">
        <v>7.7199999999999998E-7</v>
      </c>
      <c r="I400" s="1">
        <v>1.0699999999999999E-5</v>
      </c>
    </row>
    <row r="401" spans="1:9" x14ac:dyDescent="0.3">
      <c r="A401" t="s">
        <v>6443</v>
      </c>
      <c r="B401" t="s">
        <v>6444</v>
      </c>
      <c r="C401" t="s">
        <v>6445</v>
      </c>
      <c r="D401">
        <v>391.68708830000003</v>
      </c>
      <c r="E401">
        <v>-1.0735072830000001</v>
      </c>
      <c r="F401">
        <v>0.12560545300000001</v>
      </c>
      <c r="G401">
        <v>-8.5466614449999998</v>
      </c>
      <c r="H401" s="1">
        <v>1.27E-17</v>
      </c>
      <c r="I401" s="1">
        <v>1.0399999999999999E-15</v>
      </c>
    </row>
    <row r="402" spans="1:9" x14ac:dyDescent="0.3">
      <c r="A402" t="s">
        <v>6446</v>
      </c>
      <c r="B402" t="s">
        <v>6447</v>
      </c>
      <c r="C402" t="s">
        <v>6448</v>
      </c>
      <c r="D402">
        <v>548.55890280000006</v>
      </c>
      <c r="E402">
        <v>-1.07911501</v>
      </c>
      <c r="F402">
        <v>0.14174206</v>
      </c>
      <c r="G402">
        <v>-7.613230755</v>
      </c>
      <c r="H402" s="1">
        <v>2.6699999999999999E-14</v>
      </c>
      <c r="I402" s="1">
        <v>1.3399999999999999E-12</v>
      </c>
    </row>
    <row r="403" spans="1:9" x14ac:dyDescent="0.3">
      <c r="A403" t="s">
        <v>2336</v>
      </c>
      <c r="B403" t="s">
        <v>2337</v>
      </c>
      <c r="C403" t="s">
        <v>2338</v>
      </c>
      <c r="D403">
        <v>91.303869989999995</v>
      </c>
      <c r="E403">
        <v>-1.154006952</v>
      </c>
      <c r="F403">
        <v>0.213078722</v>
      </c>
      <c r="G403">
        <v>-5.4158713690000004</v>
      </c>
      <c r="H403" s="1">
        <v>6.1000000000000004E-8</v>
      </c>
      <c r="I403" s="1">
        <v>1.06E-6</v>
      </c>
    </row>
    <row r="404" spans="1:9" x14ac:dyDescent="0.3">
      <c r="A404" t="s">
        <v>6449</v>
      </c>
      <c r="B404" t="s">
        <v>6450</v>
      </c>
      <c r="C404" t="s">
        <v>6451</v>
      </c>
      <c r="D404">
        <v>349.67773820000002</v>
      </c>
      <c r="E404">
        <v>-1.1334718450000001</v>
      </c>
      <c r="F404">
        <v>0.145342683</v>
      </c>
      <c r="G404">
        <v>-7.7986164899999997</v>
      </c>
      <c r="H404" s="1">
        <v>6.26E-15</v>
      </c>
      <c r="I404" s="1">
        <v>3.5000000000000002E-13</v>
      </c>
    </row>
    <row r="405" spans="1:9" x14ac:dyDescent="0.3">
      <c r="A405" t="s">
        <v>6452</v>
      </c>
      <c r="B405" t="s">
        <v>6453</v>
      </c>
      <c r="C405" t="s">
        <v>6454</v>
      </c>
      <c r="D405">
        <v>145.89785499999999</v>
      </c>
      <c r="E405">
        <v>-1.071371611</v>
      </c>
      <c r="F405">
        <v>0.174933961</v>
      </c>
      <c r="G405">
        <v>-6.1244346480000003</v>
      </c>
      <c r="H405" s="1">
        <v>9.0999999999999996E-10</v>
      </c>
      <c r="I405" s="1">
        <v>2.1999999999999998E-8</v>
      </c>
    </row>
    <row r="406" spans="1:9" x14ac:dyDescent="0.3">
      <c r="A406" t="s">
        <v>2354</v>
      </c>
      <c r="B406" t="s">
        <v>2355</v>
      </c>
      <c r="C406" t="s">
        <v>2356</v>
      </c>
      <c r="D406">
        <v>61.19588049</v>
      </c>
      <c r="E406">
        <v>-1.1738223860000001</v>
      </c>
      <c r="F406">
        <v>0.240067746</v>
      </c>
      <c r="G406">
        <v>-4.8895464129999997</v>
      </c>
      <c r="H406" s="1">
        <v>1.0100000000000001E-6</v>
      </c>
      <c r="I406" s="1">
        <v>1.3699999999999999E-5</v>
      </c>
    </row>
    <row r="407" spans="1:9" x14ac:dyDescent="0.3">
      <c r="A407" t="s">
        <v>2357</v>
      </c>
      <c r="B407" t="s">
        <v>2358</v>
      </c>
      <c r="C407" t="s">
        <v>2359</v>
      </c>
      <c r="D407">
        <v>28.008701930000001</v>
      </c>
      <c r="E407">
        <v>1.142005401</v>
      </c>
      <c r="F407">
        <v>0.31223208200000002</v>
      </c>
      <c r="G407">
        <v>3.6575530409999999</v>
      </c>
      <c r="H407">
        <v>2.5463500000000002E-4</v>
      </c>
      <c r="I407">
        <v>1.868841E-3</v>
      </c>
    </row>
    <row r="408" spans="1:9" x14ac:dyDescent="0.3">
      <c r="A408" t="s">
        <v>36</v>
      </c>
      <c r="B408" t="s">
        <v>37</v>
      </c>
      <c r="C408" t="s">
        <v>38</v>
      </c>
      <c r="D408">
        <v>35.612330900000003</v>
      </c>
      <c r="E408">
        <v>2.2973292820000002</v>
      </c>
      <c r="F408">
        <v>0.30020026900000002</v>
      </c>
      <c r="G408">
        <v>7.652655642</v>
      </c>
      <c r="H408" s="1">
        <v>1.9700000000000001E-14</v>
      </c>
      <c r="I408" s="1">
        <v>9.9799999999999999E-13</v>
      </c>
    </row>
    <row r="409" spans="1:9" x14ac:dyDescent="0.3">
      <c r="A409" t="s">
        <v>6455</v>
      </c>
      <c r="B409" t="s">
        <v>6456</v>
      </c>
      <c r="C409" t="s">
        <v>6457</v>
      </c>
      <c r="D409">
        <v>25.847956790000001</v>
      </c>
      <c r="E409">
        <v>2.5542277269999998</v>
      </c>
      <c r="F409">
        <v>0.33224749599999998</v>
      </c>
      <c r="G409">
        <v>7.6877260449999998</v>
      </c>
      <c r="H409" s="1">
        <v>1.4999999999999999E-14</v>
      </c>
      <c r="I409" s="1">
        <v>7.7700000000000002E-13</v>
      </c>
    </row>
    <row r="410" spans="1:9" x14ac:dyDescent="0.3">
      <c r="A410" t="s">
        <v>2381</v>
      </c>
      <c r="B410" t="s">
        <v>2382</v>
      </c>
      <c r="C410" t="s">
        <v>2383</v>
      </c>
      <c r="D410">
        <v>278.53528030000001</v>
      </c>
      <c r="E410">
        <v>-1.2823694800000001</v>
      </c>
      <c r="F410">
        <v>0.16632680999999999</v>
      </c>
      <c r="G410">
        <v>-7.709938534</v>
      </c>
      <c r="H410" s="1">
        <v>1.26E-14</v>
      </c>
      <c r="I410" s="1">
        <v>6.6799999999999998E-13</v>
      </c>
    </row>
    <row r="411" spans="1:9" x14ac:dyDescent="0.3">
      <c r="A411" t="s">
        <v>2384</v>
      </c>
      <c r="B411" t="s">
        <v>2385</v>
      </c>
      <c r="C411" t="s">
        <v>2386</v>
      </c>
      <c r="D411">
        <v>174.9066631</v>
      </c>
      <c r="E411">
        <v>-1.2038231070000001</v>
      </c>
      <c r="F411">
        <v>0.179796396</v>
      </c>
      <c r="G411">
        <v>-6.6954796280000002</v>
      </c>
      <c r="H411" s="1">
        <v>2.15E-11</v>
      </c>
      <c r="I411" s="1">
        <v>6.8000000000000003E-10</v>
      </c>
    </row>
    <row r="412" spans="1:9" x14ac:dyDescent="0.3">
      <c r="A412" t="s">
        <v>2396</v>
      </c>
      <c r="B412" t="s">
        <v>2397</v>
      </c>
      <c r="C412" t="s">
        <v>2398</v>
      </c>
      <c r="D412">
        <v>116.3407814</v>
      </c>
      <c r="E412">
        <v>-1.3472050799999999</v>
      </c>
      <c r="F412">
        <v>0.19925869600000001</v>
      </c>
      <c r="G412">
        <v>-6.7610855059999997</v>
      </c>
      <c r="H412" s="1">
        <v>1.37E-11</v>
      </c>
      <c r="I412" s="1">
        <v>4.4600000000000001E-10</v>
      </c>
    </row>
    <row r="413" spans="1:9" x14ac:dyDescent="0.3">
      <c r="A413" t="s">
        <v>6458</v>
      </c>
      <c r="B413" t="s">
        <v>6459</v>
      </c>
      <c r="C413" t="s">
        <v>6460</v>
      </c>
      <c r="D413">
        <v>76.343999980000007</v>
      </c>
      <c r="E413">
        <v>-1.195493076</v>
      </c>
      <c r="F413">
        <v>0.216850283</v>
      </c>
      <c r="G413">
        <v>-5.5129883030000002</v>
      </c>
      <c r="H413" s="1">
        <v>3.5299999999999998E-8</v>
      </c>
      <c r="I413" s="1">
        <v>6.4000000000000001E-7</v>
      </c>
    </row>
    <row r="414" spans="1:9" x14ac:dyDescent="0.3">
      <c r="A414" t="s">
        <v>2405</v>
      </c>
      <c r="B414" t="s">
        <v>2406</v>
      </c>
      <c r="C414" t="s">
        <v>2407</v>
      </c>
      <c r="D414">
        <v>1170.997895</v>
      </c>
      <c r="E414">
        <v>-1.6157476289999999</v>
      </c>
      <c r="F414">
        <v>0.115591611</v>
      </c>
      <c r="G414">
        <v>-13.978070000000001</v>
      </c>
      <c r="H414" s="1">
        <v>2.1199999999999999E-44</v>
      </c>
      <c r="I414" s="1">
        <v>2.0199999999999999E-41</v>
      </c>
    </row>
    <row r="415" spans="1:9" x14ac:dyDescent="0.3">
      <c r="A415" t="s">
        <v>2417</v>
      </c>
      <c r="B415" t="s">
        <v>2418</v>
      </c>
      <c r="C415" t="s">
        <v>2419</v>
      </c>
      <c r="D415">
        <v>41.115195999999997</v>
      </c>
      <c r="E415">
        <v>-1.2742681929999999</v>
      </c>
      <c r="F415">
        <v>0.27578861700000001</v>
      </c>
      <c r="G415">
        <v>-4.6204524620000003</v>
      </c>
      <c r="H415" s="1">
        <v>3.8299999999999998E-6</v>
      </c>
      <c r="I415" s="1">
        <v>4.6199999999999998E-5</v>
      </c>
    </row>
    <row r="416" spans="1:9" x14ac:dyDescent="0.3">
      <c r="A416" t="s">
        <v>2423</v>
      </c>
      <c r="B416" t="s">
        <v>2424</v>
      </c>
      <c r="C416" t="s">
        <v>2425</v>
      </c>
      <c r="D416">
        <v>14.326386340000001</v>
      </c>
      <c r="E416">
        <v>1.2530970450000001</v>
      </c>
      <c r="F416">
        <v>0.35265440599999998</v>
      </c>
      <c r="G416">
        <v>3.5533287659999999</v>
      </c>
      <c r="H416">
        <v>3.8038900000000002E-4</v>
      </c>
      <c r="I416">
        <v>2.6349469999999999E-3</v>
      </c>
    </row>
    <row r="417" spans="1:9" x14ac:dyDescent="0.3">
      <c r="A417" t="s">
        <v>6461</v>
      </c>
      <c r="B417" t="s">
        <v>6462</v>
      </c>
      <c r="C417" t="s">
        <v>6463</v>
      </c>
      <c r="D417">
        <v>30.174755279999999</v>
      </c>
      <c r="E417">
        <v>1.8850051210000001</v>
      </c>
      <c r="F417">
        <v>0.31330250300000001</v>
      </c>
      <c r="G417">
        <v>6.0165657919999997</v>
      </c>
      <c r="H417" s="1">
        <v>1.7800000000000001E-9</v>
      </c>
      <c r="I417" s="1">
        <v>4.1099999999999997E-8</v>
      </c>
    </row>
    <row r="418" spans="1:9" x14ac:dyDescent="0.3">
      <c r="A418" t="s">
        <v>2435</v>
      </c>
      <c r="B418" t="s">
        <v>2436</v>
      </c>
      <c r="C418" t="s">
        <v>2437</v>
      </c>
      <c r="D418">
        <v>805.65333480000004</v>
      </c>
      <c r="E418">
        <v>-1.4729988249999999</v>
      </c>
      <c r="F418">
        <v>0.122426505</v>
      </c>
      <c r="G418">
        <v>-12.031698710000001</v>
      </c>
      <c r="H418" s="1">
        <v>2.42E-33</v>
      </c>
      <c r="I418" s="1">
        <v>1.0300000000000001E-30</v>
      </c>
    </row>
    <row r="419" spans="1:9" x14ac:dyDescent="0.3">
      <c r="A419" t="s">
        <v>2447</v>
      </c>
      <c r="B419" t="s">
        <v>2448</v>
      </c>
      <c r="C419" t="s">
        <v>2449</v>
      </c>
      <c r="D419">
        <v>412.49889710000002</v>
      </c>
      <c r="E419">
        <v>-1.455825495</v>
      </c>
      <c r="F419">
        <v>0.14107831000000001</v>
      </c>
      <c r="G419">
        <v>-10.31927233</v>
      </c>
      <c r="H419" s="1">
        <v>5.7700000000000002E-25</v>
      </c>
      <c r="I419" s="1">
        <v>1E-22</v>
      </c>
    </row>
    <row r="420" spans="1:9" x14ac:dyDescent="0.3">
      <c r="A420" t="s">
        <v>2450</v>
      </c>
      <c r="B420" t="s">
        <v>2451</v>
      </c>
      <c r="C420" t="s">
        <v>2452</v>
      </c>
      <c r="D420">
        <v>690.09932839999999</v>
      </c>
      <c r="E420">
        <v>-1.3790097299999999</v>
      </c>
      <c r="F420">
        <v>0.13305663500000001</v>
      </c>
      <c r="G420">
        <v>-10.364080879999999</v>
      </c>
      <c r="H420" s="1">
        <v>3.6099999999999999E-25</v>
      </c>
      <c r="I420" s="1">
        <v>6.5600000000000002E-23</v>
      </c>
    </row>
    <row r="421" spans="1:9" x14ac:dyDescent="0.3">
      <c r="A421" t="s">
        <v>2462</v>
      </c>
      <c r="B421" t="s">
        <v>2463</v>
      </c>
      <c r="C421" t="s">
        <v>2464</v>
      </c>
      <c r="D421">
        <v>35.268661309999999</v>
      </c>
      <c r="E421">
        <v>3.5208315680000002</v>
      </c>
      <c r="F421">
        <v>0.338145158</v>
      </c>
      <c r="G421">
        <v>10.41218982</v>
      </c>
      <c r="H421" s="1">
        <v>2.1799999999999998E-25</v>
      </c>
      <c r="I421" s="1">
        <v>4.1099999999999998E-23</v>
      </c>
    </row>
    <row r="422" spans="1:9" x14ac:dyDescent="0.3">
      <c r="A422" t="s">
        <v>2468</v>
      </c>
      <c r="B422" t="s">
        <v>2469</v>
      </c>
      <c r="C422" t="s">
        <v>2470</v>
      </c>
      <c r="D422">
        <v>95.594714670000002</v>
      </c>
      <c r="E422">
        <v>-1.494104973</v>
      </c>
      <c r="F422">
        <v>0.22310739199999999</v>
      </c>
      <c r="G422">
        <v>-6.6967972590000002</v>
      </c>
      <c r="H422" s="1">
        <v>2.13E-11</v>
      </c>
      <c r="I422" s="1">
        <v>6.7400000000000005E-10</v>
      </c>
    </row>
    <row r="423" spans="1:9" x14ac:dyDescent="0.3">
      <c r="A423" t="s">
        <v>2471</v>
      </c>
      <c r="B423" t="s">
        <v>2472</v>
      </c>
      <c r="C423" t="s">
        <v>2473</v>
      </c>
      <c r="D423">
        <v>84.345882790000005</v>
      </c>
      <c r="E423">
        <v>-1.712189899</v>
      </c>
      <c r="F423">
        <v>0.22715568</v>
      </c>
      <c r="G423">
        <v>-7.5375174459999998</v>
      </c>
      <c r="H423" s="1">
        <v>4.7900000000000003E-14</v>
      </c>
      <c r="I423" s="1">
        <v>2.2900000000000001E-12</v>
      </c>
    </row>
    <row r="424" spans="1:9" x14ac:dyDescent="0.3">
      <c r="A424" t="s">
        <v>6464</v>
      </c>
      <c r="B424" t="s">
        <v>6465</v>
      </c>
      <c r="C424" t="s">
        <v>6466</v>
      </c>
      <c r="D424">
        <v>340.35912020000001</v>
      </c>
      <c r="E424">
        <v>-1.0749105999999999</v>
      </c>
      <c r="F424">
        <v>0.16987617799999999</v>
      </c>
      <c r="G424">
        <v>-6.3276123579999997</v>
      </c>
      <c r="H424" s="1">
        <v>2.4900000000000002E-10</v>
      </c>
      <c r="I424" s="1">
        <v>6.5899999999999998E-9</v>
      </c>
    </row>
    <row r="425" spans="1:9" x14ac:dyDescent="0.3">
      <c r="A425" t="s">
        <v>6467</v>
      </c>
      <c r="B425" t="s">
        <v>6468</v>
      </c>
      <c r="C425" t="s">
        <v>6469</v>
      </c>
      <c r="D425">
        <v>350.68825179999999</v>
      </c>
      <c r="E425">
        <v>-1.2243026720000001</v>
      </c>
      <c r="F425">
        <v>0.14849056599999999</v>
      </c>
      <c r="G425">
        <v>-8.2449862459999999</v>
      </c>
      <c r="H425" s="1">
        <v>1.6499999999999999E-16</v>
      </c>
      <c r="I425" s="1">
        <v>1.13E-14</v>
      </c>
    </row>
    <row r="426" spans="1:9" x14ac:dyDescent="0.3">
      <c r="A426" t="s">
        <v>2492</v>
      </c>
      <c r="B426" t="s">
        <v>2493</v>
      </c>
      <c r="C426" t="s">
        <v>2494</v>
      </c>
      <c r="D426">
        <v>264.14647669999999</v>
      </c>
      <c r="E426">
        <v>-1.0366042369999999</v>
      </c>
      <c r="F426">
        <v>0.15083512700000001</v>
      </c>
      <c r="G426">
        <v>-6.8724325630000003</v>
      </c>
      <c r="H426" s="1">
        <v>6.3100000000000004E-12</v>
      </c>
      <c r="I426" s="1">
        <v>2.16E-10</v>
      </c>
    </row>
    <row r="427" spans="1:9" x14ac:dyDescent="0.3">
      <c r="A427" t="s">
        <v>6470</v>
      </c>
      <c r="B427" t="s">
        <v>6471</v>
      </c>
      <c r="C427" t="s">
        <v>6472</v>
      </c>
      <c r="D427">
        <v>10.355075129999999</v>
      </c>
      <c r="E427">
        <v>-1.045757665</v>
      </c>
      <c r="F427">
        <v>0.36375199200000002</v>
      </c>
      <c r="G427">
        <v>-2.8749194180000002</v>
      </c>
      <c r="H427">
        <v>4.0413059999999997E-3</v>
      </c>
      <c r="I427">
        <v>1.9201784E-2</v>
      </c>
    </row>
    <row r="428" spans="1:9" x14ac:dyDescent="0.3">
      <c r="A428" t="s">
        <v>6473</v>
      </c>
      <c r="B428" t="s">
        <v>6474</v>
      </c>
      <c r="C428" t="s">
        <v>6475</v>
      </c>
      <c r="D428">
        <v>93.359433580000001</v>
      </c>
      <c r="E428">
        <v>-1.037426945</v>
      </c>
      <c r="F428">
        <v>0.24536433999999999</v>
      </c>
      <c r="G428">
        <v>-4.2281080729999996</v>
      </c>
      <c r="H428" s="1">
        <v>2.3600000000000001E-5</v>
      </c>
      <c r="I428">
        <v>2.36741E-4</v>
      </c>
    </row>
    <row r="429" spans="1:9" x14ac:dyDescent="0.3">
      <c r="A429" t="s">
        <v>2516</v>
      </c>
      <c r="B429" t="s">
        <v>2517</v>
      </c>
      <c r="C429" t="s">
        <v>2518</v>
      </c>
      <c r="D429">
        <v>141.38716769999999</v>
      </c>
      <c r="E429">
        <v>3.589117554</v>
      </c>
      <c r="F429">
        <v>0.227696133</v>
      </c>
      <c r="G429">
        <v>15.7627515</v>
      </c>
      <c r="H429" s="1">
        <v>5.6099999999999999E-56</v>
      </c>
      <c r="I429" s="1">
        <v>9.77E-53</v>
      </c>
    </row>
    <row r="430" spans="1:9" x14ac:dyDescent="0.3">
      <c r="A430" t="s">
        <v>2525</v>
      </c>
      <c r="B430" t="s">
        <v>2526</v>
      </c>
      <c r="C430" t="s">
        <v>2527</v>
      </c>
      <c r="D430">
        <v>12.679703740000001</v>
      </c>
      <c r="E430">
        <v>-1.159940591</v>
      </c>
      <c r="F430">
        <v>0.35460276400000001</v>
      </c>
      <c r="G430">
        <v>-3.2710985589999999</v>
      </c>
      <c r="H430">
        <v>1.071306E-3</v>
      </c>
      <c r="I430">
        <v>6.3387230000000001E-3</v>
      </c>
    </row>
    <row r="431" spans="1:9" x14ac:dyDescent="0.3">
      <c r="A431" t="s">
        <v>2534</v>
      </c>
      <c r="B431" t="s">
        <v>2535</v>
      </c>
      <c r="C431" t="s">
        <v>2536</v>
      </c>
      <c r="D431">
        <v>125.81477080000001</v>
      </c>
      <c r="E431">
        <v>-1.3998777570000001</v>
      </c>
      <c r="F431">
        <v>0.20773188300000001</v>
      </c>
      <c r="G431">
        <v>-6.7388680750000001</v>
      </c>
      <c r="H431" s="1">
        <v>1.6E-11</v>
      </c>
      <c r="I431" s="1">
        <v>5.1399999999999998E-10</v>
      </c>
    </row>
    <row r="432" spans="1:9" x14ac:dyDescent="0.3">
      <c r="A432" t="s">
        <v>2543</v>
      </c>
      <c r="B432" t="s">
        <v>2544</v>
      </c>
      <c r="C432" t="s">
        <v>2545</v>
      </c>
      <c r="D432">
        <v>362.41097710000003</v>
      </c>
      <c r="E432">
        <v>-1.024512825</v>
      </c>
      <c r="F432">
        <v>0.154052403</v>
      </c>
      <c r="G432">
        <v>-6.6504176619999997</v>
      </c>
      <c r="H432" s="1">
        <v>2.92E-11</v>
      </c>
      <c r="I432" s="1">
        <v>9.0599999999999997E-10</v>
      </c>
    </row>
    <row r="433" spans="1:9" x14ac:dyDescent="0.3">
      <c r="A433" t="s">
        <v>6476</v>
      </c>
      <c r="B433" t="s">
        <v>6477</v>
      </c>
      <c r="C433" t="s">
        <v>6478</v>
      </c>
      <c r="D433">
        <v>146.78375449999999</v>
      </c>
      <c r="E433">
        <v>-1.3015330919999999</v>
      </c>
      <c r="F433">
        <v>0.18680239100000001</v>
      </c>
      <c r="G433">
        <v>-6.9674327390000004</v>
      </c>
      <c r="H433" s="1">
        <v>3.2300000000000002E-12</v>
      </c>
      <c r="I433" s="1">
        <v>1.1399999999999999E-10</v>
      </c>
    </row>
    <row r="434" spans="1:9" x14ac:dyDescent="0.3">
      <c r="A434" t="s">
        <v>2552</v>
      </c>
      <c r="B434" t="s">
        <v>2553</v>
      </c>
      <c r="C434" t="s">
        <v>2554</v>
      </c>
      <c r="D434">
        <v>9.9598428460000008</v>
      </c>
      <c r="E434">
        <v>1.2661616469999999</v>
      </c>
      <c r="F434">
        <v>0.363996867</v>
      </c>
      <c r="G434">
        <v>3.4784960040000001</v>
      </c>
      <c r="H434">
        <v>5.0423600000000003E-4</v>
      </c>
      <c r="I434">
        <v>3.365168E-3</v>
      </c>
    </row>
    <row r="435" spans="1:9" x14ac:dyDescent="0.3">
      <c r="A435" t="s">
        <v>2558</v>
      </c>
      <c r="B435" t="s">
        <v>2559</v>
      </c>
      <c r="C435" t="s">
        <v>2560</v>
      </c>
      <c r="D435">
        <v>193.2240918</v>
      </c>
      <c r="E435">
        <v>-1.3275825320000001</v>
      </c>
      <c r="F435">
        <v>0.19190526999999999</v>
      </c>
      <c r="G435">
        <v>-6.9179055390000004</v>
      </c>
      <c r="H435" s="1">
        <v>4.5800000000000003E-12</v>
      </c>
      <c r="I435" s="1">
        <v>1.5899999999999999E-10</v>
      </c>
    </row>
    <row r="436" spans="1:9" x14ac:dyDescent="0.3">
      <c r="A436" t="s">
        <v>2570</v>
      </c>
      <c r="B436" t="s">
        <v>2571</v>
      </c>
      <c r="C436" t="s">
        <v>2572</v>
      </c>
      <c r="D436">
        <v>91.484418660000003</v>
      </c>
      <c r="E436">
        <v>1.388105822</v>
      </c>
      <c r="F436">
        <v>0.21397339000000001</v>
      </c>
      <c r="G436">
        <v>6.4872824700000002</v>
      </c>
      <c r="H436" s="1">
        <v>8.7400000000000003E-11</v>
      </c>
      <c r="I436" s="1">
        <v>2.5099999999999998E-9</v>
      </c>
    </row>
    <row r="437" spans="1:9" x14ac:dyDescent="0.3">
      <c r="A437" t="s">
        <v>6479</v>
      </c>
      <c r="B437" t="s">
        <v>6480</v>
      </c>
      <c r="C437" t="s">
        <v>6481</v>
      </c>
      <c r="D437">
        <v>494.56640909999999</v>
      </c>
      <c r="E437">
        <v>1.0349652970000001</v>
      </c>
      <c r="F437">
        <v>0.122451065</v>
      </c>
      <c r="G437">
        <v>8.4520726499999999</v>
      </c>
      <c r="H437" s="1">
        <v>2.8599999999999999E-17</v>
      </c>
      <c r="I437" s="1">
        <v>2.1900000000000001E-15</v>
      </c>
    </row>
    <row r="438" spans="1:9" x14ac:dyDescent="0.3">
      <c r="A438" t="s">
        <v>2583</v>
      </c>
      <c r="B438" t="s">
        <v>2584</v>
      </c>
      <c r="C438" t="s">
        <v>2585</v>
      </c>
      <c r="D438">
        <v>59.872239579999999</v>
      </c>
      <c r="E438">
        <v>-1.632533625</v>
      </c>
      <c r="F438">
        <v>0.27163441700000002</v>
      </c>
      <c r="G438">
        <v>-6.010039677</v>
      </c>
      <c r="H438" s="1">
        <v>1.85E-9</v>
      </c>
      <c r="I438" s="1">
        <v>4.2699999999999999E-8</v>
      </c>
    </row>
    <row r="439" spans="1:9" x14ac:dyDescent="0.3">
      <c r="A439" t="s">
        <v>2598</v>
      </c>
      <c r="B439" t="s">
        <v>2599</v>
      </c>
      <c r="C439" t="s">
        <v>2600</v>
      </c>
      <c r="D439">
        <v>955.55619439999998</v>
      </c>
      <c r="E439">
        <v>-1.043169276</v>
      </c>
      <c r="F439">
        <v>0.10837864799999999</v>
      </c>
      <c r="G439">
        <v>-9.625228688</v>
      </c>
      <c r="H439" s="1">
        <v>6.2600000000000003E-22</v>
      </c>
      <c r="I439" s="1">
        <v>8.3299999999999997E-20</v>
      </c>
    </row>
    <row r="440" spans="1:9" x14ac:dyDescent="0.3">
      <c r="A440" t="s">
        <v>2601</v>
      </c>
      <c r="C440" t="s">
        <v>5964</v>
      </c>
      <c r="D440">
        <v>168.0536333</v>
      </c>
      <c r="E440">
        <v>-1.1380726269999999</v>
      </c>
      <c r="F440">
        <v>0.189659042</v>
      </c>
      <c r="G440">
        <v>-6.0006241320000004</v>
      </c>
      <c r="H440" s="1">
        <v>1.97E-9</v>
      </c>
      <c r="I440" s="1">
        <v>4.5200000000000001E-8</v>
      </c>
    </row>
    <row r="441" spans="1:9" x14ac:dyDescent="0.3">
      <c r="A441" t="s">
        <v>6482</v>
      </c>
      <c r="B441" t="s">
        <v>6483</v>
      </c>
      <c r="C441" t="s">
        <v>6484</v>
      </c>
      <c r="D441">
        <v>781.31909829999995</v>
      </c>
      <c r="E441">
        <v>-1.15645989</v>
      </c>
      <c r="F441">
        <v>0.11648720799999999</v>
      </c>
      <c r="G441">
        <v>-9.9277844139999996</v>
      </c>
      <c r="H441" s="1">
        <v>3.1500000000000001E-23</v>
      </c>
      <c r="I441" s="1">
        <v>4.7000000000000003E-21</v>
      </c>
    </row>
    <row r="442" spans="1:9" x14ac:dyDescent="0.3">
      <c r="A442" t="s">
        <v>2615</v>
      </c>
      <c r="B442" t="s">
        <v>2616</v>
      </c>
      <c r="C442" t="s">
        <v>2617</v>
      </c>
      <c r="D442">
        <v>293.23960590000002</v>
      </c>
      <c r="E442">
        <v>-1.031917491</v>
      </c>
      <c r="F442">
        <v>0.15888781299999999</v>
      </c>
      <c r="G442">
        <v>-6.4946295730000001</v>
      </c>
      <c r="H442" s="1">
        <v>8.3199999999999994E-11</v>
      </c>
      <c r="I442" s="1">
        <v>2.4E-9</v>
      </c>
    </row>
    <row r="443" spans="1:9" x14ac:dyDescent="0.3">
      <c r="A443" t="s">
        <v>2624</v>
      </c>
      <c r="B443" t="s">
        <v>2625</v>
      </c>
      <c r="C443" t="s">
        <v>2626</v>
      </c>
      <c r="D443">
        <v>748.73719489999996</v>
      </c>
      <c r="E443">
        <v>-1.182268374</v>
      </c>
      <c r="F443">
        <v>0.13497808</v>
      </c>
      <c r="G443">
        <v>-8.7589657089999999</v>
      </c>
      <c r="H443" s="1">
        <v>1.9699999999999999E-18</v>
      </c>
      <c r="I443" s="1">
        <v>1.8299999999999999E-16</v>
      </c>
    </row>
    <row r="444" spans="1:9" x14ac:dyDescent="0.3">
      <c r="A444" t="s">
        <v>2627</v>
      </c>
      <c r="C444" t="s">
        <v>5964</v>
      </c>
      <c r="D444">
        <v>175.99432340000001</v>
      </c>
      <c r="E444">
        <v>5.425806959</v>
      </c>
      <c r="F444">
        <v>0.28083359699999999</v>
      </c>
      <c r="G444">
        <v>19.320362729999999</v>
      </c>
      <c r="H444" s="1">
        <v>3.6199999999999996E-83</v>
      </c>
      <c r="I444" s="1">
        <v>2.5199999999999999E-79</v>
      </c>
    </row>
    <row r="445" spans="1:9" x14ac:dyDescent="0.3">
      <c r="A445" t="s">
        <v>2628</v>
      </c>
      <c r="B445" t="s">
        <v>2629</v>
      </c>
      <c r="C445" t="s">
        <v>2630</v>
      </c>
      <c r="D445">
        <v>358.49814730000003</v>
      </c>
      <c r="E445">
        <v>-1.0633022329999999</v>
      </c>
      <c r="F445">
        <v>0.16474596</v>
      </c>
      <c r="G445">
        <v>-6.4541930560000003</v>
      </c>
      <c r="H445" s="1">
        <v>1.09E-10</v>
      </c>
      <c r="I445" s="1">
        <v>3.0600000000000002E-9</v>
      </c>
    </row>
    <row r="446" spans="1:9" x14ac:dyDescent="0.3">
      <c r="A446" t="s">
        <v>2631</v>
      </c>
      <c r="B446" t="s">
        <v>2632</v>
      </c>
      <c r="C446" t="s">
        <v>2633</v>
      </c>
      <c r="D446">
        <v>424.14315329999999</v>
      </c>
      <c r="E446">
        <v>-1.0780871869999999</v>
      </c>
      <c r="F446">
        <v>0.13794636699999999</v>
      </c>
      <c r="G446">
        <v>-7.815263356</v>
      </c>
      <c r="H446" s="1">
        <v>5.4799999999999999E-15</v>
      </c>
      <c r="I446" s="1">
        <v>3.0999999999999999E-13</v>
      </c>
    </row>
    <row r="447" spans="1:9" x14ac:dyDescent="0.3">
      <c r="A447" t="s">
        <v>6485</v>
      </c>
      <c r="B447" t="s">
        <v>6486</v>
      </c>
      <c r="C447" t="s">
        <v>6487</v>
      </c>
      <c r="D447">
        <v>2891.2699080000002</v>
      </c>
      <c r="E447">
        <v>-1.1075912370000001</v>
      </c>
      <c r="F447">
        <v>0.119884935</v>
      </c>
      <c r="G447">
        <v>-9.2387857980000003</v>
      </c>
      <c r="H447" s="1">
        <v>2.4899999999999999E-20</v>
      </c>
      <c r="I447" s="1">
        <v>2.7400000000000001E-18</v>
      </c>
    </row>
    <row r="448" spans="1:9" x14ac:dyDescent="0.3">
      <c r="A448" t="s">
        <v>5986</v>
      </c>
      <c r="B448" t="s">
        <v>5987</v>
      </c>
      <c r="C448" t="s">
        <v>5988</v>
      </c>
      <c r="D448">
        <v>59.324766279999999</v>
      </c>
      <c r="E448">
        <v>-1.392723932</v>
      </c>
      <c r="F448">
        <v>0.25800433</v>
      </c>
      <c r="G448">
        <v>-5.3980641890000003</v>
      </c>
      <c r="H448" s="1">
        <v>6.7399999999999995E-8</v>
      </c>
      <c r="I448" s="1">
        <v>1.1599999999999999E-6</v>
      </c>
    </row>
    <row r="449" spans="1:9" x14ac:dyDescent="0.3">
      <c r="A449" t="s">
        <v>2661</v>
      </c>
      <c r="B449" t="s">
        <v>2662</v>
      </c>
      <c r="C449" t="s">
        <v>2663</v>
      </c>
      <c r="D449">
        <v>12.880082829999999</v>
      </c>
      <c r="E449">
        <v>1.5313404420000001</v>
      </c>
      <c r="F449">
        <v>0.35757021900000002</v>
      </c>
      <c r="G449">
        <v>4.2826285830000002</v>
      </c>
      <c r="H449" s="1">
        <v>1.8499999999999999E-5</v>
      </c>
      <c r="I449">
        <v>1.8983100000000001E-4</v>
      </c>
    </row>
    <row r="450" spans="1:9" x14ac:dyDescent="0.3">
      <c r="A450" t="s">
        <v>6488</v>
      </c>
      <c r="B450" t="s">
        <v>6489</v>
      </c>
      <c r="C450" t="s">
        <v>6490</v>
      </c>
      <c r="D450">
        <v>4.4041089480000002</v>
      </c>
      <c r="E450">
        <v>1.0772620610000001</v>
      </c>
      <c r="F450">
        <v>0.353765359</v>
      </c>
      <c r="G450">
        <v>3.0451315590000001</v>
      </c>
      <c r="H450">
        <v>2.3257849999999999E-3</v>
      </c>
      <c r="I450">
        <v>1.2137185E-2</v>
      </c>
    </row>
    <row r="451" spans="1:9" x14ac:dyDescent="0.3">
      <c r="A451" t="s">
        <v>2667</v>
      </c>
      <c r="B451" t="s">
        <v>2668</v>
      </c>
      <c r="C451" t="s">
        <v>2669</v>
      </c>
      <c r="D451">
        <v>278.30140799999998</v>
      </c>
      <c r="E451">
        <v>-1.00214004</v>
      </c>
      <c r="F451">
        <v>0.15486050400000001</v>
      </c>
      <c r="G451">
        <v>-6.4712435670000001</v>
      </c>
      <c r="H451" s="1">
        <v>9.7199999999999998E-11</v>
      </c>
      <c r="I451" s="1">
        <v>2.76E-9</v>
      </c>
    </row>
    <row r="452" spans="1:9" x14ac:dyDescent="0.3">
      <c r="A452" t="s">
        <v>6491</v>
      </c>
      <c r="B452" t="s">
        <v>6492</v>
      </c>
      <c r="C452" t="s">
        <v>6493</v>
      </c>
      <c r="D452">
        <v>15.93525638</v>
      </c>
      <c r="E452">
        <v>2.6632231919999998</v>
      </c>
      <c r="F452">
        <v>0.36289584000000003</v>
      </c>
      <c r="G452">
        <v>7.3388088280000003</v>
      </c>
      <c r="H452" s="1">
        <v>2.1599999999999999E-13</v>
      </c>
      <c r="I452" s="1">
        <v>9.3600000000000005E-12</v>
      </c>
    </row>
    <row r="453" spans="1:9" x14ac:dyDescent="0.3">
      <c r="A453" t="s">
        <v>6494</v>
      </c>
      <c r="B453" t="s">
        <v>6495</v>
      </c>
      <c r="C453" t="s">
        <v>6496</v>
      </c>
      <c r="D453">
        <v>79.214203490000003</v>
      </c>
      <c r="E453">
        <v>-1.187686128</v>
      </c>
      <c r="F453">
        <v>0.22363365800000001</v>
      </c>
      <c r="G453">
        <v>-5.3108558769999998</v>
      </c>
      <c r="H453" s="1">
        <v>1.09E-7</v>
      </c>
      <c r="I453" s="1">
        <v>1.79E-6</v>
      </c>
    </row>
    <row r="454" spans="1:9" x14ac:dyDescent="0.3">
      <c r="A454" t="s">
        <v>6497</v>
      </c>
      <c r="B454" t="s">
        <v>6498</v>
      </c>
      <c r="C454" t="s">
        <v>6499</v>
      </c>
      <c r="D454">
        <v>37.236864859999997</v>
      </c>
      <c r="E454">
        <v>1.3974701759999999</v>
      </c>
      <c r="F454">
        <v>0.285071185</v>
      </c>
      <c r="G454">
        <v>4.9021796919999998</v>
      </c>
      <c r="H454" s="1">
        <v>9.4799999999999997E-7</v>
      </c>
      <c r="I454" s="1">
        <v>1.29E-5</v>
      </c>
    </row>
    <row r="455" spans="1:9" x14ac:dyDescent="0.3">
      <c r="A455" t="s">
        <v>6500</v>
      </c>
      <c r="B455" t="s">
        <v>6501</v>
      </c>
      <c r="C455" t="s">
        <v>6502</v>
      </c>
      <c r="D455">
        <v>25.409492060000002</v>
      </c>
      <c r="E455">
        <v>-1.001346426</v>
      </c>
      <c r="F455">
        <v>0.30450805199999997</v>
      </c>
      <c r="G455">
        <v>-3.2884070570000001</v>
      </c>
      <c r="H455">
        <v>1.00756E-3</v>
      </c>
      <c r="I455">
        <v>6.0392930000000003E-3</v>
      </c>
    </row>
    <row r="456" spans="1:9" x14ac:dyDescent="0.3">
      <c r="A456" t="s">
        <v>6503</v>
      </c>
      <c r="B456" t="s">
        <v>6504</v>
      </c>
      <c r="C456" t="s">
        <v>6505</v>
      </c>
      <c r="D456">
        <v>531.43434430000002</v>
      </c>
      <c r="E456">
        <v>-1.2569008159999999</v>
      </c>
      <c r="F456">
        <v>0.151250462</v>
      </c>
      <c r="G456">
        <v>-8.3100626490000007</v>
      </c>
      <c r="H456" s="1">
        <v>9.5699999999999995E-17</v>
      </c>
      <c r="I456" s="1">
        <v>6.7799999999999997E-15</v>
      </c>
    </row>
    <row r="457" spans="1:9" x14ac:dyDescent="0.3">
      <c r="A457" t="s">
        <v>2712</v>
      </c>
      <c r="B457" t="s">
        <v>2713</v>
      </c>
      <c r="C457" t="s">
        <v>2714</v>
      </c>
      <c r="D457">
        <v>229.9157999</v>
      </c>
      <c r="E457">
        <v>-1.8589148820000001</v>
      </c>
      <c r="F457">
        <v>0.17696342400000001</v>
      </c>
      <c r="G457">
        <v>-10.504514650000001</v>
      </c>
      <c r="H457" s="1">
        <v>8.2299999999999997E-26</v>
      </c>
      <c r="I457" s="1">
        <v>1.5800000000000001E-23</v>
      </c>
    </row>
    <row r="458" spans="1:9" x14ac:dyDescent="0.3">
      <c r="A458" t="s">
        <v>42</v>
      </c>
      <c r="B458" t="s">
        <v>43</v>
      </c>
      <c r="C458" t="s">
        <v>44</v>
      </c>
      <c r="D458">
        <v>252.75901719999999</v>
      </c>
      <c r="E458">
        <v>-1.8287801669999999</v>
      </c>
      <c r="F458">
        <v>0.17573988900000001</v>
      </c>
      <c r="G458">
        <v>-10.406175709999999</v>
      </c>
      <c r="H458" s="1">
        <v>2.3199999999999999E-25</v>
      </c>
      <c r="I458" s="1">
        <v>4.3400000000000002E-23</v>
      </c>
    </row>
    <row r="459" spans="1:9" x14ac:dyDescent="0.3">
      <c r="A459" t="s">
        <v>2733</v>
      </c>
      <c r="B459" t="s">
        <v>2734</v>
      </c>
      <c r="C459" t="s">
        <v>2735</v>
      </c>
      <c r="D459">
        <v>55.566607400000002</v>
      </c>
      <c r="E459">
        <v>1.1978299130000001</v>
      </c>
      <c r="F459">
        <v>0.24881882999999999</v>
      </c>
      <c r="G459">
        <v>4.8140645580000001</v>
      </c>
      <c r="H459" s="1">
        <v>1.48E-6</v>
      </c>
      <c r="I459" s="1">
        <v>1.9400000000000001E-5</v>
      </c>
    </row>
    <row r="460" spans="1:9" x14ac:dyDescent="0.3">
      <c r="A460" t="s">
        <v>2739</v>
      </c>
      <c r="B460" t="s">
        <v>2740</v>
      </c>
      <c r="C460" t="s">
        <v>2741</v>
      </c>
      <c r="D460">
        <v>413.7904307</v>
      </c>
      <c r="E460">
        <v>-1.5017318850000001</v>
      </c>
      <c r="F460">
        <v>0.13353188199999999</v>
      </c>
      <c r="G460">
        <v>-11.246242219999999</v>
      </c>
      <c r="H460" s="1">
        <v>2.4199999999999999E-29</v>
      </c>
      <c r="I460" s="1">
        <v>7.6499999999999999E-27</v>
      </c>
    </row>
    <row r="461" spans="1:9" x14ac:dyDescent="0.3">
      <c r="A461" t="s">
        <v>6506</v>
      </c>
      <c r="B461" t="s">
        <v>6507</v>
      </c>
      <c r="C461" t="s">
        <v>6508</v>
      </c>
      <c r="D461">
        <v>28.944151269999999</v>
      </c>
      <c r="E461">
        <v>-1.2289012930000001</v>
      </c>
      <c r="F461">
        <v>0.313162897</v>
      </c>
      <c r="G461">
        <v>-3.9241599319999998</v>
      </c>
      <c r="H461" s="1">
        <v>8.7000000000000001E-5</v>
      </c>
      <c r="I461">
        <v>7.42569E-4</v>
      </c>
    </row>
    <row r="462" spans="1:9" x14ac:dyDescent="0.3">
      <c r="A462" t="s">
        <v>6509</v>
      </c>
      <c r="B462" t="s">
        <v>6510</v>
      </c>
      <c r="C462" t="s">
        <v>6511</v>
      </c>
      <c r="D462">
        <v>9.4123730430000005</v>
      </c>
      <c r="E462">
        <v>-1.023125064</v>
      </c>
      <c r="F462">
        <v>0.36472800399999999</v>
      </c>
      <c r="G462">
        <v>-2.8051727689999999</v>
      </c>
      <c r="H462">
        <v>5.0289619999999997E-3</v>
      </c>
      <c r="I462">
        <v>2.2923243999999999E-2</v>
      </c>
    </row>
    <row r="463" spans="1:9" x14ac:dyDescent="0.3">
      <c r="A463" t="s">
        <v>2757</v>
      </c>
      <c r="B463" t="s">
        <v>2758</v>
      </c>
      <c r="C463" t="s">
        <v>2759</v>
      </c>
      <c r="D463">
        <v>96.267205660000002</v>
      </c>
      <c r="E463">
        <v>-1.308271381</v>
      </c>
      <c r="F463">
        <v>0.225610057</v>
      </c>
      <c r="G463">
        <v>-5.7988167529999997</v>
      </c>
      <c r="H463" s="1">
        <v>6.6800000000000001E-9</v>
      </c>
      <c r="I463" s="1">
        <v>1.4000000000000001E-7</v>
      </c>
    </row>
    <row r="464" spans="1:9" x14ac:dyDescent="0.3">
      <c r="A464" t="s">
        <v>6512</v>
      </c>
      <c r="B464" t="s">
        <v>6513</v>
      </c>
      <c r="C464" t="s">
        <v>6514</v>
      </c>
      <c r="D464">
        <v>13.13083589</v>
      </c>
      <c r="E464">
        <v>-1.0746377199999999</v>
      </c>
      <c r="F464">
        <v>0.35604279100000003</v>
      </c>
      <c r="G464">
        <v>-3.0182824880000001</v>
      </c>
      <c r="H464">
        <v>2.5421179999999999E-3</v>
      </c>
      <c r="I464">
        <v>1.3108972999999999E-2</v>
      </c>
    </row>
    <row r="465" spans="1:9" x14ac:dyDescent="0.3">
      <c r="A465" t="s">
        <v>2760</v>
      </c>
      <c r="B465" t="s">
        <v>2761</v>
      </c>
      <c r="C465" t="s">
        <v>2762</v>
      </c>
      <c r="D465">
        <v>512.36779490000004</v>
      </c>
      <c r="E465">
        <v>-1.22218626</v>
      </c>
      <c r="F465">
        <v>0.14362072000000001</v>
      </c>
      <c r="G465">
        <v>-8.5098185159999993</v>
      </c>
      <c r="H465" s="1">
        <v>1.74E-17</v>
      </c>
      <c r="I465" s="1">
        <v>1.42E-15</v>
      </c>
    </row>
    <row r="466" spans="1:9" x14ac:dyDescent="0.3">
      <c r="A466" t="s">
        <v>2775</v>
      </c>
      <c r="B466" t="s">
        <v>2776</v>
      </c>
      <c r="C466" t="s">
        <v>2777</v>
      </c>
      <c r="D466">
        <v>156.4769829</v>
      </c>
      <c r="E466">
        <v>-1.265245575</v>
      </c>
      <c r="F466">
        <v>0.17418797699999999</v>
      </c>
      <c r="G466">
        <v>-7.263679153</v>
      </c>
      <c r="H466" s="1">
        <v>3.7700000000000001E-13</v>
      </c>
      <c r="I466" s="1">
        <v>1.56E-11</v>
      </c>
    </row>
    <row r="467" spans="1:9" x14ac:dyDescent="0.3">
      <c r="A467" t="s">
        <v>6515</v>
      </c>
      <c r="B467" t="s">
        <v>6516</v>
      </c>
      <c r="C467" t="s">
        <v>6517</v>
      </c>
      <c r="D467">
        <v>2225.6248390000001</v>
      </c>
      <c r="E467">
        <v>-1.16980113</v>
      </c>
      <c r="F467">
        <v>0.102992708</v>
      </c>
      <c r="G467">
        <v>-11.35809661</v>
      </c>
      <c r="H467" s="1">
        <v>6.7599999999999994E-30</v>
      </c>
      <c r="I467" s="1">
        <v>2.2800000000000001E-27</v>
      </c>
    </row>
    <row r="468" spans="1:9" x14ac:dyDescent="0.3">
      <c r="A468" t="s">
        <v>2790</v>
      </c>
      <c r="B468" t="s">
        <v>2791</v>
      </c>
      <c r="C468" t="s">
        <v>2792</v>
      </c>
      <c r="D468">
        <v>226.32273960000001</v>
      </c>
      <c r="E468">
        <v>2.1351186040000001</v>
      </c>
      <c r="F468">
        <v>0.15954336199999999</v>
      </c>
      <c r="G468">
        <v>13.382685329999999</v>
      </c>
      <c r="H468" s="1">
        <v>7.6299999999999995E-41</v>
      </c>
      <c r="I468" s="1">
        <v>5.6999999999999999E-38</v>
      </c>
    </row>
    <row r="469" spans="1:9" x14ac:dyDescent="0.3">
      <c r="A469" t="s">
        <v>6518</v>
      </c>
      <c r="B469" t="s">
        <v>6519</v>
      </c>
      <c r="C469" t="s">
        <v>6520</v>
      </c>
      <c r="D469">
        <v>45.66694699</v>
      </c>
      <c r="E469">
        <v>-1.0403924360000001</v>
      </c>
      <c r="F469">
        <v>0.268941188</v>
      </c>
      <c r="G469">
        <v>-3.8684756409999999</v>
      </c>
      <c r="H469">
        <v>1.09518E-4</v>
      </c>
      <c r="I469">
        <v>9.0592899999999998E-4</v>
      </c>
    </row>
    <row r="470" spans="1:9" x14ac:dyDescent="0.3">
      <c r="A470" t="s">
        <v>6521</v>
      </c>
      <c r="B470" t="s">
        <v>6522</v>
      </c>
      <c r="C470" t="s">
        <v>6523</v>
      </c>
      <c r="D470">
        <v>588.61581960000001</v>
      </c>
      <c r="E470">
        <v>-1.1512385940000001</v>
      </c>
      <c r="F470">
        <v>0.14224577599999999</v>
      </c>
      <c r="G470">
        <v>-8.0933060379999997</v>
      </c>
      <c r="H470" s="1">
        <v>5.8099999999999997E-16</v>
      </c>
      <c r="I470" s="1">
        <v>3.7E-14</v>
      </c>
    </row>
    <row r="471" spans="1:9" x14ac:dyDescent="0.3">
      <c r="A471" t="s">
        <v>6524</v>
      </c>
      <c r="B471" t="s">
        <v>6525</v>
      </c>
      <c r="C471" t="s">
        <v>6526</v>
      </c>
      <c r="D471">
        <v>385.43724780000002</v>
      </c>
      <c r="E471">
        <v>-1.057127624</v>
      </c>
      <c r="F471">
        <v>0.149121949</v>
      </c>
      <c r="G471">
        <v>-7.0890142870000004</v>
      </c>
      <c r="H471" s="1">
        <v>1.3499999999999999E-12</v>
      </c>
      <c r="I471" s="1">
        <v>5.0400000000000002E-11</v>
      </c>
    </row>
    <row r="472" spans="1:9" x14ac:dyDescent="0.3">
      <c r="A472" t="s">
        <v>2799</v>
      </c>
      <c r="B472" t="s">
        <v>2800</v>
      </c>
      <c r="C472" t="s">
        <v>2801</v>
      </c>
      <c r="D472">
        <v>2219.715909</v>
      </c>
      <c r="E472">
        <v>-1.378101716</v>
      </c>
      <c r="F472">
        <v>0.13571956399999999</v>
      </c>
      <c r="G472">
        <v>-10.15403878</v>
      </c>
      <c r="H472" s="1">
        <v>3.1800000000000002E-24</v>
      </c>
      <c r="I472" s="1">
        <v>5.0299999999999996E-22</v>
      </c>
    </row>
    <row r="473" spans="1:9" x14ac:dyDescent="0.3">
      <c r="A473" t="s">
        <v>2805</v>
      </c>
      <c r="B473" t="s">
        <v>2806</v>
      </c>
      <c r="C473" t="s">
        <v>2807</v>
      </c>
      <c r="D473">
        <v>195.84557029999999</v>
      </c>
      <c r="E473">
        <v>-1.1300080020000001</v>
      </c>
      <c r="F473">
        <v>0.184019658</v>
      </c>
      <c r="G473">
        <v>-6.1406917700000001</v>
      </c>
      <c r="H473" s="1">
        <v>8.2199999999999995E-10</v>
      </c>
      <c r="I473" s="1">
        <v>2E-8</v>
      </c>
    </row>
    <row r="474" spans="1:9" x14ac:dyDescent="0.3">
      <c r="A474" t="s">
        <v>2808</v>
      </c>
      <c r="B474" t="s">
        <v>2809</v>
      </c>
      <c r="C474" t="s">
        <v>2810</v>
      </c>
      <c r="D474">
        <v>234.30068840000001</v>
      </c>
      <c r="E474">
        <v>-1.3017443930000001</v>
      </c>
      <c r="F474">
        <v>0.17840017899999999</v>
      </c>
      <c r="G474">
        <v>-7.2967661880000003</v>
      </c>
      <c r="H474" s="1">
        <v>2.9500000000000001E-13</v>
      </c>
      <c r="I474" s="1">
        <v>1.26E-11</v>
      </c>
    </row>
    <row r="475" spans="1:9" x14ac:dyDescent="0.3">
      <c r="A475" t="s">
        <v>2811</v>
      </c>
      <c r="B475" t="s">
        <v>2812</v>
      </c>
      <c r="C475" t="s">
        <v>2813</v>
      </c>
      <c r="D475">
        <v>199.83410069999999</v>
      </c>
      <c r="E475">
        <v>-1.0167943779999999</v>
      </c>
      <c r="F475">
        <v>0.15441128100000001</v>
      </c>
      <c r="G475">
        <v>-6.5849746869999999</v>
      </c>
      <c r="H475" s="1">
        <v>4.5499999999999998E-11</v>
      </c>
      <c r="I475" s="1">
        <v>1.38E-9</v>
      </c>
    </row>
    <row r="476" spans="1:9" x14ac:dyDescent="0.3">
      <c r="A476" t="s">
        <v>6527</v>
      </c>
      <c r="B476" t="s">
        <v>6528</v>
      </c>
      <c r="C476" t="s">
        <v>6529</v>
      </c>
      <c r="D476">
        <v>399.29281170000002</v>
      </c>
      <c r="E476">
        <v>-1.0654982740000001</v>
      </c>
      <c r="F476">
        <v>0.148108024</v>
      </c>
      <c r="G476">
        <v>-7.1940618010000001</v>
      </c>
      <c r="H476" s="1">
        <v>6.2900000000000005E-13</v>
      </c>
      <c r="I476" s="1">
        <v>2.5099999999999999E-11</v>
      </c>
    </row>
    <row r="477" spans="1:9" x14ac:dyDescent="0.3">
      <c r="A477" t="s">
        <v>6530</v>
      </c>
      <c r="B477" t="s">
        <v>6531</v>
      </c>
      <c r="C477" t="s">
        <v>6532</v>
      </c>
      <c r="D477">
        <v>348.52593030000003</v>
      </c>
      <c r="E477">
        <v>-1.0685125230000001</v>
      </c>
      <c r="F477">
        <v>0.13677372400000001</v>
      </c>
      <c r="G477">
        <v>-7.8122646150000001</v>
      </c>
      <c r="H477" s="1">
        <v>5.6199999999999998E-15</v>
      </c>
      <c r="I477" s="1">
        <v>3.1600000000000002E-13</v>
      </c>
    </row>
    <row r="478" spans="1:9" x14ac:dyDescent="0.3">
      <c r="A478" t="s">
        <v>6533</v>
      </c>
      <c r="B478" t="s">
        <v>6534</v>
      </c>
      <c r="C478" t="s">
        <v>6535</v>
      </c>
      <c r="D478">
        <v>23.41269565</v>
      </c>
      <c r="E478">
        <v>-1.0053166120000001</v>
      </c>
      <c r="F478">
        <v>0.31747451599999998</v>
      </c>
      <c r="G478">
        <v>-3.1666057009999999</v>
      </c>
      <c r="H478">
        <v>1.5422929999999999E-3</v>
      </c>
      <c r="I478">
        <v>8.6351039999999993E-3</v>
      </c>
    </row>
    <row r="479" spans="1:9" x14ac:dyDescent="0.3">
      <c r="A479" t="s">
        <v>6536</v>
      </c>
      <c r="B479" t="s">
        <v>6537</v>
      </c>
      <c r="C479" t="s">
        <v>6538</v>
      </c>
      <c r="D479">
        <v>1932.6091280000001</v>
      </c>
      <c r="E479">
        <v>-1.021534945</v>
      </c>
      <c r="F479">
        <v>0.14071320800000001</v>
      </c>
      <c r="G479">
        <v>-7.2596948079999999</v>
      </c>
      <c r="H479" s="1">
        <v>3.8800000000000001E-13</v>
      </c>
      <c r="I479" s="1">
        <v>1.6E-11</v>
      </c>
    </row>
    <row r="480" spans="1:9" x14ac:dyDescent="0.3">
      <c r="A480" t="s">
        <v>2844</v>
      </c>
      <c r="B480" t="s">
        <v>2845</v>
      </c>
      <c r="C480" t="s">
        <v>2846</v>
      </c>
      <c r="D480">
        <v>67.622669509999994</v>
      </c>
      <c r="E480">
        <v>2.8628241800000001</v>
      </c>
      <c r="F480">
        <v>0.25743223100000001</v>
      </c>
      <c r="G480">
        <v>11.120690570000001</v>
      </c>
      <c r="H480" s="1">
        <v>9.95E-29</v>
      </c>
      <c r="I480" s="1">
        <v>2.6999999999999998E-26</v>
      </c>
    </row>
    <row r="481" spans="1:9" x14ac:dyDescent="0.3">
      <c r="A481" t="s">
        <v>6539</v>
      </c>
      <c r="B481" t="s">
        <v>6540</v>
      </c>
      <c r="C481" t="s">
        <v>6541</v>
      </c>
      <c r="D481">
        <v>98.515152430000001</v>
      </c>
      <c r="E481">
        <v>-1.1343014199999999</v>
      </c>
      <c r="F481">
        <v>0.21337546800000001</v>
      </c>
      <c r="G481">
        <v>-5.3159879510000003</v>
      </c>
      <c r="H481" s="1">
        <v>1.06E-7</v>
      </c>
      <c r="I481" s="1">
        <v>1.75E-6</v>
      </c>
    </row>
    <row r="482" spans="1:9" x14ac:dyDescent="0.3">
      <c r="A482" t="s">
        <v>6542</v>
      </c>
      <c r="B482" t="s">
        <v>6543</v>
      </c>
      <c r="C482" t="s">
        <v>6544</v>
      </c>
      <c r="D482">
        <v>44.184214439999998</v>
      </c>
      <c r="E482">
        <v>-1.5663361229999999</v>
      </c>
      <c r="F482">
        <v>0.27236120000000003</v>
      </c>
      <c r="G482">
        <v>-5.7509517580000002</v>
      </c>
      <c r="H482" s="1">
        <v>8.8699999999999994E-9</v>
      </c>
      <c r="I482" s="1">
        <v>1.8099999999999999E-7</v>
      </c>
    </row>
    <row r="483" spans="1:9" x14ac:dyDescent="0.3">
      <c r="A483" t="s">
        <v>2859</v>
      </c>
      <c r="B483" t="s">
        <v>2860</v>
      </c>
      <c r="C483" t="s">
        <v>2861</v>
      </c>
      <c r="D483">
        <v>5.4828752160000001</v>
      </c>
      <c r="E483">
        <v>-1.0876684969999999</v>
      </c>
      <c r="F483">
        <v>0.36497200299999999</v>
      </c>
      <c r="G483">
        <v>-2.9801422839999998</v>
      </c>
      <c r="H483">
        <v>2.8811449999999999E-3</v>
      </c>
      <c r="I483">
        <v>1.4537921000000001E-2</v>
      </c>
    </row>
    <row r="484" spans="1:9" x14ac:dyDescent="0.3">
      <c r="A484" t="s">
        <v>2868</v>
      </c>
      <c r="B484" t="s">
        <v>2869</v>
      </c>
      <c r="C484" t="s">
        <v>2870</v>
      </c>
      <c r="D484">
        <v>5.5779329850000003</v>
      </c>
      <c r="E484">
        <v>1.3371824859999999</v>
      </c>
      <c r="F484">
        <v>0.36250383899999999</v>
      </c>
      <c r="G484">
        <v>3.6887402119999999</v>
      </c>
      <c r="H484">
        <v>2.25367E-4</v>
      </c>
      <c r="I484">
        <v>1.6818029999999999E-3</v>
      </c>
    </row>
    <row r="485" spans="1:9" x14ac:dyDescent="0.3">
      <c r="A485" t="s">
        <v>2871</v>
      </c>
      <c r="B485" t="s">
        <v>2872</v>
      </c>
      <c r="C485" t="s">
        <v>2873</v>
      </c>
      <c r="D485">
        <v>27.365078090000001</v>
      </c>
      <c r="E485">
        <v>-1.1414260890000001</v>
      </c>
      <c r="F485">
        <v>0.31213919299999998</v>
      </c>
      <c r="G485">
        <v>-3.6567855379999998</v>
      </c>
      <c r="H485">
        <v>2.55398E-4</v>
      </c>
      <c r="I485">
        <v>1.873127E-3</v>
      </c>
    </row>
    <row r="486" spans="1:9" x14ac:dyDescent="0.3">
      <c r="A486" t="s">
        <v>2874</v>
      </c>
      <c r="B486" t="s">
        <v>2875</v>
      </c>
      <c r="C486" t="s">
        <v>2876</v>
      </c>
      <c r="D486">
        <v>240.2682921</v>
      </c>
      <c r="E486">
        <v>-1.067346841</v>
      </c>
      <c r="F486">
        <v>0.15363190700000001</v>
      </c>
      <c r="G486">
        <v>-6.9474294700000003</v>
      </c>
      <c r="H486" s="1">
        <v>3.7200000000000003E-12</v>
      </c>
      <c r="I486" s="1">
        <v>1.2999999999999999E-10</v>
      </c>
    </row>
    <row r="487" spans="1:9" x14ac:dyDescent="0.3">
      <c r="A487" t="s">
        <v>2877</v>
      </c>
      <c r="B487" t="s">
        <v>2878</v>
      </c>
      <c r="C487" t="s">
        <v>2879</v>
      </c>
      <c r="D487">
        <v>232.3827885</v>
      </c>
      <c r="E487">
        <v>-1.4360713839999999</v>
      </c>
      <c r="F487">
        <v>0.16754350100000001</v>
      </c>
      <c r="G487">
        <v>-8.5713344550000006</v>
      </c>
      <c r="H487" s="1">
        <v>1.02E-17</v>
      </c>
      <c r="I487" s="1">
        <v>8.5200000000000004E-16</v>
      </c>
    </row>
    <row r="488" spans="1:9" x14ac:dyDescent="0.3">
      <c r="A488" t="s">
        <v>6545</v>
      </c>
      <c r="B488" t="s">
        <v>6546</v>
      </c>
      <c r="C488" t="s">
        <v>6547</v>
      </c>
      <c r="D488">
        <v>4.6797536480000002</v>
      </c>
      <c r="E488">
        <v>1.0602648809999999</v>
      </c>
      <c r="F488">
        <v>0.35864968400000002</v>
      </c>
      <c r="G488">
        <v>2.956268831</v>
      </c>
      <c r="H488">
        <v>3.1138559999999999E-3</v>
      </c>
      <c r="I488">
        <v>1.546198E-2</v>
      </c>
    </row>
    <row r="489" spans="1:9" x14ac:dyDescent="0.3">
      <c r="A489" t="s">
        <v>2880</v>
      </c>
      <c r="B489" t="s">
        <v>2881</v>
      </c>
      <c r="C489" t="s">
        <v>2882</v>
      </c>
      <c r="D489">
        <v>417.68666009999998</v>
      </c>
      <c r="E489">
        <v>-1.6361691089999999</v>
      </c>
      <c r="F489">
        <v>0.13818140900000001</v>
      </c>
      <c r="G489">
        <v>-11.840732600000001</v>
      </c>
      <c r="H489" s="1">
        <v>2.4000000000000001E-32</v>
      </c>
      <c r="I489" s="1">
        <v>9.6599999999999997E-30</v>
      </c>
    </row>
    <row r="490" spans="1:9" x14ac:dyDescent="0.3">
      <c r="A490" t="s">
        <v>6548</v>
      </c>
      <c r="B490" t="s">
        <v>6549</v>
      </c>
      <c r="C490" t="s">
        <v>6550</v>
      </c>
      <c r="D490">
        <v>297.82036049999999</v>
      </c>
      <c r="E490">
        <v>-1.36715926</v>
      </c>
      <c r="F490">
        <v>0.153145477</v>
      </c>
      <c r="G490">
        <v>-8.9271931940000009</v>
      </c>
      <c r="H490" s="1">
        <v>4.3699999999999997E-19</v>
      </c>
      <c r="I490" s="1">
        <v>4.37E-17</v>
      </c>
    </row>
    <row r="491" spans="1:9" x14ac:dyDescent="0.3">
      <c r="A491" t="s">
        <v>2886</v>
      </c>
      <c r="B491" t="s">
        <v>2887</v>
      </c>
      <c r="C491" t="s">
        <v>2888</v>
      </c>
      <c r="D491">
        <v>442.67003790000001</v>
      </c>
      <c r="E491">
        <v>-1.056623147</v>
      </c>
      <c r="F491">
        <v>0.131367388</v>
      </c>
      <c r="G491">
        <v>-8.0432682890000002</v>
      </c>
      <c r="H491" s="1">
        <v>8.7500000000000002E-16</v>
      </c>
      <c r="I491" s="1">
        <v>5.4600000000000002E-14</v>
      </c>
    </row>
    <row r="492" spans="1:9" x14ac:dyDescent="0.3">
      <c r="A492" t="s">
        <v>2892</v>
      </c>
      <c r="B492" t="s">
        <v>2893</v>
      </c>
      <c r="C492" t="s">
        <v>2894</v>
      </c>
      <c r="D492">
        <v>7.871091388</v>
      </c>
      <c r="E492">
        <v>1.1012828429999999</v>
      </c>
      <c r="F492">
        <v>0.368196678</v>
      </c>
      <c r="G492">
        <v>2.9910178680000001</v>
      </c>
      <c r="H492">
        <v>2.7804919999999999E-3</v>
      </c>
      <c r="I492">
        <v>1.4148122000000001E-2</v>
      </c>
    </row>
    <row r="493" spans="1:9" x14ac:dyDescent="0.3">
      <c r="A493" t="s">
        <v>2898</v>
      </c>
      <c r="B493" t="s">
        <v>2899</v>
      </c>
      <c r="C493" t="s">
        <v>2900</v>
      </c>
      <c r="D493">
        <v>27.426789599999999</v>
      </c>
      <c r="E493">
        <v>1.4476926299999999</v>
      </c>
      <c r="F493">
        <v>0.30878647999999997</v>
      </c>
      <c r="G493">
        <v>4.6883290679999998</v>
      </c>
      <c r="H493" s="1">
        <v>2.7499999999999999E-6</v>
      </c>
      <c r="I493" s="1">
        <v>3.43E-5</v>
      </c>
    </row>
    <row r="494" spans="1:9" x14ac:dyDescent="0.3">
      <c r="A494" t="s">
        <v>6551</v>
      </c>
      <c r="B494" t="s">
        <v>6552</v>
      </c>
      <c r="C494" t="s">
        <v>6553</v>
      </c>
      <c r="D494">
        <v>203.41113379999999</v>
      </c>
      <c r="E494">
        <v>-1.2949407049999999</v>
      </c>
      <c r="F494">
        <v>0.18464156700000001</v>
      </c>
      <c r="G494">
        <v>-7.0132675149999999</v>
      </c>
      <c r="H494" s="1">
        <v>2.33E-12</v>
      </c>
      <c r="I494" s="1">
        <v>8.4299999999999996E-11</v>
      </c>
    </row>
    <row r="495" spans="1:9" x14ac:dyDescent="0.3">
      <c r="A495" t="s">
        <v>2907</v>
      </c>
      <c r="B495" t="s">
        <v>2908</v>
      </c>
      <c r="C495" t="s">
        <v>2909</v>
      </c>
      <c r="D495">
        <v>39.327285250000003</v>
      </c>
      <c r="E495">
        <v>-1.096932413</v>
      </c>
      <c r="F495">
        <v>0.289346573</v>
      </c>
      <c r="G495">
        <v>-3.7910675829999998</v>
      </c>
      <c r="H495">
        <v>1.50001E-4</v>
      </c>
      <c r="I495">
        <v>1.191739E-3</v>
      </c>
    </row>
    <row r="496" spans="1:9" x14ac:dyDescent="0.3">
      <c r="A496" t="s">
        <v>2910</v>
      </c>
      <c r="B496" t="s">
        <v>2911</v>
      </c>
      <c r="C496" t="s">
        <v>2912</v>
      </c>
      <c r="D496">
        <v>219.652715</v>
      </c>
      <c r="E496">
        <v>-1.100051017</v>
      </c>
      <c r="F496">
        <v>0.178472507</v>
      </c>
      <c r="G496">
        <v>-6.1637001419999997</v>
      </c>
      <c r="H496" s="1">
        <v>7.1100000000000003E-10</v>
      </c>
      <c r="I496" s="1">
        <v>1.74E-8</v>
      </c>
    </row>
    <row r="497" spans="1:9" x14ac:dyDescent="0.3">
      <c r="A497" t="s">
        <v>2934</v>
      </c>
      <c r="B497" t="s">
        <v>2935</v>
      </c>
      <c r="C497" t="s">
        <v>2936</v>
      </c>
      <c r="D497">
        <v>87.048674570000003</v>
      </c>
      <c r="E497">
        <v>-1.479313163</v>
      </c>
      <c r="F497">
        <v>0.22137748800000001</v>
      </c>
      <c r="G497">
        <v>-6.6823107149999998</v>
      </c>
      <c r="H497" s="1">
        <v>2.35E-11</v>
      </c>
      <c r="I497" s="1">
        <v>7.3800000000000004E-10</v>
      </c>
    </row>
    <row r="498" spans="1:9" x14ac:dyDescent="0.3">
      <c r="A498" t="s">
        <v>6554</v>
      </c>
      <c r="B498" t="s">
        <v>6555</v>
      </c>
      <c r="C498" t="s">
        <v>6556</v>
      </c>
      <c r="D498">
        <v>9.9177582510000004</v>
      </c>
      <c r="E498">
        <v>1.1154443759999999</v>
      </c>
      <c r="F498">
        <v>0.36478824999999998</v>
      </c>
      <c r="G498">
        <v>3.0577859260000002</v>
      </c>
      <c r="H498">
        <v>2.2297879999999999E-3</v>
      </c>
      <c r="I498">
        <v>1.1731114000000001E-2</v>
      </c>
    </row>
    <row r="499" spans="1:9" x14ac:dyDescent="0.3">
      <c r="A499" t="s">
        <v>6557</v>
      </c>
      <c r="B499" t="s">
        <v>6558</v>
      </c>
      <c r="C499" t="s">
        <v>6559</v>
      </c>
      <c r="D499">
        <v>12.39081318</v>
      </c>
      <c r="E499">
        <v>-1.023907621</v>
      </c>
      <c r="F499">
        <v>0.35566707400000003</v>
      </c>
      <c r="G499">
        <v>-2.8788372529999999</v>
      </c>
      <c r="H499">
        <v>3.9914429999999999E-3</v>
      </c>
      <c r="I499">
        <v>1.9019655999999999E-2</v>
      </c>
    </row>
    <row r="500" spans="1:9" x14ac:dyDescent="0.3">
      <c r="A500" t="s">
        <v>6560</v>
      </c>
      <c r="B500" t="s">
        <v>6561</v>
      </c>
      <c r="C500" t="s">
        <v>6562</v>
      </c>
      <c r="D500">
        <v>16.367108819999999</v>
      </c>
      <c r="E500">
        <v>1.151409436</v>
      </c>
      <c r="F500">
        <v>0.34846340399999998</v>
      </c>
      <c r="G500">
        <v>3.3042478040000001</v>
      </c>
      <c r="H500">
        <v>9.5231600000000003E-4</v>
      </c>
      <c r="I500">
        <v>5.7593770000000004E-3</v>
      </c>
    </row>
    <row r="501" spans="1:9" x14ac:dyDescent="0.3">
      <c r="A501" t="s">
        <v>6563</v>
      </c>
      <c r="B501" t="s">
        <v>6564</v>
      </c>
      <c r="C501" t="s">
        <v>6565</v>
      </c>
      <c r="D501">
        <v>58.48539778</v>
      </c>
      <c r="E501">
        <v>1.328929222</v>
      </c>
      <c r="F501">
        <v>0.26096418799999999</v>
      </c>
      <c r="G501">
        <v>5.0923815719999999</v>
      </c>
      <c r="H501" s="1">
        <v>3.5400000000000002E-7</v>
      </c>
      <c r="I501" s="1">
        <v>5.2700000000000004E-6</v>
      </c>
    </row>
    <row r="502" spans="1:9" x14ac:dyDescent="0.3">
      <c r="A502" t="s">
        <v>6566</v>
      </c>
      <c r="B502" t="s">
        <v>6567</v>
      </c>
      <c r="C502" t="s">
        <v>6568</v>
      </c>
      <c r="D502">
        <v>83.116661780000001</v>
      </c>
      <c r="E502">
        <v>-1.2165279710000001</v>
      </c>
      <c r="F502">
        <v>0.214852397</v>
      </c>
      <c r="G502">
        <v>-5.6621568340000001</v>
      </c>
      <c r="H502" s="1">
        <v>1.4899999999999999E-8</v>
      </c>
      <c r="I502" s="1">
        <v>2.9400000000000001E-7</v>
      </c>
    </row>
    <row r="503" spans="1:9" x14ac:dyDescent="0.3">
      <c r="A503" t="s">
        <v>2982</v>
      </c>
      <c r="B503" t="s">
        <v>2983</v>
      </c>
      <c r="C503" t="s">
        <v>2984</v>
      </c>
      <c r="D503">
        <v>72.375848419999997</v>
      </c>
      <c r="E503">
        <v>-1.312721638</v>
      </c>
      <c r="F503">
        <v>0.22559412500000001</v>
      </c>
      <c r="G503">
        <v>-5.8189531189999997</v>
      </c>
      <c r="H503" s="1">
        <v>5.9200000000000002E-9</v>
      </c>
      <c r="I503" s="1">
        <v>1.2599999999999999E-7</v>
      </c>
    </row>
    <row r="504" spans="1:9" x14ac:dyDescent="0.3">
      <c r="A504" t="s">
        <v>2991</v>
      </c>
      <c r="B504" t="s">
        <v>2992</v>
      </c>
      <c r="C504" t="s">
        <v>2993</v>
      </c>
      <c r="D504">
        <v>13.811335509999999</v>
      </c>
      <c r="E504">
        <v>1.196759364</v>
      </c>
      <c r="F504">
        <v>0.35194036400000001</v>
      </c>
      <c r="G504">
        <v>3.4004606659999999</v>
      </c>
      <c r="H504">
        <v>6.7272399999999998E-4</v>
      </c>
      <c r="I504">
        <v>4.2881550000000001E-3</v>
      </c>
    </row>
    <row r="505" spans="1:9" x14ac:dyDescent="0.3">
      <c r="A505" t="s">
        <v>2997</v>
      </c>
      <c r="B505" t="s">
        <v>2998</v>
      </c>
      <c r="C505" t="s">
        <v>2999</v>
      </c>
      <c r="D505">
        <v>217.28036660000001</v>
      </c>
      <c r="E505">
        <v>-1.1829157880000001</v>
      </c>
      <c r="F505">
        <v>0.163694699</v>
      </c>
      <c r="G505">
        <v>-7.2263536520000002</v>
      </c>
      <c r="H505" s="1">
        <v>4.9600000000000001E-13</v>
      </c>
      <c r="I505" s="1">
        <v>2.0199999999999999E-11</v>
      </c>
    </row>
    <row r="506" spans="1:9" x14ac:dyDescent="0.3">
      <c r="A506" t="s">
        <v>3003</v>
      </c>
      <c r="B506" t="s">
        <v>3004</v>
      </c>
      <c r="C506" t="s">
        <v>3005</v>
      </c>
      <c r="D506">
        <v>40.091869279999997</v>
      </c>
      <c r="E506">
        <v>-1.1396087690000001</v>
      </c>
      <c r="F506">
        <v>0.29225560900000003</v>
      </c>
      <c r="G506">
        <v>-3.899356364</v>
      </c>
      <c r="H506" s="1">
        <v>9.6399999999999999E-5</v>
      </c>
      <c r="I506">
        <v>8.1163800000000005E-4</v>
      </c>
    </row>
    <row r="507" spans="1:9" x14ac:dyDescent="0.3">
      <c r="A507" t="s">
        <v>6569</v>
      </c>
      <c r="B507" t="s">
        <v>6570</v>
      </c>
      <c r="C507" t="s">
        <v>6571</v>
      </c>
      <c r="D507">
        <v>15.733554809999999</v>
      </c>
      <c r="E507">
        <v>1.130038482</v>
      </c>
      <c r="F507">
        <v>0.341886415</v>
      </c>
      <c r="G507">
        <v>3.3053038450000001</v>
      </c>
      <c r="H507">
        <v>9.4873500000000003E-4</v>
      </c>
      <c r="I507">
        <v>5.7427040000000004E-3</v>
      </c>
    </row>
    <row r="508" spans="1:9" x14ac:dyDescent="0.3">
      <c r="A508" t="s">
        <v>3015</v>
      </c>
      <c r="B508" t="s">
        <v>3016</v>
      </c>
      <c r="C508" t="s">
        <v>3017</v>
      </c>
      <c r="D508">
        <v>672.47704169999997</v>
      </c>
      <c r="E508">
        <v>-1.3995605950000001</v>
      </c>
      <c r="F508">
        <v>0.13953095200000001</v>
      </c>
      <c r="G508">
        <v>-10.030466880000001</v>
      </c>
      <c r="H508" s="1">
        <v>1.1200000000000001E-23</v>
      </c>
      <c r="I508" s="1">
        <v>1.7E-21</v>
      </c>
    </row>
    <row r="509" spans="1:9" x14ac:dyDescent="0.3">
      <c r="A509" t="s">
        <v>3045</v>
      </c>
      <c r="B509" t="s">
        <v>3046</v>
      </c>
      <c r="C509" t="s">
        <v>3047</v>
      </c>
      <c r="D509">
        <v>125.01773059999999</v>
      </c>
      <c r="E509">
        <v>-1.592526111</v>
      </c>
      <c r="F509">
        <v>0.18968643199999999</v>
      </c>
      <c r="G509">
        <v>-8.3955720629999995</v>
      </c>
      <c r="H509" s="1">
        <v>4.64E-17</v>
      </c>
      <c r="I509" s="1">
        <v>3.4500000000000001E-15</v>
      </c>
    </row>
    <row r="510" spans="1:9" x14ac:dyDescent="0.3">
      <c r="A510" t="s">
        <v>3051</v>
      </c>
      <c r="B510" t="s">
        <v>3052</v>
      </c>
      <c r="C510" t="s">
        <v>3053</v>
      </c>
      <c r="D510">
        <v>2332.0795410000001</v>
      </c>
      <c r="E510">
        <v>-1.0731488300000001</v>
      </c>
      <c r="F510">
        <v>0.144448468</v>
      </c>
      <c r="G510">
        <v>-7.4292849619999997</v>
      </c>
      <c r="H510" s="1">
        <v>1.09E-13</v>
      </c>
      <c r="I510" s="1">
        <v>4.9499999999999997E-12</v>
      </c>
    </row>
    <row r="511" spans="1:9" x14ac:dyDescent="0.3">
      <c r="A511" t="s">
        <v>3054</v>
      </c>
      <c r="B511" t="s">
        <v>3055</v>
      </c>
      <c r="C511" t="s">
        <v>3056</v>
      </c>
      <c r="D511">
        <v>254.7519005</v>
      </c>
      <c r="E511">
        <v>-1.35036925</v>
      </c>
      <c r="F511">
        <v>0.172518223</v>
      </c>
      <c r="G511">
        <v>-7.827400656</v>
      </c>
      <c r="H511" s="1">
        <v>4.9799999999999997E-15</v>
      </c>
      <c r="I511" s="1">
        <v>2.8200000000000001E-13</v>
      </c>
    </row>
    <row r="512" spans="1:9" x14ac:dyDescent="0.3">
      <c r="A512" t="s">
        <v>3057</v>
      </c>
      <c r="B512" t="s">
        <v>3058</v>
      </c>
      <c r="C512" t="s">
        <v>3059</v>
      </c>
      <c r="D512">
        <v>958.87442369999997</v>
      </c>
      <c r="E512">
        <v>-1.1006889440000001</v>
      </c>
      <c r="F512">
        <v>0.12794384</v>
      </c>
      <c r="G512">
        <v>-8.6029068940000002</v>
      </c>
      <c r="H512" s="1">
        <v>7.7699999999999995E-18</v>
      </c>
      <c r="I512" s="1">
        <v>6.5200000000000004E-16</v>
      </c>
    </row>
    <row r="513" spans="1:9" x14ac:dyDescent="0.3">
      <c r="A513" t="s">
        <v>3090</v>
      </c>
      <c r="B513" t="s">
        <v>3091</v>
      </c>
      <c r="C513" t="s">
        <v>3092</v>
      </c>
      <c r="D513">
        <v>72.759006819999996</v>
      </c>
      <c r="E513">
        <v>-1.4458816160000001</v>
      </c>
      <c r="F513">
        <v>0.24235996100000001</v>
      </c>
      <c r="G513">
        <v>-5.9658435729999999</v>
      </c>
      <c r="H513" s="1">
        <v>2.4300000000000001E-9</v>
      </c>
      <c r="I513" s="1">
        <v>5.5099999999999997E-8</v>
      </c>
    </row>
    <row r="514" spans="1:9" x14ac:dyDescent="0.3">
      <c r="A514" t="s">
        <v>3096</v>
      </c>
      <c r="B514" t="s">
        <v>3097</v>
      </c>
      <c r="C514" t="s">
        <v>3098</v>
      </c>
      <c r="D514">
        <v>69.258614550000004</v>
      </c>
      <c r="E514">
        <v>-1.1175446229999999</v>
      </c>
      <c r="F514">
        <v>0.23856916</v>
      </c>
      <c r="G514">
        <v>-4.6843633210000002</v>
      </c>
      <c r="H514" s="1">
        <v>2.8100000000000002E-6</v>
      </c>
      <c r="I514" s="1">
        <v>3.4799999999999999E-5</v>
      </c>
    </row>
    <row r="515" spans="1:9" x14ac:dyDescent="0.3">
      <c r="A515" t="s">
        <v>6572</v>
      </c>
      <c r="B515" t="s">
        <v>6573</v>
      </c>
      <c r="C515" t="s">
        <v>6574</v>
      </c>
      <c r="D515">
        <v>30.637446870000002</v>
      </c>
      <c r="E515">
        <v>1.874368161</v>
      </c>
      <c r="F515">
        <v>0.31155133499999998</v>
      </c>
      <c r="G515">
        <v>6.0162417829999999</v>
      </c>
      <c r="H515" s="1">
        <v>1.79E-9</v>
      </c>
      <c r="I515" s="1">
        <v>4.1199999999999998E-8</v>
      </c>
    </row>
    <row r="516" spans="1:9" x14ac:dyDescent="0.3">
      <c r="A516" t="s">
        <v>6575</v>
      </c>
      <c r="B516" t="s">
        <v>6576</v>
      </c>
      <c r="C516" t="s">
        <v>6577</v>
      </c>
      <c r="D516">
        <v>7.1719264699999998</v>
      </c>
      <c r="E516">
        <v>1.522008931</v>
      </c>
      <c r="F516">
        <v>0.36762898399999999</v>
      </c>
      <c r="G516">
        <v>4.1400678360000001</v>
      </c>
      <c r="H516" s="1">
        <v>3.4700000000000003E-5</v>
      </c>
      <c r="I516">
        <v>3.32121E-4</v>
      </c>
    </row>
    <row r="517" spans="1:9" x14ac:dyDescent="0.3">
      <c r="A517" t="s">
        <v>3112</v>
      </c>
      <c r="B517" t="s">
        <v>3113</v>
      </c>
      <c r="C517" t="s">
        <v>3114</v>
      </c>
      <c r="D517">
        <v>89.110302469999993</v>
      </c>
      <c r="E517">
        <v>-1.6769431020000001</v>
      </c>
      <c r="F517">
        <v>0.22015850000000001</v>
      </c>
      <c r="G517">
        <v>-7.6169809700000002</v>
      </c>
      <c r="H517" s="1">
        <v>2.6E-14</v>
      </c>
      <c r="I517" s="1">
        <v>1.3100000000000001E-12</v>
      </c>
    </row>
    <row r="518" spans="1:9" x14ac:dyDescent="0.3">
      <c r="A518" t="s">
        <v>3121</v>
      </c>
      <c r="B518" t="s">
        <v>3122</v>
      </c>
      <c r="C518" t="s">
        <v>3123</v>
      </c>
      <c r="D518">
        <v>192.40226870000001</v>
      </c>
      <c r="E518">
        <v>-1.2492347930000001</v>
      </c>
      <c r="F518">
        <v>0.19234944800000001</v>
      </c>
      <c r="G518">
        <v>-6.494610754</v>
      </c>
      <c r="H518" s="1">
        <v>8.3199999999999994E-11</v>
      </c>
      <c r="I518" s="1">
        <v>2.4E-9</v>
      </c>
    </row>
    <row r="519" spans="1:9" x14ac:dyDescent="0.3">
      <c r="A519" t="s">
        <v>6578</v>
      </c>
      <c r="B519" t="s">
        <v>6579</v>
      </c>
      <c r="C519" t="s">
        <v>6580</v>
      </c>
      <c r="D519">
        <v>217.85606480000001</v>
      </c>
      <c r="E519">
        <v>-1.0236219799999999</v>
      </c>
      <c r="F519">
        <v>0.15998066599999999</v>
      </c>
      <c r="G519">
        <v>-6.3984105549999999</v>
      </c>
      <c r="H519" s="1">
        <v>1.57E-10</v>
      </c>
      <c r="I519" s="1">
        <v>4.32E-9</v>
      </c>
    </row>
    <row r="520" spans="1:9" x14ac:dyDescent="0.3">
      <c r="A520" t="s">
        <v>6581</v>
      </c>
      <c r="B520" t="s">
        <v>6582</v>
      </c>
      <c r="C520" t="s">
        <v>6583</v>
      </c>
      <c r="D520">
        <v>181.77507360000001</v>
      </c>
      <c r="E520">
        <v>1.0636228860000001</v>
      </c>
      <c r="F520">
        <v>0.21479904899999999</v>
      </c>
      <c r="G520">
        <v>4.9517113439999996</v>
      </c>
      <c r="H520" s="1">
        <v>7.3600000000000003E-7</v>
      </c>
      <c r="I520" s="1">
        <v>1.03E-5</v>
      </c>
    </row>
    <row r="521" spans="1:9" x14ac:dyDescent="0.3">
      <c r="A521" t="s">
        <v>3136</v>
      </c>
      <c r="B521" t="s">
        <v>3137</v>
      </c>
      <c r="C521" t="s">
        <v>3138</v>
      </c>
      <c r="D521">
        <v>469.76003329999998</v>
      </c>
      <c r="E521">
        <v>-1.2703075580000001</v>
      </c>
      <c r="F521">
        <v>0.14747354200000001</v>
      </c>
      <c r="G521">
        <v>-8.6137997360000007</v>
      </c>
      <c r="H521" s="1">
        <v>7.0700000000000001E-18</v>
      </c>
      <c r="I521" s="1">
        <v>6.0300000000000004E-16</v>
      </c>
    </row>
    <row r="522" spans="1:9" x14ac:dyDescent="0.3">
      <c r="A522" t="s">
        <v>6584</v>
      </c>
      <c r="B522" t="s">
        <v>6585</v>
      </c>
      <c r="C522" t="s">
        <v>6586</v>
      </c>
      <c r="D522">
        <v>21.705765769999999</v>
      </c>
      <c r="E522">
        <v>1.3950702100000001</v>
      </c>
      <c r="F522">
        <v>0.33384392000000002</v>
      </c>
      <c r="G522">
        <v>4.1788096899999996</v>
      </c>
      <c r="H522" s="1">
        <v>2.9300000000000001E-5</v>
      </c>
      <c r="I522">
        <v>2.8692799999999999E-4</v>
      </c>
    </row>
    <row r="523" spans="1:9" x14ac:dyDescent="0.3">
      <c r="A523" t="s">
        <v>3145</v>
      </c>
      <c r="B523" t="s">
        <v>3146</v>
      </c>
      <c r="C523" t="s">
        <v>3147</v>
      </c>
      <c r="D523">
        <v>322.26306829999999</v>
      </c>
      <c r="E523">
        <v>-1.5567113889999999</v>
      </c>
      <c r="F523">
        <v>0.14252231600000001</v>
      </c>
      <c r="G523">
        <v>-10.922579949999999</v>
      </c>
      <c r="H523" s="1">
        <v>8.9900000000000008E-28</v>
      </c>
      <c r="I523" s="1">
        <v>2.26E-25</v>
      </c>
    </row>
    <row r="524" spans="1:9" x14ac:dyDescent="0.3">
      <c r="A524" t="s">
        <v>3151</v>
      </c>
      <c r="B524" t="s">
        <v>3152</v>
      </c>
      <c r="C524" t="s">
        <v>3153</v>
      </c>
      <c r="D524">
        <v>28.269491479999999</v>
      </c>
      <c r="E524">
        <v>1.791495439</v>
      </c>
      <c r="F524">
        <v>0.31019276200000001</v>
      </c>
      <c r="G524">
        <v>5.7754263149999998</v>
      </c>
      <c r="H524" s="1">
        <v>7.6799999999999999E-9</v>
      </c>
      <c r="I524" s="1">
        <v>1.5900000000000001E-7</v>
      </c>
    </row>
    <row r="525" spans="1:9" x14ac:dyDescent="0.3">
      <c r="A525" t="s">
        <v>3154</v>
      </c>
      <c r="B525" t="s">
        <v>3155</v>
      </c>
      <c r="C525" t="s">
        <v>3156</v>
      </c>
      <c r="D525">
        <v>46.063898420000001</v>
      </c>
      <c r="E525">
        <v>1.4700581210000001</v>
      </c>
      <c r="F525">
        <v>0.26432062299999998</v>
      </c>
      <c r="G525">
        <v>5.5616474660000002</v>
      </c>
      <c r="H525" s="1">
        <v>2.6700000000000001E-8</v>
      </c>
      <c r="I525" s="1">
        <v>4.9800000000000004E-7</v>
      </c>
    </row>
    <row r="526" spans="1:9" x14ac:dyDescent="0.3">
      <c r="A526" t="s">
        <v>6587</v>
      </c>
      <c r="C526" t="s">
        <v>5964</v>
      </c>
      <c r="D526">
        <v>11.309594260000001</v>
      </c>
      <c r="E526">
        <v>1.0840947670000001</v>
      </c>
      <c r="F526">
        <v>0.36280385199999998</v>
      </c>
      <c r="G526">
        <v>2.9881015880000001</v>
      </c>
      <c r="H526">
        <v>2.8071620000000002E-3</v>
      </c>
      <c r="I526">
        <v>1.4251475E-2</v>
      </c>
    </row>
    <row r="527" spans="1:9" x14ac:dyDescent="0.3">
      <c r="A527" t="s">
        <v>6588</v>
      </c>
      <c r="B527" t="s">
        <v>6589</v>
      </c>
      <c r="C527" t="s">
        <v>6590</v>
      </c>
      <c r="D527">
        <v>32.329460240000003</v>
      </c>
      <c r="E527">
        <v>-1.0869342909999999</v>
      </c>
      <c r="F527">
        <v>0.29478605800000002</v>
      </c>
      <c r="G527">
        <v>-3.6871970790000002</v>
      </c>
      <c r="H527">
        <v>2.2673800000000001E-4</v>
      </c>
      <c r="I527">
        <v>1.689617E-3</v>
      </c>
    </row>
    <row r="528" spans="1:9" x14ac:dyDescent="0.3">
      <c r="A528" t="s">
        <v>3178</v>
      </c>
      <c r="B528" t="s">
        <v>3179</v>
      </c>
      <c r="C528" t="s">
        <v>3180</v>
      </c>
      <c r="D528">
        <v>199.33063780000001</v>
      </c>
      <c r="E528">
        <v>-1.5236987829999999</v>
      </c>
      <c r="F528">
        <v>0.178826498</v>
      </c>
      <c r="G528">
        <v>-8.5205425570000006</v>
      </c>
      <c r="H528" s="1">
        <v>1.59E-17</v>
      </c>
      <c r="I528" s="1">
        <v>1.3E-15</v>
      </c>
    </row>
    <row r="529" spans="1:9" x14ac:dyDescent="0.3">
      <c r="A529" t="s">
        <v>6591</v>
      </c>
      <c r="B529" t="s">
        <v>6592</v>
      </c>
      <c r="C529" t="s">
        <v>6593</v>
      </c>
      <c r="D529">
        <v>61.709972360000002</v>
      </c>
      <c r="E529">
        <v>1.4610974750000001</v>
      </c>
      <c r="F529">
        <v>0.240088422</v>
      </c>
      <c r="G529">
        <v>6.0856640229999996</v>
      </c>
      <c r="H529" s="1">
        <v>1.1599999999999999E-9</v>
      </c>
      <c r="I529" s="1">
        <v>2.77E-8</v>
      </c>
    </row>
    <row r="530" spans="1:9" x14ac:dyDescent="0.3">
      <c r="A530" t="s">
        <v>3193</v>
      </c>
      <c r="B530" t="s">
        <v>3194</v>
      </c>
      <c r="C530" t="s">
        <v>3195</v>
      </c>
      <c r="D530">
        <v>224.79575180000001</v>
      </c>
      <c r="E530">
        <v>-1.034243486</v>
      </c>
      <c r="F530">
        <v>0.147706006</v>
      </c>
      <c r="G530">
        <v>-7.0020408449999998</v>
      </c>
      <c r="H530" s="1">
        <v>2.5200000000000002E-12</v>
      </c>
      <c r="I530" s="1">
        <v>9.0999999999999996E-11</v>
      </c>
    </row>
    <row r="531" spans="1:9" x14ac:dyDescent="0.3">
      <c r="A531" t="s">
        <v>3196</v>
      </c>
      <c r="B531" t="s">
        <v>3197</v>
      </c>
      <c r="C531" t="s">
        <v>3198</v>
      </c>
      <c r="D531">
        <v>110.8027087</v>
      </c>
      <c r="E531">
        <v>2.2281590470000001</v>
      </c>
      <c r="F531">
        <v>0.207018388</v>
      </c>
      <c r="G531">
        <v>10.76309726</v>
      </c>
      <c r="H531" s="1">
        <v>5.1400000000000002E-27</v>
      </c>
      <c r="I531" s="1">
        <v>1.17E-24</v>
      </c>
    </row>
    <row r="532" spans="1:9" x14ac:dyDescent="0.3">
      <c r="A532" t="s">
        <v>3202</v>
      </c>
      <c r="B532" t="s">
        <v>3203</v>
      </c>
      <c r="C532" t="s">
        <v>3204</v>
      </c>
      <c r="D532">
        <v>546.37625760000003</v>
      </c>
      <c r="E532">
        <v>-1.1313360800000001</v>
      </c>
      <c r="F532">
        <v>0.13371808700000001</v>
      </c>
      <c r="G532">
        <v>-8.4606062479999995</v>
      </c>
      <c r="H532" s="1">
        <v>2.66E-17</v>
      </c>
      <c r="I532" s="1">
        <v>2.0599999999999999E-15</v>
      </c>
    </row>
    <row r="533" spans="1:9" x14ac:dyDescent="0.3">
      <c r="A533" t="s">
        <v>6594</v>
      </c>
      <c r="B533" t="s">
        <v>6595</v>
      </c>
      <c r="C533" t="s">
        <v>6596</v>
      </c>
      <c r="D533">
        <v>25.154047120000001</v>
      </c>
      <c r="E533">
        <v>2.432035661</v>
      </c>
      <c r="F533">
        <v>0.33324096399999997</v>
      </c>
      <c r="G533">
        <v>7.2981293620000001</v>
      </c>
      <c r="H533" s="1">
        <v>2.9200000000000002E-13</v>
      </c>
      <c r="I533" s="1">
        <v>1.25E-11</v>
      </c>
    </row>
    <row r="534" spans="1:9" x14ac:dyDescent="0.3">
      <c r="A534" t="s">
        <v>3223</v>
      </c>
      <c r="B534" t="s">
        <v>3224</v>
      </c>
      <c r="C534" t="s">
        <v>3225</v>
      </c>
      <c r="D534">
        <v>1214.5148939999999</v>
      </c>
      <c r="E534">
        <v>-1.223543504</v>
      </c>
      <c r="F534">
        <v>0.11176952699999999</v>
      </c>
      <c r="G534">
        <v>-10.947022280000001</v>
      </c>
      <c r="H534" s="1">
        <v>6.87E-28</v>
      </c>
      <c r="I534" s="1">
        <v>1.7500000000000001E-25</v>
      </c>
    </row>
    <row r="535" spans="1:9" x14ac:dyDescent="0.3">
      <c r="A535" t="s">
        <v>3229</v>
      </c>
      <c r="B535" t="s">
        <v>3230</v>
      </c>
      <c r="C535" t="s">
        <v>3231</v>
      </c>
      <c r="D535">
        <v>227.05440060000001</v>
      </c>
      <c r="E535">
        <v>-1.2236757819999999</v>
      </c>
      <c r="F535">
        <v>0.169534929</v>
      </c>
      <c r="G535">
        <v>-7.2178387749999997</v>
      </c>
      <c r="H535" s="1">
        <v>5.2799999999999997E-13</v>
      </c>
      <c r="I535" s="1">
        <v>2.13E-11</v>
      </c>
    </row>
    <row r="536" spans="1:9" x14ac:dyDescent="0.3">
      <c r="A536" t="s">
        <v>3235</v>
      </c>
      <c r="B536" t="s">
        <v>3236</v>
      </c>
      <c r="C536" t="s">
        <v>3237</v>
      </c>
      <c r="D536">
        <v>248.96187900000001</v>
      </c>
      <c r="E536">
        <v>1.05340301</v>
      </c>
      <c r="F536">
        <v>0.152412516</v>
      </c>
      <c r="G536">
        <v>6.9115256399999998</v>
      </c>
      <c r="H536" s="1">
        <v>4.7900000000000004E-12</v>
      </c>
      <c r="I536" s="1">
        <v>1.66E-10</v>
      </c>
    </row>
    <row r="537" spans="1:9" x14ac:dyDescent="0.3">
      <c r="A537" t="s">
        <v>3238</v>
      </c>
      <c r="B537" t="s">
        <v>3239</v>
      </c>
      <c r="C537" t="s">
        <v>3240</v>
      </c>
      <c r="D537">
        <v>44.86010289</v>
      </c>
      <c r="E537">
        <v>2.5593487979999998</v>
      </c>
      <c r="F537">
        <v>0.29030316499999997</v>
      </c>
      <c r="G537">
        <v>8.8161243470000006</v>
      </c>
      <c r="H537" s="1">
        <v>1.1800000000000001E-18</v>
      </c>
      <c r="I537" s="1">
        <v>1.14E-16</v>
      </c>
    </row>
    <row r="538" spans="1:9" x14ac:dyDescent="0.3">
      <c r="A538" t="s">
        <v>3250</v>
      </c>
      <c r="B538" t="s">
        <v>3251</v>
      </c>
      <c r="C538" t="s">
        <v>3252</v>
      </c>
      <c r="D538">
        <v>129.63352599999999</v>
      </c>
      <c r="E538">
        <v>-1.070319314</v>
      </c>
      <c r="F538">
        <v>0.18459129899999999</v>
      </c>
      <c r="G538">
        <v>-5.7983194359999999</v>
      </c>
      <c r="H538" s="1">
        <v>6.6999999999999996E-9</v>
      </c>
      <c r="I538" s="1">
        <v>1.4000000000000001E-7</v>
      </c>
    </row>
    <row r="539" spans="1:9" x14ac:dyDescent="0.3">
      <c r="A539" t="s">
        <v>6597</v>
      </c>
      <c r="B539" t="s">
        <v>6598</v>
      </c>
      <c r="C539" t="s">
        <v>6599</v>
      </c>
      <c r="D539">
        <v>20.76415733</v>
      </c>
      <c r="E539">
        <v>1.7670879390000001</v>
      </c>
      <c r="F539">
        <v>0.33161580699999998</v>
      </c>
      <c r="G539">
        <v>5.328720466</v>
      </c>
      <c r="H539" s="1">
        <v>9.8900000000000005E-8</v>
      </c>
      <c r="I539" s="1">
        <v>1.64E-6</v>
      </c>
    </row>
    <row r="540" spans="1:9" x14ac:dyDescent="0.3">
      <c r="A540" t="s">
        <v>6600</v>
      </c>
      <c r="B540" t="s">
        <v>6601</v>
      </c>
      <c r="C540" t="s">
        <v>6602</v>
      </c>
      <c r="D540">
        <v>8.9603344220000007</v>
      </c>
      <c r="E540">
        <v>-1.197309588</v>
      </c>
      <c r="F540">
        <v>0.368241859</v>
      </c>
      <c r="G540">
        <v>-3.251421745</v>
      </c>
      <c r="H540">
        <v>1.148294E-3</v>
      </c>
      <c r="I540">
        <v>6.7322110000000001E-3</v>
      </c>
    </row>
    <row r="541" spans="1:9" x14ac:dyDescent="0.3">
      <c r="A541" t="s">
        <v>3256</v>
      </c>
      <c r="B541" t="s">
        <v>3257</v>
      </c>
      <c r="C541" t="s">
        <v>3258</v>
      </c>
      <c r="D541">
        <v>23.996072250000001</v>
      </c>
      <c r="E541">
        <v>1.6012736869999999</v>
      </c>
      <c r="F541">
        <v>0.33750032099999999</v>
      </c>
      <c r="G541">
        <v>4.7445101159999998</v>
      </c>
      <c r="H541" s="1">
        <v>2.0899999999999999E-6</v>
      </c>
      <c r="I541" s="1">
        <v>2.65E-5</v>
      </c>
    </row>
    <row r="542" spans="1:9" x14ac:dyDescent="0.3">
      <c r="A542" t="s">
        <v>6603</v>
      </c>
      <c r="B542" t="s">
        <v>6604</v>
      </c>
      <c r="C542" t="s">
        <v>6605</v>
      </c>
      <c r="D542">
        <v>181.2386602</v>
      </c>
      <c r="E542">
        <v>-1.1172266280000001</v>
      </c>
      <c r="F542">
        <v>0.203643292</v>
      </c>
      <c r="G542">
        <v>-5.486194115</v>
      </c>
      <c r="H542" s="1">
        <v>4.1099999999999997E-8</v>
      </c>
      <c r="I542" s="1">
        <v>7.3900000000000004E-7</v>
      </c>
    </row>
    <row r="543" spans="1:9" x14ac:dyDescent="0.3">
      <c r="A543" t="s">
        <v>6606</v>
      </c>
      <c r="B543" t="s">
        <v>6607</v>
      </c>
      <c r="C543" t="s">
        <v>6608</v>
      </c>
      <c r="D543">
        <v>128.39552660000001</v>
      </c>
      <c r="E543">
        <v>-1.1653696039999999</v>
      </c>
      <c r="F543">
        <v>0.188476273</v>
      </c>
      <c r="G543">
        <v>-6.1831103980000002</v>
      </c>
      <c r="H543" s="1">
        <v>6.29E-10</v>
      </c>
      <c r="I543" s="1">
        <v>1.5600000000000001E-8</v>
      </c>
    </row>
    <row r="544" spans="1:9" x14ac:dyDescent="0.3">
      <c r="A544" t="s">
        <v>3262</v>
      </c>
      <c r="B544" t="s">
        <v>3263</v>
      </c>
      <c r="C544" t="s">
        <v>3264</v>
      </c>
      <c r="D544">
        <v>179.52275739999999</v>
      </c>
      <c r="E544">
        <v>-1.4055022230000001</v>
      </c>
      <c r="F544">
        <v>0.18829428000000001</v>
      </c>
      <c r="G544">
        <v>-7.4643914819999999</v>
      </c>
      <c r="H544" s="1">
        <v>8.3699999999999999E-14</v>
      </c>
      <c r="I544" s="1">
        <v>3.8799999999999996E-12</v>
      </c>
    </row>
    <row r="545" spans="1:9" x14ac:dyDescent="0.3">
      <c r="A545" t="s">
        <v>3265</v>
      </c>
      <c r="B545" t="s">
        <v>3266</v>
      </c>
      <c r="C545" t="s">
        <v>3267</v>
      </c>
      <c r="D545">
        <v>416.99840690000002</v>
      </c>
      <c r="E545">
        <v>-1.5353344229999999</v>
      </c>
      <c r="F545">
        <v>0.15269946300000001</v>
      </c>
      <c r="G545">
        <v>-10.05461575</v>
      </c>
      <c r="H545" s="1">
        <v>8.7700000000000005E-24</v>
      </c>
      <c r="I545" s="1">
        <v>1.3500000000000001E-21</v>
      </c>
    </row>
    <row r="546" spans="1:9" x14ac:dyDescent="0.3">
      <c r="A546" t="s">
        <v>6609</v>
      </c>
      <c r="B546" t="s">
        <v>6610</v>
      </c>
      <c r="C546" t="s">
        <v>6611</v>
      </c>
      <c r="D546">
        <v>61.55302399</v>
      </c>
      <c r="E546">
        <v>-1.005146595</v>
      </c>
      <c r="F546">
        <v>0.25876444599999998</v>
      </c>
      <c r="G546">
        <v>-3.88440765</v>
      </c>
      <c r="H546">
        <v>1.0258E-4</v>
      </c>
      <c r="I546">
        <v>8.5565000000000001E-4</v>
      </c>
    </row>
    <row r="547" spans="1:9" x14ac:dyDescent="0.3">
      <c r="A547" t="s">
        <v>3271</v>
      </c>
      <c r="B547" t="s">
        <v>3272</v>
      </c>
      <c r="C547" t="s">
        <v>3273</v>
      </c>
      <c r="D547">
        <v>15.051508800000001</v>
      </c>
      <c r="E547">
        <v>-1.2781562879999999</v>
      </c>
      <c r="F547">
        <v>0.35922854300000001</v>
      </c>
      <c r="G547">
        <v>-3.5580588230000001</v>
      </c>
      <c r="H547">
        <v>3.7360600000000001E-4</v>
      </c>
      <c r="I547">
        <v>2.5917959999999999E-3</v>
      </c>
    </row>
    <row r="548" spans="1:9" x14ac:dyDescent="0.3">
      <c r="A548" t="s">
        <v>3283</v>
      </c>
      <c r="B548" t="s">
        <v>3284</v>
      </c>
      <c r="C548" t="s">
        <v>3285</v>
      </c>
      <c r="D548">
        <v>807.72454700000003</v>
      </c>
      <c r="E548">
        <v>-1.5968725210000001</v>
      </c>
      <c r="F548">
        <v>0.13573070700000001</v>
      </c>
      <c r="G548">
        <v>-11.765005540000001</v>
      </c>
      <c r="H548" s="1">
        <v>5.9100000000000004E-32</v>
      </c>
      <c r="I548" s="1">
        <v>2.3299999999999999E-29</v>
      </c>
    </row>
    <row r="549" spans="1:9" x14ac:dyDescent="0.3">
      <c r="A549" t="s">
        <v>6612</v>
      </c>
      <c r="B549" t="s">
        <v>6613</v>
      </c>
      <c r="C549" t="s">
        <v>6614</v>
      </c>
      <c r="D549">
        <v>189.199219</v>
      </c>
      <c r="E549">
        <v>-1.842555572</v>
      </c>
      <c r="F549">
        <v>0.230684738</v>
      </c>
      <c r="G549">
        <v>-7.9873319049999996</v>
      </c>
      <c r="H549" s="1">
        <v>1.3799999999999999E-15</v>
      </c>
      <c r="I549" s="1">
        <v>8.3999999999999995E-14</v>
      </c>
    </row>
    <row r="550" spans="1:9" x14ac:dyDescent="0.3">
      <c r="A550" t="s">
        <v>3295</v>
      </c>
      <c r="B550" t="s">
        <v>3296</v>
      </c>
      <c r="C550" t="s">
        <v>3297</v>
      </c>
      <c r="D550">
        <v>481.341026</v>
      </c>
      <c r="E550">
        <v>-1.389100016</v>
      </c>
      <c r="F550">
        <v>0.155547082</v>
      </c>
      <c r="G550">
        <v>-8.9304151409999992</v>
      </c>
      <c r="H550" s="1">
        <v>4.2400000000000002E-19</v>
      </c>
      <c r="I550" s="1">
        <v>4.2599999999999998E-17</v>
      </c>
    </row>
    <row r="551" spans="1:9" x14ac:dyDescent="0.3">
      <c r="A551" t="s">
        <v>3298</v>
      </c>
      <c r="B551" t="s">
        <v>3299</v>
      </c>
      <c r="C551" t="s">
        <v>3300</v>
      </c>
      <c r="D551">
        <v>15.080876910000001</v>
      </c>
      <c r="E551">
        <v>1.3434368160000001</v>
      </c>
      <c r="F551">
        <v>0.34540074700000001</v>
      </c>
      <c r="G551">
        <v>3.8895017649999999</v>
      </c>
      <c r="H551">
        <v>1.0045E-4</v>
      </c>
      <c r="I551">
        <v>8.3989899999999996E-4</v>
      </c>
    </row>
    <row r="552" spans="1:9" x14ac:dyDescent="0.3">
      <c r="A552" t="s">
        <v>6615</v>
      </c>
      <c r="B552" t="s">
        <v>6616</v>
      </c>
      <c r="C552" t="s">
        <v>6617</v>
      </c>
      <c r="D552">
        <v>138.23644970000001</v>
      </c>
      <c r="E552">
        <v>-1.1616368640000001</v>
      </c>
      <c r="F552">
        <v>0.200010724</v>
      </c>
      <c r="G552">
        <v>-5.8078728919999998</v>
      </c>
      <c r="H552" s="1">
        <v>6.3300000000000003E-9</v>
      </c>
      <c r="I552" s="1">
        <v>1.3400000000000001E-7</v>
      </c>
    </row>
    <row r="553" spans="1:9" x14ac:dyDescent="0.3">
      <c r="A553" t="s">
        <v>6618</v>
      </c>
      <c r="B553" t="s">
        <v>6619</v>
      </c>
      <c r="C553" t="s">
        <v>6620</v>
      </c>
      <c r="D553">
        <v>30.710449789999998</v>
      </c>
      <c r="E553">
        <v>2.2926500660000002</v>
      </c>
      <c r="F553">
        <v>0.31315190599999998</v>
      </c>
      <c r="G553">
        <v>7.3212074539999996</v>
      </c>
      <c r="H553" s="1">
        <v>2.4600000000000001E-13</v>
      </c>
      <c r="I553" s="1">
        <v>1.0599999999999999E-11</v>
      </c>
    </row>
    <row r="554" spans="1:9" x14ac:dyDescent="0.3">
      <c r="A554" t="s">
        <v>5989</v>
      </c>
      <c r="B554" t="s">
        <v>5990</v>
      </c>
      <c r="C554" t="s">
        <v>5991</v>
      </c>
      <c r="D554">
        <v>201.20729539999999</v>
      </c>
      <c r="E554">
        <v>3.3928711389999999</v>
      </c>
      <c r="F554">
        <v>0.19185352999999999</v>
      </c>
      <c r="G554">
        <v>17.68469486</v>
      </c>
      <c r="H554" s="1">
        <v>5.5000000000000001E-70</v>
      </c>
      <c r="I554" s="1">
        <v>1.6399999999999999E-66</v>
      </c>
    </row>
    <row r="555" spans="1:9" x14ac:dyDescent="0.3">
      <c r="A555" t="s">
        <v>3310</v>
      </c>
      <c r="B555" t="s">
        <v>3311</v>
      </c>
      <c r="C555" t="s">
        <v>3312</v>
      </c>
      <c r="D555">
        <v>328.90960150000001</v>
      </c>
      <c r="E555">
        <v>-1.6324580280000001</v>
      </c>
      <c r="F555">
        <v>0.14556750199999999</v>
      </c>
      <c r="G555">
        <v>-11.214440059999999</v>
      </c>
      <c r="H555" s="1">
        <v>3.4599999999999997E-29</v>
      </c>
      <c r="I555" s="1">
        <v>1.06E-26</v>
      </c>
    </row>
    <row r="556" spans="1:9" x14ac:dyDescent="0.3">
      <c r="A556" t="s">
        <v>6621</v>
      </c>
      <c r="B556" t="s">
        <v>6622</v>
      </c>
      <c r="C556" t="s">
        <v>6623</v>
      </c>
      <c r="D556">
        <v>30.02274551</v>
      </c>
      <c r="E556">
        <v>-1.7239405189999999</v>
      </c>
      <c r="F556">
        <v>0.30571003899999999</v>
      </c>
      <c r="G556">
        <v>-5.6391361059999996</v>
      </c>
      <c r="H556" s="1">
        <v>1.7100000000000001E-8</v>
      </c>
      <c r="I556" s="1">
        <v>3.3200000000000001E-7</v>
      </c>
    </row>
    <row r="557" spans="1:9" x14ac:dyDescent="0.3">
      <c r="A557" t="s">
        <v>3323</v>
      </c>
      <c r="B557" t="s">
        <v>3324</v>
      </c>
      <c r="C557" t="s">
        <v>3325</v>
      </c>
      <c r="D557">
        <v>10.08597831</v>
      </c>
      <c r="E557">
        <v>1.068241749</v>
      </c>
      <c r="F557">
        <v>0.362605028</v>
      </c>
      <c r="G557">
        <v>2.9460202359999998</v>
      </c>
      <c r="H557">
        <v>3.2189129999999999E-3</v>
      </c>
      <c r="I557">
        <v>1.5895649000000001E-2</v>
      </c>
    </row>
    <row r="558" spans="1:9" x14ac:dyDescent="0.3">
      <c r="A558" t="s">
        <v>3329</v>
      </c>
      <c r="B558" t="s">
        <v>3330</v>
      </c>
      <c r="C558" t="s">
        <v>3331</v>
      </c>
      <c r="D558">
        <v>15.371817200000001</v>
      </c>
      <c r="E558">
        <v>2.0045068060000002</v>
      </c>
      <c r="F558">
        <v>0.35589918199999998</v>
      </c>
      <c r="G558">
        <v>5.6322321219999996</v>
      </c>
      <c r="H558" s="1">
        <v>1.7800000000000001E-8</v>
      </c>
      <c r="I558" s="1">
        <v>3.4400000000000001E-7</v>
      </c>
    </row>
    <row r="559" spans="1:9" x14ac:dyDescent="0.3">
      <c r="A559" t="s">
        <v>6624</v>
      </c>
      <c r="B559" t="s">
        <v>6625</v>
      </c>
      <c r="C559" t="s">
        <v>6626</v>
      </c>
      <c r="D559">
        <v>8.1671783659999999</v>
      </c>
      <c r="E559">
        <v>1.069612394</v>
      </c>
      <c r="F559">
        <v>0.36738797000000001</v>
      </c>
      <c r="G559">
        <v>2.9113974389999999</v>
      </c>
      <c r="H559">
        <v>3.59816E-3</v>
      </c>
      <c r="I559">
        <v>1.7468298E-2</v>
      </c>
    </row>
    <row r="560" spans="1:9" x14ac:dyDescent="0.3">
      <c r="A560" t="s">
        <v>3332</v>
      </c>
      <c r="B560" t="s">
        <v>3333</v>
      </c>
      <c r="C560" t="s">
        <v>3334</v>
      </c>
      <c r="D560">
        <v>419.62887799999999</v>
      </c>
      <c r="E560">
        <v>-1.4095858889999999</v>
      </c>
      <c r="F560">
        <v>0.132958453</v>
      </c>
      <c r="G560">
        <v>-10.60170196</v>
      </c>
      <c r="H560" s="1">
        <v>2.9299999999999997E-26</v>
      </c>
      <c r="I560" s="1">
        <v>5.9900000000000003E-24</v>
      </c>
    </row>
    <row r="561" spans="1:9" x14ac:dyDescent="0.3">
      <c r="A561" t="s">
        <v>6627</v>
      </c>
      <c r="B561" t="s">
        <v>6628</v>
      </c>
      <c r="C561" t="s">
        <v>6629</v>
      </c>
      <c r="D561">
        <v>210.58612400000001</v>
      </c>
      <c r="E561">
        <v>-1.467206899</v>
      </c>
      <c r="F561">
        <v>0.17626133899999999</v>
      </c>
      <c r="G561">
        <v>-8.3240426070000009</v>
      </c>
      <c r="H561" s="1">
        <v>8.5000000000000001E-17</v>
      </c>
      <c r="I561" s="1">
        <v>6.0599999999999999E-15</v>
      </c>
    </row>
    <row r="562" spans="1:9" x14ac:dyDescent="0.3">
      <c r="A562" t="s">
        <v>6630</v>
      </c>
      <c r="B562" t="s">
        <v>6631</v>
      </c>
      <c r="C562" t="s">
        <v>6632</v>
      </c>
      <c r="D562">
        <v>38.074252399999999</v>
      </c>
      <c r="E562">
        <v>-1.19174986</v>
      </c>
      <c r="F562">
        <v>0.276130229</v>
      </c>
      <c r="G562">
        <v>-4.3158978389999998</v>
      </c>
      <c r="H562" s="1">
        <v>1.59E-5</v>
      </c>
      <c r="I562">
        <v>1.6590299999999999E-4</v>
      </c>
    </row>
    <row r="563" spans="1:9" x14ac:dyDescent="0.3">
      <c r="A563" t="s">
        <v>3341</v>
      </c>
      <c r="B563" t="s">
        <v>3342</v>
      </c>
      <c r="C563" t="s">
        <v>3343</v>
      </c>
      <c r="D563">
        <v>269.2750269</v>
      </c>
      <c r="E563">
        <v>-1.5698895589999999</v>
      </c>
      <c r="F563">
        <v>0.17689397000000001</v>
      </c>
      <c r="G563">
        <v>-8.8747488469999993</v>
      </c>
      <c r="H563" s="1">
        <v>7.0099999999999997E-19</v>
      </c>
      <c r="I563" s="1">
        <v>6.8800000000000004E-17</v>
      </c>
    </row>
    <row r="564" spans="1:9" x14ac:dyDescent="0.3">
      <c r="A564" t="s">
        <v>48</v>
      </c>
      <c r="B564" t="s">
        <v>49</v>
      </c>
      <c r="C564" t="s">
        <v>50</v>
      </c>
      <c r="D564">
        <v>495.73463529999998</v>
      </c>
      <c r="E564">
        <v>-1.4645085449999999</v>
      </c>
      <c r="F564">
        <v>0.14248280899999999</v>
      </c>
      <c r="G564">
        <v>-10.2784929</v>
      </c>
      <c r="H564" s="1">
        <v>8.8100000000000008E-25</v>
      </c>
      <c r="I564" s="1">
        <v>1.5E-22</v>
      </c>
    </row>
    <row r="565" spans="1:9" x14ac:dyDescent="0.3">
      <c r="A565" t="s">
        <v>6633</v>
      </c>
      <c r="B565" t="s">
        <v>6634</v>
      </c>
      <c r="C565" t="s">
        <v>6635</v>
      </c>
      <c r="D565">
        <v>155.0676211</v>
      </c>
      <c r="E565">
        <v>-1.6279267820000001</v>
      </c>
      <c r="F565">
        <v>0.192861058</v>
      </c>
      <c r="G565">
        <v>-8.4409304899999995</v>
      </c>
      <c r="H565" s="1">
        <v>3.15E-17</v>
      </c>
      <c r="I565" s="1">
        <v>2.38E-15</v>
      </c>
    </row>
    <row r="566" spans="1:9" x14ac:dyDescent="0.3">
      <c r="A566" t="s">
        <v>6636</v>
      </c>
      <c r="B566" t="s">
        <v>6637</v>
      </c>
      <c r="C566" t="s">
        <v>6638</v>
      </c>
      <c r="D566">
        <v>188.1410142</v>
      </c>
      <c r="E566">
        <v>-1.701663089</v>
      </c>
      <c r="F566">
        <v>0.17844939600000001</v>
      </c>
      <c r="G566">
        <v>-9.5358299160000008</v>
      </c>
      <c r="H566" s="1">
        <v>1.4900000000000001E-21</v>
      </c>
      <c r="I566" s="1">
        <v>1.9100000000000001E-19</v>
      </c>
    </row>
    <row r="567" spans="1:9" x14ac:dyDescent="0.3">
      <c r="A567" t="s">
        <v>3353</v>
      </c>
      <c r="B567" t="s">
        <v>3354</v>
      </c>
      <c r="C567" t="s">
        <v>3355</v>
      </c>
      <c r="D567">
        <v>703.98280569999997</v>
      </c>
      <c r="E567">
        <v>-1.0683387950000001</v>
      </c>
      <c r="F567">
        <v>0.12120031000000001</v>
      </c>
      <c r="G567">
        <v>-8.8146539720000003</v>
      </c>
      <c r="H567" s="1">
        <v>1.2E-18</v>
      </c>
      <c r="I567" s="1">
        <v>1.15E-16</v>
      </c>
    </row>
    <row r="568" spans="1:9" x14ac:dyDescent="0.3">
      <c r="A568" t="s">
        <v>6639</v>
      </c>
      <c r="B568" t="s">
        <v>6640</v>
      </c>
      <c r="C568" t="s">
        <v>6641</v>
      </c>
      <c r="D568">
        <v>78.1385456</v>
      </c>
      <c r="E568">
        <v>-1.0693572</v>
      </c>
      <c r="F568">
        <v>0.239929633</v>
      </c>
      <c r="G568">
        <v>-4.4569617680000002</v>
      </c>
      <c r="H568" s="1">
        <v>8.3100000000000001E-6</v>
      </c>
      <c r="I568" s="1">
        <v>9.2600000000000001E-5</v>
      </c>
    </row>
    <row r="569" spans="1:9" x14ac:dyDescent="0.3">
      <c r="A569" t="s">
        <v>3365</v>
      </c>
      <c r="B569" t="s">
        <v>3366</v>
      </c>
      <c r="C569" t="s">
        <v>3367</v>
      </c>
      <c r="D569">
        <v>36.833069090000002</v>
      </c>
      <c r="E569">
        <v>1.808115669</v>
      </c>
      <c r="F569">
        <v>0.29587139499999998</v>
      </c>
      <c r="G569">
        <v>6.1111540370000004</v>
      </c>
      <c r="H569" s="1">
        <v>9.89E-10</v>
      </c>
      <c r="I569" s="1">
        <v>2.3800000000000001E-8</v>
      </c>
    </row>
    <row r="570" spans="1:9" x14ac:dyDescent="0.3">
      <c r="A570" t="s">
        <v>3368</v>
      </c>
      <c r="B570" t="s">
        <v>3369</v>
      </c>
      <c r="C570" t="s">
        <v>3370</v>
      </c>
      <c r="D570">
        <v>33.62060357</v>
      </c>
      <c r="E570">
        <v>-1.101963016</v>
      </c>
      <c r="F570">
        <v>0.29040212599999998</v>
      </c>
      <c r="G570">
        <v>-3.7946107119999999</v>
      </c>
      <c r="H570">
        <v>1.47875E-4</v>
      </c>
      <c r="I570">
        <v>1.1797839999999999E-3</v>
      </c>
    </row>
    <row r="571" spans="1:9" x14ac:dyDescent="0.3">
      <c r="A571" t="s">
        <v>3371</v>
      </c>
      <c r="B571" t="s">
        <v>3372</v>
      </c>
      <c r="C571" t="s">
        <v>3373</v>
      </c>
      <c r="D571">
        <v>143.44619130000001</v>
      </c>
      <c r="E571">
        <v>-1.08689518</v>
      </c>
      <c r="F571">
        <v>0.173314523</v>
      </c>
      <c r="G571">
        <v>-6.2712296719999996</v>
      </c>
      <c r="H571" s="1">
        <v>3.58E-10</v>
      </c>
      <c r="I571" s="1">
        <v>9.2599999999999999E-9</v>
      </c>
    </row>
    <row r="572" spans="1:9" x14ac:dyDescent="0.3">
      <c r="A572" t="s">
        <v>3374</v>
      </c>
      <c r="B572" t="s">
        <v>3375</v>
      </c>
      <c r="C572" t="s">
        <v>3376</v>
      </c>
      <c r="D572">
        <v>158.68440910000001</v>
      </c>
      <c r="E572">
        <v>-1.1355540159999999</v>
      </c>
      <c r="F572">
        <v>0.17287312399999999</v>
      </c>
      <c r="G572">
        <v>-6.5687134609999998</v>
      </c>
      <c r="H572" s="1">
        <v>5.0800000000000002E-11</v>
      </c>
      <c r="I572" s="1">
        <v>1.5199999999999999E-9</v>
      </c>
    </row>
    <row r="573" spans="1:9" x14ac:dyDescent="0.3">
      <c r="A573" t="s">
        <v>6642</v>
      </c>
      <c r="B573" t="s">
        <v>6643</v>
      </c>
      <c r="C573" t="s">
        <v>6644</v>
      </c>
      <c r="D573">
        <v>44.229453880000001</v>
      </c>
      <c r="E573">
        <v>-1.2131411270000001</v>
      </c>
      <c r="F573">
        <v>0.26430495900000001</v>
      </c>
      <c r="G573">
        <v>-4.5899294900000003</v>
      </c>
      <c r="H573" s="1">
        <v>4.4299999999999999E-6</v>
      </c>
      <c r="I573" s="1">
        <v>5.2599999999999998E-5</v>
      </c>
    </row>
    <row r="574" spans="1:9" x14ac:dyDescent="0.3">
      <c r="A574" t="s">
        <v>6645</v>
      </c>
      <c r="B574" t="s">
        <v>6646</v>
      </c>
      <c r="C574" t="s">
        <v>6647</v>
      </c>
      <c r="D574">
        <v>60.704799370000003</v>
      </c>
      <c r="E574">
        <v>1.182940331</v>
      </c>
      <c r="F574">
        <v>0.243419997</v>
      </c>
      <c r="G574">
        <v>4.8596678410000003</v>
      </c>
      <c r="H574" s="1">
        <v>1.1799999999999999E-6</v>
      </c>
      <c r="I574" s="1">
        <v>1.5699999999999999E-5</v>
      </c>
    </row>
    <row r="575" spans="1:9" x14ac:dyDescent="0.3">
      <c r="A575" t="s">
        <v>3401</v>
      </c>
      <c r="B575" t="s">
        <v>3402</v>
      </c>
      <c r="C575" t="s">
        <v>3403</v>
      </c>
      <c r="D575">
        <v>25.738597970000001</v>
      </c>
      <c r="E575">
        <v>1.5888284589999999</v>
      </c>
      <c r="F575">
        <v>0.32400246300000002</v>
      </c>
      <c r="G575">
        <v>4.9037542670000001</v>
      </c>
      <c r="H575" s="1">
        <v>9.4E-7</v>
      </c>
      <c r="I575" s="1">
        <v>1.2799999999999999E-5</v>
      </c>
    </row>
    <row r="576" spans="1:9" x14ac:dyDescent="0.3">
      <c r="A576" t="s">
        <v>3419</v>
      </c>
      <c r="B576" t="s">
        <v>3420</v>
      </c>
      <c r="C576" t="s">
        <v>3421</v>
      </c>
      <c r="D576">
        <v>72.695316399999996</v>
      </c>
      <c r="E576">
        <v>-1.8506578709999999</v>
      </c>
      <c r="F576">
        <v>0.24170696</v>
      </c>
      <c r="G576">
        <v>-7.6566180370000003</v>
      </c>
      <c r="H576" s="1">
        <v>1.9099999999999999E-14</v>
      </c>
      <c r="I576" s="1">
        <v>9.7299999999999999E-13</v>
      </c>
    </row>
    <row r="577" spans="1:9" x14ac:dyDescent="0.3">
      <c r="A577" t="s">
        <v>6648</v>
      </c>
      <c r="B577" t="s">
        <v>6649</v>
      </c>
      <c r="C577" t="s">
        <v>6650</v>
      </c>
      <c r="D577">
        <v>22.610132190000002</v>
      </c>
      <c r="E577">
        <v>-1.2628163100000001</v>
      </c>
      <c r="F577">
        <v>0.33369933000000002</v>
      </c>
      <c r="G577">
        <v>-3.7842938080000001</v>
      </c>
      <c r="H577">
        <v>1.54146E-4</v>
      </c>
      <c r="I577">
        <v>1.2159720000000001E-3</v>
      </c>
    </row>
    <row r="578" spans="1:9" x14ac:dyDescent="0.3">
      <c r="A578" t="s">
        <v>6651</v>
      </c>
      <c r="B578" t="s">
        <v>6652</v>
      </c>
      <c r="C578" t="s">
        <v>6653</v>
      </c>
      <c r="D578">
        <v>255.68614769999999</v>
      </c>
      <c r="E578">
        <v>-1.3123720169999999</v>
      </c>
      <c r="F578">
        <v>0.1994068</v>
      </c>
      <c r="G578">
        <v>-6.581380469</v>
      </c>
      <c r="H578" s="1">
        <v>4.6599999999999999E-11</v>
      </c>
      <c r="I578" s="1">
        <v>1.4100000000000001E-9</v>
      </c>
    </row>
    <row r="579" spans="1:9" x14ac:dyDescent="0.3">
      <c r="A579" t="s">
        <v>3437</v>
      </c>
      <c r="B579" t="s">
        <v>3438</v>
      </c>
      <c r="C579" t="s">
        <v>3439</v>
      </c>
      <c r="D579">
        <v>76.971477089999993</v>
      </c>
      <c r="E579">
        <v>-1.2386964709999999</v>
      </c>
      <c r="F579">
        <v>0.21999564099999999</v>
      </c>
      <c r="G579">
        <v>-5.6305500740000003</v>
      </c>
      <c r="H579" s="1">
        <v>1.7999999999999999E-8</v>
      </c>
      <c r="I579" s="1">
        <v>3.4700000000000002E-7</v>
      </c>
    </row>
    <row r="580" spans="1:9" x14ac:dyDescent="0.3">
      <c r="A580" t="s">
        <v>3440</v>
      </c>
      <c r="B580" t="s">
        <v>3441</v>
      </c>
      <c r="C580" t="s">
        <v>3442</v>
      </c>
      <c r="D580">
        <v>89.412621990000005</v>
      </c>
      <c r="E580">
        <v>3.947690154</v>
      </c>
      <c r="F580">
        <v>0.27033229399999997</v>
      </c>
      <c r="G580">
        <v>14.60310234</v>
      </c>
      <c r="H580" s="1">
        <v>2.6799999999999999E-48</v>
      </c>
      <c r="I580" s="1">
        <v>3.1200000000000002E-45</v>
      </c>
    </row>
    <row r="581" spans="1:9" x14ac:dyDescent="0.3">
      <c r="A581" t="s">
        <v>6654</v>
      </c>
      <c r="B581" t="s">
        <v>6655</v>
      </c>
      <c r="C581" t="s">
        <v>6656</v>
      </c>
      <c r="D581">
        <v>628.57243080000001</v>
      </c>
      <c r="E581">
        <v>-1.024958898</v>
      </c>
      <c r="F581">
        <v>0.145995972</v>
      </c>
      <c r="G581">
        <v>-7.0204601179999999</v>
      </c>
      <c r="H581" s="1">
        <v>2.2100000000000001E-12</v>
      </c>
      <c r="I581" s="1">
        <v>8.0400000000000002E-11</v>
      </c>
    </row>
    <row r="582" spans="1:9" x14ac:dyDescent="0.3">
      <c r="A582" t="s">
        <v>6657</v>
      </c>
      <c r="B582" t="s">
        <v>6658</v>
      </c>
      <c r="C582" t="s">
        <v>6659</v>
      </c>
      <c r="D582">
        <v>17.037044519999998</v>
      </c>
      <c r="E582">
        <v>-1.098581134</v>
      </c>
      <c r="F582">
        <v>0.33580143400000001</v>
      </c>
      <c r="G582">
        <v>-3.2715200769999999</v>
      </c>
      <c r="H582">
        <v>1.06971E-3</v>
      </c>
      <c r="I582">
        <v>6.333689E-3</v>
      </c>
    </row>
    <row r="583" spans="1:9" x14ac:dyDescent="0.3">
      <c r="A583" t="s">
        <v>3452</v>
      </c>
      <c r="B583" t="s">
        <v>3453</v>
      </c>
      <c r="C583" t="s">
        <v>3454</v>
      </c>
      <c r="D583">
        <v>37.765049650000002</v>
      </c>
      <c r="E583">
        <v>3.7450916259999998</v>
      </c>
      <c r="F583">
        <v>0.336107184</v>
      </c>
      <c r="G583">
        <v>11.14255155</v>
      </c>
      <c r="H583" s="1">
        <v>7.7899999999999998E-29</v>
      </c>
      <c r="I583" s="1">
        <v>2.1699999999999999E-26</v>
      </c>
    </row>
    <row r="584" spans="1:9" x14ac:dyDescent="0.3">
      <c r="A584" t="s">
        <v>3456</v>
      </c>
      <c r="B584" t="s">
        <v>3457</v>
      </c>
      <c r="C584" t="s">
        <v>3458</v>
      </c>
      <c r="D584">
        <v>981.20208200000002</v>
      </c>
      <c r="E584">
        <v>-1.286946589</v>
      </c>
      <c r="F584">
        <v>0.114928276</v>
      </c>
      <c r="G584">
        <v>-11.19782388</v>
      </c>
      <c r="H584" s="1">
        <v>4.1799999999999998E-29</v>
      </c>
      <c r="I584" s="1">
        <v>1.23E-26</v>
      </c>
    </row>
    <row r="585" spans="1:9" x14ac:dyDescent="0.3">
      <c r="A585" t="s">
        <v>6660</v>
      </c>
      <c r="B585" t="s">
        <v>6661</v>
      </c>
      <c r="C585" t="s">
        <v>6662</v>
      </c>
      <c r="D585">
        <v>355.3901492</v>
      </c>
      <c r="E585">
        <v>-1.319443546</v>
      </c>
      <c r="F585">
        <v>0.13636040299999999</v>
      </c>
      <c r="G585">
        <v>-9.6761488050000004</v>
      </c>
      <c r="H585" s="1">
        <v>3.8099999999999999E-22</v>
      </c>
      <c r="I585" s="1">
        <v>5.2300000000000003E-20</v>
      </c>
    </row>
    <row r="586" spans="1:9" x14ac:dyDescent="0.3">
      <c r="A586" t="s">
        <v>3459</v>
      </c>
      <c r="B586" t="s">
        <v>3460</v>
      </c>
      <c r="C586" t="s">
        <v>3461</v>
      </c>
      <c r="D586">
        <v>34.542456190000003</v>
      </c>
      <c r="E586">
        <v>-1.3086476389999999</v>
      </c>
      <c r="F586">
        <v>0.31308799799999998</v>
      </c>
      <c r="G586">
        <v>-4.1798077439999997</v>
      </c>
      <c r="H586" s="1">
        <v>2.9200000000000002E-5</v>
      </c>
      <c r="I586">
        <v>2.8593999999999999E-4</v>
      </c>
    </row>
    <row r="587" spans="1:9" x14ac:dyDescent="0.3">
      <c r="A587" t="s">
        <v>3465</v>
      </c>
      <c r="B587" t="s">
        <v>3466</v>
      </c>
      <c r="C587" t="s">
        <v>3467</v>
      </c>
      <c r="D587">
        <v>189.06460390000001</v>
      </c>
      <c r="E587">
        <v>-1.036938935</v>
      </c>
      <c r="F587">
        <v>0.170151633</v>
      </c>
      <c r="G587">
        <v>-6.0942050029999999</v>
      </c>
      <c r="H587" s="1">
        <v>1.0999999999999999E-9</v>
      </c>
      <c r="I587" s="1">
        <v>2.6400000000000001E-8</v>
      </c>
    </row>
    <row r="588" spans="1:9" x14ac:dyDescent="0.3">
      <c r="A588" t="s">
        <v>6663</v>
      </c>
      <c r="B588" t="s">
        <v>6664</v>
      </c>
      <c r="C588" t="s">
        <v>6665</v>
      </c>
      <c r="D588">
        <v>12.894740909999999</v>
      </c>
      <c r="E588">
        <v>2.331094234</v>
      </c>
      <c r="F588">
        <v>0.364703112</v>
      </c>
      <c r="G588">
        <v>6.3917585560000001</v>
      </c>
      <c r="H588" s="1">
        <v>1.64E-10</v>
      </c>
      <c r="I588" s="1">
        <v>4.4800000000000002E-9</v>
      </c>
    </row>
    <row r="589" spans="1:9" x14ac:dyDescent="0.3">
      <c r="A589" t="s">
        <v>6666</v>
      </c>
      <c r="B589" t="s">
        <v>6667</v>
      </c>
      <c r="C589" t="s">
        <v>6668</v>
      </c>
      <c r="D589">
        <v>223.91996510000001</v>
      </c>
      <c r="E589">
        <v>1.0794501599999999</v>
      </c>
      <c r="F589">
        <v>0.15011097100000001</v>
      </c>
      <c r="G589">
        <v>7.191014418</v>
      </c>
      <c r="H589" s="1">
        <v>6.4299999999999999E-13</v>
      </c>
      <c r="I589" s="1">
        <v>2.5600000000000001E-11</v>
      </c>
    </row>
    <row r="590" spans="1:9" x14ac:dyDescent="0.3">
      <c r="A590" t="s">
        <v>6669</v>
      </c>
      <c r="B590" t="s">
        <v>6670</v>
      </c>
      <c r="C590" t="s">
        <v>6671</v>
      </c>
      <c r="D590">
        <v>1224.821461</v>
      </c>
      <c r="E590">
        <v>-1.067912373</v>
      </c>
      <c r="F590">
        <v>0.12610518900000001</v>
      </c>
      <c r="G590">
        <v>-8.4684252860000004</v>
      </c>
      <c r="H590" s="1">
        <v>2.4899999999999998E-17</v>
      </c>
      <c r="I590" s="1">
        <v>1.94E-15</v>
      </c>
    </row>
    <row r="591" spans="1:9" x14ac:dyDescent="0.3">
      <c r="A591" t="s">
        <v>6672</v>
      </c>
      <c r="B591" t="s">
        <v>6673</v>
      </c>
      <c r="C591" t="s">
        <v>6674</v>
      </c>
      <c r="D591">
        <v>57.202245060000003</v>
      </c>
      <c r="E591">
        <v>-1.214143843</v>
      </c>
      <c r="F591">
        <v>0.26699568200000001</v>
      </c>
      <c r="G591">
        <v>-4.5474287540000002</v>
      </c>
      <c r="H591" s="1">
        <v>5.4299999999999997E-6</v>
      </c>
      <c r="I591" s="1">
        <v>6.3100000000000002E-5</v>
      </c>
    </row>
    <row r="592" spans="1:9" x14ac:dyDescent="0.3">
      <c r="A592" t="s">
        <v>6675</v>
      </c>
      <c r="B592" t="s">
        <v>6676</v>
      </c>
      <c r="C592" t="s">
        <v>6677</v>
      </c>
      <c r="D592">
        <v>55.144518939999998</v>
      </c>
      <c r="E592">
        <v>1.4865315459999999</v>
      </c>
      <c r="F592">
        <v>0.26344302200000003</v>
      </c>
      <c r="G592">
        <v>5.6427060999999998</v>
      </c>
      <c r="H592" s="1">
        <v>1.6700000000000001E-8</v>
      </c>
      <c r="I592" s="1">
        <v>3.2599999999999998E-7</v>
      </c>
    </row>
    <row r="593" spans="1:9" x14ac:dyDescent="0.3">
      <c r="A593" t="s">
        <v>3498</v>
      </c>
      <c r="B593" t="s">
        <v>3499</v>
      </c>
      <c r="C593" t="s">
        <v>3500</v>
      </c>
      <c r="D593">
        <v>65.586261829999998</v>
      </c>
      <c r="E593">
        <v>-1.6238612809999999</v>
      </c>
      <c r="F593">
        <v>0.27578020399999997</v>
      </c>
      <c r="G593">
        <v>-5.888244544</v>
      </c>
      <c r="H593" s="1">
        <v>3.9000000000000002E-9</v>
      </c>
      <c r="I593" s="1">
        <v>8.5800000000000001E-8</v>
      </c>
    </row>
    <row r="594" spans="1:9" x14ac:dyDescent="0.3">
      <c r="A594" t="s">
        <v>3501</v>
      </c>
      <c r="B594" t="s">
        <v>3502</v>
      </c>
      <c r="C594" t="s">
        <v>3503</v>
      </c>
      <c r="D594">
        <v>74.278920409999998</v>
      </c>
      <c r="E594">
        <v>2.6427226140000002</v>
      </c>
      <c r="F594">
        <v>0.25650250400000002</v>
      </c>
      <c r="G594">
        <v>10.30291156</v>
      </c>
      <c r="H594" s="1">
        <v>6.8399999999999999E-25</v>
      </c>
      <c r="I594" s="1">
        <v>1.1799999999999999E-22</v>
      </c>
    </row>
    <row r="595" spans="1:9" x14ac:dyDescent="0.3">
      <c r="A595" t="s">
        <v>6678</v>
      </c>
      <c r="B595" t="s">
        <v>6679</v>
      </c>
      <c r="C595" t="s">
        <v>6680</v>
      </c>
      <c r="D595">
        <v>70.235695320000005</v>
      </c>
      <c r="E595">
        <v>-1.519560091</v>
      </c>
      <c r="F595">
        <v>0.23436549600000001</v>
      </c>
      <c r="G595">
        <v>-6.4837192970000004</v>
      </c>
      <c r="H595" s="1">
        <v>8.9500000000000001E-11</v>
      </c>
      <c r="I595" s="1">
        <v>2.5599999999999998E-9</v>
      </c>
    </row>
    <row r="596" spans="1:9" x14ac:dyDescent="0.3">
      <c r="A596" t="s">
        <v>51</v>
      </c>
      <c r="B596" t="s">
        <v>52</v>
      </c>
      <c r="C596" t="s">
        <v>53</v>
      </c>
      <c r="D596">
        <v>97.567703660000006</v>
      </c>
      <c r="E596">
        <v>3.6150531259999998</v>
      </c>
      <c r="F596">
        <v>0.25464875199999998</v>
      </c>
      <c r="G596">
        <v>14.196233429999999</v>
      </c>
      <c r="H596" s="1">
        <v>9.6699999999999994E-46</v>
      </c>
      <c r="I596" s="1">
        <v>1.0100000000000001E-42</v>
      </c>
    </row>
    <row r="597" spans="1:9" x14ac:dyDescent="0.3">
      <c r="A597" t="s">
        <v>3510</v>
      </c>
      <c r="B597" t="s">
        <v>3511</v>
      </c>
      <c r="C597" t="s">
        <v>3512</v>
      </c>
      <c r="D597">
        <v>10.91085618</v>
      </c>
      <c r="E597">
        <v>2.1764819040000001</v>
      </c>
      <c r="F597">
        <v>0.36794938799999999</v>
      </c>
      <c r="G597">
        <v>5.9151665319999998</v>
      </c>
      <c r="H597" s="1">
        <v>3.3200000000000001E-9</v>
      </c>
      <c r="I597" s="1">
        <v>7.3799999999999999E-8</v>
      </c>
    </row>
    <row r="598" spans="1:9" x14ac:dyDescent="0.3">
      <c r="A598" t="s">
        <v>3516</v>
      </c>
      <c r="B598" t="s">
        <v>3517</v>
      </c>
      <c r="C598" t="s">
        <v>3518</v>
      </c>
      <c r="D598">
        <v>506.6689887</v>
      </c>
      <c r="E598">
        <v>1.386871838</v>
      </c>
      <c r="F598">
        <v>0.118865454</v>
      </c>
      <c r="G598">
        <v>11.667577039999999</v>
      </c>
      <c r="H598" s="1">
        <v>1.87E-31</v>
      </c>
      <c r="I598" s="1">
        <v>7.22E-29</v>
      </c>
    </row>
    <row r="599" spans="1:9" x14ac:dyDescent="0.3">
      <c r="A599" t="s">
        <v>6681</v>
      </c>
      <c r="B599" t="s">
        <v>6682</v>
      </c>
      <c r="C599" t="s">
        <v>6683</v>
      </c>
      <c r="D599">
        <v>9.2724477259999993</v>
      </c>
      <c r="E599">
        <v>1.1453712250000001</v>
      </c>
      <c r="F599">
        <v>0.36635794900000002</v>
      </c>
      <c r="G599">
        <v>3.1263719750000001</v>
      </c>
      <c r="H599">
        <v>1.7697749999999999E-3</v>
      </c>
      <c r="I599">
        <v>9.7033480000000005E-3</v>
      </c>
    </row>
    <row r="600" spans="1:9" x14ac:dyDescent="0.3">
      <c r="A600" t="s">
        <v>6684</v>
      </c>
      <c r="B600" t="s">
        <v>6685</v>
      </c>
      <c r="C600" t="s">
        <v>6686</v>
      </c>
      <c r="D600">
        <v>662.79679269999997</v>
      </c>
      <c r="E600">
        <v>-1.0087519629999999</v>
      </c>
      <c r="F600">
        <v>0.12766213400000001</v>
      </c>
      <c r="G600">
        <v>-7.901731968</v>
      </c>
      <c r="H600" s="1">
        <v>2.7500000000000001E-15</v>
      </c>
      <c r="I600" s="1">
        <v>1.61E-13</v>
      </c>
    </row>
    <row r="601" spans="1:9" x14ac:dyDescent="0.3">
      <c r="A601" t="s">
        <v>3522</v>
      </c>
      <c r="B601" t="s">
        <v>3523</v>
      </c>
      <c r="C601" t="s">
        <v>3524</v>
      </c>
      <c r="D601">
        <v>19.417052129999998</v>
      </c>
      <c r="E601">
        <v>2.6697634950000002</v>
      </c>
      <c r="F601">
        <v>0.35347588899999999</v>
      </c>
      <c r="G601">
        <v>7.5528871459999998</v>
      </c>
      <c r="H601" s="1">
        <v>4.2600000000000003E-14</v>
      </c>
      <c r="I601" s="1">
        <v>2.0400000000000002E-12</v>
      </c>
    </row>
    <row r="602" spans="1:9" x14ac:dyDescent="0.3">
      <c r="A602" t="s">
        <v>6687</v>
      </c>
      <c r="B602" t="s">
        <v>6688</v>
      </c>
      <c r="C602" t="s">
        <v>6689</v>
      </c>
      <c r="D602">
        <v>9.2312698120000007</v>
      </c>
      <c r="E602">
        <v>-1.2747424709999999</v>
      </c>
      <c r="F602">
        <v>0.36819197599999998</v>
      </c>
      <c r="G602">
        <v>-3.4621679799999998</v>
      </c>
      <c r="H602">
        <v>5.3584300000000004E-4</v>
      </c>
      <c r="I602">
        <v>3.540933E-3</v>
      </c>
    </row>
    <row r="603" spans="1:9" x14ac:dyDescent="0.3">
      <c r="A603" t="s">
        <v>6690</v>
      </c>
      <c r="B603" t="s">
        <v>6691</v>
      </c>
      <c r="C603" t="s">
        <v>6692</v>
      </c>
      <c r="D603">
        <v>7.3601323159999996</v>
      </c>
      <c r="E603">
        <v>1.3811202869999999</v>
      </c>
      <c r="F603">
        <v>0.36769307000000001</v>
      </c>
      <c r="G603">
        <v>3.7561770970000001</v>
      </c>
      <c r="H603">
        <v>1.7252899999999999E-4</v>
      </c>
      <c r="I603">
        <v>1.3371609999999999E-3</v>
      </c>
    </row>
    <row r="604" spans="1:9" x14ac:dyDescent="0.3">
      <c r="A604" t="s">
        <v>6693</v>
      </c>
      <c r="B604" t="s">
        <v>6694</v>
      </c>
      <c r="C604" t="s">
        <v>6695</v>
      </c>
      <c r="D604">
        <v>59.579200579999998</v>
      </c>
      <c r="E604">
        <v>2.0283176959999998</v>
      </c>
      <c r="F604">
        <v>0.26055859799999997</v>
      </c>
      <c r="G604">
        <v>7.7844972739999996</v>
      </c>
      <c r="H604" s="1">
        <v>7.0000000000000001E-15</v>
      </c>
      <c r="I604" s="1">
        <v>3.8700000000000002E-13</v>
      </c>
    </row>
    <row r="605" spans="1:9" x14ac:dyDescent="0.3">
      <c r="A605" t="s">
        <v>6696</v>
      </c>
      <c r="B605" t="s">
        <v>6697</v>
      </c>
      <c r="C605" t="s">
        <v>6698</v>
      </c>
      <c r="D605">
        <v>2461.8053110000001</v>
      </c>
      <c r="E605">
        <v>-1.1244914340000001</v>
      </c>
      <c r="F605">
        <v>0.111198032</v>
      </c>
      <c r="G605">
        <v>-10.11251201</v>
      </c>
      <c r="H605" s="1">
        <v>4.8600000000000002E-24</v>
      </c>
      <c r="I605" s="1">
        <v>7.6400000000000002E-22</v>
      </c>
    </row>
    <row r="606" spans="1:9" x14ac:dyDescent="0.3">
      <c r="A606" t="s">
        <v>3549</v>
      </c>
      <c r="B606" t="s">
        <v>3550</v>
      </c>
      <c r="C606" t="s">
        <v>3551</v>
      </c>
      <c r="D606">
        <v>521.60815660000003</v>
      </c>
      <c r="E606">
        <v>-1.170615457</v>
      </c>
      <c r="F606">
        <v>0.128038244</v>
      </c>
      <c r="G606">
        <v>-9.1427015950000001</v>
      </c>
      <c r="H606" s="1">
        <v>6.09E-20</v>
      </c>
      <c r="I606" s="1">
        <v>6.4900000000000001E-18</v>
      </c>
    </row>
    <row r="607" spans="1:9" x14ac:dyDescent="0.3">
      <c r="A607" t="s">
        <v>6699</v>
      </c>
      <c r="B607" t="s">
        <v>6700</v>
      </c>
      <c r="C607" t="s">
        <v>6701</v>
      </c>
      <c r="D607">
        <v>222.2810661</v>
      </c>
      <c r="E607">
        <v>-1.4837005809999999</v>
      </c>
      <c r="F607">
        <v>0.18299391500000001</v>
      </c>
      <c r="G607">
        <v>-8.1079230360000007</v>
      </c>
      <c r="H607" s="1">
        <v>5.1499999999999999E-16</v>
      </c>
      <c r="I607" s="1">
        <v>3.2899999999999997E-14</v>
      </c>
    </row>
    <row r="608" spans="1:9" x14ac:dyDescent="0.3">
      <c r="A608" t="s">
        <v>6702</v>
      </c>
      <c r="B608" t="s">
        <v>6703</v>
      </c>
      <c r="C608" t="s">
        <v>6704</v>
      </c>
      <c r="D608">
        <v>111.6356408</v>
      </c>
      <c r="E608">
        <v>1.5494356600000001</v>
      </c>
      <c r="F608">
        <v>0.19774096899999999</v>
      </c>
      <c r="G608">
        <v>7.8356835450000002</v>
      </c>
      <c r="H608" s="1">
        <v>4.66E-15</v>
      </c>
      <c r="I608" s="1">
        <v>2.6499999999999998E-13</v>
      </c>
    </row>
    <row r="609" spans="1:9" x14ac:dyDescent="0.3">
      <c r="A609" t="s">
        <v>3585</v>
      </c>
      <c r="B609" t="s">
        <v>3586</v>
      </c>
      <c r="C609" t="s">
        <v>3587</v>
      </c>
      <c r="D609">
        <v>123.52484339999999</v>
      </c>
      <c r="E609">
        <v>-1.506878926</v>
      </c>
      <c r="F609">
        <v>0.21605291600000001</v>
      </c>
      <c r="G609">
        <v>-6.9745826769999999</v>
      </c>
      <c r="H609" s="1">
        <v>3.07E-12</v>
      </c>
      <c r="I609" s="1">
        <v>1.08E-10</v>
      </c>
    </row>
    <row r="610" spans="1:9" x14ac:dyDescent="0.3">
      <c r="A610" t="s">
        <v>3588</v>
      </c>
      <c r="C610" t="s">
        <v>5964</v>
      </c>
      <c r="D610">
        <v>47.90127399</v>
      </c>
      <c r="E610">
        <v>-1.549020893</v>
      </c>
      <c r="F610">
        <v>0.262521801</v>
      </c>
      <c r="G610">
        <v>-5.9005419359999998</v>
      </c>
      <c r="H610" s="1">
        <v>3.6199999999999999E-9</v>
      </c>
      <c r="I610" s="1">
        <v>8.0200000000000003E-8</v>
      </c>
    </row>
    <row r="611" spans="1:9" x14ac:dyDescent="0.3">
      <c r="A611" t="s">
        <v>3589</v>
      </c>
      <c r="B611" t="s">
        <v>3590</v>
      </c>
      <c r="C611" t="s">
        <v>3591</v>
      </c>
      <c r="D611">
        <v>180.424453</v>
      </c>
      <c r="E611">
        <v>-1.061073535</v>
      </c>
      <c r="F611">
        <v>0.17844107100000001</v>
      </c>
      <c r="G611">
        <v>-5.9463526389999997</v>
      </c>
      <c r="H611" s="1">
        <v>2.7400000000000001E-9</v>
      </c>
      <c r="I611" s="1">
        <v>6.1500000000000001E-8</v>
      </c>
    </row>
    <row r="612" spans="1:9" x14ac:dyDescent="0.3">
      <c r="A612" t="s">
        <v>6705</v>
      </c>
      <c r="B612" t="s">
        <v>6706</v>
      </c>
      <c r="C612" t="s">
        <v>6707</v>
      </c>
      <c r="D612">
        <v>338.92945109999999</v>
      </c>
      <c r="E612">
        <v>-1.0068252289999999</v>
      </c>
      <c r="F612">
        <v>0.140353168</v>
      </c>
      <c r="G612">
        <v>-7.1735126679999999</v>
      </c>
      <c r="H612" s="1">
        <v>7.3100000000000002E-13</v>
      </c>
      <c r="I612" s="1">
        <v>2.88E-11</v>
      </c>
    </row>
    <row r="613" spans="1:9" x14ac:dyDescent="0.3">
      <c r="A613" t="s">
        <v>6708</v>
      </c>
      <c r="B613" t="s">
        <v>6709</v>
      </c>
      <c r="C613" t="s">
        <v>6710</v>
      </c>
      <c r="D613">
        <v>140.28859439999999</v>
      </c>
      <c r="E613">
        <v>-1.168263117</v>
      </c>
      <c r="F613">
        <v>0.189549315</v>
      </c>
      <c r="G613">
        <v>-6.1633729400000004</v>
      </c>
      <c r="H613" s="1">
        <v>7.1200000000000002E-10</v>
      </c>
      <c r="I613" s="1">
        <v>1.74E-8</v>
      </c>
    </row>
    <row r="614" spans="1:9" x14ac:dyDescent="0.3">
      <c r="A614" t="s">
        <v>54</v>
      </c>
      <c r="B614" t="s">
        <v>55</v>
      </c>
      <c r="C614" t="s">
        <v>56</v>
      </c>
      <c r="D614">
        <v>64.310703040000007</v>
      </c>
      <c r="E614">
        <v>2.2912135290000002</v>
      </c>
      <c r="F614">
        <v>0.25329381899999998</v>
      </c>
      <c r="G614">
        <v>9.0456748430000005</v>
      </c>
      <c r="H614" s="1">
        <v>1.4900000000000001E-19</v>
      </c>
      <c r="I614" s="1">
        <v>1.53E-17</v>
      </c>
    </row>
    <row r="615" spans="1:9" x14ac:dyDescent="0.3">
      <c r="A615" t="s">
        <v>3604</v>
      </c>
      <c r="B615" t="s">
        <v>3605</v>
      </c>
      <c r="C615" t="s">
        <v>3606</v>
      </c>
      <c r="D615">
        <v>162.93081939999999</v>
      </c>
      <c r="E615">
        <v>-1.5627675219999999</v>
      </c>
      <c r="F615">
        <v>0.189480758</v>
      </c>
      <c r="G615">
        <v>-8.247631793</v>
      </c>
      <c r="H615" s="1">
        <v>1.6199999999999999E-16</v>
      </c>
      <c r="I615" s="1">
        <v>1.11E-14</v>
      </c>
    </row>
    <row r="616" spans="1:9" x14ac:dyDescent="0.3">
      <c r="A616" t="s">
        <v>6711</v>
      </c>
      <c r="B616" t="s">
        <v>6712</v>
      </c>
      <c r="C616" t="s">
        <v>6713</v>
      </c>
      <c r="D616">
        <v>28.41039937</v>
      </c>
      <c r="E616">
        <v>-1.0197800210000001</v>
      </c>
      <c r="F616">
        <v>0.30599276600000003</v>
      </c>
      <c r="G616">
        <v>-3.3326932380000001</v>
      </c>
      <c r="H616">
        <v>8.6009699999999999E-4</v>
      </c>
      <c r="I616">
        <v>5.2795919999999996E-3</v>
      </c>
    </row>
    <row r="617" spans="1:9" x14ac:dyDescent="0.3">
      <c r="A617" t="s">
        <v>3616</v>
      </c>
      <c r="B617" t="s">
        <v>3617</v>
      </c>
      <c r="C617" t="s">
        <v>3618</v>
      </c>
      <c r="D617">
        <v>133.42899689999999</v>
      </c>
      <c r="E617">
        <v>-1.195267852</v>
      </c>
      <c r="F617">
        <v>0.18185820699999999</v>
      </c>
      <c r="G617">
        <v>-6.5725263109999998</v>
      </c>
      <c r="H617" s="1">
        <v>4.9499999999999997E-11</v>
      </c>
      <c r="I617" s="1">
        <v>1.4800000000000001E-9</v>
      </c>
    </row>
    <row r="618" spans="1:9" x14ac:dyDescent="0.3">
      <c r="A618" t="s">
        <v>6714</v>
      </c>
      <c r="B618" t="s">
        <v>6715</v>
      </c>
      <c r="C618" t="s">
        <v>6716</v>
      </c>
      <c r="D618">
        <v>15.890973819999999</v>
      </c>
      <c r="E618">
        <v>1.696955226</v>
      </c>
      <c r="F618">
        <v>0.34888295000000002</v>
      </c>
      <c r="G618">
        <v>4.8639672059999999</v>
      </c>
      <c r="H618" s="1">
        <v>1.15E-6</v>
      </c>
      <c r="I618" s="1">
        <v>1.5400000000000002E-5</v>
      </c>
    </row>
    <row r="619" spans="1:9" x14ac:dyDescent="0.3">
      <c r="A619" t="s">
        <v>6717</v>
      </c>
      <c r="B619" t="s">
        <v>6718</v>
      </c>
      <c r="C619" t="s">
        <v>6719</v>
      </c>
      <c r="D619">
        <v>457.88795929999998</v>
      </c>
      <c r="E619">
        <v>-1.0577953630000001</v>
      </c>
      <c r="F619">
        <v>0.12675662600000001</v>
      </c>
      <c r="G619">
        <v>-8.3450892910000007</v>
      </c>
      <c r="H619" s="1">
        <v>7.1200000000000003E-17</v>
      </c>
      <c r="I619" s="1">
        <v>5.1099999999999998E-15</v>
      </c>
    </row>
    <row r="620" spans="1:9" x14ac:dyDescent="0.3">
      <c r="A620" t="s">
        <v>6720</v>
      </c>
      <c r="B620" t="s">
        <v>6721</v>
      </c>
      <c r="C620" t="s">
        <v>6722</v>
      </c>
      <c r="D620">
        <v>474.67865769999997</v>
      </c>
      <c r="E620">
        <v>-1.3598133459999999</v>
      </c>
      <c r="F620">
        <v>0.14220076400000001</v>
      </c>
      <c r="G620">
        <v>-9.5626303840000002</v>
      </c>
      <c r="H620" s="1">
        <v>1.15E-21</v>
      </c>
      <c r="I620" s="1">
        <v>1.4900000000000001E-19</v>
      </c>
    </row>
    <row r="621" spans="1:9" x14ac:dyDescent="0.3">
      <c r="A621" t="s">
        <v>6723</v>
      </c>
      <c r="B621" t="s">
        <v>6724</v>
      </c>
      <c r="C621" t="s">
        <v>6725</v>
      </c>
      <c r="D621">
        <v>3.3692471300000002</v>
      </c>
      <c r="E621">
        <v>1.0663642470000001</v>
      </c>
      <c r="F621">
        <v>0.33589751000000001</v>
      </c>
      <c r="G621">
        <v>3.1746714890000001</v>
      </c>
      <c r="H621">
        <v>1.5000619999999999E-3</v>
      </c>
      <c r="I621">
        <v>8.4338439999999994E-3</v>
      </c>
    </row>
    <row r="622" spans="1:9" x14ac:dyDescent="0.3">
      <c r="A622" t="s">
        <v>6726</v>
      </c>
      <c r="B622" t="s">
        <v>6727</v>
      </c>
      <c r="C622" t="s">
        <v>6728</v>
      </c>
      <c r="D622">
        <v>34.905875969999997</v>
      </c>
      <c r="E622">
        <v>3.2577239740000001</v>
      </c>
      <c r="F622">
        <v>0.33403267199999997</v>
      </c>
      <c r="G622">
        <v>9.7527105879999993</v>
      </c>
      <c r="H622" s="1">
        <v>1.7999999999999999E-22</v>
      </c>
      <c r="I622" s="1">
        <v>2.4999999999999999E-20</v>
      </c>
    </row>
    <row r="623" spans="1:9" x14ac:dyDescent="0.3">
      <c r="A623" t="s">
        <v>6729</v>
      </c>
      <c r="B623" t="s">
        <v>6730</v>
      </c>
      <c r="C623" t="s">
        <v>6731</v>
      </c>
      <c r="D623">
        <v>753.46038329999999</v>
      </c>
      <c r="E623">
        <v>-1.0401864460000001</v>
      </c>
      <c r="F623">
        <v>0.118697012</v>
      </c>
      <c r="G623">
        <v>-8.7633751709999999</v>
      </c>
      <c r="H623" s="1">
        <v>1.89E-18</v>
      </c>
      <c r="I623" s="1">
        <v>1.7800000000000001E-16</v>
      </c>
    </row>
    <row r="624" spans="1:9" x14ac:dyDescent="0.3">
      <c r="A624" t="s">
        <v>3631</v>
      </c>
      <c r="B624" t="s">
        <v>3632</v>
      </c>
      <c r="C624" t="s">
        <v>3633</v>
      </c>
      <c r="D624">
        <v>632.57093580000003</v>
      </c>
      <c r="E624">
        <v>-1.242476278</v>
      </c>
      <c r="F624">
        <v>0.14836424400000001</v>
      </c>
      <c r="G624">
        <v>-8.3744994530000003</v>
      </c>
      <c r="H624" s="1">
        <v>5.5500000000000002E-17</v>
      </c>
      <c r="I624" s="1">
        <v>4.0100000000000001E-15</v>
      </c>
    </row>
    <row r="625" spans="1:9" x14ac:dyDescent="0.3">
      <c r="A625" t="s">
        <v>3637</v>
      </c>
      <c r="B625" t="s">
        <v>3638</v>
      </c>
      <c r="C625" t="s">
        <v>3639</v>
      </c>
      <c r="D625">
        <v>1707.3175639999999</v>
      </c>
      <c r="E625">
        <v>-1.072759837</v>
      </c>
      <c r="F625">
        <v>0.105392707</v>
      </c>
      <c r="G625">
        <v>-10.17869132</v>
      </c>
      <c r="H625" s="1">
        <v>2.47E-24</v>
      </c>
      <c r="I625" s="1">
        <v>3.9700000000000002E-22</v>
      </c>
    </row>
    <row r="626" spans="1:9" x14ac:dyDescent="0.3">
      <c r="A626" t="s">
        <v>3643</v>
      </c>
      <c r="B626" t="s">
        <v>3644</v>
      </c>
      <c r="C626" t="s">
        <v>3645</v>
      </c>
      <c r="D626">
        <v>1060.203798</v>
      </c>
      <c r="E626">
        <v>-1.3755790569999999</v>
      </c>
      <c r="F626">
        <v>0.128725601</v>
      </c>
      <c r="G626">
        <v>-10.68613431</v>
      </c>
      <c r="H626" s="1">
        <v>1.18E-26</v>
      </c>
      <c r="I626" s="1">
        <v>2.6E-24</v>
      </c>
    </row>
    <row r="627" spans="1:9" x14ac:dyDescent="0.3">
      <c r="A627" t="s">
        <v>3646</v>
      </c>
      <c r="B627" t="s">
        <v>3647</v>
      </c>
      <c r="C627" t="s">
        <v>3648</v>
      </c>
      <c r="D627">
        <v>24.359584389999998</v>
      </c>
      <c r="E627">
        <v>-1.3600900789999999</v>
      </c>
      <c r="F627">
        <v>0.31432212199999998</v>
      </c>
      <c r="G627">
        <v>-4.3270580770000002</v>
      </c>
      <c r="H627" s="1">
        <v>1.5099999999999999E-5</v>
      </c>
      <c r="I627">
        <v>1.58114E-4</v>
      </c>
    </row>
    <row r="628" spans="1:9" x14ac:dyDescent="0.3">
      <c r="A628" t="s">
        <v>6732</v>
      </c>
      <c r="B628" t="s">
        <v>6733</v>
      </c>
      <c r="C628" t="s">
        <v>6734</v>
      </c>
      <c r="D628">
        <v>517.85068079999996</v>
      </c>
      <c r="E628">
        <v>-1.1395594550000001</v>
      </c>
      <c r="F628">
        <v>0.13600495100000001</v>
      </c>
      <c r="G628">
        <v>-8.3788086289999999</v>
      </c>
      <c r="H628" s="1">
        <v>5.35E-17</v>
      </c>
      <c r="I628" s="1">
        <v>3.8899999999999997E-15</v>
      </c>
    </row>
    <row r="629" spans="1:9" x14ac:dyDescent="0.3">
      <c r="A629" t="s">
        <v>3664</v>
      </c>
      <c r="B629" t="s">
        <v>3665</v>
      </c>
      <c r="C629" t="s">
        <v>3666</v>
      </c>
      <c r="D629">
        <v>60.439303950000003</v>
      </c>
      <c r="E629">
        <v>4.0271429310000002</v>
      </c>
      <c r="F629">
        <v>0.314326149</v>
      </c>
      <c r="G629">
        <v>12.811988270000001</v>
      </c>
      <c r="H629" s="1">
        <v>1.4000000000000001E-37</v>
      </c>
      <c r="I629" s="1">
        <v>8.9E-35</v>
      </c>
    </row>
    <row r="630" spans="1:9" x14ac:dyDescent="0.3">
      <c r="A630" t="s">
        <v>3674</v>
      </c>
      <c r="B630" t="s">
        <v>3675</v>
      </c>
      <c r="C630" t="s">
        <v>3676</v>
      </c>
      <c r="D630">
        <v>15.80372897</v>
      </c>
      <c r="E630">
        <v>2.2042084609999999</v>
      </c>
      <c r="F630">
        <v>0.36024568600000001</v>
      </c>
      <c r="G630">
        <v>6.1186255540000003</v>
      </c>
      <c r="H630" s="1">
        <v>9.4400000000000005E-10</v>
      </c>
      <c r="I630" s="1">
        <v>2.2700000000000001E-8</v>
      </c>
    </row>
    <row r="631" spans="1:9" x14ac:dyDescent="0.3">
      <c r="A631" t="s">
        <v>3677</v>
      </c>
      <c r="B631" t="s">
        <v>3678</v>
      </c>
      <c r="C631" t="s">
        <v>3679</v>
      </c>
      <c r="D631">
        <v>246.0122911</v>
      </c>
      <c r="E631">
        <v>-1.1225098870000001</v>
      </c>
      <c r="F631">
        <v>0.14486822599999999</v>
      </c>
      <c r="G631">
        <v>-7.7484892040000002</v>
      </c>
      <c r="H631" s="1">
        <v>9.3000000000000004E-15</v>
      </c>
      <c r="I631" s="1">
        <v>5.0099999999999999E-13</v>
      </c>
    </row>
    <row r="632" spans="1:9" x14ac:dyDescent="0.3">
      <c r="A632" t="s">
        <v>6735</v>
      </c>
      <c r="B632" t="s">
        <v>6736</v>
      </c>
      <c r="C632" t="s">
        <v>6737</v>
      </c>
      <c r="D632">
        <v>12.272045049999999</v>
      </c>
      <c r="E632">
        <v>-1.056605273</v>
      </c>
      <c r="F632">
        <v>0.35549088299999998</v>
      </c>
      <c r="G632">
        <v>-2.97224296</v>
      </c>
      <c r="H632">
        <v>2.956326E-3</v>
      </c>
      <c r="I632">
        <v>1.4824199999999999E-2</v>
      </c>
    </row>
    <row r="633" spans="1:9" x14ac:dyDescent="0.3">
      <c r="A633" t="s">
        <v>3689</v>
      </c>
      <c r="B633" t="s">
        <v>3690</v>
      </c>
      <c r="C633" t="s">
        <v>3691</v>
      </c>
      <c r="D633">
        <v>342.82339389999999</v>
      </c>
      <c r="E633">
        <v>-1.4215024700000001</v>
      </c>
      <c r="F633">
        <v>0.13935191399999999</v>
      </c>
      <c r="G633">
        <v>-10.20081053</v>
      </c>
      <c r="H633" s="1">
        <v>1.9699999999999999E-24</v>
      </c>
      <c r="I633" s="1">
        <v>3.2899999999999999E-22</v>
      </c>
    </row>
    <row r="634" spans="1:9" x14ac:dyDescent="0.3">
      <c r="A634" t="s">
        <v>6738</v>
      </c>
      <c r="B634" t="s">
        <v>6739</v>
      </c>
      <c r="C634" t="s">
        <v>6740</v>
      </c>
      <c r="D634">
        <v>45.686715939999999</v>
      </c>
      <c r="E634">
        <v>-1.128969323</v>
      </c>
      <c r="F634">
        <v>0.27766837</v>
      </c>
      <c r="G634">
        <v>-4.0658909870000004</v>
      </c>
      <c r="H634" s="1">
        <v>4.7800000000000003E-5</v>
      </c>
      <c r="I634">
        <v>4.4141800000000001E-4</v>
      </c>
    </row>
    <row r="635" spans="1:9" x14ac:dyDescent="0.3">
      <c r="A635" t="s">
        <v>3710</v>
      </c>
      <c r="B635" t="s">
        <v>3711</v>
      </c>
      <c r="C635" t="s">
        <v>3712</v>
      </c>
      <c r="D635">
        <v>898.32312860000002</v>
      </c>
      <c r="E635">
        <v>-1.144057369</v>
      </c>
      <c r="F635">
        <v>0.112550944</v>
      </c>
      <c r="G635">
        <v>-10.164795829999999</v>
      </c>
      <c r="H635" s="1">
        <v>2.85E-24</v>
      </c>
      <c r="I635" s="1">
        <v>4.5399999999999996E-22</v>
      </c>
    </row>
    <row r="636" spans="1:9" x14ac:dyDescent="0.3">
      <c r="A636" t="s">
        <v>3713</v>
      </c>
      <c r="B636" t="s">
        <v>3714</v>
      </c>
      <c r="C636" t="s">
        <v>3715</v>
      </c>
      <c r="D636">
        <v>237.04971399999999</v>
      </c>
      <c r="E636">
        <v>-1.080828433</v>
      </c>
      <c r="F636">
        <v>0.17035372800000001</v>
      </c>
      <c r="G636">
        <v>-6.3446127490000004</v>
      </c>
      <c r="H636" s="1">
        <v>2.2300000000000001E-10</v>
      </c>
      <c r="I636" s="1">
        <v>5.9500000000000003E-9</v>
      </c>
    </row>
    <row r="637" spans="1:9" x14ac:dyDescent="0.3">
      <c r="A637" t="s">
        <v>6741</v>
      </c>
      <c r="B637" t="s">
        <v>6742</v>
      </c>
      <c r="C637" t="s">
        <v>6743</v>
      </c>
      <c r="D637">
        <v>30.433014440000001</v>
      </c>
      <c r="E637">
        <v>-1.0668392360000001</v>
      </c>
      <c r="F637">
        <v>0.29914384799999999</v>
      </c>
      <c r="G637">
        <v>-3.566308464</v>
      </c>
      <c r="H637">
        <v>3.6204500000000002E-4</v>
      </c>
      <c r="I637">
        <v>2.519126E-3</v>
      </c>
    </row>
    <row r="638" spans="1:9" x14ac:dyDescent="0.3">
      <c r="A638" t="s">
        <v>3716</v>
      </c>
      <c r="B638" t="s">
        <v>3717</v>
      </c>
      <c r="C638" t="s">
        <v>3718</v>
      </c>
      <c r="D638">
        <v>36.37517244</v>
      </c>
      <c r="E638">
        <v>2.865567618</v>
      </c>
      <c r="F638">
        <v>0.31446317400000001</v>
      </c>
      <c r="G638">
        <v>9.1125697760000008</v>
      </c>
      <c r="H638" s="1">
        <v>8.05E-20</v>
      </c>
      <c r="I638" s="1">
        <v>8.4900000000000003E-18</v>
      </c>
    </row>
    <row r="639" spans="1:9" x14ac:dyDescent="0.3">
      <c r="A639" t="s">
        <v>3728</v>
      </c>
      <c r="B639" t="s">
        <v>3729</v>
      </c>
      <c r="C639" t="s">
        <v>3730</v>
      </c>
      <c r="D639">
        <v>240.63056270000001</v>
      </c>
      <c r="E639">
        <v>-1.128647409</v>
      </c>
      <c r="F639">
        <v>0.14871269000000001</v>
      </c>
      <c r="G639">
        <v>-7.5894492260000002</v>
      </c>
      <c r="H639" s="1">
        <v>3.2099999999999997E-14</v>
      </c>
      <c r="I639" s="1">
        <v>1.5799999999999999E-12</v>
      </c>
    </row>
    <row r="640" spans="1:9" x14ac:dyDescent="0.3">
      <c r="A640" t="s">
        <v>6744</v>
      </c>
      <c r="B640" t="s">
        <v>6745</v>
      </c>
      <c r="C640" t="s">
        <v>6746</v>
      </c>
      <c r="D640">
        <v>100.045714</v>
      </c>
      <c r="E640">
        <v>1.099028866</v>
      </c>
      <c r="F640">
        <v>0.201747287</v>
      </c>
      <c r="G640">
        <v>5.4475521550000003</v>
      </c>
      <c r="H640" s="1">
        <v>5.1100000000000001E-8</v>
      </c>
      <c r="I640" s="1">
        <v>9.0400000000000005E-7</v>
      </c>
    </row>
    <row r="641" spans="1:9" x14ac:dyDescent="0.3">
      <c r="A641" t="s">
        <v>3740</v>
      </c>
      <c r="B641" t="s">
        <v>3741</v>
      </c>
      <c r="C641" t="s">
        <v>3742</v>
      </c>
      <c r="D641">
        <v>18.08567128</v>
      </c>
      <c r="E641">
        <v>1.2209278219999999</v>
      </c>
      <c r="F641">
        <v>0.33683217100000001</v>
      </c>
      <c r="G641">
        <v>3.624736371</v>
      </c>
      <c r="H641">
        <v>2.89256E-4</v>
      </c>
      <c r="I641">
        <v>2.0848609999999999E-3</v>
      </c>
    </row>
    <row r="642" spans="1:9" x14ac:dyDescent="0.3">
      <c r="A642" t="s">
        <v>6747</v>
      </c>
      <c r="B642" t="s">
        <v>6748</v>
      </c>
      <c r="C642" t="s">
        <v>6749</v>
      </c>
      <c r="D642">
        <v>8.2608511549999992</v>
      </c>
      <c r="E642">
        <v>1.186525684</v>
      </c>
      <c r="F642">
        <v>0.36799066600000002</v>
      </c>
      <c r="G642">
        <v>3.2243363559999998</v>
      </c>
      <c r="H642">
        <v>1.2626499999999999E-3</v>
      </c>
      <c r="I642">
        <v>7.3063060000000003E-3</v>
      </c>
    </row>
    <row r="643" spans="1:9" x14ac:dyDescent="0.3">
      <c r="A643" t="s">
        <v>6750</v>
      </c>
      <c r="B643" t="s">
        <v>6751</v>
      </c>
      <c r="C643" t="s">
        <v>6752</v>
      </c>
      <c r="D643">
        <v>18.002106269999999</v>
      </c>
      <c r="E643">
        <v>2.2003369799999999</v>
      </c>
      <c r="F643">
        <v>0.349602739</v>
      </c>
      <c r="G643">
        <v>6.2938207659999996</v>
      </c>
      <c r="H643" s="1">
        <v>3.1000000000000002E-10</v>
      </c>
      <c r="I643" s="1">
        <v>8.1199999999999993E-9</v>
      </c>
    </row>
    <row r="644" spans="1:9" x14ac:dyDescent="0.3">
      <c r="A644" t="s">
        <v>6753</v>
      </c>
      <c r="B644" t="s">
        <v>6754</v>
      </c>
      <c r="C644" t="s">
        <v>6755</v>
      </c>
      <c r="D644">
        <v>3.9189306400000001</v>
      </c>
      <c r="E644">
        <v>1.195265373</v>
      </c>
      <c r="F644">
        <v>0.34448897899999997</v>
      </c>
      <c r="G644">
        <v>3.469676669</v>
      </c>
      <c r="H644">
        <v>5.2108500000000002E-4</v>
      </c>
      <c r="I644">
        <v>3.4587279999999999E-3</v>
      </c>
    </row>
    <row r="645" spans="1:9" x14ac:dyDescent="0.3">
      <c r="A645" t="s">
        <v>3761</v>
      </c>
      <c r="B645" t="s">
        <v>3762</v>
      </c>
      <c r="C645" t="s">
        <v>3763</v>
      </c>
      <c r="D645">
        <v>44.998194910000002</v>
      </c>
      <c r="E645">
        <v>-1.572137948</v>
      </c>
      <c r="F645">
        <v>0.26908334299999997</v>
      </c>
      <c r="G645">
        <v>-5.8425688219999996</v>
      </c>
      <c r="H645" s="1">
        <v>5.14E-9</v>
      </c>
      <c r="I645" s="1">
        <v>1.11E-7</v>
      </c>
    </row>
    <row r="646" spans="1:9" x14ac:dyDescent="0.3">
      <c r="A646" t="s">
        <v>3770</v>
      </c>
      <c r="B646" t="s">
        <v>3771</v>
      </c>
      <c r="C646" t="s">
        <v>3772</v>
      </c>
      <c r="D646">
        <v>312.4852856</v>
      </c>
      <c r="E646">
        <v>-1.2433809769999999</v>
      </c>
      <c r="F646">
        <v>0.151044238</v>
      </c>
      <c r="G646">
        <v>-8.2318994280000002</v>
      </c>
      <c r="H646" s="1">
        <v>1.8400000000000001E-16</v>
      </c>
      <c r="I646" s="1">
        <v>1.25E-14</v>
      </c>
    </row>
    <row r="647" spans="1:9" x14ac:dyDescent="0.3">
      <c r="A647" t="s">
        <v>3776</v>
      </c>
      <c r="B647" t="s">
        <v>3777</v>
      </c>
      <c r="C647" t="s">
        <v>3778</v>
      </c>
      <c r="D647">
        <v>10.140237839999999</v>
      </c>
      <c r="E647">
        <v>1.9794749469999999</v>
      </c>
      <c r="F647">
        <v>0.36809847699999998</v>
      </c>
      <c r="G647">
        <v>5.377568965</v>
      </c>
      <c r="H647" s="1">
        <v>7.5499999999999994E-8</v>
      </c>
      <c r="I647" s="1">
        <v>1.2899999999999999E-6</v>
      </c>
    </row>
    <row r="648" spans="1:9" x14ac:dyDescent="0.3">
      <c r="A648" t="s">
        <v>3779</v>
      </c>
      <c r="B648" t="s">
        <v>3780</v>
      </c>
      <c r="C648" t="s">
        <v>3781</v>
      </c>
      <c r="D648">
        <v>1558.727639</v>
      </c>
      <c r="E648">
        <v>-1.0411259980000001</v>
      </c>
      <c r="F648">
        <v>0.13009222500000001</v>
      </c>
      <c r="G648">
        <v>-8.0029840409999995</v>
      </c>
      <c r="H648" s="1">
        <v>1.2099999999999999E-15</v>
      </c>
      <c r="I648" s="1">
        <v>7.4200000000000002E-14</v>
      </c>
    </row>
    <row r="649" spans="1:9" x14ac:dyDescent="0.3">
      <c r="A649" t="s">
        <v>3782</v>
      </c>
      <c r="B649" t="s">
        <v>3783</v>
      </c>
      <c r="C649" t="s">
        <v>3784</v>
      </c>
      <c r="D649">
        <v>70.060809840000005</v>
      </c>
      <c r="E649">
        <v>-1.366038756</v>
      </c>
      <c r="F649">
        <v>0.244111035</v>
      </c>
      <c r="G649">
        <v>-5.59597298</v>
      </c>
      <c r="H649" s="1">
        <v>2.1900000000000001E-8</v>
      </c>
      <c r="I649" s="1">
        <v>4.1600000000000002E-7</v>
      </c>
    </row>
    <row r="650" spans="1:9" x14ac:dyDescent="0.3">
      <c r="A650" t="s">
        <v>3785</v>
      </c>
      <c r="B650" t="s">
        <v>3786</v>
      </c>
      <c r="C650" t="s">
        <v>3787</v>
      </c>
      <c r="D650">
        <v>82.328425420000002</v>
      </c>
      <c r="E650">
        <v>-1.689335032</v>
      </c>
      <c r="F650">
        <v>0.237891566</v>
      </c>
      <c r="G650">
        <v>-7.1012817190000002</v>
      </c>
      <c r="H650" s="1">
        <v>1.24E-12</v>
      </c>
      <c r="I650" s="1">
        <v>4.6500000000000001E-11</v>
      </c>
    </row>
    <row r="651" spans="1:9" x14ac:dyDescent="0.3">
      <c r="A651" t="s">
        <v>6756</v>
      </c>
      <c r="B651" t="s">
        <v>6757</v>
      </c>
      <c r="C651" t="s">
        <v>6758</v>
      </c>
      <c r="D651">
        <v>14.30035485</v>
      </c>
      <c r="E651">
        <v>1.0878772590000001</v>
      </c>
      <c r="F651">
        <v>0.34594820999999998</v>
      </c>
      <c r="G651">
        <v>3.1446246219999998</v>
      </c>
      <c r="H651">
        <v>1.6630010000000001E-3</v>
      </c>
      <c r="I651">
        <v>9.2195269999999999E-3</v>
      </c>
    </row>
    <row r="652" spans="1:9" x14ac:dyDescent="0.3">
      <c r="A652" t="s">
        <v>6759</v>
      </c>
      <c r="B652" t="s">
        <v>6760</v>
      </c>
      <c r="C652" t="s">
        <v>6761</v>
      </c>
      <c r="D652">
        <v>54.271931680000002</v>
      </c>
      <c r="E652">
        <v>1.75335128</v>
      </c>
      <c r="F652">
        <v>0.25537019900000002</v>
      </c>
      <c r="G652">
        <v>6.8659197079999998</v>
      </c>
      <c r="H652" s="1">
        <v>6.6100000000000003E-12</v>
      </c>
      <c r="I652" s="1">
        <v>2.26E-10</v>
      </c>
    </row>
    <row r="653" spans="1:9" x14ac:dyDescent="0.3">
      <c r="A653" t="s">
        <v>3803</v>
      </c>
      <c r="B653" t="s">
        <v>3804</v>
      </c>
      <c r="C653" t="s">
        <v>3805</v>
      </c>
      <c r="D653">
        <v>111.460138</v>
      </c>
      <c r="E653">
        <v>1.7215602649999999</v>
      </c>
      <c r="F653">
        <v>0.19597859400000001</v>
      </c>
      <c r="G653">
        <v>8.7844301260000002</v>
      </c>
      <c r="H653" s="1">
        <v>1.5699999999999999E-18</v>
      </c>
      <c r="I653" s="1">
        <v>1.4900000000000001E-16</v>
      </c>
    </row>
    <row r="654" spans="1:9" x14ac:dyDescent="0.3">
      <c r="A654" t="s">
        <v>3806</v>
      </c>
      <c r="B654" t="s">
        <v>3807</v>
      </c>
      <c r="C654" t="s">
        <v>3808</v>
      </c>
      <c r="D654">
        <v>20.898197580000001</v>
      </c>
      <c r="E654">
        <v>-1.0253187699999999</v>
      </c>
      <c r="F654">
        <v>0.32851353500000002</v>
      </c>
      <c r="G654">
        <v>-3.1210853150000002</v>
      </c>
      <c r="H654">
        <v>1.8018579999999999E-3</v>
      </c>
      <c r="I654">
        <v>9.8559760000000007E-3</v>
      </c>
    </row>
    <row r="655" spans="1:9" x14ac:dyDescent="0.3">
      <c r="A655" t="s">
        <v>6762</v>
      </c>
      <c r="B655" t="s">
        <v>6763</v>
      </c>
      <c r="C655" t="s">
        <v>6764</v>
      </c>
      <c r="D655">
        <v>3.865362835</v>
      </c>
      <c r="E655">
        <v>1.0620697800000001</v>
      </c>
      <c r="F655">
        <v>0.34491349300000002</v>
      </c>
      <c r="G655">
        <v>3.0792352350000001</v>
      </c>
      <c r="H655">
        <v>2.0753270000000001E-3</v>
      </c>
      <c r="I655">
        <v>1.1102379000000001E-2</v>
      </c>
    </row>
    <row r="656" spans="1:9" x14ac:dyDescent="0.3">
      <c r="A656" t="s">
        <v>6765</v>
      </c>
      <c r="B656" t="s">
        <v>6766</v>
      </c>
      <c r="C656" t="s">
        <v>6767</v>
      </c>
      <c r="D656">
        <v>59.659528549999997</v>
      </c>
      <c r="E656">
        <v>1.7845345930000001</v>
      </c>
      <c r="F656">
        <v>0.27029399399999998</v>
      </c>
      <c r="G656">
        <v>6.6021984710000003</v>
      </c>
      <c r="H656" s="1">
        <v>4.0500000000000002E-11</v>
      </c>
      <c r="I656" s="1">
        <v>1.2300000000000001E-9</v>
      </c>
    </row>
    <row r="657" spans="1:9" x14ac:dyDescent="0.3">
      <c r="A657" t="s">
        <v>3815</v>
      </c>
      <c r="B657" t="s">
        <v>3816</v>
      </c>
      <c r="C657" t="s">
        <v>3817</v>
      </c>
      <c r="D657">
        <v>28.6290488</v>
      </c>
      <c r="E657">
        <v>2.0553607719999998</v>
      </c>
      <c r="F657">
        <v>0.31521689600000002</v>
      </c>
      <c r="G657">
        <v>6.520465111</v>
      </c>
      <c r="H657" s="1">
        <v>7.0099999999999996E-11</v>
      </c>
      <c r="I657" s="1">
        <v>2.0500000000000002E-9</v>
      </c>
    </row>
    <row r="658" spans="1:9" x14ac:dyDescent="0.3">
      <c r="A658" t="s">
        <v>57</v>
      </c>
      <c r="B658" t="s">
        <v>58</v>
      </c>
      <c r="C658" t="s">
        <v>59</v>
      </c>
      <c r="D658">
        <v>119.93474329999999</v>
      </c>
      <c r="E658">
        <v>-1.508406825</v>
      </c>
      <c r="F658">
        <v>0.195590236</v>
      </c>
      <c r="G658">
        <v>-7.7120762919999999</v>
      </c>
      <c r="H658" s="1">
        <v>1.24E-14</v>
      </c>
      <c r="I658" s="1">
        <v>6.5800000000000002E-13</v>
      </c>
    </row>
    <row r="659" spans="1:9" x14ac:dyDescent="0.3">
      <c r="A659" t="s">
        <v>3839</v>
      </c>
      <c r="B659" t="s">
        <v>3840</v>
      </c>
      <c r="C659" t="s">
        <v>3841</v>
      </c>
      <c r="D659">
        <v>20.90562813</v>
      </c>
      <c r="E659">
        <v>1.759693562</v>
      </c>
      <c r="F659">
        <v>0.33579191600000002</v>
      </c>
      <c r="G659">
        <v>5.2404286000000004</v>
      </c>
      <c r="H659" s="1">
        <v>1.6E-7</v>
      </c>
      <c r="I659" s="1">
        <v>2.5500000000000001E-6</v>
      </c>
    </row>
    <row r="660" spans="1:9" x14ac:dyDescent="0.3">
      <c r="A660" t="s">
        <v>3842</v>
      </c>
      <c r="B660" t="s">
        <v>3843</v>
      </c>
      <c r="C660" t="s">
        <v>3844</v>
      </c>
      <c r="D660">
        <v>265.59344069999997</v>
      </c>
      <c r="E660">
        <v>-1.035484847</v>
      </c>
      <c r="F660">
        <v>0.156489239</v>
      </c>
      <c r="G660">
        <v>-6.6169715980000001</v>
      </c>
      <c r="H660" s="1">
        <v>3.67E-11</v>
      </c>
      <c r="I660" s="1">
        <v>1.1200000000000001E-9</v>
      </c>
    </row>
    <row r="661" spans="1:9" x14ac:dyDescent="0.3">
      <c r="A661" t="s">
        <v>6768</v>
      </c>
      <c r="B661" t="s">
        <v>6769</v>
      </c>
      <c r="C661" t="s">
        <v>6770</v>
      </c>
      <c r="D661">
        <v>17.020784429999999</v>
      </c>
      <c r="E661">
        <v>1.7988051039999999</v>
      </c>
      <c r="F661">
        <v>0.34662785400000001</v>
      </c>
      <c r="G661">
        <v>5.1894418800000004</v>
      </c>
      <c r="H661" s="1">
        <v>2.11E-7</v>
      </c>
      <c r="I661" s="1">
        <v>3.3000000000000002E-6</v>
      </c>
    </row>
    <row r="662" spans="1:9" x14ac:dyDescent="0.3">
      <c r="A662" t="s">
        <v>6771</v>
      </c>
      <c r="B662" t="s">
        <v>6772</v>
      </c>
      <c r="C662" t="s">
        <v>6773</v>
      </c>
      <c r="D662">
        <v>2902.976416</v>
      </c>
      <c r="E662">
        <v>-1.059415432</v>
      </c>
      <c r="F662">
        <v>9.6435774000000002E-2</v>
      </c>
      <c r="G662">
        <v>-10.98570988</v>
      </c>
      <c r="H662" s="1">
        <v>4.4800000000000004E-28</v>
      </c>
      <c r="I662" s="1">
        <v>1.1699999999999999E-25</v>
      </c>
    </row>
    <row r="663" spans="1:9" x14ac:dyDescent="0.3">
      <c r="A663" t="s">
        <v>3857</v>
      </c>
      <c r="B663" t="s">
        <v>3858</v>
      </c>
      <c r="C663" t="s">
        <v>3859</v>
      </c>
      <c r="D663">
        <v>15.47173184</v>
      </c>
      <c r="E663">
        <v>-1.19925215</v>
      </c>
      <c r="F663">
        <v>0.34500484300000001</v>
      </c>
      <c r="G663">
        <v>-3.4760443900000002</v>
      </c>
      <c r="H663">
        <v>5.0886799999999999E-4</v>
      </c>
      <c r="I663">
        <v>3.3927240000000002E-3</v>
      </c>
    </row>
    <row r="664" spans="1:9" x14ac:dyDescent="0.3">
      <c r="A664" t="s">
        <v>6774</v>
      </c>
      <c r="B664" t="s">
        <v>6775</v>
      </c>
      <c r="C664" t="s">
        <v>6776</v>
      </c>
      <c r="D664">
        <v>144.9615756</v>
      </c>
      <c r="E664">
        <v>-1.0081735220000001</v>
      </c>
      <c r="F664">
        <v>0.188337123</v>
      </c>
      <c r="G664">
        <v>-5.3530260439999999</v>
      </c>
      <c r="H664" s="1">
        <v>8.65E-8</v>
      </c>
      <c r="I664" s="1">
        <v>1.4500000000000001E-6</v>
      </c>
    </row>
    <row r="665" spans="1:9" x14ac:dyDescent="0.3">
      <c r="A665" t="s">
        <v>3860</v>
      </c>
      <c r="B665" t="s">
        <v>3861</v>
      </c>
      <c r="C665" t="s">
        <v>3862</v>
      </c>
      <c r="D665">
        <v>2025.1066430000001</v>
      </c>
      <c r="E665">
        <v>-1.591516199</v>
      </c>
      <c r="F665">
        <v>9.5420229999999995E-2</v>
      </c>
      <c r="G665">
        <v>-16.679022929999999</v>
      </c>
      <c r="H665" s="1">
        <v>1.86E-62</v>
      </c>
      <c r="I665" s="1">
        <v>4.32E-59</v>
      </c>
    </row>
    <row r="666" spans="1:9" x14ac:dyDescent="0.3">
      <c r="A666" t="s">
        <v>6777</v>
      </c>
      <c r="B666" t="s">
        <v>6778</v>
      </c>
      <c r="C666" t="s">
        <v>6779</v>
      </c>
      <c r="D666">
        <v>275.41336619999998</v>
      </c>
      <c r="E666">
        <v>-1.008994344</v>
      </c>
      <c r="F666">
        <v>0.16239711000000001</v>
      </c>
      <c r="G666">
        <v>-6.2131299149999997</v>
      </c>
      <c r="H666" s="1">
        <v>5.1899999999999997E-10</v>
      </c>
      <c r="I666" s="1">
        <v>1.3000000000000001E-8</v>
      </c>
    </row>
    <row r="667" spans="1:9" x14ac:dyDescent="0.3">
      <c r="A667" t="s">
        <v>3869</v>
      </c>
      <c r="B667" t="s">
        <v>3870</v>
      </c>
      <c r="C667" t="s">
        <v>3871</v>
      </c>
      <c r="D667">
        <v>603.12120619999996</v>
      </c>
      <c r="E667">
        <v>1.382875238</v>
      </c>
      <c r="F667">
        <v>0.12480833099999999</v>
      </c>
      <c r="G667">
        <v>11.079991400000001</v>
      </c>
      <c r="H667" s="1">
        <v>1.5700000000000001E-28</v>
      </c>
      <c r="I667" s="1">
        <v>4.2000000000000002E-26</v>
      </c>
    </row>
    <row r="668" spans="1:9" x14ac:dyDescent="0.3">
      <c r="A668" t="s">
        <v>3875</v>
      </c>
      <c r="B668" t="s">
        <v>3876</v>
      </c>
      <c r="C668" t="s">
        <v>3877</v>
      </c>
      <c r="D668">
        <v>44.400446410000001</v>
      </c>
      <c r="E668">
        <v>1.3246020629999999</v>
      </c>
      <c r="F668">
        <v>0.27183628799999998</v>
      </c>
      <c r="G668">
        <v>4.8727933820000002</v>
      </c>
      <c r="H668" s="1">
        <v>1.1000000000000001E-6</v>
      </c>
      <c r="I668" s="1">
        <v>1.4800000000000001E-5</v>
      </c>
    </row>
    <row r="669" spans="1:9" x14ac:dyDescent="0.3">
      <c r="A669" t="s">
        <v>3884</v>
      </c>
      <c r="B669" t="s">
        <v>3885</v>
      </c>
      <c r="C669" t="s">
        <v>3886</v>
      </c>
      <c r="D669">
        <v>153.9742621</v>
      </c>
      <c r="E669">
        <v>-1.9869031269999999</v>
      </c>
      <c r="F669">
        <v>0.19172988499999999</v>
      </c>
      <c r="G669">
        <v>-10.363033</v>
      </c>
      <c r="H669" s="1">
        <v>3.6500000000000002E-25</v>
      </c>
      <c r="I669" s="1">
        <v>6.5800000000000003E-23</v>
      </c>
    </row>
    <row r="670" spans="1:9" x14ac:dyDescent="0.3">
      <c r="A670" t="s">
        <v>3899</v>
      </c>
      <c r="B670" t="s">
        <v>3900</v>
      </c>
      <c r="C670" t="s">
        <v>3901</v>
      </c>
      <c r="D670">
        <v>297.04469810000001</v>
      </c>
      <c r="E670">
        <v>-1.370251581</v>
      </c>
      <c r="F670">
        <v>0.156992839</v>
      </c>
      <c r="G670">
        <v>-8.728115184</v>
      </c>
      <c r="H670" s="1">
        <v>2.5900000000000001E-18</v>
      </c>
      <c r="I670" s="1">
        <v>2.3500000000000002E-16</v>
      </c>
    </row>
    <row r="671" spans="1:9" x14ac:dyDescent="0.3">
      <c r="A671" t="s">
        <v>3902</v>
      </c>
      <c r="B671" t="s">
        <v>3903</v>
      </c>
      <c r="C671" t="s">
        <v>3904</v>
      </c>
      <c r="D671">
        <v>14.48608846</v>
      </c>
      <c r="E671">
        <v>1.3913493429999999</v>
      </c>
      <c r="F671">
        <v>0.351266629</v>
      </c>
      <c r="G671">
        <v>3.960949394</v>
      </c>
      <c r="H671" s="1">
        <v>7.47E-5</v>
      </c>
      <c r="I671">
        <v>6.5102699999999999E-4</v>
      </c>
    </row>
    <row r="672" spans="1:9" x14ac:dyDescent="0.3">
      <c r="A672" t="s">
        <v>3905</v>
      </c>
      <c r="B672" t="s">
        <v>3906</v>
      </c>
      <c r="C672" t="s">
        <v>3907</v>
      </c>
      <c r="D672">
        <v>933.77122650000001</v>
      </c>
      <c r="E672">
        <v>-1.0729750840000001</v>
      </c>
      <c r="F672">
        <v>0.13227625400000001</v>
      </c>
      <c r="G672">
        <v>-8.1116228449999994</v>
      </c>
      <c r="H672" s="1">
        <v>4.9900000000000002E-16</v>
      </c>
      <c r="I672" s="1">
        <v>3.2099999999999997E-14</v>
      </c>
    </row>
    <row r="673" spans="1:9" x14ac:dyDescent="0.3">
      <c r="A673" t="s">
        <v>3911</v>
      </c>
      <c r="B673" t="s">
        <v>3912</v>
      </c>
      <c r="C673" t="s">
        <v>3913</v>
      </c>
      <c r="D673">
        <v>39.449774509999997</v>
      </c>
      <c r="E673">
        <v>-1.0780235380000001</v>
      </c>
      <c r="F673">
        <v>0.27994827700000002</v>
      </c>
      <c r="G673">
        <v>-3.8507954070000001</v>
      </c>
      <c r="H673">
        <v>1.17735E-4</v>
      </c>
      <c r="I673">
        <v>9.6246799999999996E-4</v>
      </c>
    </row>
    <row r="674" spans="1:9" x14ac:dyDescent="0.3">
      <c r="A674" t="s">
        <v>6780</v>
      </c>
      <c r="B674" t="s">
        <v>6781</v>
      </c>
      <c r="C674" t="s">
        <v>6782</v>
      </c>
      <c r="D674">
        <v>17.36372467</v>
      </c>
      <c r="E674">
        <v>1.8721755289999999</v>
      </c>
      <c r="F674">
        <v>0.34696662700000003</v>
      </c>
      <c r="G674">
        <v>5.3958374759999996</v>
      </c>
      <c r="H674" s="1">
        <v>6.8200000000000002E-8</v>
      </c>
      <c r="I674" s="1">
        <v>1.17E-6</v>
      </c>
    </row>
    <row r="675" spans="1:9" x14ac:dyDescent="0.3">
      <c r="A675" t="s">
        <v>6783</v>
      </c>
      <c r="B675" t="s">
        <v>6784</v>
      </c>
      <c r="C675" t="s">
        <v>6785</v>
      </c>
      <c r="D675">
        <v>439.47192130000002</v>
      </c>
      <c r="E675">
        <v>-1.125390168</v>
      </c>
      <c r="F675">
        <v>0.13074307199999999</v>
      </c>
      <c r="G675">
        <v>-8.6076466919999994</v>
      </c>
      <c r="H675" s="1">
        <v>7.4600000000000004E-18</v>
      </c>
      <c r="I675" s="1">
        <v>6.3200000000000001E-16</v>
      </c>
    </row>
    <row r="676" spans="1:9" x14ac:dyDescent="0.3">
      <c r="A676" t="s">
        <v>6786</v>
      </c>
      <c r="B676" t="s">
        <v>6787</v>
      </c>
      <c r="C676" t="s">
        <v>6788</v>
      </c>
      <c r="D676">
        <v>56.446749459999999</v>
      </c>
      <c r="E676">
        <v>-1.135418308</v>
      </c>
      <c r="F676">
        <v>0.24959562199999999</v>
      </c>
      <c r="G676">
        <v>-4.5490313410000001</v>
      </c>
      <c r="H676" s="1">
        <v>5.3900000000000001E-6</v>
      </c>
      <c r="I676" s="1">
        <v>6.2700000000000006E-5</v>
      </c>
    </row>
    <row r="677" spans="1:9" x14ac:dyDescent="0.3">
      <c r="A677" t="s">
        <v>6789</v>
      </c>
      <c r="B677" t="s">
        <v>6790</v>
      </c>
      <c r="C677" t="s">
        <v>6791</v>
      </c>
      <c r="D677">
        <v>34.673245049999998</v>
      </c>
      <c r="E677">
        <v>1.1471323170000001</v>
      </c>
      <c r="F677">
        <v>0.30211934899999998</v>
      </c>
      <c r="G677">
        <v>3.7969508479999998</v>
      </c>
      <c r="H677">
        <v>1.46487E-4</v>
      </c>
      <c r="I677">
        <v>1.1700969999999999E-3</v>
      </c>
    </row>
    <row r="678" spans="1:9" x14ac:dyDescent="0.3">
      <c r="A678" t="s">
        <v>3926</v>
      </c>
      <c r="B678" t="s">
        <v>3927</v>
      </c>
      <c r="C678" t="s">
        <v>3928</v>
      </c>
      <c r="D678">
        <v>49.386429720000002</v>
      </c>
      <c r="E678">
        <v>-1.065075293</v>
      </c>
      <c r="F678">
        <v>0.26688250200000002</v>
      </c>
      <c r="G678">
        <v>-3.9908022669999998</v>
      </c>
      <c r="H678" s="1">
        <v>6.5900000000000003E-5</v>
      </c>
      <c r="I678">
        <v>5.8401500000000001E-4</v>
      </c>
    </row>
    <row r="679" spans="1:9" x14ac:dyDescent="0.3">
      <c r="A679" t="s">
        <v>6792</v>
      </c>
      <c r="B679" t="s">
        <v>6793</v>
      </c>
      <c r="C679" t="s">
        <v>6794</v>
      </c>
      <c r="D679">
        <v>16.696827110000001</v>
      </c>
      <c r="E679">
        <v>-1.4139458869999999</v>
      </c>
      <c r="F679">
        <v>0.34867152699999998</v>
      </c>
      <c r="G679">
        <v>-4.055237601</v>
      </c>
      <c r="H679" s="1">
        <v>5.0099999999999998E-5</v>
      </c>
      <c r="I679">
        <v>4.5959199999999999E-4</v>
      </c>
    </row>
    <row r="680" spans="1:9" x14ac:dyDescent="0.3">
      <c r="A680" t="s">
        <v>6795</v>
      </c>
      <c r="B680" t="s">
        <v>6796</v>
      </c>
      <c r="C680" t="s">
        <v>6797</v>
      </c>
      <c r="D680">
        <v>71.882878480000002</v>
      </c>
      <c r="E680">
        <v>-1.292828179</v>
      </c>
      <c r="F680">
        <v>0.231101845</v>
      </c>
      <c r="G680">
        <v>-5.5941923830000002</v>
      </c>
      <c r="H680" s="1">
        <v>2.22E-8</v>
      </c>
      <c r="I680" s="1">
        <v>4.1899999999999998E-7</v>
      </c>
    </row>
    <row r="681" spans="1:9" x14ac:dyDescent="0.3">
      <c r="A681" t="s">
        <v>3942</v>
      </c>
      <c r="B681" t="s">
        <v>3943</v>
      </c>
      <c r="C681" t="s">
        <v>3944</v>
      </c>
      <c r="D681">
        <v>26.366392609999998</v>
      </c>
      <c r="E681">
        <v>1.4383478439999999</v>
      </c>
      <c r="F681">
        <v>0.31081402699999999</v>
      </c>
      <c r="G681">
        <v>4.6276799649999996</v>
      </c>
      <c r="H681" s="1">
        <v>3.7000000000000002E-6</v>
      </c>
      <c r="I681" s="1">
        <v>4.4700000000000002E-5</v>
      </c>
    </row>
    <row r="682" spans="1:9" x14ac:dyDescent="0.3">
      <c r="A682" t="s">
        <v>3960</v>
      </c>
      <c r="B682" t="s">
        <v>3961</v>
      </c>
      <c r="C682" t="s">
        <v>3962</v>
      </c>
      <c r="D682">
        <v>15.44785482</v>
      </c>
      <c r="E682">
        <v>1.9023277839999999</v>
      </c>
      <c r="F682">
        <v>0.35378713099999998</v>
      </c>
      <c r="G682">
        <v>5.3770406509999997</v>
      </c>
      <c r="H682" s="1">
        <v>7.5699999999999996E-8</v>
      </c>
      <c r="I682" s="1">
        <v>1.2899999999999999E-6</v>
      </c>
    </row>
    <row r="683" spans="1:9" x14ac:dyDescent="0.3">
      <c r="A683" t="s">
        <v>3963</v>
      </c>
      <c r="B683" t="s">
        <v>3964</v>
      </c>
      <c r="C683" t="s">
        <v>3965</v>
      </c>
      <c r="D683">
        <v>358.1835901</v>
      </c>
      <c r="E683">
        <v>-1.9526054829999999</v>
      </c>
      <c r="F683">
        <v>0.15176548100000001</v>
      </c>
      <c r="G683">
        <v>-12.865939429999999</v>
      </c>
      <c r="H683" s="1">
        <v>7.0000000000000003E-38</v>
      </c>
      <c r="I683" s="1">
        <v>4.5700000000000002E-35</v>
      </c>
    </row>
    <row r="684" spans="1:9" x14ac:dyDescent="0.3">
      <c r="A684" t="s">
        <v>3966</v>
      </c>
      <c r="B684" t="s">
        <v>3967</v>
      </c>
      <c r="C684" t="s">
        <v>3968</v>
      </c>
      <c r="D684">
        <v>148.79465210000001</v>
      </c>
      <c r="E684">
        <v>-1.4856238850000001</v>
      </c>
      <c r="F684">
        <v>0.18610979999999999</v>
      </c>
      <c r="G684">
        <v>-7.9825129510000004</v>
      </c>
      <c r="H684" s="1">
        <v>1.43E-15</v>
      </c>
      <c r="I684" s="1">
        <v>8.7100000000000002E-14</v>
      </c>
    </row>
    <row r="685" spans="1:9" x14ac:dyDescent="0.3">
      <c r="A685" t="s">
        <v>3972</v>
      </c>
      <c r="B685" t="s">
        <v>3973</v>
      </c>
      <c r="C685" t="s">
        <v>3974</v>
      </c>
      <c r="D685">
        <v>128.43403760000001</v>
      </c>
      <c r="E685">
        <v>-1.0456036799999999</v>
      </c>
      <c r="F685">
        <v>0.22814146199999999</v>
      </c>
      <c r="G685">
        <v>-4.5831374550000001</v>
      </c>
      <c r="H685" s="1">
        <v>4.5800000000000002E-6</v>
      </c>
      <c r="I685" s="1">
        <v>5.4200000000000003E-5</v>
      </c>
    </row>
    <row r="686" spans="1:9" x14ac:dyDescent="0.3">
      <c r="A686" t="s">
        <v>3975</v>
      </c>
      <c r="B686" t="s">
        <v>3976</v>
      </c>
      <c r="C686" t="s">
        <v>3977</v>
      </c>
      <c r="D686">
        <v>139.81367209999999</v>
      </c>
      <c r="E686">
        <v>3.1187606620000001</v>
      </c>
      <c r="F686">
        <v>0.23556859899999999</v>
      </c>
      <c r="G686">
        <v>13.23928858</v>
      </c>
      <c r="H686" s="1">
        <v>5.2000000000000003E-40</v>
      </c>
      <c r="I686" s="1">
        <v>3.7500000000000002E-37</v>
      </c>
    </row>
    <row r="687" spans="1:9" x14ac:dyDescent="0.3">
      <c r="A687" t="s">
        <v>6798</v>
      </c>
      <c r="B687" t="s">
        <v>6799</v>
      </c>
      <c r="C687" t="s">
        <v>6800</v>
      </c>
      <c r="D687">
        <v>86.165930650000007</v>
      </c>
      <c r="E687">
        <v>-1.0707984290000001</v>
      </c>
      <c r="F687">
        <v>0.36130954100000001</v>
      </c>
      <c r="G687">
        <v>-2.9636594289999998</v>
      </c>
      <c r="H687">
        <v>3.0400449999999999E-3</v>
      </c>
      <c r="I687">
        <v>1.5163941E-2</v>
      </c>
    </row>
    <row r="688" spans="1:9" x14ac:dyDescent="0.3">
      <c r="A688" t="s">
        <v>6801</v>
      </c>
      <c r="B688" t="s">
        <v>6802</v>
      </c>
      <c r="C688" t="s">
        <v>6803</v>
      </c>
      <c r="D688">
        <v>164.2588772</v>
      </c>
      <c r="E688">
        <v>1.304945013</v>
      </c>
      <c r="F688">
        <v>0.21897145500000001</v>
      </c>
      <c r="G688">
        <v>5.9594297850000002</v>
      </c>
      <c r="H688" s="1">
        <v>2.5300000000000002E-9</v>
      </c>
      <c r="I688" s="1">
        <v>5.7000000000000001E-8</v>
      </c>
    </row>
    <row r="689" spans="1:9" x14ac:dyDescent="0.3">
      <c r="A689" t="s">
        <v>6804</v>
      </c>
      <c r="B689" t="s">
        <v>6805</v>
      </c>
      <c r="C689" t="s">
        <v>6806</v>
      </c>
      <c r="D689">
        <v>12.123145539999999</v>
      </c>
      <c r="E689">
        <v>2.2847439189999998</v>
      </c>
      <c r="F689">
        <v>0.36728481600000001</v>
      </c>
      <c r="G689">
        <v>6.2206326519999999</v>
      </c>
      <c r="H689" s="1">
        <v>4.9500000000000005E-10</v>
      </c>
      <c r="I689" s="1">
        <v>1.2499999999999999E-8</v>
      </c>
    </row>
    <row r="690" spans="1:9" x14ac:dyDescent="0.3">
      <c r="A690" t="s">
        <v>6807</v>
      </c>
      <c r="B690" t="s">
        <v>6808</v>
      </c>
      <c r="C690" t="s">
        <v>6809</v>
      </c>
      <c r="D690">
        <v>17.211396440000001</v>
      </c>
      <c r="E690">
        <v>2.7768925929999999</v>
      </c>
      <c r="F690">
        <v>0.36113813</v>
      </c>
      <c r="G690">
        <v>7.689281083</v>
      </c>
      <c r="H690" s="1">
        <v>1.4800000000000001E-14</v>
      </c>
      <c r="I690" s="1">
        <v>7.7100000000000005E-13</v>
      </c>
    </row>
    <row r="691" spans="1:9" x14ac:dyDescent="0.3">
      <c r="A691" t="s">
        <v>6810</v>
      </c>
      <c r="B691" t="s">
        <v>6811</v>
      </c>
      <c r="C691" t="s">
        <v>6812</v>
      </c>
      <c r="D691">
        <v>9.7700901630000008</v>
      </c>
      <c r="E691">
        <v>1.643702394</v>
      </c>
      <c r="F691">
        <v>0.36769860100000001</v>
      </c>
      <c r="G691">
        <v>4.4702438119999997</v>
      </c>
      <c r="H691" s="1">
        <v>7.8099999999999998E-6</v>
      </c>
      <c r="I691" s="1">
        <v>8.7499999999999999E-5</v>
      </c>
    </row>
    <row r="692" spans="1:9" x14ac:dyDescent="0.3">
      <c r="A692" t="s">
        <v>6813</v>
      </c>
      <c r="B692" t="s">
        <v>6814</v>
      </c>
      <c r="C692" t="s">
        <v>6815</v>
      </c>
      <c r="D692">
        <v>35.198993080000001</v>
      </c>
      <c r="E692">
        <v>1.1627332610000001</v>
      </c>
      <c r="F692">
        <v>0.28289140899999998</v>
      </c>
      <c r="G692">
        <v>4.1101752229999997</v>
      </c>
      <c r="H692" s="1">
        <v>3.9499999999999998E-5</v>
      </c>
      <c r="I692">
        <v>3.7274999999999998E-4</v>
      </c>
    </row>
    <row r="693" spans="1:9" x14ac:dyDescent="0.3">
      <c r="A693" t="s">
        <v>6816</v>
      </c>
      <c r="B693" t="s">
        <v>6817</v>
      </c>
      <c r="C693" t="s">
        <v>6818</v>
      </c>
      <c r="D693">
        <v>55.484839950000001</v>
      </c>
      <c r="E693">
        <v>-1.095326526</v>
      </c>
      <c r="F693">
        <v>0.2407107</v>
      </c>
      <c r="G693">
        <v>-4.5503856880000004</v>
      </c>
      <c r="H693" s="1">
        <v>5.3499999999999996E-6</v>
      </c>
      <c r="I693" s="1">
        <v>6.2399999999999999E-5</v>
      </c>
    </row>
    <row r="694" spans="1:9" x14ac:dyDescent="0.3">
      <c r="A694" t="s">
        <v>4003</v>
      </c>
      <c r="B694" t="s">
        <v>4004</v>
      </c>
      <c r="C694" t="s">
        <v>4005</v>
      </c>
      <c r="D694">
        <v>51.493876970000002</v>
      </c>
      <c r="E694">
        <v>-1.0362153839999999</v>
      </c>
      <c r="F694">
        <v>0.275892311</v>
      </c>
      <c r="G694">
        <v>-3.7558690170000002</v>
      </c>
      <c r="H694">
        <v>1.7274099999999999E-4</v>
      </c>
      <c r="I694">
        <v>1.337815E-3</v>
      </c>
    </row>
    <row r="695" spans="1:9" x14ac:dyDescent="0.3">
      <c r="A695" t="s">
        <v>6819</v>
      </c>
      <c r="B695" t="s">
        <v>6820</v>
      </c>
      <c r="C695" t="s">
        <v>6821</v>
      </c>
      <c r="D695">
        <v>99.244000909999997</v>
      </c>
      <c r="E695">
        <v>-1.0811162329999999</v>
      </c>
      <c r="F695">
        <v>0.21474184900000001</v>
      </c>
      <c r="G695">
        <v>-5.0344925309999997</v>
      </c>
      <c r="H695" s="1">
        <v>4.7899999999999999E-7</v>
      </c>
      <c r="I695" s="1">
        <v>6.9500000000000004E-6</v>
      </c>
    </row>
    <row r="696" spans="1:9" x14ac:dyDescent="0.3">
      <c r="A696" t="s">
        <v>4022</v>
      </c>
      <c r="B696" t="s">
        <v>4023</v>
      </c>
      <c r="C696" t="s">
        <v>4024</v>
      </c>
      <c r="D696">
        <v>55.565510969999998</v>
      </c>
      <c r="E696">
        <v>-1.0619358880000001</v>
      </c>
      <c r="F696">
        <v>0.25135940299999998</v>
      </c>
      <c r="G696">
        <v>-4.2247708929999996</v>
      </c>
      <c r="H696" s="1">
        <v>2.3900000000000002E-5</v>
      </c>
      <c r="I696">
        <v>2.3924100000000001E-4</v>
      </c>
    </row>
    <row r="697" spans="1:9" x14ac:dyDescent="0.3">
      <c r="A697" t="s">
        <v>5992</v>
      </c>
      <c r="B697" t="s">
        <v>5993</v>
      </c>
      <c r="C697" t="s">
        <v>5994</v>
      </c>
      <c r="D697">
        <v>33.651327369999997</v>
      </c>
      <c r="E697">
        <v>2.7931467950000002</v>
      </c>
      <c r="F697">
        <v>0.33414498100000001</v>
      </c>
      <c r="G697">
        <v>8.3590864880000009</v>
      </c>
      <c r="H697" s="1">
        <v>6.3199999999999997E-17</v>
      </c>
      <c r="I697" s="1">
        <v>4.5500000000000002E-15</v>
      </c>
    </row>
    <row r="698" spans="1:9" x14ac:dyDescent="0.3">
      <c r="A698" t="s">
        <v>6822</v>
      </c>
      <c r="B698" t="s">
        <v>6823</v>
      </c>
      <c r="C698" t="s">
        <v>6824</v>
      </c>
      <c r="D698">
        <v>32.14643736</v>
      </c>
      <c r="E698">
        <v>-1.6789370880000001</v>
      </c>
      <c r="F698">
        <v>0.30062950599999999</v>
      </c>
      <c r="G698">
        <v>-5.5847382010000004</v>
      </c>
      <c r="H698" s="1">
        <v>2.3400000000000001E-8</v>
      </c>
      <c r="I698" s="1">
        <v>4.4000000000000002E-7</v>
      </c>
    </row>
    <row r="699" spans="1:9" x14ac:dyDescent="0.3">
      <c r="A699" t="s">
        <v>4028</v>
      </c>
      <c r="B699" t="s">
        <v>4029</v>
      </c>
      <c r="C699" t="s">
        <v>4030</v>
      </c>
      <c r="D699">
        <v>146.93831750000001</v>
      </c>
      <c r="E699">
        <v>4.0330857519999999</v>
      </c>
      <c r="F699">
        <v>0.243998827</v>
      </c>
      <c r="G699">
        <v>16.529119439999999</v>
      </c>
      <c r="H699" s="1">
        <v>2.26E-61</v>
      </c>
      <c r="I699" s="1">
        <v>4.7299999999999998E-58</v>
      </c>
    </row>
    <row r="700" spans="1:9" x14ac:dyDescent="0.3">
      <c r="A700" t="s">
        <v>4034</v>
      </c>
      <c r="B700" t="s">
        <v>4035</v>
      </c>
      <c r="C700" t="s">
        <v>4036</v>
      </c>
      <c r="D700">
        <v>115.21099239999999</v>
      </c>
      <c r="E700">
        <v>-1.088765427</v>
      </c>
      <c r="F700">
        <v>0.208906858</v>
      </c>
      <c r="G700">
        <v>-5.2117265819999998</v>
      </c>
      <c r="H700" s="1">
        <v>1.8699999999999999E-7</v>
      </c>
      <c r="I700" s="1">
        <v>2.96E-6</v>
      </c>
    </row>
    <row r="701" spans="1:9" x14ac:dyDescent="0.3">
      <c r="A701" t="s">
        <v>6825</v>
      </c>
      <c r="B701" t="s">
        <v>6826</v>
      </c>
      <c r="C701" t="s">
        <v>6827</v>
      </c>
      <c r="D701">
        <v>94.70767506</v>
      </c>
      <c r="E701">
        <v>-1.3262278350000001</v>
      </c>
      <c r="F701">
        <v>0.205111619</v>
      </c>
      <c r="G701">
        <v>-6.4658835159999999</v>
      </c>
      <c r="H701" s="1">
        <v>1.01E-10</v>
      </c>
      <c r="I701" s="1">
        <v>2.86E-9</v>
      </c>
    </row>
    <row r="702" spans="1:9" x14ac:dyDescent="0.3">
      <c r="A702" t="s">
        <v>4043</v>
      </c>
      <c r="B702" t="s">
        <v>4044</v>
      </c>
      <c r="C702" t="s">
        <v>4045</v>
      </c>
      <c r="D702">
        <v>386.01668310000002</v>
      </c>
      <c r="E702">
        <v>-1.3883464059999999</v>
      </c>
      <c r="F702">
        <v>0.148738023</v>
      </c>
      <c r="G702">
        <v>-9.3341727789999993</v>
      </c>
      <c r="H702" s="1">
        <v>1.02E-20</v>
      </c>
      <c r="I702" s="1">
        <v>1.19E-18</v>
      </c>
    </row>
    <row r="703" spans="1:9" x14ac:dyDescent="0.3">
      <c r="A703" t="s">
        <v>6828</v>
      </c>
      <c r="B703" t="s">
        <v>6829</v>
      </c>
      <c r="C703" t="s">
        <v>6830</v>
      </c>
      <c r="D703">
        <v>14.60999998</v>
      </c>
      <c r="E703">
        <v>1.816219255</v>
      </c>
      <c r="F703">
        <v>0.35548195599999999</v>
      </c>
      <c r="G703">
        <v>5.1091742440000001</v>
      </c>
      <c r="H703" s="1">
        <v>3.2399999999999999E-7</v>
      </c>
      <c r="I703" s="1">
        <v>4.8600000000000001E-6</v>
      </c>
    </row>
    <row r="704" spans="1:9" x14ac:dyDescent="0.3">
      <c r="A704" t="s">
        <v>4049</v>
      </c>
      <c r="B704" t="s">
        <v>4050</v>
      </c>
      <c r="C704" t="s">
        <v>4051</v>
      </c>
      <c r="D704">
        <v>167.6158313</v>
      </c>
      <c r="E704">
        <v>2.8205462080000001</v>
      </c>
      <c r="F704">
        <v>0.19575646299999999</v>
      </c>
      <c r="G704">
        <v>14.408444879999999</v>
      </c>
      <c r="H704" s="1">
        <v>4.5799999999999997E-47</v>
      </c>
      <c r="I704" s="1">
        <v>5.0399999999999996E-44</v>
      </c>
    </row>
    <row r="705" spans="1:9" x14ac:dyDescent="0.3">
      <c r="A705" t="s">
        <v>4061</v>
      </c>
      <c r="B705" t="s">
        <v>4062</v>
      </c>
      <c r="C705" t="s">
        <v>4063</v>
      </c>
      <c r="D705">
        <v>12.053907669999999</v>
      </c>
      <c r="E705">
        <v>1.117770573</v>
      </c>
      <c r="F705">
        <v>0.36276889499999998</v>
      </c>
      <c r="G705">
        <v>3.0812194480000001</v>
      </c>
      <c r="H705">
        <v>2.061546E-3</v>
      </c>
      <c r="I705">
        <v>1.1047965E-2</v>
      </c>
    </row>
    <row r="706" spans="1:9" x14ac:dyDescent="0.3">
      <c r="A706" t="s">
        <v>6831</v>
      </c>
      <c r="B706" t="s">
        <v>6832</v>
      </c>
      <c r="C706" t="s">
        <v>6833</v>
      </c>
      <c r="D706">
        <v>75.104672320000006</v>
      </c>
      <c r="E706">
        <v>-1.242054864</v>
      </c>
      <c r="F706">
        <v>0.23162059300000001</v>
      </c>
      <c r="G706">
        <v>-5.3624543830000002</v>
      </c>
      <c r="H706" s="1">
        <v>8.2100000000000001E-8</v>
      </c>
      <c r="I706" s="1">
        <v>1.39E-6</v>
      </c>
    </row>
    <row r="707" spans="1:9" x14ac:dyDescent="0.3">
      <c r="A707" t="s">
        <v>6834</v>
      </c>
      <c r="B707" t="s">
        <v>6835</v>
      </c>
      <c r="C707" t="s">
        <v>6836</v>
      </c>
      <c r="D707">
        <v>760.95595040000001</v>
      </c>
      <c r="E707">
        <v>1.0344386919999999</v>
      </c>
      <c r="F707">
        <v>0.14408048200000001</v>
      </c>
      <c r="G707">
        <v>7.1795893380000004</v>
      </c>
      <c r="H707" s="1">
        <v>6.9899999999999995E-13</v>
      </c>
      <c r="I707" s="1">
        <v>2.78E-11</v>
      </c>
    </row>
    <row r="708" spans="1:9" x14ac:dyDescent="0.3">
      <c r="A708" t="s">
        <v>4067</v>
      </c>
      <c r="B708" t="s">
        <v>4068</v>
      </c>
      <c r="C708" t="s">
        <v>4069</v>
      </c>
      <c r="D708">
        <v>110.56871940000001</v>
      </c>
      <c r="E708">
        <v>3.10619676</v>
      </c>
      <c r="F708">
        <v>0.23491805099999999</v>
      </c>
      <c r="G708">
        <v>13.222469500000001</v>
      </c>
      <c r="H708" s="1">
        <v>6.5099999999999999E-40</v>
      </c>
      <c r="I708" s="1">
        <v>4.3899999999999998E-37</v>
      </c>
    </row>
    <row r="709" spans="1:9" x14ac:dyDescent="0.3">
      <c r="A709" t="s">
        <v>6837</v>
      </c>
      <c r="B709" t="s">
        <v>6838</v>
      </c>
      <c r="C709" t="s">
        <v>6839</v>
      </c>
      <c r="D709">
        <v>23.765227410000001</v>
      </c>
      <c r="E709">
        <v>1.0196852709999999</v>
      </c>
      <c r="F709">
        <v>0.31806345699999999</v>
      </c>
      <c r="G709">
        <v>3.2059177110000001</v>
      </c>
      <c r="H709">
        <v>1.346325E-3</v>
      </c>
      <c r="I709">
        <v>7.6924960000000001E-3</v>
      </c>
    </row>
    <row r="710" spans="1:9" x14ac:dyDescent="0.3">
      <c r="A710" t="s">
        <v>6840</v>
      </c>
      <c r="B710" t="s">
        <v>6841</v>
      </c>
      <c r="C710" t="s">
        <v>6842</v>
      </c>
      <c r="D710">
        <v>370.27434540000002</v>
      </c>
      <c r="E710">
        <v>-1.1780808620000001</v>
      </c>
      <c r="F710">
        <v>0.12992457700000001</v>
      </c>
      <c r="G710">
        <v>-9.0674211919999994</v>
      </c>
      <c r="H710" s="1">
        <v>1.2200000000000001E-19</v>
      </c>
      <c r="I710" s="1">
        <v>1.2600000000000001E-17</v>
      </c>
    </row>
    <row r="711" spans="1:9" x14ac:dyDescent="0.3">
      <c r="A711" t="s">
        <v>60</v>
      </c>
      <c r="B711" t="s">
        <v>61</v>
      </c>
      <c r="C711" t="s">
        <v>62</v>
      </c>
      <c r="D711">
        <v>107.4314387</v>
      </c>
      <c r="E711">
        <v>1.793744097</v>
      </c>
      <c r="F711">
        <v>0.23640079899999999</v>
      </c>
      <c r="G711">
        <v>7.5877243529999996</v>
      </c>
      <c r="H711" s="1">
        <v>3.2600000000000001E-14</v>
      </c>
      <c r="I711" s="1">
        <v>1.5900000000000001E-12</v>
      </c>
    </row>
    <row r="712" spans="1:9" x14ac:dyDescent="0.3">
      <c r="A712" t="s">
        <v>4070</v>
      </c>
      <c r="B712" t="s">
        <v>4071</v>
      </c>
      <c r="C712" t="s">
        <v>4072</v>
      </c>
      <c r="D712">
        <v>134.35044550000001</v>
      </c>
      <c r="E712">
        <v>-1.1182474069999999</v>
      </c>
      <c r="F712">
        <v>0.18860977600000001</v>
      </c>
      <c r="G712">
        <v>-5.928894208</v>
      </c>
      <c r="H712" s="1">
        <v>3.05E-9</v>
      </c>
      <c r="I712" s="1">
        <v>6.8200000000000002E-8</v>
      </c>
    </row>
    <row r="713" spans="1:9" x14ac:dyDescent="0.3">
      <c r="A713" t="s">
        <v>6843</v>
      </c>
      <c r="B713" t="s">
        <v>6844</v>
      </c>
      <c r="C713" t="s">
        <v>6845</v>
      </c>
      <c r="D713">
        <v>46.091044940000003</v>
      </c>
      <c r="E713">
        <v>1.000269238</v>
      </c>
      <c r="F713">
        <v>0.25742596200000001</v>
      </c>
      <c r="G713">
        <v>3.8856579619999998</v>
      </c>
      <c r="H713">
        <v>1.0205299999999999E-4</v>
      </c>
      <c r="I713">
        <v>8.5159700000000005E-4</v>
      </c>
    </row>
    <row r="714" spans="1:9" x14ac:dyDescent="0.3">
      <c r="A714" t="s">
        <v>6846</v>
      </c>
      <c r="B714" t="s">
        <v>6847</v>
      </c>
      <c r="C714" t="s">
        <v>6848</v>
      </c>
      <c r="D714">
        <v>30.321025989999999</v>
      </c>
      <c r="E714">
        <v>-1.284491367</v>
      </c>
      <c r="F714">
        <v>0.30897393899999998</v>
      </c>
      <c r="G714">
        <v>-4.1572806160000004</v>
      </c>
      <c r="H714" s="1">
        <v>3.2199999999999997E-5</v>
      </c>
      <c r="I714">
        <v>3.1198E-4</v>
      </c>
    </row>
    <row r="715" spans="1:9" x14ac:dyDescent="0.3">
      <c r="A715" t="s">
        <v>4082</v>
      </c>
      <c r="B715" t="s">
        <v>4083</v>
      </c>
      <c r="C715" t="s">
        <v>4084</v>
      </c>
      <c r="D715">
        <v>820.50046210000005</v>
      </c>
      <c r="E715">
        <v>-1.014809002</v>
      </c>
      <c r="F715">
        <v>0.10597005700000001</v>
      </c>
      <c r="G715">
        <v>-9.5763749919999999</v>
      </c>
      <c r="H715" s="1">
        <v>1.01E-21</v>
      </c>
      <c r="I715" s="1">
        <v>1.3099999999999999E-19</v>
      </c>
    </row>
    <row r="716" spans="1:9" x14ac:dyDescent="0.3">
      <c r="A716" t="s">
        <v>4085</v>
      </c>
      <c r="B716" t="s">
        <v>4086</v>
      </c>
      <c r="C716" t="s">
        <v>4087</v>
      </c>
      <c r="D716">
        <v>12.304336490000001</v>
      </c>
      <c r="E716">
        <v>1.617250936</v>
      </c>
      <c r="F716">
        <v>0.36372162200000002</v>
      </c>
      <c r="G716">
        <v>4.4463975690000002</v>
      </c>
      <c r="H716" s="1">
        <v>8.7299999999999994E-6</v>
      </c>
      <c r="I716" s="1">
        <v>9.6600000000000003E-5</v>
      </c>
    </row>
    <row r="717" spans="1:9" x14ac:dyDescent="0.3">
      <c r="A717" t="s">
        <v>4089</v>
      </c>
      <c r="B717" t="s">
        <v>4090</v>
      </c>
      <c r="C717" t="s">
        <v>4091</v>
      </c>
      <c r="D717">
        <v>99.808285310000002</v>
      </c>
      <c r="E717">
        <v>-1.2429456459999999</v>
      </c>
      <c r="F717">
        <v>0.19948260400000001</v>
      </c>
      <c r="G717">
        <v>-6.2308473060000003</v>
      </c>
      <c r="H717" s="1">
        <v>4.64E-10</v>
      </c>
      <c r="I717" s="1">
        <v>1.1700000000000001E-8</v>
      </c>
    </row>
    <row r="718" spans="1:9" x14ac:dyDescent="0.3">
      <c r="A718" t="s">
        <v>4092</v>
      </c>
      <c r="B718" t="s">
        <v>4093</v>
      </c>
      <c r="C718" t="s">
        <v>4094</v>
      </c>
      <c r="D718">
        <v>514.57198210000001</v>
      </c>
      <c r="E718">
        <v>-1.0516178410000001</v>
      </c>
      <c r="F718">
        <v>0.14540613699999999</v>
      </c>
      <c r="G718">
        <v>-7.2322796189999998</v>
      </c>
      <c r="H718" s="1">
        <v>4.75E-13</v>
      </c>
      <c r="I718" s="1">
        <v>1.9300000000000001E-11</v>
      </c>
    </row>
    <row r="719" spans="1:9" x14ac:dyDescent="0.3">
      <c r="A719" t="s">
        <v>4095</v>
      </c>
      <c r="B719" t="s">
        <v>4096</v>
      </c>
      <c r="C719" t="s">
        <v>4097</v>
      </c>
      <c r="D719">
        <v>111.1853031</v>
      </c>
      <c r="E719">
        <v>1.9551392780000001</v>
      </c>
      <c r="F719">
        <v>0.19974721000000001</v>
      </c>
      <c r="G719">
        <v>9.7880680140000003</v>
      </c>
      <c r="H719" s="1">
        <v>1.27E-22</v>
      </c>
      <c r="I719" s="1">
        <v>1.7999999999999999E-20</v>
      </c>
    </row>
    <row r="720" spans="1:9" x14ac:dyDescent="0.3">
      <c r="A720" t="s">
        <v>6849</v>
      </c>
      <c r="B720" t="s">
        <v>6850</v>
      </c>
      <c r="C720" t="s">
        <v>6851</v>
      </c>
      <c r="D720">
        <v>125.1849581</v>
      </c>
      <c r="E720">
        <v>-1.1205497630000001</v>
      </c>
      <c r="F720">
        <v>0.209376428</v>
      </c>
      <c r="G720">
        <v>-5.3518429660000004</v>
      </c>
      <c r="H720" s="1">
        <v>8.7100000000000006E-8</v>
      </c>
      <c r="I720" s="1">
        <v>1.46E-6</v>
      </c>
    </row>
    <row r="721" spans="1:9" x14ac:dyDescent="0.3">
      <c r="A721" t="s">
        <v>6852</v>
      </c>
      <c r="B721" t="s">
        <v>6853</v>
      </c>
      <c r="C721" t="s">
        <v>6854</v>
      </c>
      <c r="D721">
        <v>160.47185579999999</v>
      </c>
      <c r="E721">
        <v>1.189175552</v>
      </c>
      <c r="F721">
        <v>0.179039004</v>
      </c>
      <c r="G721">
        <v>6.6419915429999996</v>
      </c>
      <c r="H721" s="1">
        <v>3.0899999999999998E-11</v>
      </c>
      <c r="I721" s="1">
        <v>9.5400000000000001E-10</v>
      </c>
    </row>
    <row r="722" spans="1:9" x14ac:dyDescent="0.3">
      <c r="A722" t="s">
        <v>4113</v>
      </c>
      <c r="B722" t="s">
        <v>4114</v>
      </c>
      <c r="C722" t="s">
        <v>4115</v>
      </c>
      <c r="D722">
        <v>66.729035659999994</v>
      </c>
      <c r="E722">
        <v>-1.3387316149999999</v>
      </c>
      <c r="F722">
        <v>0.24457221000000001</v>
      </c>
      <c r="G722">
        <v>-5.4737683309999996</v>
      </c>
      <c r="H722" s="1">
        <v>4.4099999999999998E-8</v>
      </c>
      <c r="I722" s="1">
        <v>7.8899999999999998E-7</v>
      </c>
    </row>
    <row r="723" spans="1:9" x14ac:dyDescent="0.3">
      <c r="A723" t="s">
        <v>4122</v>
      </c>
      <c r="B723" t="s">
        <v>4123</v>
      </c>
      <c r="C723" t="s">
        <v>4124</v>
      </c>
      <c r="D723">
        <v>70.959061320000004</v>
      </c>
      <c r="E723">
        <v>-1.493006281</v>
      </c>
      <c r="F723">
        <v>0.24021698999999999</v>
      </c>
      <c r="G723">
        <v>-6.2152401590000004</v>
      </c>
      <c r="H723" s="1">
        <v>5.1199999999999999E-10</v>
      </c>
      <c r="I723" s="1">
        <v>1.29E-8</v>
      </c>
    </row>
    <row r="724" spans="1:9" x14ac:dyDescent="0.3">
      <c r="A724" t="s">
        <v>6855</v>
      </c>
      <c r="B724" t="s">
        <v>6856</v>
      </c>
      <c r="C724" t="s">
        <v>6857</v>
      </c>
      <c r="D724">
        <v>15.409849790000001</v>
      </c>
      <c r="E724">
        <v>1.294143461</v>
      </c>
      <c r="F724">
        <v>0.34956473500000002</v>
      </c>
      <c r="G724">
        <v>3.7021568020000002</v>
      </c>
      <c r="H724">
        <v>2.1377399999999999E-4</v>
      </c>
      <c r="I724">
        <v>1.6061910000000001E-3</v>
      </c>
    </row>
    <row r="725" spans="1:9" x14ac:dyDescent="0.3">
      <c r="A725" t="s">
        <v>4131</v>
      </c>
      <c r="B725" t="s">
        <v>4132</v>
      </c>
      <c r="C725" t="s">
        <v>4133</v>
      </c>
      <c r="D725">
        <v>84.359385759999995</v>
      </c>
      <c r="E725">
        <v>-1.0211198459999999</v>
      </c>
      <c r="F725">
        <v>0.217168896</v>
      </c>
      <c r="G725">
        <v>-4.7019617589999996</v>
      </c>
      <c r="H725" s="1">
        <v>2.5799999999999999E-6</v>
      </c>
      <c r="I725" s="1">
        <v>3.2199999999999997E-5</v>
      </c>
    </row>
    <row r="726" spans="1:9" x14ac:dyDescent="0.3">
      <c r="A726" t="s">
        <v>4140</v>
      </c>
      <c r="B726" t="s">
        <v>4141</v>
      </c>
      <c r="C726" t="s">
        <v>4142</v>
      </c>
      <c r="D726">
        <v>6.7219832659999996</v>
      </c>
      <c r="E726">
        <v>1.3265923580000001</v>
      </c>
      <c r="F726">
        <v>0.36743663100000001</v>
      </c>
      <c r="G726">
        <v>3.6103976699999998</v>
      </c>
      <c r="H726">
        <v>3.0572800000000001E-4</v>
      </c>
      <c r="I726">
        <v>2.1817569999999999E-3</v>
      </c>
    </row>
    <row r="727" spans="1:9" x14ac:dyDescent="0.3">
      <c r="A727" t="s">
        <v>4143</v>
      </c>
      <c r="B727" t="s">
        <v>4144</v>
      </c>
      <c r="C727" t="s">
        <v>4145</v>
      </c>
      <c r="D727">
        <v>889.58147650000001</v>
      </c>
      <c r="E727">
        <v>-1.2497741570000001</v>
      </c>
      <c r="F727">
        <v>0.13184500599999999</v>
      </c>
      <c r="G727">
        <v>-9.4791164210000005</v>
      </c>
      <c r="H727" s="1">
        <v>2.5599999999999999E-21</v>
      </c>
      <c r="I727" s="1">
        <v>3.1699999999999998E-19</v>
      </c>
    </row>
    <row r="728" spans="1:9" x14ac:dyDescent="0.3">
      <c r="A728" t="s">
        <v>6858</v>
      </c>
      <c r="B728" t="s">
        <v>6859</v>
      </c>
      <c r="C728" t="s">
        <v>6860</v>
      </c>
      <c r="D728">
        <v>21.951686389999999</v>
      </c>
      <c r="E728">
        <v>2.3760464649999999</v>
      </c>
      <c r="F728">
        <v>0.34080523099999999</v>
      </c>
      <c r="G728">
        <v>6.9718603180000001</v>
      </c>
      <c r="H728" s="1">
        <v>3.1300000000000002E-12</v>
      </c>
      <c r="I728" s="1">
        <v>1.0999999999999999E-10</v>
      </c>
    </row>
    <row r="729" spans="1:9" x14ac:dyDescent="0.3">
      <c r="A729" t="s">
        <v>4146</v>
      </c>
      <c r="B729" t="s">
        <v>4147</v>
      </c>
      <c r="C729" t="s">
        <v>4148</v>
      </c>
      <c r="D729">
        <v>14.281205440000001</v>
      </c>
      <c r="E729">
        <v>1.1313009190000001</v>
      </c>
      <c r="F729">
        <v>0.35646048000000002</v>
      </c>
      <c r="G729">
        <v>3.1737064369999999</v>
      </c>
      <c r="H729">
        <v>1.5050580000000001E-3</v>
      </c>
      <c r="I729">
        <v>8.4560710000000008E-3</v>
      </c>
    </row>
    <row r="730" spans="1:9" x14ac:dyDescent="0.3">
      <c r="A730" t="s">
        <v>4149</v>
      </c>
      <c r="B730" t="s">
        <v>4150</v>
      </c>
      <c r="C730" t="s">
        <v>4151</v>
      </c>
      <c r="D730">
        <v>149.9274844</v>
      </c>
      <c r="E730">
        <v>2.7704964790000002</v>
      </c>
      <c r="F730">
        <v>0.21914267300000001</v>
      </c>
      <c r="G730">
        <v>12.642432640000001</v>
      </c>
      <c r="H730" s="1">
        <v>1.2299999999999999E-36</v>
      </c>
      <c r="I730" s="1">
        <v>6.9599999999999996E-34</v>
      </c>
    </row>
    <row r="731" spans="1:9" x14ac:dyDescent="0.3">
      <c r="A731" t="s">
        <v>6861</v>
      </c>
      <c r="B731" t="s">
        <v>6862</v>
      </c>
      <c r="C731" t="s">
        <v>6863</v>
      </c>
      <c r="D731">
        <v>193.11806519999999</v>
      </c>
      <c r="E731">
        <v>-1.058925399</v>
      </c>
      <c r="F731">
        <v>0.16834232599999999</v>
      </c>
      <c r="G731">
        <v>-6.2903098850000001</v>
      </c>
      <c r="H731" s="1">
        <v>3.1699999999999999E-10</v>
      </c>
      <c r="I731" s="1">
        <v>8.2800000000000004E-9</v>
      </c>
    </row>
    <row r="732" spans="1:9" x14ac:dyDescent="0.3">
      <c r="A732" t="s">
        <v>4155</v>
      </c>
      <c r="B732" t="s">
        <v>4156</v>
      </c>
      <c r="C732" t="s">
        <v>4157</v>
      </c>
      <c r="D732">
        <v>24.26976097</v>
      </c>
      <c r="E732">
        <v>-1.3434368670000001</v>
      </c>
      <c r="F732">
        <v>0.314373297</v>
      </c>
      <c r="G732">
        <v>-4.2733809760000003</v>
      </c>
      <c r="H732" s="1">
        <v>1.9300000000000002E-5</v>
      </c>
      <c r="I732">
        <v>1.9701000000000001E-4</v>
      </c>
    </row>
    <row r="733" spans="1:9" x14ac:dyDescent="0.3">
      <c r="A733" t="s">
        <v>6864</v>
      </c>
      <c r="B733" t="s">
        <v>6865</v>
      </c>
      <c r="C733" t="s">
        <v>6866</v>
      </c>
      <c r="D733">
        <v>26.227813640000001</v>
      </c>
      <c r="E733">
        <v>1.4602553970000001</v>
      </c>
      <c r="F733">
        <v>0.31155611100000002</v>
      </c>
      <c r="G733">
        <v>4.6869740220000002</v>
      </c>
      <c r="H733" s="1">
        <v>2.7700000000000002E-6</v>
      </c>
      <c r="I733" s="1">
        <v>3.4400000000000003E-5</v>
      </c>
    </row>
    <row r="734" spans="1:9" x14ac:dyDescent="0.3">
      <c r="A734" t="s">
        <v>4162</v>
      </c>
      <c r="B734" t="s">
        <v>4163</v>
      </c>
      <c r="C734" t="s">
        <v>4164</v>
      </c>
      <c r="D734">
        <v>50.137259460000003</v>
      </c>
      <c r="E734">
        <v>-1.5672210799999999</v>
      </c>
      <c r="F734">
        <v>0.25843342899999999</v>
      </c>
      <c r="G734">
        <v>-6.0643125290000004</v>
      </c>
      <c r="H734" s="1">
        <v>1.33E-9</v>
      </c>
      <c r="I734" s="1">
        <v>3.1300000000000002E-8</v>
      </c>
    </row>
    <row r="735" spans="1:9" x14ac:dyDescent="0.3">
      <c r="A735" t="s">
        <v>4171</v>
      </c>
      <c r="B735" t="s">
        <v>4172</v>
      </c>
      <c r="C735" t="s">
        <v>4173</v>
      </c>
      <c r="D735">
        <v>41.147605720000001</v>
      </c>
      <c r="E735">
        <v>1.1041920949999999</v>
      </c>
      <c r="F735">
        <v>0.29444885399999998</v>
      </c>
      <c r="G735">
        <v>3.7500302049999998</v>
      </c>
      <c r="H735">
        <v>1.76813E-4</v>
      </c>
      <c r="I735">
        <v>1.363792E-3</v>
      </c>
    </row>
    <row r="736" spans="1:9" x14ac:dyDescent="0.3">
      <c r="A736" t="s">
        <v>6867</v>
      </c>
      <c r="C736" t="s">
        <v>5964</v>
      </c>
      <c r="D736">
        <v>785.59089759999995</v>
      </c>
      <c r="E736">
        <v>1.061659261</v>
      </c>
      <c r="F736">
        <v>0.16175042000000001</v>
      </c>
      <c r="G736">
        <v>6.5635641769999999</v>
      </c>
      <c r="H736" s="1">
        <v>5.25E-11</v>
      </c>
      <c r="I736" s="1">
        <v>1.57E-9</v>
      </c>
    </row>
    <row r="737" spans="1:9" x14ac:dyDescent="0.3">
      <c r="A737" t="s">
        <v>6868</v>
      </c>
      <c r="B737" t="s">
        <v>6869</v>
      </c>
      <c r="C737" t="s">
        <v>6870</v>
      </c>
      <c r="D737">
        <v>24.567075989999999</v>
      </c>
      <c r="E737">
        <v>1.0107739339999999</v>
      </c>
      <c r="F737">
        <v>0.31025417500000002</v>
      </c>
      <c r="G737">
        <v>3.2578898660000002</v>
      </c>
      <c r="H737">
        <v>1.1224399999999999E-3</v>
      </c>
      <c r="I737">
        <v>6.6116480000000004E-3</v>
      </c>
    </row>
    <row r="738" spans="1:9" x14ac:dyDescent="0.3">
      <c r="A738" t="s">
        <v>4180</v>
      </c>
      <c r="B738" t="s">
        <v>4181</v>
      </c>
      <c r="C738" t="s">
        <v>4182</v>
      </c>
      <c r="D738">
        <v>443.24038960000001</v>
      </c>
      <c r="E738">
        <v>-1.0212008880000001</v>
      </c>
      <c r="F738">
        <v>0.18243519</v>
      </c>
      <c r="G738">
        <v>-5.5976091400000003</v>
      </c>
      <c r="H738" s="1">
        <v>2.1699999999999999E-8</v>
      </c>
      <c r="I738" s="1">
        <v>4.1300000000000001E-7</v>
      </c>
    </row>
    <row r="739" spans="1:9" x14ac:dyDescent="0.3">
      <c r="A739" t="s">
        <v>4189</v>
      </c>
      <c r="B739" t="s">
        <v>4190</v>
      </c>
      <c r="C739" t="s">
        <v>4191</v>
      </c>
      <c r="D739">
        <v>6.8927696230000004</v>
      </c>
      <c r="E739">
        <v>1.1896569560000001</v>
      </c>
      <c r="F739">
        <v>0.3676217</v>
      </c>
      <c r="G739">
        <v>3.2360901339999999</v>
      </c>
      <c r="H739">
        <v>1.211791E-3</v>
      </c>
      <c r="I739">
        <v>7.0585589999999998E-3</v>
      </c>
    </row>
    <row r="740" spans="1:9" x14ac:dyDescent="0.3">
      <c r="A740" t="s">
        <v>6871</v>
      </c>
      <c r="B740" t="s">
        <v>6872</v>
      </c>
      <c r="C740" t="s">
        <v>6873</v>
      </c>
      <c r="D740">
        <v>17.90946323</v>
      </c>
      <c r="E740">
        <v>-1.2279101800000001</v>
      </c>
      <c r="F740">
        <v>0.339505795</v>
      </c>
      <c r="G740">
        <v>-3.616757647</v>
      </c>
      <c r="H740">
        <v>2.9831600000000002E-4</v>
      </c>
      <c r="I740">
        <v>2.1398290000000002E-3</v>
      </c>
    </row>
    <row r="741" spans="1:9" x14ac:dyDescent="0.3">
      <c r="A741" t="s">
        <v>6874</v>
      </c>
      <c r="B741" t="s">
        <v>6875</v>
      </c>
      <c r="C741" t="s">
        <v>6876</v>
      </c>
      <c r="D741">
        <v>128.56497210000001</v>
      </c>
      <c r="E741">
        <v>-1.1138908890000001</v>
      </c>
      <c r="F741">
        <v>0.19217932700000001</v>
      </c>
      <c r="G741">
        <v>-5.7961015209999998</v>
      </c>
      <c r="H741" s="1">
        <v>6.7899999999999999E-9</v>
      </c>
      <c r="I741" s="1">
        <v>1.4100000000000001E-7</v>
      </c>
    </row>
    <row r="742" spans="1:9" x14ac:dyDescent="0.3">
      <c r="A742" t="s">
        <v>4195</v>
      </c>
      <c r="B742" t="s">
        <v>4196</v>
      </c>
      <c r="C742" t="s">
        <v>4197</v>
      </c>
      <c r="D742">
        <v>489.71377089999999</v>
      </c>
      <c r="E742">
        <v>-1.4152001540000001</v>
      </c>
      <c r="F742">
        <v>0.13178389700000001</v>
      </c>
      <c r="G742">
        <v>-10.738794199999999</v>
      </c>
      <c r="H742" s="1">
        <v>6.6899999999999994E-27</v>
      </c>
      <c r="I742" s="1">
        <v>1.5E-24</v>
      </c>
    </row>
    <row r="743" spans="1:9" x14ac:dyDescent="0.3">
      <c r="A743" t="s">
        <v>4198</v>
      </c>
      <c r="B743" t="s">
        <v>4199</v>
      </c>
      <c r="C743" t="s">
        <v>4200</v>
      </c>
      <c r="D743">
        <v>27.997587769999999</v>
      </c>
      <c r="E743">
        <v>-1.163902072</v>
      </c>
      <c r="F743">
        <v>0.32226309800000003</v>
      </c>
      <c r="G743">
        <v>-3.6116517159999999</v>
      </c>
      <c r="H743">
        <v>3.0425299999999999E-4</v>
      </c>
      <c r="I743">
        <v>2.173459E-3</v>
      </c>
    </row>
    <row r="744" spans="1:9" x14ac:dyDescent="0.3">
      <c r="A744" t="s">
        <v>4213</v>
      </c>
      <c r="B744" t="s">
        <v>4214</v>
      </c>
      <c r="C744" t="s">
        <v>4215</v>
      </c>
      <c r="D744">
        <v>5.2699242469999996</v>
      </c>
      <c r="E744">
        <v>1.3519035880000001</v>
      </c>
      <c r="F744">
        <v>0.35868365499999999</v>
      </c>
      <c r="G744">
        <v>3.7690693930000001</v>
      </c>
      <c r="H744">
        <v>1.63857E-4</v>
      </c>
      <c r="I744">
        <v>1.2784910000000001E-3</v>
      </c>
    </row>
    <row r="745" spans="1:9" x14ac:dyDescent="0.3">
      <c r="A745" t="s">
        <v>4217</v>
      </c>
      <c r="B745" t="s">
        <v>4218</v>
      </c>
      <c r="C745" t="s">
        <v>4219</v>
      </c>
      <c r="D745">
        <v>20.308898320000001</v>
      </c>
      <c r="E745">
        <v>1.5626937430000001</v>
      </c>
      <c r="F745">
        <v>0.34146388599999999</v>
      </c>
      <c r="G745">
        <v>4.5764539329999998</v>
      </c>
      <c r="H745" s="1">
        <v>4.7299999999999996E-6</v>
      </c>
      <c r="I745" s="1">
        <v>5.5899999999999997E-5</v>
      </c>
    </row>
    <row r="746" spans="1:9" x14ac:dyDescent="0.3">
      <c r="A746" t="s">
        <v>4223</v>
      </c>
      <c r="B746" t="s">
        <v>4224</v>
      </c>
      <c r="C746" t="s">
        <v>4225</v>
      </c>
      <c r="D746">
        <v>44.561706899999997</v>
      </c>
      <c r="E746">
        <v>2.031766921</v>
      </c>
      <c r="F746">
        <v>0.31015241399999999</v>
      </c>
      <c r="G746">
        <v>6.5508660499999998</v>
      </c>
      <c r="H746" s="1">
        <v>5.72E-11</v>
      </c>
      <c r="I746" s="1">
        <v>1.69E-9</v>
      </c>
    </row>
    <row r="747" spans="1:9" x14ac:dyDescent="0.3">
      <c r="A747" t="s">
        <v>4229</v>
      </c>
      <c r="B747" t="s">
        <v>4230</v>
      </c>
      <c r="C747" t="s">
        <v>4231</v>
      </c>
      <c r="D747">
        <v>42.686786079999997</v>
      </c>
      <c r="E747">
        <v>2.5526311119999998</v>
      </c>
      <c r="F747">
        <v>0.295786628</v>
      </c>
      <c r="G747">
        <v>8.6299746979999998</v>
      </c>
      <c r="H747" s="1">
        <v>6.1399999999999997E-18</v>
      </c>
      <c r="I747" s="1">
        <v>5.28E-16</v>
      </c>
    </row>
    <row r="748" spans="1:9" x14ac:dyDescent="0.3">
      <c r="A748" t="s">
        <v>6877</v>
      </c>
      <c r="B748" t="s">
        <v>6878</v>
      </c>
      <c r="C748" t="s">
        <v>6879</v>
      </c>
      <c r="D748">
        <v>32.93488473</v>
      </c>
      <c r="E748">
        <v>-1.0007625570000001</v>
      </c>
      <c r="F748">
        <v>0.29996505099999998</v>
      </c>
      <c r="G748">
        <v>-3.3362638530000002</v>
      </c>
      <c r="H748">
        <v>8.4912500000000005E-4</v>
      </c>
      <c r="I748">
        <v>5.2199100000000003E-3</v>
      </c>
    </row>
    <row r="749" spans="1:9" x14ac:dyDescent="0.3">
      <c r="A749" t="s">
        <v>4238</v>
      </c>
      <c r="B749" t="s">
        <v>4239</v>
      </c>
      <c r="C749" t="s">
        <v>4240</v>
      </c>
      <c r="D749">
        <v>16.48205261</v>
      </c>
      <c r="E749">
        <v>-1.475962204</v>
      </c>
      <c r="F749">
        <v>0.343911996</v>
      </c>
      <c r="G749">
        <v>-4.2916857200000003</v>
      </c>
      <c r="H749" s="1">
        <v>1.77E-5</v>
      </c>
      <c r="I749">
        <v>1.8278899999999999E-4</v>
      </c>
    </row>
    <row r="750" spans="1:9" x14ac:dyDescent="0.3">
      <c r="A750" t="s">
        <v>4250</v>
      </c>
      <c r="B750" t="s">
        <v>4251</v>
      </c>
      <c r="C750" t="s">
        <v>4252</v>
      </c>
      <c r="D750">
        <v>487.39214220000002</v>
      </c>
      <c r="E750">
        <v>-1.057050405</v>
      </c>
      <c r="F750">
        <v>0.129117543</v>
      </c>
      <c r="G750">
        <v>-8.1867295589999998</v>
      </c>
      <c r="H750" s="1">
        <v>2.6800000000000002E-16</v>
      </c>
      <c r="I750" s="1">
        <v>1.77E-14</v>
      </c>
    </row>
    <row r="751" spans="1:9" x14ac:dyDescent="0.3">
      <c r="A751" t="s">
        <v>4256</v>
      </c>
      <c r="B751" t="s">
        <v>4257</v>
      </c>
      <c r="C751" t="s">
        <v>4258</v>
      </c>
      <c r="D751">
        <v>54.264491810000003</v>
      </c>
      <c r="E751">
        <v>-1.1397652540000001</v>
      </c>
      <c r="F751">
        <v>0.28968769999999999</v>
      </c>
      <c r="G751">
        <v>-3.9344620219999999</v>
      </c>
      <c r="H751" s="1">
        <v>8.3399999999999994E-5</v>
      </c>
      <c r="I751">
        <v>7.1640300000000001E-4</v>
      </c>
    </row>
    <row r="752" spans="1:9" x14ac:dyDescent="0.3">
      <c r="A752" t="s">
        <v>4268</v>
      </c>
      <c r="B752" t="s">
        <v>4269</v>
      </c>
      <c r="C752" t="s">
        <v>4270</v>
      </c>
      <c r="D752">
        <v>186.60459700000001</v>
      </c>
      <c r="E752">
        <v>2.608879457</v>
      </c>
      <c r="F752">
        <v>0.21631098700000001</v>
      </c>
      <c r="G752">
        <v>12.06078106</v>
      </c>
      <c r="H752" s="1">
        <v>1.7E-33</v>
      </c>
      <c r="I752" s="1">
        <v>7.7300000000000001E-31</v>
      </c>
    </row>
    <row r="753" spans="1:9" x14ac:dyDescent="0.3">
      <c r="A753" t="s">
        <v>4283</v>
      </c>
      <c r="B753" t="s">
        <v>4284</v>
      </c>
      <c r="C753" t="s">
        <v>4285</v>
      </c>
      <c r="D753">
        <v>166.093469</v>
      </c>
      <c r="E753">
        <v>-1.019887465</v>
      </c>
      <c r="F753">
        <v>0.212532098</v>
      </c>
      <c r="G753">
        <v>-4.7987455700000003</v>
      </c>
      <c r="H753" s="1">
        <v>1.5999999999999999E-6</v>
      </c>
      <c r="I753" s="1">
        <v>2.0800000000000001E-5</v>
      </c>
    </row>
    <row r="754" spans="1:9" x14ac:dyDescent="0.3">
      <c r="A754" t="s">
        <v>4292</v>
      </c>
      <c r="B754" t="s">
        <v>4293</v>
      </c>
      <c r="C754" t="s">
        <v>4294</v>
      </c>
      <c r="D754">
        <v>2427.331588</v>
      </c>
      <c r="E754">
        <v>-1.382483186</v>
      </c>
      <c r="F754">
        <v>0.13146413400000001</v>
      </c>
      <c r="G754">
        <v>-10.51604831</v>
      </c>
      <c r="H754" s="1">
        <v>7.29E-26</v>
      </c>
      <c r="I754" s="1">
        <v>1.4099999999999999E-23</v>
      </c>
    </row>
    <row r="755" spans="1:9" x14ac:dyDescent="0.3">
      <c r="A755" t="s">
        <v>4295</v>
      </c>
      <c r="B755" t="s">
        <v>4296</v>
      </c>
      <c r="C755" t="s">
        <v>4297</v>
      </c>
      <c r="D755">
        <v>985.14705360000005</v>
      </c>
      <c r="E755">
        <v>-1.136466384</v>
      </c>
      <c r="F755">
        <v>0.133664479</v>
      </c>
      <c r="G755">
        <v>-8.5023814570000003</v>
      </c>
      <c r="H755" s="1">
        <v>1.86E-17</v>
      </c>
      <c r="I755" s="1">
        <v>1.49E-15</v>
      </c>
    </row>
    <row r="756" spans="1:9" x14ac:dyDescent="0.3">
      <c r="A756" t="s">
        <v>6880</v>
      </c>
      <c r="B756" t="s">
        <v>6881</v>
      </c>
      <c r="C756" t="s">
        <v>6882</v>
      </c>
      <c r="D756">
        <v>2485.6196279999999</v>
      </c>
      <c r="E756">
        <v>-1.111896266</v>
      </c>
      <c r="F756">
        <v>0.107011782</v>
      </c>
      <c r="G756">
        <v>-10.390409760000001</v>
      </c>
      <c r="H756" s="1">
        <v>2.74E-25</v>
      </c>
      <c r="I756" s="1">
        <v>5.0299999999999998E-23</v>
      </c>
    </row>
    <row r="757" spans="1:9" x14ac:dyDescent="0.3">
      <c r="A757" t="s">
        <v>4304</v>
      </c>
      <c r="B757" t="s">
        <v>4305</v>
      </c>
      <c r="C757" t="s">
        <v>4306</v>
      </c>
      <c r="D757">
        <v>170.4787738</v>
      </c>
      <c r="E757">
        <v>-1.230794143</v>
      </c>
      <c r="F757">
        <v>0.18264527899999999</v>
      </c>
      <c r="G757">
        <v>-6.7387131399999998</v>
      </c>
      <c r="H757" s="1">
        <v>1.6E-11</v>
      </c>
      <c r="I757" s="1">
        <v>5.1399999999999998E-10</v>
      </c>
    </row>
    <row r="758" spans="1:9" x14ac:dyDescent="0.3">
      <c r="A758" t="s">
        <v>6883</v>
      </c>
      <c r="B758" t="s">
        <v>6884</v>
      </c>
      <c r="C758" t="s">
        <v>6885</v>
      </c>
      <c r="D758">
        <v>1452.4188429999999</v>
      </c>
      <c r="E758">
        <v>-1.1507648580000001</v>
      </c>
      <c r="F758">
        <v>0.14793335799999999</v>
      </c>
      <c r="G758">
        <v>-7.7789409850000002</v>
      </c>
      <c r="H758" s="1">
        <v>7.3099999999999993E-15</v>
      </c>
      <c r="I758" s="1">
        <v>4.0100000000000001E-13</v>
      </c>
    </row>
    <row r="759" spans="1:9" x14ac:dyDescent="0.3">
      <c r="A759" t="s">
        <v>4307</v>
      </c>
      <c r="B759" t="s">
        <v>4308</v>
      </c>
      <c r="C759" t="s">
        <v>4309</v>
      </c>
      <c r="D759">
        <v>7.4686425290000003</v>
      </c>
      <c r="E759">
        <v>1.7593342729999999</v>
      </c>
      <c r="F759">
        <v>0.366995028</v>
      </c>
      <c r="G759">
        <v>4.793891307</v>
      </c>
      <c r="H759" s="1">
        <v>1.64E-6</v>
      </c>
      <c r="I759" s="1">
        <v>2.1299999999999999E-5</v>
      </c>
    </row>
    <row r="760" spans="1:9" x14ac:dyDescent="0.3">
      <c r="A760" t="s">
        <v>4316</v>
      </c>
      <c r="B760" t="s">
        <v>4317</v>
      </c>
      <c r="C760" t="s">
        <v>4318</v>
      </c>
      <c r="D760">
        <v>575.59439629999997</v>
      </c>
      <c r="E760">
        <v>-1.0386968649999999</v>
      </c>
      <c r="F760">
        <v>0.122533884</v>
      </c>
      <c r="G760">
        <v>-8.4768133720000005</v>
      </c>
      <c r="H760" s="1">
        <v>2.3099999999999999E-17</v>
      </c>
      <c r="I760" s="1">
        <v>1.8099999999999998E-15</v>
      </c>
    </row>
    <row r="761" spans="1:9" x14ac:dyDescent="0.3">
      <c r="A761" t="s">
        <v>6886</v>
      </c>
      <c r="B761" t="s">
        <v>6887</v>
      </c>
      <c r="C761" t="s">
        <v>6888</v>
      </c>
      <c r="D761">
        <v>2923.430472</v>
      </c>
      <c r="E761">
        <v>-1.0224567689999999</v>
      </c>
      <c r="F761">
        <v>0.104552442</v>
      </c>
      <c r="G761">
        <v>-9.7793676499999993</v>
      </c>
      <c r="H761" s="1">
        <v>1.3799999999999999E-22</v>
      </c>
      <c r="I761" s="1">
        <v>1.94E-20</v>
      </c>
    </row>
    <row r="762" spans="1:9" x14ac:dyDescent="0.3">
      <c r="A762" t="s">
        <v>6889</v>
      </c>
      <c r="B762" t="s">
        <v>6890</v>
      </c>
      <c r="C762" t="s">
        <v>6891</v>
      </c>
      <c r="D762">
        <v>13.252270360000001</v>
      </c>
      <c r="E762">
        <v>-1.0590449310000001</v>
      </c>
      <c r="F762">
        <v>0.35188463399999997</v>
      </c>
      <c r="G762">
        <v>-3.0096367609999999</v>
      </c>
      <c r="H762">
        <v>2.6156030000000002E-3</v>
      </c>
      <c r="I762">
        <v>1.3434863E-2</v>
      </c>
    </row>
    <row r="763" spans="1:9" x14ac:dyDescent="0.3">
      <c r="A763" t="s">
        <v>6892</v>
      </c>
      <c r="B763" t="s">
        <v>6893</v>
      </c>
      <c r="C763" t="s">
        <v>6894</v>
      </c>
      <c r="D763">
        <v>40.035985850000003</v>
      </c>
      <c r="E763">
        <v>1.1167562019999999</v>
      </c>
      <c r="F763">
        <v>0.27359326699999997</v>
      </c>
      <c r="G763">
        <v>4.0818117149999997</v>
      </c>
      <c r="H763" s="1">
        <v>4.4700000000000002E-5</v>
      </c>
      <c r="I763">
        <v>4.1498400000000002E-4</v>
      </c>
    </row>
    <row r="764" spans="1:9" x14ac:dyDescent="0.3">
      <c r="A764" t="s">
        <v>4326</v>
      </c>
      <c r="B764" t="s">
        <v>4327</v>
      </c>
      <c r="C764" t="s">
        <v>4328</v>
      </c>
      <c r="D764">
        <v>255.5463096</v>
      </c>
      <c r="E764">
        <v>-1.2028413739999999</v>
      </c>
      <c r="F764">
        <v>0.143398374</v>
      </c>
      <c r="G764">
        <v>-8.3881102569999992</v>
      </c>
      <c r="H764" s="1">
        <v>4.9399999999999999E-17</v>
      </c>
      <c r="I764" s="1">
        <v>3.6199999999999997E-15</v>
      </c>
    </row>
    <row r="765" spans="1:9" x14ac:dyDescent="0.3">
      <c r="A765" t="s">
        <v>4347</v>
      </c>
      <c r="B765" t="s">
        <v>4348</v>
      </c>
      <c r="C765" t="s">
        <v>4349</v>
      </c>
      <c r="D765">
        <v>54.8256066</v>
      </c>
      <c r="E765">
        <v>3.4165068340000002</v>
      </c>
      <c r="F765">
        <v>0.29577120600000001</v>
      </c>
      <c r="G765">
        <v>11.55118133</v>
      </c>
      <c r="H765" s="1">
        <v>7.2799999999999997E-31</v>
      </c>
      <c r="I765" s="1">
        <v>2.7199999999999998E-28</v>
      </c>
    </row>
    <row r="766" spans="1:9" x14ac:dyDescent="0.3">
      <c r="A766" t="s">
        <v>4353</v>
      </c>
      <c r="B766" t="s">
        <v>4354</v>
      </c>
      <c r="C766" t="s">
        <v>4355</v>
      </c>
      <c r="D766">
        <v>338.48486450000001</v>
      </c>
      <c r="E766">
        <v>-1.33305724</v>
      </c>
      <c r="F766">
        <v>0.14329630900000001</v>
      </c>
      <c r="G766">
        <v>-9.3028023320000006</v>
      </c>
      <c r="H766" s="1">
        <v>1.37E-20</v>
      </c>
      <c r="I766" s="1">
        <v>1.56E-18</v>
      </c>
    </row>
    <row r="767" spans="1:9" x14ac:dyDescent="0.3">
      <c r="A767" t="s">
        <v>4356</v>
      </c>
      <c r="B767" t="s">
        <v>4357</v>
      </c>
      <c r="C767" t="s">
        <v>4358</v>
      </c>
      <c r="D767">
        <v>67.874157999999994</v>
      </c>
      <c r="E767">
        <v>1.2130658379999999</v>
      </c>
      <c r="F767">
        <v>0.22930398399999999</v>
      </c>
      <c r="G767">
        <v>5.2902082960000003</v>
      </c>
      <c r="H767" s="1">
        <v>1.2200000000000001E-7</v>
      </c>
      <c r="I767" s="1">
        <v>1.99E-6</v>
      </c>
    </row>
    <row r="768" spans="1:9" x14ac:dyDescent="0.3">
      <c r="A768" t="s">
        <v>4361</v>
      </c>
      <c r="B768" t="s">
        <v>4362</v>
      </c>
      <c r="C768" t="s">
        <v>4363</v>
      </c>
      <c r="D768">
        <v>87.240096149999999</v>
      </c>
      <c r="E768">
        <v>-1.404990843</v>
      </c>
      <c r="F768">
        <v>0.223703139</v>
      </c>
      <c r="G768">
        <v>-6.2806040679999997</v>
      </c>
      <c r="H768" s="1">
        <v>3.3700000000000003E-10</v>
      </c>
      <c r="I768" s="1">
        <v>8.7399999999999992E-9</v>
      </c>
    </row>
    <row r="769" spans="1:9" x14ac:dyDescent="0.3">
      <c r="A769" t="s">
        <v>6895</v>
      </c>
      <c r="B769" t="s">
        <v>6896</v>
      </c>
      <c r="C769" t="s">
        <v>6897</v>
      </c>
      <c r="D769">
        <v>6.1255392869999996</v>
      </c>
      <c r="E769">
        <v>1.5187057100000001</v>
      </c>
      <c r="F769">
        <v>0.363783729</v>
      </c>
      <c r="G769">
        <v>4.1747488600000002</v>
      </c>
      <c r="H769" s="1">
        <v>2.9799999999999999E-5</v>
      </c>
      <c r="I769">
        <v>2.9127500000000002E-4</v>
      </c>
    </row>
    <row r="770" spans="1:9" x14ac:dyDescent="0.3">
      <c r="A770" t="s">
        <v>4367</v>
      </c>
      <c r="B770" t="s">
        <v>4368</v>
      </c>
      <c r="C770" t="s">
        <v>4369</v>
      </c>
      <c r="D770">
        <v>246.70387310000001</v>
      </c>
      <c r="E770">
        <v>-1.251622255</v>
      </c>
      <c r="F770">
        <v>0.15762583799999999</v>
      </c>
      <c r="G770">
        <v>-7.9404637510000002</v>
      </c>
      <c r="H770" s="1">
        <v>2.0099999999999999E-15</v>
      </c>
      <c r="I770" s="1">
        <v>1.2099999999999999E-13</v>
      </c>
    </row>
    <row r="771" spans="1:9" x14ac:dyDescent="0.3">
      <c r="A771" t="s">
        <v>4389</v>
      </c>
      <c r="B771" t="s">
        <v>4390</v>
      </c>
      <c r="C771" t="s">
        <v>4391</v>
      </c>
      <c r="D771">
        <v>191.31349080000001</v>
      </c>
      <c r="E771">
        <v>-1.345433627</v>
      </c>
      <c r="F771">
        <v>0.17297749100000001</v>
      </c>
      <c r="G771">
        <v>-7.7780850130000001</v>
      </c>
      <c r="H771" s="1">
        <v>7.3599999999999997E-15</v>
      </c>
      <c r="I771" s="1">
        <v>4.03E-13</v>
      </c>
    </row>
    <row r="772" spans="1:9" x14ac:dyDescent="0.3">
      <c r="A772" t="s">
        <v>4392</v>
      </c>
      <c r="B772" t="s">
        <v>4393</v>
      </c>
      <c r="C772" t="s">
        <v>4394</v>
      </c>
      <c r="D772">
        <v>78.282352959999997</v>
      </c>
      <c r="E772">
        <v>1.669829257</v>
      </c>
      <c r="F772">
        <v>0.22206303899999999</v>
      </c>
      <c r="G772">
        <v>7.5196181270000002</v>
      </c>
      <c r="H772" s="1">
        <v>5.4899999999999998E-14</v>
      </c>
      <c r="I772" s="1">
        <v>2.5999999999999998E-12</v>
      </c>
    </row>
    <row r="773" spans="1:9" x14ac:dyDescent="0.3">
      <c r="A773" t="s">
        <v>6898</v>
      </c>
      <c r="B773" t="s">
        <v>6899</v>
      </c>
      <c r="C773" t="s">
        <v>6900</v>
      </c>
      <c r="D773">
        <v>13.84370803</v>
      </c>
      <c r="E773">
        <v>1.3819690790000001</v>
      </c>
      <c r="F773">
        <v>0.352348567</v>
      </c>
      <c r="G773">
        <v>3.9221646040000002</v>
      </c>
      <c r="H773" s="1">
        <v>8.7800000000000006E-5</v>
      </c>
      <c r="I773">
        <v>7.4813699999999996E-4</v>
      </c>
    </row>
    <row r="774" spans="1:9" x14ac:dyDescent="0.3">
      <c r="A774" t="s">
        <v>6901</v>
      </c>
      <c r="B774" t="s">
        <v>6902</v>
      </c>
      <c r="C774" t="s">
        <v>6903</v>
      </c>
      <c r="D774">
        <v>54.317780569999996</v>
      </c>
      <c r="E774">
        <v>-1.376842232</v>
      </c>
      <c r="F774">
        <v>0.26466414999999999</v>
      </c>
      <c r="G774">
        <v>-5.2022241449999997</v>
      </c>
      <c r="H774" s="1">
        <v>1.97E-7</v>
      </c>
      <c r="I774" s="1">
        <v>3.1099999999999999E-6</v>
      </c>
    </row>
    <row r="775" spans="1:9" x14ac:dyDescent="0.3">
      <c r="A775" t="s">
        <v>6904</v>
      </c>
      <c r="B775" t="s">
        <v>6905</v>
      </c>
      <c r="C775" t="s">
        <v>6906</v>
      </c>
      <c r="D775">
        <v>10.461698330000001</v>
      </c>
      <c r="E775">
        <v>1.5132828679999999</v>
      </c>
      <c r="F775">
        <v>0.36547074899999998</v>
      </c>
      <c r="G775">
        <v>4.1406401839999996</v>
      </c>
      <c r="H775" s="1">
        <v>3.4600000000000001E-5</v>
      </c>
      <c r="I775">
        <v>3.31656E-4</v>
      </c>
    </row>
    <row r="776" spans="1:9" x14ac:dyDescent="0.3">
      <c r="A776" t="s">
        <v>4414</v>
      </c>
      <c r="B776" t="s">
        <v>4415</v>
      </c>
      <c r="C776" t="s">
        <v>4416</v>
      </c>
      <c r="D776">
        <v>9.3073142349999998</v>
      </c>
      <c r="E776">
        <v>1.4318336229999999</v>
      </c>
      <c r="F776">
        <v>0.36809522900000002</v>
      </c>
      <c r="G776">
        <v>3.8898456459999999</v>
      </c>
      <c r="H776">
        <v>1.00308E-4</v>
      </c>
      <c r="I776">
        <v>8.3904599999999998E-4</v>
      </c>
    </row>
    <row r="777" spans="1:9" x14ac:dyDescent="0.3">
      <c r="A777" t="s">
        <v>6907</v>
      </c>
      <c r="B777" t="s">
        <v>6908</v>
      </c>
      <c r="C777" t="s">
        <v>6909</v>
      </c>
      <c r="D777">
        <v>600.38510110000004</v>
      </c>
      <c r="E777">
        <v>-1.015272274</v>
      </c>
      <c r="F777">
        <v>0.141711578</v>
      </c>
      <c r="G777">
        <v>-7.1643565440000003</v>
      </c>
      <c r="H777" s="1">
        <v>7.82E-13</v>
      </c>
      <c r="I777" s="1">
        <v>3.0499999999999998E-11</v>
      </c>
    </row>
    <row r="778" spans="1:9" x14ac:dyDescent="0.3">
      <c r="A778" t="s">
        <v>6910</v>
      </c>
      <c r="B778" t="s">
        <v>6911</v>
      </c>
      <c r="C778" t="s">
        <v>6912</v>
      </c>
      <c r="D778">
        <v>525.83400949999998</v>
      </c>
      <c r="E778">
        <v>-1.151874743</v>
      </c>
      <c r="F778">
        <v>0.142728309</v>
      </c>
      <c r="G778">
        <v>-8.0704013830000001</v>
      </c>
      <c r="H778" s="1">
        <v>7.0099999999999995E-16</v>
      </c>
      <c r="I778" s="1">
        <v>4.4199999999999997E-14</v>
      </c>
    </row>
    <row r="779" spans="1:9" x14ac:dyDescent="0.3">
      <c r="A779" t="s">
        <v>4441</v>
      </c>
      <c r="B779" t="s">
        <v>4442</v>
      </c>
      <c r="C779" t="s">
        <v>4443</v>
      </c>
      <c r="D779">
        <v>209.91338519999999</v>
      </c>
      <c r="E779">
        <v>-1.300872858</v>
      </c>
      <c r="F779">
        <v>0.15526907300000001</v>
      </c>
      <c r="G779">
        <v>-8.3781839890000001</v>
      </c>
      <c r="H779" s="1">
        <v>5.38E-17</v>
      </c>
      <c r="I779" s="1">
        <v>3.9000000000000003E-15</v>
      </c>
    </row>
    <row r="780" spans="1:9" x14ac:dyDescent="0.3">
      <c r="A780" t="s">
        <v>6913</v>
      </c>
      <c r="B780" t="s">
        <v>6914</v>
      </c>
      <c r="C780" t="s">
        <v>6915</v>
      </c>
      <c r="D780">
        <v>18.522862660000001</v>
      </c>
      <c r="E780">
        <v>1.133493509</v>
      </c>
      <c r="F780">
        <v>0.33422172700000002</v>
      </c>
      <c r="G780">
        <v>3.3914417170000002</v>
      </c>
      <c r="H780">
        <v>6.9525900000000005E-4</v>
      </c>
      <c r="I780">
        <v>4.410275E-3</v>
      </c>
    </row>
    <row r="781" spans="1:9" x14ac:dyDescent="0.3">
      <c r="A781" t="s">
        <v>4469</v>
      </c>
      <c r="B781" t="s">
        <v>4470</v>
      </c>
      <c r="C781" t="s">
        <v>4471</v>
      </c>
      <c r="D781">
        <v>133.61595120000001</v>
      </c>
      <c r="E781">
        <v>-1.4710814489999999</v>
      </c>
      <c r="F781">
        <v>0.222023625</v>
      </c>
      <c r="G781">
        <v>-6.6257879060000002</v>
      </c>
      <c r="H781" s="1">
        <v>3.4499999999999997E-11</v>
      </c>
      <c r="I781" s="1">
        <v>1.0600000000000001E-9</v>
      </c>
    </row>
    <row r="782" spans="1:9" x14ac:dyDescent="0.3">
      <c r="A782" t="s">
        <v>6916</v>
      </c>
      <c r="B782" t="s">
        <v>6917</v>
      </c>
      <c r="C782" t="s">
        <v>6918</v>
      </c>
      <c r="D782">
        <v>30.071222209999998</v>
      </c>
      <c r="E782">
        <v>-1.1315005069999999</v>
      </c>
      <c r="F782">
        <v>0.301274404</v>
      </c>
      <c r="G782">
        <v>-3.7557140310000001</v>
      </c>
      <c r="H782">
        <v>1.72848E-4</v>
      </c>
      <c r="I782">
        <v>1.338147E-3</v>
      </c>
    </row>
    <row r="783" spans="1:9" x14ac:dyDescent="0.3">
      <c r="A783" t="s">
        <v>6919</v>
      </c>
      <c r="B783" t="s">
        <v>6920</v>
      </c>
      <c r="C783" t="s">
        <v>6921</v>
      </c>
      <c r="D783">
        <v>7.2867271020000004</v>
      </c>
      <c r="E783">
        <v>1.403991615</v>
      </c>
      <c r="F783">
        <v>0.36786528600000001</v>
      </c>
      <c r="G783">
        <v>3.8165917500000002</v>
      </c>
      <c r="H783">
        <v>1.35308E-4</v>
      </c>
      <c r="I783">
        <v>1.0920260000000001E-3</v>
      </c>
    </row>
    <row r="784" spans="1:9" x14ac:dyDescent="0.3">
      <c r="A784" t="s">
        <v>4496</v>
      </c>
      <c r="B784" t="s">
        <v>4497</v>
      </c>
      <c r="C784" t="s">
        <v>4498</v>
      </c>
      <c r="D784">
        <v>69.348295309999997</v>
      </c>
      <c r="E784">
        <v>-1.0002584750000001</v>
      </c>
      <c r="F784">
        <v>0.25679365900000001</v>
      </c>
      <c r="G784">
        <v>-3.8951837070000002</v>
      </c>
      <c r="H784" s="1">
        <v>9.8099999999999999E-5</v>
      </c>
      <c r="I784">
        <v>8.2374800000000001E-4</v>
      </c>
    </row>
    <row r="785" spans="1:9" x14ac:dyDescent="0.3">
      <c r="A785" t="s">
        <v>4502</v>
      </c>
      <c r="B785" t="s">
        <v>4503</v>
      </c>
      <c r="C785" t="s">
        <v>4504</v>
      </c>
      <c r="D785">
        <v>27.285167189999999</v>
      </c>
      <c r="E785">
        <v>1.8780355559999999</v>
      </c>
      <c r="F785">
        <v>0.313281582</v>
      </c>
      <c r="G785">
        <v>5.9947206020000001</v>
      </c>
      <c r="H785" s="1">
        <v>2.04E-9</v>
      </c>
      <c r="I785" s="1">
        <v>4.66E-8</v>
      </c>
    </row>
    <row r="786" spans="1:9" x14ac:dyDescent="0.3">
      <c r="A786" t="s">
        <v>4511</v>
      </c>
      <c r="B786" t="s">
        <v>4512</v>
      </c>
      <c r="C786" t="s">
        <v>4513</v>
      </c>
      <c r="D786">
        <v>28.915747920000001</v>
      </c>
      <c r="E786">
        <v>-1.165635502</v>
      </c>
      <c r="F786">
        <v>0.303655393</v>
      </c>
      <c r="G786">
        <v>-3.838678743</v>
      </c>
      <c r="H786">
        <v>1.2369799999999999E-4</v>
      </c>
      <c r="I786">
        <v>1.0068849999999999E-3</v>
      </c>
    </row>
    <row r="787" spans="1:9" x14ac:dyDescent="0.3">
      <c r="A787" t="s">
        <v>4538</v>
      </c>
      <c r="B787" t="s">
        <v>4539</v>
      </c>
      <c r="C787" t="s">
        <v>4540</v>
      </c>
      <c r="D787">
        <v>167.2966375</v>
      </c>
      <c r="E787">
        <v>-1.047667377</v>
      </c>
      <c r="F787">
        <v>0.168936427</v>
      </c>
      <c r="G787">
        <v>-6.2015480810000003</v>
      </c>
      <c r="H787" s="1">
        <v>5.5900000000000003E-10</v>
      </c>
      <c r="I787" s="1">
        <v>1.4E-8</v>
      </c>
    </row>
    <row r="788" spans="1:9" x14ac:dyDescent="0.3">
      <c r="A788" t="s">
        <v>4544</v>
      </c>
      <c r="B788" t="s">
        <v>4545</v>
      </c>
      <c r="C788" t="s">
        <v>4546</v>
      </c>
      <c r="D788">
        <v>8.0736831599999999</v>
      </c>
      <c r="E788">
        <v>-1.096227896</v>
      </c>
      <c r="F788">
        <v>0.368257748</v>
      </c>
      <c r="G788">
        <v>-2.9767951990000001</v>
      </c>
      <c r="H788">
        <v>2.9127850000000002E-3</v>
      </c>
      <c r="I788">
        <v>1.4669233E-2</v>
      </c>
    </row>
    <row r="789" spans="1:9" x14ac:dyDescent="0.3">
      <c r="A789" t="s">
        <v>6922</v>
      </c>
      <c r="B789" t="s">
        <v>6923</v>
      </c>
      <c r="C789" t="s">
        <v>6924</v>
      </c>
      <c r="D789">
        <v>24.586480760000001</v>
      </c>
      <c r="E789">
        <v>-1.283153335</v>
      </c>
      <c r="F789">
        <v>0.31274104000000003</v>
      </c>
      <c r="G789">
        <v>-4.1029259739999997</v>
      </c>
      <c r="H789" s="1">
        <v>4.0800000000000002E-5</v>
      </c>
      <c r="I789">
        <v>3.8328599999999999E-4</v>
      </c>
    </row>
    <row r="790" spans="1:9" x14ac:dyDescent="0.3">
      <c r="A790" t="s">
        <v>4556</v>
      </c>
      <c r="B790" t="s">
        <v>4557</v>
      </c>
      <c r="C790" t="s">
        <v>4558</v>
      </c>
      <c r="D790">
        <v>11.466351919999999</v>
      </c>
      <c r="E790">
        <v>2.3449369949999999</v>
      </c>
      <c r="F790">
        <v>0.36795755400000002</v>
      </c>
      <c r="G790">
        <v>6.3728464569999996</v>
      </c>
      <c r="H790" s="1">
        <v>1.86E-10</v>
      </c>
      <c r="I790" s="1">
        <v>5.0300000000000002E-9</v>
      </c>
    </row>
    <row r="791" spans="1:9" x14ac:dyDescent="0.3">
      <c r="A791" t="s">
        <v>6925</v>
      </c>
      <c r="B791" t="s">
        <v>6926</v>
      </c>
      <c r="C791" t="s">
        <v>6927</v>
      </c>
      <c r="D791">
        <v>9.1393592600000009</v>
      </c>
      <c r="E791">
        <v>1.446614195</v>
      </c>
      <c r="F791">
        <v>0.36826584400000001</v>
      </c>
      <c r="G791">
        <v>3.9281791089999998</v>
      </c>
      <c r="H791" s="1">
        <v>8.5599999999999994E-5</v>
      </c>
      <c r="I791">
        <v>7.3206400000000004E-4</v>
      </c>
    </row>
    <row r="792" spans="1:9" x14ac:dyDescent="0.3">
      <c r="A792" t="s">
        <v>6928</v>
      </c>
      <c r="B792" t="s">
        <v>6929</v>
      </c>
      <c r="C792" t="s">
        <v>6930</v>
      </c>
      <c r="D792">
        <v>161.24710669999999</v>
      </c>
      <c r="E792">
        <v>1.1723439550000001</v>
      </c>
      <c r="F792">
        <v>0.181540853</v>
      </c>
      <c r="G792">
        <v>6.4577417930000003</v>
      </c>
      <c r="H792" s="1">
        <v>1.06E-10</v>
      </c>
      <c r="I792" s="1">
        <v>3E-9</v>
      </c>
    </row>
    <row r="793" spans="1:9" x14ac:dyDescent="0.3">
      <c r="A793" t="s">
        <v>4580</v>
      </c>
      <c r="B793" t="s">
        <v>4581</v>
      </c>
      <c r="C793" t="s">
        <v>4582</v>
      </c>
      <c r="D793">
        <v>29.40843534</v>
      </c>
      <c r="E793">
        <v>1.2161036860000001</v>
      </c>
      <c r="F793">
        <v>0.30612060600000002</v>
      </c>
      <c r="G793">
        <v>3.972629296</v>
      </c>
      <c r="H793" s="1">
        <v>7.1099999999999994E-5</v>
      </c>
      <c r="I793">
        <v>6.2381000000000003E-4</v>
      </c>
    </row>
    <row r="794" spans="1:9" x14ac:dyDescent="0.3">
      <c r="A794" t="s">
        <v>4586</v>
      </c>
      <c r="B794" t="s">
        <v>4587</v>
      </c>
      <c r="C794" t="s">
        <v>4588</v>
      </c>
      <c r="D794">
        <v>275.12538419999998</v>
      </c>
      <c r="E794">
        <v>-1.1226270780000001</v>
      </c>
      <c r="F794">
        <v>0.149500138</v>
      </c>
      <c r="G794">
        <v>-7.509204284</v>
      </c>
      <c r="H794" s="1">
        <v>5.9499999999999999E-14</v>
      </c>
      <c r="I794" s="1">
        <v>2.8000000000000002E-12</v>
      </c>
    </row>
    <row r="795" spans="1:9" x14ac:dyDescent="0.3">
      <c r="A795" t="s">
        <v>6931</v>
      </c>
      <c r="B795" t="s">
        <v>6932</v>
      </c>
      <c r="C795" t="s">
        <v>6933</v>
      </c>
      <c r="D795">
        <v>10.03464548</v>
      </c>
      <c r="E795">
        <v>1.0718593320000001</v>
      </c>
      <c r="F795">
        <v>0.36445039600000001</v>
      </c>
      <c r="G795">
        <v>2.941029409</v>
      </c>
      <c r="H795">
        <v>3.2712349999999999E-3</v>
      </c>
      <c r="I795">
        <v>1.6117059999999999E-2</v>
      </c>
    </row>
    <row r="796" spans="1:9" x14ac:dyDescent="0.3">
      <c r="A796" t="s">
        <v>6934</v>
      </c>
      <c r="B796" t="s">
        <v>6935</v>
      </c>
      <c r="C796" t="s">
        <v>6936</v>
      </c>
      <c r="D796">
        <v>13.15895388</v>
      </c>
      <c r="E796">
        <v>1.0653583209999999</v>
      </c>
      <c r="F796">
        <v>0.35367179300000001</v>
      </c>
      <c r="G796">
        <v>3.0122795789999999</v>
      </c>
      <c r="H796">
        <v>2.592937E-3</v>
      </c>
      <c r="I796">
        <v>1.3334828999999999E-2</v>
      </c>
    </row>
    <row r="797" spans="1:9" x14ac:dyDescent="0.3">
      <c r="A797" t="s">
        <v>63</v>
      </c>
      <c r="B797" t="s">
        <v>64</v>
      </c>
      <c r="C797" t="s">
        <v>65</v>
      </c>
      <c r="D797">
        <v>33.123615059999999</v>
      </c>
      <c r="E797">
        <v>-1.246724105</v>
      </c>
      <c r="F797">
        <v>0.30094992799999998</v>
      </c>
      <c r="G797">
        <v>-4.1426296870000003</v>
      </c>
      <c r="H797" s="1">
        <v>3.43E-5</v>
      </c>
      <c r="I797">
        <v>3.2924400000000002E-4</v>
      </c>
    </row>
    <row r="798" spans="1:9" x14ac:dyDescent="0.3">
      <c r="A798" t="s">
        <v>4589</v>
      </c>
      <c r="B798" t="s">
        <v>4590</v>
      </c>
      <c r="C798" t="s">
        <v>4591</v>
      </c>
      <c r="D798">
        <v>365.19883220000003</v>
      </c>
      <c r="E798">
        <v>-1.1657807870000001</v>
      </c>
      <c r="F798">
        <v>0.15883308600000001</v>
      </c>
      <c r="G798">
        <v>-7.3396596159999996</v>
      </c>
      <c r="H798" s="1">
        <v>2.14E-13</v>
      </c>
      <c r="I798" s="1">
        <v>9.3400000000000002E-12</v>
      </c>
    </row>
    <row r="799" spans="1:9" x14ac:dyDescent="0.3">
      <c r="A799" t="s">
        <v>4595</v>
      </c>
      <c r="B799" t="s">
        <v>4596</v>
      </c>
      <c r="C799" t="s">
        <v>4597</v>
      </c>
      <c r="D799">
        <v>133.10704580000001</v>
      </c>
      <c r="E799">
        <v>-1.1219979010000001</v>
      </c>
      <c r="F799">
        <v>0.18644075700000001</v>
      </c>
      <c r="G799">
        <v>-6.0179861829999997</v>
      </c>
      <c r="H799" s="1">
        <v>1.7700000000000001E-9</v>
      </c>
      <c r="I799" s="1">
        <v>4.0900000000000002E-8</v>
      </c>
    </row>
    <row r="800" spans="1:9" x14ac:dyDescent="0.3">
      <c r="A800" t="s">
        <v>4601</v>
      </c>
      <c r="B800" t="s">
        <v>4602</v>
      </c>
      <c r="C800" t="s">
        <v>4603</v>
      </c>
      <c r="D800">
        <v>672.11169710000001</v>
      </c>
      <c r="E800">
        <v>-1.2098477830000001</v>
      </c>
      <c r="F800">
        <v>0.11307703199999999</v>
      </c>
      <c r="G800">
        <v>-10.699323809999999</v>
      </c>
      <c r="H800" s="1">
        <v>1.03E-26</v>
      </c>
      <c r="I800" s="1">
        <v>2.2800000000000002E-24</v>
      </c>
    </row>
    <row r="801" spans="1:9" x14ac:dyDescent="0.3">
      <c r="A801" t="s">
        <v>66</v>
      </c>
      <c r="B801" t="s">
        <v>67</v>
      </c>
      <c r="C801" t="s">
        <v>68</v>
      </c>
      <c r="D801">
        <v>33.977688039999997</v>
      </c>
      <c r="E801">
        <v>-1.20620163</v>
      </c>
      <c r="F801">
        <v>0.30076623099999999</v>
      </c>
      <c r="G801">
        <v>-4.0104290520000001</v>
      </c>
      <c r="H801" s="1">
        <v>6.0600000000000003E-5</v>
      </c>
      <c r="I801">
        <v>5.4329300000000003E-4</v>
      </c>
    </row>
    <row r="802" spans="1:9" x14ac:dyDescent="0.3">
      <c r="A802" t="s">
        <v>4607</v>
      </c>
      <c r="B802" t="s">
        <v>4608</v>
      </c>
      <c r="C802" t="s">
        <v>4609</v>
      </c>
      <c r="D802">
        <v>62.867351900000003</v>
      </c>
      <c r="E802">
        <v>-1.2633943299999999</v>
      </c>
      <c r="F802">
        <v>0.23676492399999999</v>
      </c>
      <c r="G802">
        <v>-5.3360705230000001</v>
      </c>
      <c r="H802" s="1">
        <v>9.5000000000000004E-8</v>
      </c>
      <c r="I802" s="1">
        <v>1.5799999999999999E-6</v>
      </c>
    </row>
    <row r="803" spans="1:9" x14ac:dyDescent="0.3">
      <c r="A803" t="s">
        <v>4610</v>
      </c>
      <c r="B803" t="s">
        <v>4611</v>
      </c>
      <c r="C803" t="s">
        <v>4612</v>
      </c>
      <c r="D803">
        <v>92.074848779999996</v>
      </c>
      <c r="E803">
        <v>2.895717045</v>
      </c>
      <c r="F803">
        <v>0.24173976</v>
      </c>
      <c r="G803">
        <v>11.97865442</v>
      </c>
      <c r="H803" s="1">
        <v>4.5999999999999997E-33</v>
      </c>
      <c r="I803" s="1">
        <v>1.92E-30</v>
      </c>
    </row>
    <row r="804" spans="1:9" x14ac:dyDescent="0.3">
      <c r="A804" t="s">
        <v>6937</v>
      </c>
      <c r="B804" t="s">
        <v>6938</v>
      </c>
      <c r="C804" t="s">
        <v>6939</v>
      </c>
      <c r="D804">
        <v>9.225223562</v>
      </c>
      <c r="E804">
        <v>1.196302534</v>
      </c>
      <c r="F804">
        <v>0.36674537499999998</v>
      </c>
      <c r="G804">
        <v>3.2619430679999999</v>
      </c>
      <c r="H804">
        <v>1.1065140000000001E-3</v>
      </c>
      <c r="I804">
        <v>6.5312440000000003E-3</v>
      </c>
    </row>
    <row r="805" spans="1:9" x14ac:dyDescent="0.3">
      <c r="A805" t="s">
        <v>4618</v>
      </c>
      <c r="B805" t="s">
        <v>4619</v>
      </c>
      <c r="C805" t="s">
        <v>4620</v>
      </c>
      <c r="D805">
        <v>78.807289740000002</v>
      </c>
      <c r="E805">
        <v>-1.7920790179999999</v>
      </c>
      <c r="F805">
        <v>0.26414501200000001</v>
      </c>
      <c r="G805">
        <v>-6.7844514770000002</v>
      </c>
      <c r="H805" s="1">
        <v>1.1700000000000001E-11</v>
      </c>
      <c r="I805" s="1">
        <v>3.8400000000000002E-10</v>
      </c>
    </row>
    <row r="806" spans="1:9" x14ac:dyDescent="0.3">
      <c r="A806" t="s">
        <v>6940</v>
      </c>
      <c r="B806" t="s">
        <v>6941</v>
      </c>
      <c r="C806" t="s">
        <v>6942</v>
      </c>
      <c r="D806">
        <v>604.0777468</v>
      </c>
      <c r="E806">
        <v>-1.067467299</v>
      </c>
      <c r="F806">
        <v>0.17255576</v>
      </c>
      <c r="G806">
        <v>-6.1862165530000004</v>
      </c>
      <c r="H806" s="1">
        <v>6.1600000000000004E-10</v>
      </c>
      <c r="I806" s="1">
        <v>1.5300000000000001E-8</v>
      </c>
    </row>
    <row r="807" spans="1:9" x14ac:dyDescent="0.3">
      <c r="A807" t="s">
        <v>6943</v>
      </c>
      <c r="B807" t="s">
        <v>6944</v>
      </c>
      <c r="C807" t="s">
        <v>6945</v>
      </c>
      <c r="D807">
        <v>105.7323267</v>
      </c>
      <c r="E807">
        <v>1.086357273</v>
      </c>
      <c r="F807">
        <v>0.19678393999999999</v>
      </c>
      <c r="G807">
        <v>5.5205586130000004</v>
      </c>
      <c r="H807" s="1">
        <v>3.3799999999999998E-8</v>
      </c>
      <c r="I807" s="1">
        <v>6.1600000000000001E-7</v>
      </c>
    </row>
    <row r="808" spans="1:9" x14ac:dyDescent="0.3">
      <c r="A808" t="s">
        <v>6946</v>
      </c>
      <c r="B808" t="s">
        <v>6947</v>
      </c>
      <c r="C808" t="s">
        <v>6948</v>
      </c>
      <c r="D808">
        <v>218.5785674</v>
      </c>
      <c r="E808">
        <v>1.1520004450000001</v>
      </c>
      <c r="F808">
        <v>0.16140333000000001</v>
      </c>
      <c r="G808">
        <v>7.1374019469999999</v>
      </c>
      <c r="H808" s="1">
        <v>9.5100000000000009E-13</v>
      </c>
      <c r="I808" s="1">
        <v>3.6500000000000003E-11</v>
      </c>
    </row>
    <row r="809" spans="1:9" x14ac:dyDescent="0.3">
      <c r="A809" t="s">
        <v>6949</v>
      </c>
      <c r="B809" t="s">
        <v>6950</v>
      </c>
      <c r="C809" t="s">
        <v>6951</v>
      </c>
      <c r="D809">
        <v>17.150085799999999</v>
      </c>
      <c r="E809">
        <v>1.1361319910000001</v>
      </c>
      <c r="F809">
        <v>0.346934252</v>
      </c>
      <c r="G809">
        <v>3.2747760850000001</v>
      </c>
      <c r="H809">
        <v>1.0574580000000001E-3</v>
      </c>
      <c r="I809">
        <v>6.2842929999999998E-3</v>
      </c>
    </row>
    <row r="810" spans="1:9" x14ac:dyDescent="0.3">
      <c r="A810" t="s">
        <v>4624</v>
      </c>
      <c r="B810" t="s">
        <v>4625</v>
      </c>
      <c r="C810" t="s">
        <v>4626</v>
      </c>
      <c r="D810">
        <v>720.61631260000001</v>
      </c>
      <c r="E810">
        <v>-1.153836579</v>
      </c>
      <c r="F810">
        <v>0.14277203199999999</v>
      </c>
      <c r="G810">
        <v>-8.081670913</v>
      </c>
      <c r="H810" s="1">
        <v>6.3900000000000003E-16</v>
      </c>
      <c r="I810" s="1">
        <v>4.0499999999999998E-14</v>
      </c>
    </row>
    <row r="811" spans="1:9" x14ac:dyDescent="0.3">
      <c r="A811" t="s">
        <v>4627</v>
      </c>
      <c r="B811" t="s">
        <v>4628</v>
      </c>
      <c r="C811" t="s">
        <v>4629</v>
      </c>
      <c r="D811">
        <v>15.649359499999999</v>
      </c>
      <c r="E811">
        <v>-1.249732675</v>
      </c>
      <c r="F811">
        <v>0.346218735</v>
      </c>
      <c r="G811">
        <v>-3.6096621839999998</v>
      </c>
      <c r="H811">
        <v>3.0659600000000002E-4</v>
      </c>
      <c r="I811">
        <v>2.1862180000000002E-3</v>
      </c>
    </row>
    <row r="812" spans="1:9" x14ac:dyDescent="0.3">
      <c r="A812" t="s">
        <v>4630</v>
      </c>
      <c r="B812" t="s">
        <v>4631</v>
      </c>
      <c r="C812" t="s">
        <v>4632</v>
      </c>
      <c r="D812">
        <v>8.2004616870000007</v>
      </c>
      <c r="E812">
        <v>1.248576779</v>
      </c>
      <c r="F812">
        <v>0.367862894</v>
      </c>
      <c r="G812">
        <v>3.3941362399999999</v>
      </c>
      <c r="H812">
        <v>6.8845400000000002E-4</v>
      </c>
      <c r="I812">
        <v>4.3750769999999998E-3</v>
      </c>
    </row>
    <row r="813" spans="1:9" x14ac:dyDescent="0.3">
      <c r="A813" t="s">
        <v>4639</v>
      </c>
      <c r="B813" t="s">
        <v>4640</v>
      </c>
      <c r="C813" t="s">
        <v>4641</v>
      </c>
      <c r="D813">
        <v>9.1653644459999999</v>
      </c>
      <c r="E813">
        <v>-1.4700320339999999</v>
      </c>
      <c r="F813">
        <v>0.36691806300000002</v>
      </c>
      <c r="G813">
        <v>-4.0064313580000004</v>
      </c>
      <c r="H813" s="1">
        <v>6.1600000000000007E-5</v>
      </c>
      <c r="I813">
        <v>5.5044100000000004E-4</v>
      </c>
    </row>
    <row r="814" spans="1:9" x14ac:dyDescent="0.3">
      <c r="A814" t="s">
        <v>4645</v>
      </c>
      <c r="B814" t="s">
        <v>4646</v>
      </c>
      <c r="C814" t="s">
        <v>4647</v>
      </c>
      <c r="D814">
        <v>22.704065709999998</v>
      </c>
      <c r="E814">
        <v>1.2053807780000001</v>
      </c>
      <c r="F814">
        <v>0.31701526499999999</v>
      </c>
      <c r="G814">
        <v>3.802279929</v>
      </c>
      <c r="H814">
        <v>1.4337099999999999E-4</v>
      </c>
      <c r="I814">
        <v>1.149551E-3</v>
      </c>
    </row>
    <row r="815" spans="1:9" x14ac:dyDescent="0.3">
      <c r="A815" t="s">
        <v>4648</v>
      </c>
      <c r="B815" t="s">
        <v>4649</v>
      </c>
      <c r="C815" t="s">
        <v>4650</v>
      </c>
      <c r="D815">
        <v>119.20881230000001</v>
      </c>
      <c r="E815">
        <v>2.2073938709999998</v>
      </c>
      <c r="F815">
        <v>0.21662162700000001</v>
      </c>
      <c r="G815">
        <v>10.19008998</v>
      </c>
      <c r="H815" s="1">
        <v>2.2E-24</v>
      </c>
      <c r="I815" s="1">
        <v>3.61E-22</v>
      </c>
    </row>
    <row r="816" spans="1:9" x14ac:dyDescent="0.3">
      <c r="A816" t="s">
        <v>6952</v>
      </c>
      <c r="B816" t="s">
        <v>6953</v>
      </c>
      <c r="C816" t="s">
        <v>6954</v>
      </c>
      <c r="D816">
        <v>12.829478030000001</v>
      </c>
      <c r="E816">
        <v>-1.0553880360000001</v>
      </c>
      <c r="F816">
        <v>0.35282065899999998</v>
      </c>
      <c r="G816">
        <v>-2.9912875290000001</v>
      </c>
      <c r="H816">
        <v>2.778038E-3</v>
      </c>
      <c r="I816">
        <v>1.4141549999999999E-2</v>
      </c>
    </row>
    <row r="817" spans="1:9" x14ac:dyDescent="0.3">
      <c r="A817" t="s">
        <v>6955</v>
      </c>
      <c r="B817" t="s">
        <v>6956</v>
      </c>
      <c r="C817" t="s">
        <v>6957</v>
      </c>
      <c r="D817">
        <v>8.8554615410000004</v>
      </c>
      <c r="E817">
        <v>1.9736560830000001</v>
      </c>
      <c r="F817">
        <v>0.36825766799999998</v>
      </c>
      <c r="G817">
        <v>5.3594432760000004</v>
      </c>
      <c r="H817" s="1">
        <v>8.35E-8</v>
      </c>
      <c r="I817" s="1">
        <v>1.3999999999999999E-6</v>
      </c>
    </row>
    <row r="818" spans="1:9" x14ac:dyDescent="0.3">
      <c r="A818" t="s">
        <v>6958</v>
      </c>
      <c r="B818" t="s">
        <v>6959</v>
      </c>
      <c r="C818" t="s">
        <v>6960</v>
      </c>
      <c r="D818">
        <v>22.957728769999999</v>
      </c>
      <c r="E818">
        <v>1.2947571840000001</v>
      </c>
      <c r="F818">
        <v>0.33495352699999997</v>
      </c>
      <c r="G818">
        <v>3.8654830530000002</v>
      </c>
      <c r="H818">
        <v>1.1087E-4</v>
      </c>
      <c r="I818">
        <v>9.1529800000000004E-4</v>
      </c>
    </row>
    <row r="819" spans="1:9" x14ac:dyDescent="0.3">
      <c r="A819" t="s">
        <v>6961</v>
      </c>
      <c r="C819" t="s">
        <v>5964</v>
      </c>
      <c r="D819">
        <v>10.6635221</v>
      </c>
      <c r="E819">
        <v>1.056440611</v>
      </c>
      <c r="F819">
        <v>0.36639915200000001</v>
      </c>
      <c r="G819">
        <v>2.8833052819999998</v>
      </c>
      <c r="H819">
        <v>3.935259E-3</v>
      </c>
      <c r="I819">
        <v>1.8803390999999999E-2</v>
      </c>
    </row>
    <row r="820" spans="1:9" x14ac:dyDescent="0.3">
      <c r="A820" t="s">
        <v>4669</v>
      </c>
      <c r="B820" t="s">
        <v>4670</v>
      </c>
      <c r="C820" t="s">
        <v>4671</v>
      </c>
      <c r="D820">
        <v>425.12184719999999</v>
      </c>
      <c r="E820">
        <v>-1.4445214900000001</v>
      </c>
      <c r="F820">
        <v>0.141792215</v>
      </c>
      <c r="G820">
        <v>-10.187593769999999</v>
      </c>
      <c r="H820" s="1">
        <v>2.2499999999999999E-24</v>
      </c>
      <c r="I820" s="1">
        <v>3.6500000000000001E-22</v>
      </c>
    </row>
    <row r="821" spans="1:9" x14ac:dyDescent="0.3">
      <c r="A821" t="s">
        <v>6962</v>
      </c>
      <c r="B821" t="s">
        <v>6963</v>
      </c>
      <c r="C821" t="s">
        <v>6964</v>
      </c>
      <c r="D821">
        <v>13.589654940000001</v>
      </c>
      <c r="E821">
        <v>1.014268569</v>
      </c>
      <c r="F821">
        <v>0.355036925</v>
      </c>
      <c r="G821">
        <v>2.8567974180000002</v>
      </c>
      <c r="H821">
        <v>4.2793889999999998E-3</v>
      </c>
      <c r="I821">
        <v>2.0080356000000001E-2</v>
      </c>
    </row>
    <row r="822" spans="1:9" x14ac:dyDescent="0.3">
      <c r="A822" t="s">
        <v>4684</v>
      </c>
      <c r="B822" t="s">
        <v>4685</v>
      </c>
      <c r="C822" t="s">
        <v>4686</v>
      </c>
      <c r="D822">
        <v>92.633788420000002</v>
      </c>
      <c r="E822">
        <v>1.2907234489999999</v>
      </c>
      <c r="F822">
        <v>0.20511094199999999</v>
      </c>
      <c r="G822">
        <v>6.2928063889999999</v>
      </c>
      <c r="H822" s="1">
        <v>3.1200000000000001E-10</v>
      </c>
      <c r="I822" s="1">
        <v>8.1500000000000002E-9</v>
      </c>
    </row>
    <row r="823" spans="1:9" x14ac:dyDescent="0.3">
      <c r="A823" t="s">
        <v>6965</v>
      </c>
      <c r="B823" t="s">
        <v>6966</v>
      </c>
      <c r="C823" t="s">
        <v>6967</v>
      </c>
      <c r="D823">
        <v>15.076422770000001</v>
      </c>
      <c r="E823">
        <v>1.3810415140000001</v>
      </c>
      <c r="F823">
        <v>0.34974157</v>
      </c>
      <c r="G823">
        <v>3.9487485360000001</v>
      </c>
      <c r="H823" s="1">
        <v>7.86E-5</v>
      </c>
      <c r="I823">
        <v>6.8056699999999998E-4</v>
      </c>
    </row>
    <row r="824" spans="1:9" x14ac:dyDescent="0.3">
      <c r="A824" t="s">
        <v>6968</v>
      </c>
      <c r="B824" t="s">
        <v>6969</v>
      </c>
      <c r="C824" t="s">
        <v>6970</v>
      </c>
      <c r="D824">
        <v>31.412063079999999</v>
      </c>
      <c r="E824">
        <v>1.108388165</v>
      </c>
      <c r="F824">
        <v>0.30706657199999998</v>
      </c>
      <c r="G824">
        <v>3.6096021669999998</v>
      </c>
      <c r="H824">
        <v>3.06667E-4</v>
      </c>
      <c r="I824">
        <v>2.1862180000000002E-3</v>
      </c>
    </row>
    <row r="825" spans="1:9" x14ac:dyDescent="0.3">
      <c r="A825" t="s">
        <v>4690</v>
      </c>
      <c r="B825" t="s">
        <v>4691</v>
      </c>
      <c r="C825" t="s">
        <v>4692</v>
      </c>
      <c r="D825">
        <v>437.43835469999999</v>
      </c>
      <c r="E825">
        <v>-1.2962009219999999</v>
      </c>
      <c r="F825">
        <v>0.13084632600000001</v>
      </c>
      <c r="G825">
        <v>-9.9062844370000001</v>
      </c>
      <c r="H825" s="1">
        <v>3.91E-23</v>
      </c>
      <c r="I825" s="1">
        <v>5.6899999999999998E-21</v>
      </c>
    </row>
    <row r="826" spans="1:9" x14ac:dyDescent="0.3">
      <c r="A826" t="s">
        <v>6971</v>
      </c>
      <c r="B826" t="s">
        <v>6972</v>
      </c>
      <c r="C826" t="s">
        <v>6973</v>
      </c>
      <c r="D826">
        <v>108.20848290000001</v>
      </c>
      <c r="E826">
        <v>-1.0699574919999999</v>
      </c>
      <c r="F826">
        <v>0.214924168</v>
      </c>
      <c r="G826">
        <v>-4.978302351</v>
      </c>
      <c r="H826" s="1">
        <v>6.4099999999999998E-7</v>
      </c>
      <c r="I826" s="1">
        <v>9.0499999999999997E-6</v>
      </c>
    </row>
    <row r="827" spans="1:9" x14ac:dyDescent="0.3">
      <c r="A827" t="s">
        <v>6974</v>
      </c>
      <c r="B827" t="s">
        <v>6975</v>
      </c>
      <c r="C827" t="s">
        <v>6976</v>
      </c>
      <c r="D827">
        <v>10.267479509999999</v>
      </c>
      <c r="E827">
        <v>-1.108472546</v>
      </c>
      <c r="F827">
        <v>0.363340832</v>
      </c>
      <c r="G827">
        <v>-3.0507789070000002</v>
      </c>
      <c r="H827">
        <v>2.2824859999999998E-3</v>
      </c>
      <c r="I827">
        <v>1.1953017999999999E-2</v>
      </c>
    </row>
    <row r="828" spans="1:9" x14ac:dyDescent="0.3">
      <c r="A828" t="s">
        <v>4699</v>
      </c>
      <c r="B828" t="s">
        <v>4700</v>
      </c>
      <c r="C828" t="s">
        <v>4701</v>
      </c>
      <c r="D828">
        <v>9.6817547009999991</v>
      </c>
      <c r="E828">
        <v>1.143088694</v>
      </c>
      <c r="F828">
        <v>0.36471293900000001</v>
      </c>
      <c r="G828">
        <v>3.13421481</v>
      </c>
      <c r="H828">
        <v>1.723147E-3</v>
      </c>
      <c r="I828">
        <v>9.4950290000000003E-3</v>
      </c>
    </row>
    <row r="829" spans="1:9" x14ac:dyDescent="0.3">
      <c r="A829" t="s">
        <v>4702</v>
      </c>
      <c r="B829" t="s">
        <v>4703</v>
      </c>
      <c r="C829" t="s">
        <v>4704</v>
      </c>
      <c r="D829">
        <v>52.032941899999997</v>
      </c>
      <c r="E829">
        <v>-1.191833071</v>
      </c>
      <c r="F829">
        <v>0.26008350000000002</v>
      </c>
      <c r="G829">
        <v>-4.5825016549999997</v>
      </c>
      <c r="H829" s="1">
        <v>4.5900000000000001E-6</v>
      </c>
      <c r="I829" s="1">
        <v>5.4400000000000001E-5</v>
      </c>
    </row>
    <row r="830" spans="1:9" x14ac:dyDescent="0.3">
      <c r="A830" t="s">
        <v>6977</v>
      </c>
      <c r="B830" t="s">
        <v>6978</v>
      </c>
      <c r="C830" t="s">
        <v>6979</v>
      </c>
      <c r="D830">
        <v>33.328320869999999</v>
      </c>
      <c r="E830">
        <v>1.088116021</v>
      </c>
      <c r="F830">
        <v>0.28961300099999998</v>
      </c>
      <c r="G830">
        <v>3.7571380369999998</v>
      </c>
      <c r="H830">
        <v>1.7186799999999999E-4</v>
      </c>
      <c r="I830">
        <v>1.3325329999999999E-3</v>
      </c>
    </row>
    <row r="831" spans="1:9" x14ac:dyDescent="0.3">
      <c r="A831" t="s">
        <v>4714</v>
      </c>
      <c r="B831" t="s">
        <v>4715</v>
      </c>
      <c r="C831" t="s">
        <v>4716</v>
      </c>
      <c r="D831">
        <v>52.527721970000002</v>
      </c>
      <c r="E831">
        <v>1.1920295219999999</v>
      </c>
      <c r="F831">
        <v>0.25179934199999998</v>
      </c>
      <c r="G831">
        <v>4.7340454259999998</v>
      </c>
      <c r="H831" s="1">
        <v>2.2000000000000001E-6</v>
      </c>
      <c r="I831" s="1">
        <v>2.7800000000000001E-5</v>
      </c>
    </row>
    <row r="832" spans="1:9" x14ac:dyDescent="0.3">
      <c r="A832" t="s">
        <v>4717</v>
      </c>
      <c r="B832" t="s">
        <v>4718</v>
      </c>
      <c r="C832" t="s">
        <v>4719</v>
      </c>
      <c r="D832">
        <v>12.66373361</v>
      </c>
      <c r="E832">
        <v>1.2625311109999999</v>
      </c>
      <c r="F832">
        <v>0.36265569199999997</v>
      </c>
      <c r="G832">
        <v>3.4813492250000002</v>
      </c>
      <c r="H832">
        <v>4.9889499999999996E-4</v>
      </c>
      <c r="I832">
        <v>3.3368759999999999E-3</v>
      </c>
    </row>
    <row r="833" spans="1:9" x14ac:dyDescent="0.3">
      <c r="A833" t="s">
        <v>6980</v>
      </c>
      <c r="B833" t="s">
        <v>6981</v>
      </c>
      <c r="C833" t="s">
        <v>6982</v>
      </c>
      <c r="D833">
        <v>91.401828989999998</v>
      </c>
      <c r="E833">
        <v>1.1395313279999999</v>
      </c>
      <c r="F833">
        <v>0.218200478</v>
      </c>
      <c r="G833">
        <v>5.2224052900000002</v>
      </c>
      <c r="H833" s="1">
        <v>1.7700000000000001E-7</v>
      </c>
      <c r="I833" s="1">
        <v>2.8100000000000002E-6</v>
      </c>
    </row>
    <row r="834" spans="1:9" x14ac:dyDescent="0.3">
      <c r="A834" t="s">
        <v>4723</v>
      </c>
      <c r="B834" t="s">
        <v>4724</v>
      </c>
      <c r="C834" t="s">
        <v>4725</v>
      </c>
      <c r="D834">
        <v>90.897721360000006</v>
      </c>
      <c r="E834">
        <v>-1.402476944</v>
      </c>
      <c r="F834">
        <v>0.221607952</v>
      </c>
      <c r="G834">
        <v>-6.3286399839999996</v>
      </c>
      <c r="H834" s="1">
        <v>2.4699999999999997E-10</v>
      </c>
      <c r="I834" s="1">
        <v>6.5499999999999999E-9</v>
      </c>
    </row>
    <row r="835" spans="1:9" x14ac:dyDescent="0.3">
      <c r="A835" t="s">
        <v>6983</v>
      </c>
      <c r="B835" t="s">
        <v>6984</v>
      </c>
      <c r="C835" t="s">
        <v>6985</v>
      </c>
      <c r="D835">
        <v>17.22201767</v>
      </c>
      <c r="E835">
        <v>1.133412444</v>
      </c>
      <c r="F835">
        <v>0.335560254</v>
      </c>
      <c r="G835">
        <v>3.3776719079999999</v>
      </c>
      <c r="H835">
        <v>7.3102200000000001E-4</v>
      </c>
      <c r="I835">
        <v>4.6035490000000002E-3</v>
      </c>
    </row>
    <row r="836" spans="1:9" x14ac:dyDescent="0.3">
      <c r="A836" t="s">
        <v>4731</v>
      </c>
      <c r="B836" t="s">
        <v>4732</v>
      </c>
      <c r="C836" t="s">
        <v>4733</v>
      </c>
      <c r="D836">
        <v>25.47444368</v>
      </c>
      <c r="E836">
        <v>1.7050775920000001</v>
      </c>
      <c r="F836">
        <v>0.32101458500000002</v>
      </c>
      <c r="G836">
        <v>5.3115268650000003</v>
      </c>
      <c r="H836" s="1">
        <v>1.09E-7</v>
      </c>
      <c r="I836" s="1">
        <v>1.79E-6</v>
      </c>
    </row>
    <row r="837" spans="1:9" x14ac:dyDescent="0.3">
      <c r="A837" t="s">
        <v>4740</v>
      </c>
      <c r="B837" t="s">
        <v>4741</v>
      </c>
      <c r="C837" t="s">
        <v>4742</v>
      </c>
      <c r="D837">
        <v>12.340218610000001</v>
      </c>
      <c r="E837">
        <v>1.5624648779999999</v>
      </c>
      <c r="F837">
        <v>0.36088715100000002</v>
      </c>
      <c r="G837">
        <v>4.329510966</v>
      </c>
      <c r="H837" s="1">
        <v>1.49E-5</v>
      </c>
      <c r="I837">
        <v>1.5675500000000001E-4</v>
      </c>
    </row>
    <row r="838" spans="1:9" x14ac:dyDescent="0.3">
      <c r="A838" t="s">
        <v>4749</v>
      </c>
      <c r="B838" t="s">
        <v>4750</v>
      </c>
      <c r="C838" t="s">
        <v>4751</v>
      </c>
      <c r="D838">
        <v>28.323321589999999</v>
      </c>
      <c r="E838">
        <v>1.7160887520000001</v>
      </c>
      <c r="F838">
        <v>0.31643352000000002</v>
      </c>
      <c r="G838">
        <v>5.4232205000000002</v>
      </c>
      <c r="H838" s="1">
        <v>5.8500000000000001E-8</v>
      </c>
      <c r="I838" s="1">
        <v>1.0300000000000001E-6</v>
      </c>
    </row>
    <row r="839" spans="1:9" x14ac:dyDescent="0.3">
      <c r="A839" t="s">
        <v>4752</v>
      </c>
      <c r="B839" t="s">
        <v>4753</v>
      </c>
      <c r="C839" t="s">
        <v>4455</v>
      </c>
      <c r="D839">
        <v>26.723010089999999</v>
      </c>
      <c r="E839">
        <v>1.3401041490000001</v>
      </c>
      <c r="F839">
        <v>0.30649945000000001</v>
      </c>
      <c r="G839">
        <v>4.3722889199999999</v>
      </c>
      <c r="H839" s="1">
        <v>1.2300000000000001E-5</v>
      </c>
      <c r="I839">
        <v>1.31409E-4</v>
      </c>
    </row>
    <row r="840" spans="1:9" x14ac:dyDescent="0.3">
      <c r="A840" t="s">
        <v>6986</v>
      </c>
      <c r="B840" t="s">
        <v>6987</v>
      </c>
      <c r="C840" t="s">
        <v>4455</v>
      </c>
      <c r="D840">
        <v>7.1362900590000002</v>
      </c>
      <c r="E840">
        <v>1.1059415239999999</v>
      </c>
      <c r="F840">
        <v>0.36802824699999998</v>
      </c>
      <c r="G840">
        <v>3.005045215</v>
      </c>
      <c r="H840">
        <v>2.655414E-3</v>
      </c>
      <c r="I840">
        <v>1.3612578E-2</v>
      </c>
    </row>
    <row r="841" spans="1:9" x14ac:dyDescent="0.3">
      <c r="A841" t="s">
        <v>4754</v>
      </c>
      <c r="B841" t="s">
        <v>4755</v>
      </c>
      <c r="C841" t="s">
        <v>4756</v>
      </c>
      <c r="D841">
        <v>25.558389389999999</v>
      </c>
      <c r="E841">
        <v>1.104670136</v>
      </c>
      <c r="F841">
        <v>0.30643419799999999</v>
      </c>
      <c r="G841">
        <v>3.604917935</v>
      </c>
      <c r="H841">
        <v>3.12252E-4</v>
      </c>
      <c r="I841">
        <v>2.2146969999999998E-3</v>
      </c>
    </row>
    <row r="842" spans="1:9" x14ac:dyDescent="0.3">
      <c r="A842" t="s">
        <v>4771</v>
      </c>
      <c r="B842" t="s">
        <v>4772</v>
      </c>
      <c r="C842" t="s">
        <v>4773</v>
      </c>
      <c r="D842">
        <v>23.367779970000001</v>
      </c>
      <c r="E842">
        <v>1.203710863</v>
      </c>
      <c r="F842">
        <v>0.31883245399999999</v>
      </c>
      <c r="G842">
        <v>3.775371196</v>
      </c>
      <c r="H842">
        <v>1.5977E-4</v>
      </c>
      <c r="I842">
        <v>1.2543140000000001E-3</v>
      </c>
    </row>
    <row r="843" spans="1:9" x14ac:dyDescent="0.3">
      <c r="A843" t="s">
        <v>6988</v>
      </c>
      <c r="B843" t="s">
        <v>6989</v>
      </c>
      <c r="C843" t="s">
        <v>6990</v>
      </c>
      <c r="D843">
        <v>115.277362</v>
      </c>
      <c r="E843">
        <v>1.038041907</v>
      </c>
      <c r="F843">
        <v>0.20708533400000001</v>
      </c>
      <c r="G843">
        <v>5.0126287859999996</v>
      </c>
      <c r="H843" s="1">
        <v>5.37E-7</v>
      </c>
      <c r="I843" s="1">
        <v>7.7100000000000007E-6</v>
      </c>
    </row>
    <row r="844" spans="1:9" x14ac:dyDescent="0.3">
      <c r="A844" t="s">
        <v>6991</v>
      </c>
      <c r="B844" t="s">
        <v>6992</v>
      </c>
      <c r="C844" t="s">
        <v>6993</v>
      </c>
      <c r="D844">
        <v>14.917611279999999</v>
      </c>
      <c r="E844">
        <v>2.0054564130000001</v>
      </c>
      <c r="F844">
        <v>0.35535177099999998</v>
      </c>
      <c r="G844">
        <v>5.64358074</v>
      </c>
      <c r="H844" s="1">
        <v>1.6700000000000001E-8</v>
      </c>
      <c r="I844" s="1">
        <v>3.2500000000000001E-7</v>
      </c>
    </row>
    <row r="845" spans="1:9" x14ac:dyDescent="0.3">
      <c r="A845" t="s">
        <v>6994</v>
      </c>
      <c r="B845" t="s">
        <v>6995</v>
      </c>
      <c r="C845" t="s">
        <v>6996</v>
      </c>
      <c r="D845">
        <v>6.7321988580000003</v>
      </c>
      <c r="E845">
        <v>1.06568218</v>
      </c>
      <c r="F845">
        <v>0.36806562199999998</v>
      </c>
      <c r="G845">
        <v>2.8953591869999999</v>
      </c>
      <c r="H845">
        <v>3.7872489999999999E-3</v>
      </c>
      <c r="I845">
        <v>1.8216982E-2</v>
      </c>
    </row>
    <row r="846" spans="1:9" x14ac:dyDescent="0.3">
      <c r="A846" t="s">
        <v>4780</v>
      </c>
      <c r="B846" t="s">
        <v>4781</v>
      </c>
      <c r="C846" t="s">
        <v>4455</v>
      </c>
      <c r="D846">
        <v>44.424749550000001</v>
      </c>
      <c r="E846">
        <v>1.3447276859999999</v>
      </c>
      <c r="F846">
        <v>0.276667369</v>
      </c>
      <c r="G846">
        <v>4.8604491769999996</v>
      </c>
      <c r="H846" s="1">
        <v>1.17E-6</v>
      </c>
      <c r="I846" s="1">
        <v>1.56E-5</v>
      </c>
    </row>
    <row r="847" spans="1:9" x14ac:dyDescent="0.3">
      <c r="A847" t="s">
        <v>4782</v>
      </c>
      <c r="B847" t="s">
        <v>4783</v>
      </c>
      <c r="C847" t="s">
        <v>4784</v>
      </c>
      <c r="D847">
        <v>256.39201179999998</v>
      </c>
      <c r="E847">
        <v>-1.003400289</v>
      </c>
      <c r="F847">
        <v>0.15525208800000001</v>
      </c>
      <c r="G847">
        <v>-6.4630389419999998</v>
      </c>
      <c r="H847" s="1">
        <v>1.0300000000000001E-10</v>
      </c>
      <c r="I847" s="1">
        <v>2.8999999999999999E-9</v>
      </c>
    </row>
    <row r="848" spans="1:9" x14ac:dyDescent="0.3">
      <c r="A848" t="s">
        <v>6997</v>
      </c>
      <c r="B848" t="s">
        <v>6998</v>
      </c>
      <c r="C848" t="s">
        <v>6999</v>
      </c>
      <c r="D848">
        <v>8.5355791140000008</v>
      </c>
      <c r="E848">
        <v>1.507955004</v>
      </c>
      <c r="F848">
        <v>0.36827166500000003</v>
      </c>
      <c r="G848">
        <v>4.094681037</v>
      </c>
      <c r="H848" s="1">
        <v>4.2299999999999998E-5</v>
      </c>
      <c r="I848">
        <v>3.9487499999999999E-4</v>
      </c>
    </row>
    <row r="849" spans="1:9" x14ac:dyDescent="0.3">
      <c r="A849" t="s">
        <v>7000</v>
      </c>
      <c r="B849" t="s">
        <v>7001</v>
      </c>
      <c r="C849" t="s">
        <v>7002</v>
      </c>
      <c r="D849">
        <v>115.4214824</v>
      </c>
      <c r="E849">
        <v>1.118611595</v>
      </c>
      <c r="F849">
        <v>0.19680529899999999</v>
      </c>
      <c r="G849">
        <v>5.6838489709999998</v>
      </c>
      <c r="H849" s="1">
        <v>1.3200000000000001E-8</v>
      </c>
      <c r="I849" s="1">
        <v>2.6199999999999999E-7</v>
      </c>
    </row>
    <row r="850" spans="1:9" x14ac:dyDescent="0.3">
      <c r="A850" t="s">
        <v>7003</v>
      </c>
      <c r="B850" t="s">
        <v>7004</v>
      </c>
      <c r="C850" t="s">
        <v>4455</v>
      </c>
      <c r="D850">
        <v>37.241686479999998</v>
      </c>
      <c r="E850">
        <v>1.1925965119999999</v>
      </c>
      <c r="F850">
        <v>0.30267532000000003</v>
      </c>
      <c r="G850">
        <v>3.9401841900000001</v>
      </c>
      <c r="H850" s="1">
        <v>8.14E-5</v>
      </c>
      <c r="I850">
        <v>7.0241599999999998E-4</v>
      </c>
    </row>
    <row r="851" spans="1:9" x14ac:dyDescent="0.3">
      <c r="A851" t="s">
        <v>4805</v>
      </c>
      <c r="B851" t="s">
        <v>4806</v>
      </c>
      <c r="C851" t="s">
        <v>4807</v>
      </c>
      <c r="D851">
        <v>6.6834276890000002</v>
      </c>
      <c r="E851">
        <v>1.633586142</v>
      </c>
      <c r="F851">
        <v>0.365335466</v>
      </c>
      <c r="G851">
        <v>4.4714688100000002</v>
      </c>
      <c r="H851" s="1">
        <v>7.7700000000000001E-6</v>
      </c>
      <c r="I851" s="1">
        <v>8.7100000000000003E-5</v>
      </c>
    </row>
    <row r="852" spans="1:9" x14ac:dyDescent="0.3">
      <c r="A852" t="s">
        <v>7005</v>
      </c>
      <c r="B852" t="s">
        <v>7006</v>
      </c>
      <c r="C852" t="s">
        <v>4455</v>
      </c>
      <c r="D852">
        <v>52.938605279999997</v>
      </c>
      <c r="E852">
        <v>1.4279310190000001</v>
      </c>
      <c r="F852">
        <v>0.26029839799999999</v>
      </c>
      <c r="G852">
        <v>5.485746464</v>
      </c>
      <c r="H852" s="1">
        <v>4.1199999999999998E-8</v>
      </c>
      <c r="I852" s="1">
        <v>7.4000000000000001E-7</v>
      </c>
    </row>
    <row r="853" spans="1:9" x14ac:dyDescent="0.3">
      <c r="A853" t="s">
        <v>7007</v>
      </c>
      <c r="B853" t="s">
        <v>7008</v>
      </c>
      <c r="C853" t="s">
        <v>7009</v>
      </c>
      <c r="D853">
        <v>4.8100218559999997</v>
      </c>
      <c r="E853">
        <v>1.2002282040000001</v>
      </c>
      <c r="F853">
        <v>0.358785619</v>
      </c>
      <c r="G853">
        <v>3.345251701</v>
      </c>
      <c r="H853">
        <v>8.2207899999999997E-4</v>
      </c>
      <c r="I853">
        <v>5.0850640000000003E-3</v>
      </c>
    </row>
    <row r="854" spans="1:9" x14ac:dyDescent="0.3">
      <c r="A854" t="s">
        <v>4823</v>
      </c>
      <c r="B854" t="s">
        <v>4824</v>
      </c>
      <c r="C854" t="s">
        <v>4825</v>
      </c>
      <c r="D854">
        <v>14.21830293</v>
      </c>
      <c r="E854">
        <v>1.687186429</v>
      </c>
      <c r="F854">
        <v>0.355796267</v>
      </c>
      <c r="G854">
        <v>4.7420014970000004</v>
      </c>
      <c r="H854" s="1">
        <v>2.12E-6</v>
      </c>
      <c r="I854" s="1">
        <v>2.6800000000000001E-5</v>
      </c>
    </row>
    <row r="855" spans="1:9" x14ac:dyDescent="0.3">
      <c r="A855" t="s">
        <v>4827</v>
      </c>
      <c r="B855" t="s">
        <v>4828</v>
      </c>
      <c r="C855" t="s">
        <v>4829</v>
      </c>
      <c r="D855">
        <v>87.034741420000003</v>
      </c>
      <c r="E855">
        <v>1.4068669869999999</v>
      </c>
      <c r="F855">
        <v>0.223414521</v>
      </c>
      <c r="G855">
        <v>6.297115249</v>
      </c>
      <c r="H855" s="1">
        <v>3.0299999999999999E-10</v>
      </c>
      <c r="I855" s="1">
        <v>7.9599999999999998E-9</v>
      </c>
    </row>
    <row r="856" spans="1:9" x14ac:dyDescent="0.3">
      <c r="A856" t="s">
        <v>7010</v>
      </c>
      <c r="B856" t="s">
        <v>7011</v>
      </c>
      <c r="C856" t="s">
        <v>4455</v>
      </c>
      <c r="D856">
        <v>22.06228166</v>
      </c>
      <c r="E856">
        <v>1.10149093</v>
      </c>
      <c r="F856">
        <v>0.31797197799999999</v>
      </c>
      <c r="G856">
        <v>3.4641132080000001</v>
      </c>
      <c r="H856">
        <v>5.3198299999999998E-4</v>
      </c>
      <c r="I856">
        <v>3.5198780000000002E-3</v>
      </c>
    </row>
    <row r="857" spans="1:9" x14ac:dyDescent="0.3">
      <c r="A857" t="s">
        <v>7012</v>
      </c>
      <c r="B857" t="s">
        <v>7013</v>
      </c>
      <c r="C857" t="s">
        <v>7014</v>
      </c>
      <c r="D857">
        <v>27.487176250000001</v>
      </c>
      <c r="E857">
        <v>1.1950417600000001</v>
      </c>
      <c r="F857">
        <v>0.30230301100000001</v>
      </c>
      <c r="G857">
        <v>3.9531255609999998</v>
      </c>
      <c r="H857" s="1">
        <v>7.7100000000000004E-5</v>
      </c>
      <c r="I857">
        <v>6.7017699999999999E-4</v>
      </c>
    </row>
    <row r="858" spans="1:9" x14ac:dyDescent="0.3">
      <c r="A858" t="s">
        <v>7015</v>
      </c>
      <c r="B858" t="s">
        <v>7016</v>
      </c>
      <c r="C858" t="s">
        <v>7017</v>
      </c>
      <c r="D858">
        <v>13.92661685</v>
      </c>
      <c r="E858">
        <v>1.2753594070000001</v>
      </c>
      <c r="F858">
        <v>0.351104843</v>
      </c>
      <c r="G858">
        <v>3.6324175919999999</v>
      </c>
      <c r="H858">
        <v>2.8077799999999997E-4</v>
      </c>
      <c r="I858">
        <v>2.0321649999999998E-3</v>
      </c>
    </row>
    <row r="859" spans="1:9" x14ac:dyDescent="0.3">
      <c r="A859" t="s">
        <v>4833</v>
      </c>
      <c r="B859" t="s">
        <v>4834</v>
      </c>
      <c r="C859" t="s">
        <v>4835</v>
      </c>
      <c r="D859">
        <v>61.371128970000001</v>
      </c>
      <c r="E859">
        <v>-1.471137479</v>
      </c>
      <c r="F859">
        <v>0.25054125700000002</v>
      </c>
      <c r="G859">
        <v>-5.8718372370000003</v>
      </c>
      <c r="H859" s="1">
        <v>4.3100000000000002E-9</v>
      </c>
      <c r="I859" s="1">
        <v>9.3999999999999995E-8</v>
      </c>
    </row>
    <row r="860" spans="1:9" x14ac:dyDescent="0.3">
      <c r="A860" t="s">
        <v>7018</v>
      </c>
      <c r="B860" t="s">
        <v>7019</v>
      </c>
      <c r="C860" t="s">
        <v>7020</v>
      </c>
      <c r="D860">
        <v>7.454308524</v>
      </c>
      <c r="E860">
        <v>1.0352334329999999</v>
      </c>
      <c r="F860">
        <v>0.36822178300000002</v>
      </c>
      <c r="G860">
        <v>2.8114399520000002</v>
      </c>
      <c r="H860">
        <v>4.9320299999999996E-3</v>
      </c>
      <c r="I860">
        <v>2.2560147999999999E-2</v>
      </c>
    </row>
    <row r="861" spans="1:9" x14ac:dyDescent="0.3">
      <c r="A861" t="s">
        <v>7021</v>
      </c>
      <c r="C861" t="s">
        <v>5964</v>
      </c>
      <c r="D861">
        <v>4.6014810239999999</v>
      </c>
      <c r="E861">
        <v>1.037165192</v>
      </c>
      <c r="F861">
        <v>0.35807013500000001</v>
      </c>
      <c r="G861">
        <v>2.8965420210000001</v>
      </c>
      <c r="H861">
        <v>3.7730009999999998E-3</v>
      </c>
      <c r="I861">
        <v>1.8160989999999998E-2</v>
      </c>
    </row>
    <row r="862" spans="1:9" x14ac:dyDescent="0.3">
      <c r="A862" t="s">
        <v>7022</v>
      </c>
      <c r="B862" t="s">
        <v>7023</v>
      </c>
      <c r="C862" t="s">
        <v>5190</v>
      </c>
      <c r="D862">
        <v>22.411028439999999</v>
      </c>
      <c r="E862">
        <v>1.561199446</v>
      </c>
      <c r="F862">
        <v>0.33286224399999997</v>
      </c>
      <c r="G862">
        <v>4.6902268810000001</v>
      </c>
      <c r="H862" s="1">
        <v>2.7300000000000001E-6</v>
      </c>
      <c r="I862" s="1">
        <v>3.4E-5</v>
      </c>
    </row>
    <row r="863" spans="1:9" x14ac:dyDescent="0.3">
      <c r="A863" t="s">
        <v>4844</v>
      </c>
      <c r="B863" t="s">
        <v>4845</v>
      </c>
      <c r="C863" t="s">
        <v>4846</v>
      </c>
      <c r="D863">
        <v>201.39207239999999</v>
      </c>
      <c r="E863">
        <v>-1.4324948559999999</v>
      </c>
      <c r="F863">
        <v>0.163695866</v>
      </c>
      <c r="G863">
        <v>-8.7509531470000006</v>
      </c>
      <c r="H863" s="1">
        <v>2.1199999999999999E-18</v>
      </c>
      <c r="I863" s="1">
        <v>1.9499999999999999E-16</v>
      </c>
    </row>
    <row r="864" spans="1:9" x14ac:dyDescent="0.3">
      <c r="A864" t="s">
        <v>7024</v>
      </c>
      <c r="B864" t="s">
        <v>7025</v>
      </c>
      <c r="C864" t="s">
        <v>7026</v>
      </c>
      <c r="D864">
        <v>37.936956899999998</v>
      </c>
      <c r="E864">
        <v>1.901998976</v>
      </c>
      <c r="F864">
        <v>0.28348852099999999</v>
      </c>
      <c r="G864">
        <v>6.7092627489999996</v>
      </c>
      <c r="H864" s="1">
        <v>1.9599999999999999E-11</v>
      </c>
      <c r="I864" s="1">
        <v>6.2300000000000002E-10</v>
      </c>
    </row>
    <row r="865" spans="1:9" x14ac:dyDescent="0.3">
      <c r="A865" t="s">
        <v>7027</v>
      </c>
      <c r="B865" t="s">
        <v>7028</v>
      </c>
      <c r="C865" t="s">
        <v>4455</v>
      </c>
      <c r="D865">
        <v>9.9666982789999992</v>
      </c>
      <c r="E865">
        <v>1.256765492</v>
      </c>
      <c r="F865">
        <v>0.363485644</v>
      </c>
      <c r="G865">
        <v>3.4575381799999998</v>
      </c>
      <c r="H865">
        <v>5.4513499999999998E-4</v>
      </c>
      <c r="I865">
        <v>3.587589E-3</v>
      </c>
    </row>
    <row r="866" spans="1:9" x14ac:dyDescent="0.3">
      <c r="A866" t="s">
        <v>4858</v>
      </c>
      <c r="B866" t="s">
        <v>4859</v>
      </c>
      <c r="C866" t="s">
        <v>4860</v>
      </c>
      <c r="D866">
        <v>56.60165421</v>
      </c>
      <c r="E866">
        <v>3.2887301689999999</v>
      </c>
      <c r="F866">
        <v>0.29318444500000002</v>
      </c>
      <c r="G866">
        <v>11.21727373</v>
      </c>
      <c r="H866" s="1">
        <v>3.35E-29</v>
      </c>
      <c r="I866" s="1">
        <v>1.05E-26</v>
      </c>
    </row>
    <row r="867" spans="1:9" x14ac:dyDescent="0.3">
      <c r="A867" t="s">
        <v>7029</v>
      </c>
      <c r="B867" t="s">
        <v>7030</v>
      </c>
      <c r="C867" t="s">
        <v>4455</v>
      </c>
      <c r="D867">
        <v>12.60130331</v>
      </c>
      <c r="E867">
        <v>1.8351539130000001</v>
      </c>
      <c r="F867">
        <v>0.36463875299999998</v>
      </c>
      <c r="G867">
        <v>5.0327999859999997</v>
      </c>
      <c r="H867" s="1">
        <v>4.8299999999999997E-7</v>
      </c>
      <c r="I867" s="1">
        <v>6.9999999999999999E-6</v>
      </c>
    </row>
    <row r="868" spans="1:9" x14ac:dyDescent="0.3">
      <c r="A868" t="s">
        <v>7031</v>
      </c>
      <c r="B868" t="s">
        <v>7032</v>
      </c>
      <c r="C868" t="s">
        <v>7033</v>
      </c>
      <c r="D868">
        <v>10.84076657</v>
      </c>
      <c r="E868">
        <v>1.1496949190000001</v>
      </c>
      <c r="F868">
        <v>0.36192848100000002</v>
      </c>
      <c r="G868">
        <v>3.1765803959999999</v>
      </c>
      <c r="H868">
        <v>1.490225E-3</v>
      </c>
      <c r="I868">
        <v>8.3930580000000001E-3</v>
      </c>
    </row>
    <row r="869" spans="1:9" x14ac:dyDescent="0.3">
      <c r="A869" t="s">
        <v>7034</v>
      </c>
      <c r="B869" t="s">
        <v>7035</v>
      </c>
      <c r="C869" t="s">
        <v>7036</v>
      </c>
      <c r="D869">
        <v>6.4180888339999997</v>
      </c>
      <c r="E869">
        <v>1.0843532279999999</v>
      </c>
      <c r="F869">
        <v>0.36705030900000002</v>
      </c>
      <c r="G869">
        <v>2.9542359739999999</v>
      </c>
      <c r="H869">
        <v>3.1344419999999999E-3</v>
      </c>
      <c r="I869">
        <v>1.5542044E-2</v>
      </c>
    </row>
    <row r="870" spans="1:9" x14ac:dyDescent="0.3">
      <c r="A870" t="s">
        <v>4861</v>
      </c>
      <c r="B870" t="s">
        <v>4862</v>
      </c>
      <c r="C870" t="s">
        <v>4863</v>
      </c>
      <c r="D870">
        <v>12.202102330000001</v>
      </c>
      <c r="E870">
        <v>1.57789701</v>
      </c>
      <c r="F870">
        <v>0.36019208600000002</v>
      </c>
      <c r="G870">
        <v>4.3807098240000002</v>
      </c>
      <c r="H870" s="1">
        <v>1.1800000000000001E-5</v>
      </c>
      <c r="I870">
        <v>1.2721299999999999E-4</v>
      </c>
    </row>
    <row r="871" spans="1:9" x14ac:dyDescent="0.3">
      <c r="A871" t="s">
        <v>7037</v>
      </c>
      <c r="B871" t="s">
        <v>7038</v>
      </c>
      <c r="C871" t="s">
        <v>7039</v>
      </c>
      <c r="D871">
        <v>22.145142369999999</v>
      </c>
      <c r="E871">
        <v>1.193350372</v>
      </c>
      <c r="F871">
        <v>0.318049052</v>
      </c>
      <c r="G871">
        <v>3.752095357</v>
      </c>
      <c r="H871">
        <v>1.7536299999999999E-4</v>
      </c>
      <c r="I871">
        <v>1.354704E-3</v>
      </c>
    </row>
    <row r="872" spans="1:9" x14ac:dyDescent="0.3">
      <c r="A872" t="s">
        <v>4875</v>
      </c>
      <c r="B872" t="s">
        <v>4876</v>
      </c>
      <c r="C872" t="s">
        <v>4455</v>
      </c>
      <c r="D872">
        <v>16.107737799999999</v>
      </c>
      <c r="E872">
        <v>1.776506522</v>
      </c>
      <c r="F872">
        <v>0.36557119199999999</v>
      </c>
      <c r="G872">
        <v>4.8595364160000001</v>
      </c>
      <c r="H872" s="1">
        <v>1.1799999999999999E-6</v>
      </c>
      <c r="I872" s="1">
        <v>1.5699999999999999E-5</v>
      </c>
    </row>
    <row r="873" spans="1:9" x14ac:dyDescent="0.3">
      <c r="A873" t="s">
        <v>4877</v>
      </c>
      <c r="B873" t="s">
        <v>4878</v>
      </c>
      <c r="C873" t="s">
        <v>4455</v>
      </c>
      <c r="D873">
        <v>45.4218276</v>
      </c>
      <c r="E873">
        <v>1.1353580130000001</v>
      </c>
      <c r="F873">
        <v>0.25649771100000002</v>
      </c>
      <c r="G873">
        <v>4.426386537</v>
      </c>
      <c r="H873" s="1">
        <v>9.5799999999999998E-6</v>
      </c>
      <c r="I873">
        <v>1.05216E-4</v>
      </c>
    </row>
    <row r="874" spans="1:9" x14ac:dyDescent="0.3">
      <c r="A874" t="s">
        <v>4881</v>
      </c>
      <c r="B874" t="s">
        <v>4882</v>
      </c>
      <c r="C874" t="s">
        <v>4883</v>
      </c>
      <c r="D874">
        <v>9.532256254</v>
      </c>
      <c r="E874">
        <v>1.3815951150000001</v>
      </c>
      <c r="F874">
        <v>0.36821751200000002</v>
      </c>
      <c r="G874">
        <v>3.752116805</v>
      </c>
      <c r="H874">
        <v>1.75348E-4</v>
      </c>
      <c r="I874">
        <v>1.354704E-3</v>
      </c>
    </row>
    <row r="875" spans="1:9" x14ac:dyDescent="0.3">
      <c r="A875" t="s">
        <v>4887</v>
      </c>
      <c r="B875" t="s">
        <v>4888</v>
      </c>
      <c r="C875" t="s">
        <v>4889</v>
      </c>
      <c r="D875">
        <v>21.007423589999998</v>
      </c>
      <c r="E875">
        <v>1.126596468</v>
      </c>
      <c r="F875">
        <v>0.33260690399999998</v>
      </c>
      <c r="G875">
        <v>3.3871710269999999</v>
      </c>
      <c r="H875">
        <v>7.0617399999999995E-4</v>
      </c>
      <c r="I875">
        <v>4.4673009999999999E-3</v>
      </c>
    </row>
    <row r="876" spans="1:9" x14ac:dyDescent="0.3">
      <c r="A876" t="s">
        <v>4901</v>
      </c>
      <c r="B876" t="s">
        <v>4902</v>
      </c>
      <c r="C876" t="s">
        <v>4903</v>
      </c>
      <c r="D876">
        <v>238.23743099999999</v>
      </c>
      <c r="E876">
        <v>-1.2127725250000001</v>
      </c>
      <c r="F876">
        <v>0.17802412100000001</v>
      </c>
      <c r="G876">
        <v>-6.8124056419999999</v>
      </c>
      <c r="H876" s="1">
        <v>9.5999999999999995E-12</v>
      </c>
      <c r="I876" s="1">
        <v>3.2200000000000003E-10</v>
      </c>
    </row>
    <row r="877" spans="1:9" x14ac:dyDescent="0.3">
      <c r="A877" t="s">
        <v>4909</v>
      </c>
      <c r="B877" t="s">
        <v>4910</v>
      </c>
      <c r="C877" t="s">
        <v>4911</v>
      </c>
      <c r="D877">
        <v>4.7743795010000003</v>
      </c>
      <c r="E877">
        <v>1.2556672129999999</v>
      </c>
      <c r="F877">
        <v>0.35435613300000002</v>
      </c>
      <c r="G877">
        <v>3.5435176479999999</v>
      </c>
      <c r="H877">
        <v>3.9482699999999999E-4</v>
      </c>
      <c r="I877">
        <v>2.720049E-3</v>
      </c>
    </row>
    <row r="878" spans="1:9" x14ac:dyDescent="0.3">
      <c r="A878" t="s">
        <v>4912</v>
      </c>
      <c r="B878" t="s">
        <v>4913</v>
      </c>
      <c r="C878" t="s">
        <v>4914</v>
      </c>
      <c r="D878">
        <v>44.724322720000004</v>
      </c>
      <c r="E878">
        <v>1.080811577</v>
      </c>
      <c r="F878">
        <v>0.26073142700000002</v>
      </c>
      <c r="G878">
        <v>4.1453061099999999</v>
      </c>
      <c r="H878" s="1">
        <v>3.3899999999999997E-5</v>
      </c>
      <c r="I878">
        <v>3.2587000000000002E-4</v>
      </c>
    </row>
    <row r="879" spans="1:9" x14ac:dyDescent="0.3">
      <c r="A879" t="s">
        <v>7040</v>
      </c>
      <c r="B879" t="s">
        <v>7041</v>
      </c>
      <c r="C879" t="s">
        <v>7042</v>
      </c>
      <c r="D879">
        <v>14.9303268</v>
      </c>
      <c r="E879">
        <v>1.5537212869999999</v>
      </c>
      <c r="F879">
        <v>0.349665532</v>
      </c>
      <c r="G879">
        <v>4.4434499460000003</v>
      </c>
      <c r="H879" s="1">
        <v>8.85E-6</v>
      </c>
      <c r="I879" s="1">
        <v>9.7800000000000006E-5</v>
      </c>
    </row>
    <row r="880" spans="1:9" x14ac:dyDescent="0.3">
      <c r="A880" t="s">
        <v>7043</v>
      </c>
      <c r="C880" t="s">
        <v>5964</v>
      </c>
      <c r="D880">
        <v>21.991499319999999</v>
      </c>
      <c r="E880">
        <v>1.05260993</v>
      </c>
      <c r="F880">
        <v>0.31881853799999998</v>
      </c>
      <c r="G880">
        <v>3.3015957469999999</v>
      </c>
      <c r="H880">
        <v>9.6136500000000005E-4</v>
      </c>
      <c r="I880">
        <v>5.8023470000000002E-3</v>
      </c>
    </row>
    <row r="881" spans="1:9" x14ac:dyDescent="0.3">
      <c r="A881" t="s">
        <v>4916</v>
      </c>
      <c r="B881" t="s">
        <v>4917</v>
      </c>
      <c r="C881" t="s">
        <v>4918</v>
      </c>
      <c r="D881">
        <v>9.6595175500000003</v>
      </c>
      <c r="E881">
        <v>-1.3387414200000001</v>
      </c>
      <c r="F881">
        <v>0.36733211599999999</v>
      </c>
      <c r="G881">
        <v>-3.644498703</v>
      </c>
      <c r="H881">
        <v>2.6791299999999999E-4</v>
      </c>
      <c r="I881">
        <v>1.9505410000000001E-3</v>
      </c>
    </row>
    <row r="882" spans="1:9" x14ac:dyDescent="0.3">
      <c r="A882" t="s">
        <v>4922</v>
      </c>
      <c r="B882" t="s">
        <v>4923</v>
      </c>
      <c r="C882" t="s">
        <v>4455</v>
      </c>
      <c r="D882">
        <v>36.359888390000002</v>
      </c>
      <c r="E882">
        <v>1.426360072</v>
      </c>
      <c r="F882">
        <v>0.27886767099999998</v>
      </c>
      <c r="G882">
        <v>5.1148276340000001</v>
      </c>
      <c r="H882" s="1">
        <v>3.1399999999999998E-7</v>
      </c>
      <c r="I882" s="1">
        <v>4.7299999999999996E-6</v>
      </c>
    </row>
    <row r="883" spans="1:9" x14ac:dyDescent="0.3">
      <c r="A883" t="s">
        <v>4924</v>
      </c>
      <c r="B883" t="s">
        <v>4925</v>
      </c>
      <c r="C883" t="s">
        <v>4455</v>
      </c>
      <c r="D883">
        <v>5.4453564229999998</v>
      </c>
      <c r="E883">
        <v>1.4413979720000001</v>
      </c>
      <c r="F883">
        <v>0.35571632199999997</v>
      </c>
      <c r="G883">
        <v>4.0520996179999997</v>
      </c>
      <c r="H883" s="1">
        <v>5.0800000000000002E-5</v>
      </c>
      <c r="I883">
        <v>4.6498699999999998E-4</v>
      </c>
    </row>
    <row r="884" spans="1:9" x14ac:dyDescent="0.3">
      <c r="A884" t="s">
        <v>4940</v>
      </c>
      <c r="B884" t="s">
        <v>4941</v>
      </c>
      <c r="C884" t="s">
        <v>4455</v>
      </c>
      <c r="D884">
        <v>13.566817739999999</v>
      </c>
      <c r="E884">
        <v>2.1039877480000002</v>
      </c>
      <c r="F884">
        <v>0.36148787199999999</v>
      </c>
      <c r="G884">
        <v>5.8203550159999997</v>
      </c>
      <c r="H884" s="1">
        <v>5.8699999999999998E-9</v>
      </c>
      <c r="I884" s="1">
        <v>1.2499999999999999E-7</v>
      </c>
    </row>
    <row r="885" spans="1:9" x14ac:dyDescent="0.3">
      <c r="A885" t="s">
        <v>7044</v>
      </c>
      <c r="B885" t="s">
        <v>7045</v>
      </c>
      <c r="C885" t="s">
        <v>4455</v>
      </c>
      <c r="D885">
        <v>4.6733451779999999</v>
      </c>
      <c r="E885">
        <v>1.0001703319999999</v>
      </c>
      <c r="F885">
        <v>0.35507459800000002</v>
      </c>
      <c r="G885">
        <v>2.8167893130000001</v>
      </c>
      <c r="H885">
        <v>4.850633E-3</v>
      </c>
      <c r="I885">
        <v>2.2246265000000001E-2</v>
      </c>
    </row>
    <row r="886" spans="1:9" x14ac:dyDescent="0.3">
      <c r="A886" t="s">
        <v>4960</v>
      </c>
      <c r="B886" t="s">
        <v>4961</v>
      </c>
      <c r="C886" t="s">
        <v>4962</v>
      </c>
      <c r="D886">
        <v>128.64234010000001</v>
      </c>
      <c r="E886">
        <v>2.1706808849999999</v>
      </c>
      <c r="F886">
        <v>0.19420496800000001</v>
      </c>
      <c r="G886">
        <v>11.17726755</v>
      </c>
      <c r="H886" s="1">
        <v>5.2699999999999996E-29</v>
      </c>
      <c r="I886" s="1">
        <v>1.53E-26</v>
      </c>
    </row>
    <row r="887" spans="1:9" x14ac:dyDescent="0.3">
      <c r="A887" t="s">
        <v>7046</v>
      </c>
      <c r="B887" t="s">
        <v>7047</v>
      </c>
      <c r="C887" t="s">
        <v>7048</v>
      </c>
      <c r="D887">
        <v>42.20067547</v>
      </c>
      <c r="E887">
        <v>-1.0622849860000001</v>
      </c>
      <c r="F887">
        <v>0.26865599699999998</v>
      </c>
      <c r="G887">
        <v>-3.9540713780000001</v>
      </c>
      <c r="H887" s="1">
        <v>7.6799999999999997E-5</v>
      </c>
      <c r="I887">
        <v>6.6808799999999995E-4</v>
      </c>
    </row>
    <row r="888" spans="1:9" x14ac:dyDescent="0.3">
      <c r="A888" t="s">
        <v>4974</v>
      </c>
      <c r="B888" t="s">
        <v>4975</v>
      </c>
      <c r="C888" t="s">
        <v>4455</v>
      </c>
      <c r="D888">
        <v>75.485162669999994</v>
      </c>
      <c r="E888">
        <v>1.9761875369999999</v>
      </c>
      <c r="F888">
        <v>0.23841489699999999</v>
      </c>
      <c r="G888">
        <v>8.2888593200000003</v>
      </c>
      <c r="H888" s="1">
        <v>1.14E-16</v>
      </c>
      <c r="I888" s="1">
        <v>8.0399999999999997E-15</v>
      </c>
    </row>
    <row r="889" spans="1:9" x14ac:dyDescent="0.3">
      <c r="A889" t="s">
        <v>7049</v>
      </c>
      <c r="B889" t="s">
        <v>7050</v>
      </c>
      <c r="C889" t="s">
        <v>5190</v>
      </c>
      <c r="D889">
        <v>4.2481431440000001</v>
      </c>
      <c r="E889">
        <v>1.2761060639999999</v>
      </c>
      <c r="F889">
        <v>0.34901578599999999</v>
      </c>
      <c r="G889">
        <v>3.6562989890000002</v>
      </c>
      <c r="H889">
        <v>2.5588299999999999E-4</v>
      </c>
      <c r="I889">
        <v>1.875486E-3</v>
      </c>
    </row>
    <row r="890" spans="1:9" x14ac:dyDescent="0.3">
      <c r="A890" t="s">
        <v>7051</v>
      </c>
      <c r="B890" t="s">
        <v>7052</v>
      </c>
      <c r="C890" t="s">
        <v>7053</v>
      </c>
      <c r="D890">
        <v>12.23314697</v>
      </c>
      <c r="E890">
        <v>1.078601242</v>
      </c>
      <c r="F890">
        <v>0.357268747</v>
      </c>
      <c r="G890">
        <v>3.0190193000000001</v>
      </c>
      <c r="H890">
        <v>2.535944E-3</v>
      </c>
      <c r="I890">
        <v>1.3080362E-2</v>
      </c>
    </row>
    <row r="891" spans="1:9" x14ac:dyDescent="0.3">
      <c r="A891" t="s">
        <v>4991</v>
      </c>
      <c r="B891" t="s">
        <v>4992</v>
      </c>
      <c r="C891" t="s">
        <v>4993</v>
      </c>
      <c r="D891">
        <v>1278.1001690000001</v>
      </c>
      <c r="E891">
        <v>1.081058131</v>
      </c>
      <c r="F891">
        <v>0.15413422099999999</v>
      </c>
      <c r="G891">
        <v>7.0137450750000001</v>
      </c>
      <c r="H891" s="1">
        <v>2.3199999999999998E-12</v>
      </c>
      <c r="I891" s="1">
        <v>8.4200000000000004E-11</v>
      </c>
    </row>
    <row r="892" spans="1:9" x14ac:dyDescent="0.3">
      <c r="A892" t="s">
        <v>4994</v>
      </c>
      <c r="B892" t="s">
        <v>4995</v>
      </c>
      <c r="C892" t="s">
        <v>4455</v>
      </c>
      <c r="D892">
        <v>85.720602380000003</v>
      </c>
      <c r="E892">
        <v>1.347101747</v>
      </c>
      <c r="F892">
        <v>0.23817000899999999</v>
      </c>
      <c r="G892">
        <v>5.6560511279999997</v>
      </c>
      <c r="H892" s="1">
        <v>1.55E-8</v>
      </c>
      <c r="I892" s="1">
        <v>3.03E-7</v>
      </c>
    </row>
    <row r="893" spans="1:9" x14ac:dyDescent="0.3">
      <c r="A893" t="s">
        <v>7054</v>
      </c>
      <c r="B893" t="s">
        <v>7055</v>
      </c>
      <c r="C893" t="s">
        <v>4455</v>
      </c>
      <c r="D893">
        <v>7.9426520820000004</v>
      </c>
      <c r="E893">
        <v>1.4360708630000001</v>
      </c>
      <c r="F893">
        <v>0.36828208400000001</v>
      </c>
      <c r="G893">
        <v>3.8993774750000001</v>
      </c>
      <c r="H893" s="1">
        <v>9.6399999999999999E-5</v>
      </c>
      <c r="I893">
        <v>8.1163800000000005E-4</v>
      </c>
    </row>
    <row r="894" spans="1:9" x14ac:dyDescent="0.3">
      <c r="A894" t="s">
        <v>5011</v>
      </c>
      <c r="C894" t="s">
        <v>5964</v>
      </c>
      <c r="D894">
        <v>5.6204476440000004</v>
      </c>
      <c r="E894">
        <v>1.3526624570000001</v>
      </c>
      <c r="F894">
        <v>0.36300298399999997</v>
      </c>
      <c r="G894">
        <v>3.7263122210000001</v>
      </c>
      <c r="H894">
        <v>1.9430200000000001E-4</v>
      </c>
      <c r="I894">
        <v>1.4758029999999999E-3</v>
      </c>
    </row>
    <row r="895" spans="1:9" x14ac:dyDescent="0.3">
      <c r="A895" t="s">
        <v>7056</v>
      </c>
      <c r="B895" t="s">
        <v>7057</v>
      </c>
      <c r="C895" t="s">
        <v>4455</v>
      </c>
      <c r="D895">
        <v>5.7214059309999996</v>
      </c>
      <c r="E895">
        <v>1.2985237270000001</v>
      </c>
      <c r="F895">
        <v>0.36218510100000001</v>
      </c>
      <c r="G895">
        <v>3.5852488810000001</v>
      </c>
      <c r="H895">
        <v>3.3675699999999997E-4</v>
      </c>
      <c r="I895">
        <v>2.3647099999999999E-3</v>
      </c>
    </row>
    <row r="896" spans="1:9" x14ac:dyDescent="0.3">
      <c r="A896" t="s">
        <v>7058</v>
      </c>
      <c r="B896" t="s">
        <v>7059</v>
      </c>
      <c r="C896" t="s">
        <v>7060</v>
      </c>
      <c r="D896">
        <v>27.889745739999999</v>
      </c>
      <c r="E896">
        <v>1.1344180500000001</v>
      </c>
      <c r="F896">
        <v>0.32267499700000002</v>
      </c>
      <c r="G896">
        <v>3.5156676550000001</v>
      </c>
      <c r="H896">
        <v>4.3865000000000001E-4</v>
      </c>
      <c r="I896">
        <v>2.9768059999999998E-3</v>
      </c>
    </row>
    <row r="897" spans="1:9" x14ac:dyDescent="0.3">
      <c r="A897" t="s">
        <v>5034</v>
      </c>
      <c r="B897" t="s">
        <v>5035</v>
      </c>
      <c r="C897" t="s">
        <v>5036</v>
      </c>
      <c r="D897">
        <v>19.259603850000001</v>
      </c>
      <c r="E897">
        <v>-1.195427236</v>
      </c>
      <c r="F897">
        <v>0.33228980600000002</v>
      </c>
      <c r="G897">
        <v>-3.5975441130000001</v>
      </c>
      <c r="H897">
        <v>3.2123600000000003E-4</v>
      </c>
      <c r="I897">
        <v>2.2676440000000001E-3</v>
      </c>
    </row>
    <row r="898" spans="1:9" x14ac:dyDescent="0.3">
      <c r="A898" t="s">
        <v>7061</v>
      </c>
      <c r="B898" t="s">
        <v>7062</v>
      </c>
      <c r="C898" t="s">
        <v>7063</v>
      </c>
      <c r="D898">
        <v>4.5391289549999998</v>
      </c>
      <c r="E898">
        <v>1.120180446</v>
      </c>
      <c r="F898">
        <v>0.35520813800000001</v>
      </c>
      <c r="G898">
        <v>3.1535889149999998</v>
      </c>
      <c r="H898">
        <v>1.6127610000000001E-3</v>
      </c>
      <c r="I898">
        <v>8.9695609999999992E-3</v>
      </c>
    </row>
    <row r="899" spans="1:9" x14ac:dyDescent="0.3">
      <c r="A899" t="s">
        <v>7064</v>
      </c>
      <c r="C899" t="s">
        <v>5964</v>
      </c>
      <c r="D899">
        <v>96.891355880000006</v>
      </c>
      <c r="E899">
        <v>1.3513054069999999</v>
      </c>
      <c r="F899">
        <v>0.241545756</v>
      </c>
      <c r="G899">
        <v>5.5944075839999998</v>
      </c>
      <c r="H899" s="1">
        <v>2.2099999999999999E-8</v>
      </c>
      <c r="I899" s="1">
        <v>4.1899999999999998E-7</v>
      </c>
    </row>
    <row r="900" spans="1:9" x14ac:dyDescent="0.3">
      <c r="A900" t="s">
        <v>5037</v>
      </c>
      <c r="B900" t="s">
        <v>5038</v>
      </c>
      <c r="C900" t="s">
        <v>5039</v>
      </c>
      <c r="D900">
        <v>18.686324280000001</v>
      </c>
      <c r="E900">
        <v>2.6117667089999999</v>
      </c>
      <c r="F900">
        <v>0.35492595399999999</v>
      </c>
      <c r="G900">
        <v>7.3586241819999998</v>
      </c>
      <c r="H900" s="1">
        <v>1.8599999999999999E-13</v>
      </c>
      <c r="I900" s="1">
        <v>8.1699999999999993E-12</v>
      </c>
    </row>
    <row r="901" spans="1:9" x14ac:dyDescent="0.3">
      <c r="A901" t="s">
        <v>7065</v>
      </c>
      <c r="B901" t="s">
        <v>7066</v>
      </c>
      <c r="C901" t="s">
        <v>4455</v>
      </c>
      <c r="D901">
        <v>12.17317184</v>
      </c>
      <c r="E901">
        <v>1.1093405789999999</v>
      </c>
      <c r="F901">
        <v>0.35701675900000002</v>
      </c>
      <c r="G901">
        <v>3.1072507100000002</v>
      </c>
      <c r="H901">
        <v>1.888362E-3</v>
      </c>
      <c r="I901">
        <v>1.0253981000000001E-2</v>
      </c>
    </row>
    <row r="902" spans="1:9" x14ac:dyDescent="0.3">
      <c r="A902" t="s">
        <v>5057</v>
      </c>
      <c r="B902" t="s">
        <v>5058</v>
      </c>
      <c r="C902" t="s">
        <v>5059</v>
      </c>
      <c r="D902">
        <v>21.809212689999999</v>
      </c>
      <c r="E902">
        <v>-1.1342688889999999</v>
      </c>
      <c r="F902">
        <v>0.323374092</v>
      </c>
      <c r="G902">
        <v>-3.5076059540000002</v>
      </c>
      <c r="H902">
        <v>4.5215799999999998E-4</v>
      </c>
      <c r="I902">
        <v>3.0611150000000001E-3</v>
      </c>
    </row>
    <row r="903" spans="1:9" x14ac:dyDescent="0.3">
      <c r="A903" t="s">
        <v>7067</v>
      </c>
      <c r="B903" t="s">
        <v>7068</v>
      </c>
      <c r="C903" t="s">
        <v>7069</v>
      </c>
      <c r="D903">
        <v>12.81473415</v>
      </c>
      <c r="E903">
        <v>1.389922989</v>
      </c>
      <c r="F903">
        <v>0.36377020199999999</v>
      </c>
      <c r="G903">
        <v>3.820881929</v>
      </c>
      <c r="H903">
        <v>1.3297499999999999E-4</v>
      </c>
      <c r="I903">
        <v>1.074862E-3</v>
      </c>
    </row>
    <row r="904" spans="1:9" x14ac:dyDescent="0.3">
      <c r="A904" t="s">
        <v>5075</v>
      </c>
      <c r="B904" t="s">
        <v>5076</v>
      </c>
      <c r="C904" t="s">
        <v>5077</v>
      </c>
      <c r="D904">
        <v>17.298537400000001</v>
      </c>
      <c r="E904">
        <v>1.399650786</v>
      </c>
      <c r="F904">
        <v>0.351780855</v>
      </c>
      <c r="G904">
        <v>3.978757704</v>
      </c>
      <c r="H904" s="1">
        <v>6.9300000000000004E-5</v>
      </c>
      <c r="I904">
        <v>6.1128699999999996E-4</v>
      </c>
    </row>
    <row r="905" spans="1:9" x14ac:dyDescent="0.3">
      <c r="A905" t="s">
        <v>7070</v>
      </c>
      <c r="B905" t="s">
        <v>7071</v>
      </c>
      <c r="C905" t="s">
        <v>7072</v>
      </c>
      <c r="D905">
        <v>7.6072396529999997</v>
      </c>
      <c r="E905">
        <v>1.851732642</v>
      </c>
      <c r="F905">
        <v>0.36612093800000001</v>
      </c>
      <c r="G905">
        <v>5.0577075740000002</v>
      </c>
      <c r="H905" s="1">
        <v>4.2399999999999999E-7</v>
      </c>
      <c r="I905" s="1">
        <v>6.2099999999999998E-6</v>
      </c>
    </row>
    <row r="906" spans="1:9" x14ac:dyDescent="0.3">
      <c r="A906" t="s">
        <v>7073</v>
      </c>
      <c r="B906" t="s">
        <v>7074</v>
      </c>
      <c r="C906" t="s">
        <v>7075</v>
      </c>
      <c r="D906">
        <v>4.5719821109999996</v>
      </c>
      <c r="E906">
        <v>1.189933353</v>
      </c>
      <c r="F906">
        <v>0.35228874999999998</v>
      </c>
      <c r="G906">
        <v>3.377721695</v>
      </c>
      <c r="H906">
        <v>7.3088999999999999E-4</v>
      </c>
      <c r="I906">
        <v>4.6035490000000002E-3</v>
      </c>
    </row>
    <row r="907" spans="1:9" x14ac:dyDescent="0.3">
      <c r="A907" t="s">
        <v>7076</v>
      </c>
      <c r="C907" t="s">
        <v>5964</v>
      </c>
      <c r="D907">
        <v>63.134783980000002</v>
      </c>
      <c r="E907">
        <v>2.0270822470000001</v>
      </c>
      <c r="F907">
        <v>0.28294055400000001</v>
      </c>
      <c r="G907">
        <v>7.1643397130000004</v>
      </c>
      <c r="H907" s="1">
        <v>7.82E-13</v>
      </c>
      <c r="I907" s="1">
        <v>3.0499999999999998E-11</v>
      </c>
    </row>
    <row r="908" spans="1:9" x14ac:dyDescent="0.3">
      <c r="A908" t="s">
        <v>7077</v>
      </c>
      <c r="B908" t="s">
        <v>7078</v>
      </c>
      <c r="C908" t="s">
        <v>4455</v>
      </c>
      <c r="D908">
        <v>13.019290590000001</v>
      </c>
      <c r="E908">
        <v>1.3354042420000001</v>
      </c>
      <c r="F908">
        <v>0.35936426199999999</v>
      </c>
      <c r="G908">
        <v>3.7160184850000002</v>
      </c>
      <c r="H908">
        <v>2.02387E-4</v>
      </c>
      <c r="I908">
        <v>1.5277719999999999E-3</v>
      </c>
    </row>
    <row r="909" spans="1:9" x14ac:dyDescent="0.3">
      <c r="A909" t="s">
        <v>7079</v>
      </c>
      <c r="B909" t="s">
        <v>7080</v>
      </c>
      <c r="C909" t="s">
        <v>7081</v>
      </c>
      <c r="D909">
        <v>10.82781737</v>
      </c>
      <c r="E909">
        <v>-1.5048737700000001</v>
      </c>
      <c r="F909">
        <v>0.36456187899999998</v>
      </c>
      <c r="G909">
        <v>-4.1278966810000002</v>
      </c>
      <c r="H909" s="1">
        <v>3.6600000000000002E-5</v>
      </c>
      <c r="I909">
        <v>3.4770800000000001E-4</v>
      </c>
    </row>
    <row r="910" spans="1:9" x14ac:dyDescent="0.3">
      <c r="A910" t="s">
        <v>7082</v>
      </c>
      <c r="B910" t="s">
        <v>7083</v>
      </c>
      <c r="C910" t="s">
        <v>7084</v>
      </c>
      <c r="D910">
        <v>8.6669416839999993</v>
      </c>
      <c r="E910">
        <v>-1.085999114</v>
      </c>
      <c r="F910">
        <v>0.36804236600000001</v>
      </c>
      <c r="G910">
        <v>-2.9507448429999998</v>
      </c>
      <c r="H910">
        <v>3.1700869999999998E-3</v>
      </c>
      <c r="I910">
        <v>1.5696437000000001E-2</v>
      </c>
    </row>
    <row r="911" spans="1:9" x14ac:dyDescent="0.3">
      <c r="A911" t="s">
        <v>7085</v>
      </c>
      <c r="B911" t="s">
        <v>7086</v>
      </c>
      <c r="C911" t="s">
        <v>7087</v>
      </c>
      <c r="D911">
        <v>31.713319439999999</v>
      </c>
      <c r="E911">
        <v>1.320948542</v>
      </c>
      <c r="F911">
        <v>0.29932865400000003</v>
      </c>
      <c r="G911">
        <v>4.4130373939999998</v>
      </c>
      <c r="H911" s="1">
        <v>1.0200000000000001E-5</v>
      </c>
      <c r="I911">
        <v>1.11161E-4</v>
      </c>
    </row>
    <row r="912" spans="1:9" x14ac:dyDescent="0.3">
      <c r="A912" t="s">
        <v>5094</v>
      </c>
      <c r="C912" t="s">
        <v>5964</v>
      </c>
      <c r="D912">
        <v>67.845580269999999</v>
      </c>
      <c r="E912">
        <v>1.7926898</v>
      </c>
      <c r="F912">
        <v>0.25046235700000002</v>
      </c>
      <c r="G912">
        <v>7.1575218769999998</v>
      </c>
      <c r="H912" s="1">
        <v>8.2100000000000004E-13</v>
      </c>
      <c r="I912" s="1">
        <v>3.1999999999999999E-11</v>
      </c>
    </row>
    <row r="913" spans="1:9" x14ac:dyDescent="0.3">
      <c r="A913" t="s">
        <v>5095</v>
      </c>
      <c r="B913" t="s">
        <v>5096</v>
      </c>
      <c r="C913" t="s">
        <v>5097</v>
      </c>
      <c r="D913">
        <v>41.93832037</v>
      </c>
      <c r="E913">
        <v>-1.293566292</v>
      </c>
      <c r="F913">
        <v>0.27485889299999999</v>
      </c>
      <c r="G913">
        <v>-4.7062923019999996</v>
      </c>
      <c r="H913" s="1">
        <v>2.52E-6</v>
      </c>
      <c r="I913" s="1">
        <v>3.1600000000000002E-5</v>
      </c>
    </row>
    <row r="914" spans="1:9" x14ac:dyDescent="0.3">
      <c r="A914" t="s">
        <v>5106</v>
      </c>
      <c r="B914" t="s">
        <v>5107</v>
      </c>
      <c r="C914" t="s">
        <v>5108</v>
      </c>
      <c r="D914">
        <v>43.08129521</v>
      </c>
      <c r="E914">
        <v>1.170235484</v>
      </c>
      <c r="F914">
        <v>0.271631136</v>
      </c>
      <c r="G914">
        <v>4.3081787330000001</v>
      </c>
      <c r="H914" s="1">
        <v>1.6500000000000001E-5</v>
      </c>
      <c r="I914">
        <v>1.7077499999999999E-4</v>
      </c>
    </row>
    <row r="915" spans="1:9" x14ac:dyDescent="0.3">
      <c r="A915" t="s">
        <v>7088</v>
      </c>
      <c r="B915" t="s">
        <v>7089</v>
      </c>
      <c r="C915" t="s">
        <v>7090</v>
      </c>
      <c r="D915">
        <v>12.003503719999999</v>
      </c>
      <c r="E915">
        <v>1.0435050910000001</v>
      </c>
      <c r="F915">
        <v>0.36066633300000001</v>
      </c>
      <c r="G915">
        <v>2.893270029</v>
      </c>
      <c r="H915">
        <v>3.8125339999999998E-3</v>
      </c>
      <c r="I915">
        <v>1.8317519000000001E-2</v>
      </c>
    </row>
    <row r="916" spans="1:9" x14ac:dyDescent="0.3">
      <c r="A916" t="s">
        <v>5121</v>
      </c>
      <c r="B916" t="s">
        <v>5122</v>
      </c>
      <c r="C916" t="s">
        <v>5123</v>
      </c>
      <c r="D916">
        <v>16.177086379999999</v>
      </c>
      <c r="E916">
        <v>2.2696707639999998</v>
      </c>
      <c r="F916">
        <v>0.35523083500000002</v>
      </c>
      <c r="G916">
        <v>6.3892842170000002</v>
      </c>
      <c r="H916" s="1">
        <v>1.6699999999999999E-10</v>
      </c>
      <c r="I916" s="1">
        <v>4.5399999999999996E-9</v>
      </c>
    </row>
    <row r="917" spans="1:9" x14ac:dyDescent="0.3">
      <c r="A917" t="s">
        <v>7091</v>
      </c>
      <c r="B917" t="s">
        <v>7092</v>
      </c>
      <c r="C917" t="s">
        <v>7093</v>
      </c>
      <c r="D917">
        <v>15.95164407</v>
      </c>
      <c r="E917">
        <v>1.5174434590000001</v>
      </c>
      <c r="F917">
        <v>0.34764599899999998</v>
      </c>
      <c r="G917">
        <v>4.3649098840000002</v>
      </c>
      <c r="H917" s="1">
        <v>1.27E-5</v>
      </c>
      <c r="I917">
        <v>1.35578E-4</v>
      </c>
    </row>
    <row r="918" spans="1:9" x14ac:dyDescent="0.3">
      <c r="A918" t="s">
        <v>7094</v>
      </c>
      <c r="B918" t="s">
        <v>7095</v>
      </c>
      <c r="C918" t="s">
        <v>7096</v>
      </c>
      <c r="D918">
        <v>4.6733451779999999</v>
      </c>
      <c r="E918">
        <v>1.0001703319999999</v>
      </c>
      <c r="F918">
        <v>0.35507459800000002</v>
      </c>
      <c r="G918">
        <v>2.8167893130000001</v>
      </c>
      <c r="H918">
        <v>4.850633E-3</v>
      </c>
      <c r="I918">
        <v>2.2246265000000001E-2</v>
      </c>
    </row>
    <row r="919" spans="1:9" x14ac:dyDescent="0.3">
      <c r="A919" t="s">
        <v>7097</v>
      </c>
      <c r="B919" t="s">
        <v>7098</v>
      </c>
      <c r="C919" t="s">
        <v>5196</v>
      </c>
      <c r="D919">
        <v>14.517348589999999</v>
      </c>
      <c r="E919">
        <v>1.0659511319999999</v>
      </c>
      <c r="F919">
        <v>0.35514394100000002</v>
      </c>
      <c r="G919">
        <v>3.0014622480000002</v>
      </c>
      <c r="H919">
        <v>2.6868640000000002E-3</v>
      </c>
      <c r="I919">
        <v>1.3750172999999999E-2</v>
      </c>
    </row>
    <row r="920" spans="1:9" x14ac:dyDescent="0.3">
      <c r="A920" t="s">
        <v>5139</v>
      </c>
      <c r="B920" t="s">
        <v>5140</v>
      </c>
      <c r="C920" t="s">
        <v>5141</v>
      </c>
      <c r="D920">
        <v>4.4855611499999997</v>
      </c>
      <c r="E920">
        <v>1.0224466940000001</v>
      </c>
      <c r="F920">
        <v>0.35670680700000001</v>
      </c>
      <c r="G920">
        <v>2.8663503870000002</v>
      </c>
      <c r="H920">
        <v>4.1523439999999997E-3</v>
      </c>
      <c r="I920">
        <v>1.9601884999999999E-2</v>
      </c>
    </row>
    <row r="921" spans="1:9" x14ac:dyDescent="0.3">
      <c r="A921" t="s">
        <v>5145</v>
      </c>
      <c r="B921" t="s">
        <v>5146</v>
      </c>
      <c r="C921" t="s">
        <v>5147</v>
      </c>
      <c r="D921">
        <v>160.5533805</v>
      </c>
      <c r="E921">
        <v>1.915688689</v>
      </c>
      <c r="F921">
        <v>0.175547652</v>
      </c>
      <c r="G921">
        <v>10.912642050000001</v>
      </c>
      <c r="H921" s="1">
        <v>1E-27</v>
      </c>
      <c r="I921" s="1">
        <v>2.44E-25</v>
      </c>
    </row>
    <row r="922" spans="1:9" x14ac:dyDescent="0.3">
      <c r="A922" t="s">
        <v>7099</v>
      </c>
      <c r="B922" t="s">
        <v>7100</v>
      </c>
      <c r="C922" t="s">
        <v>4455</v>
      </c>
      <c r="D922">
        <v>18.985123489999999</v>
      </c>
      <c r="E922">
        <v>2.3215770770000002</v>
      </c>
      <c r="F922">
        <v>0.34901042300000001</v>
      </c>
      <c r="G922">
        <v>6.6518846639999998</v>
      </c>
      <c r="H922" s="1">
        <v>2.8899999999999998E-11</v>
      </c>
      <c r="I922" s="1">
        <v>8.98E-10</v>
      </c>
    </row>
    <row r="923" spans="1:9" x14ac:dyDescent="0.3">
      <c r="A923" t="s">
        <v>7101</v>
      </c>
      <c r="B923" t="s">
        <v>7102</v>
      </c>
      <c r="C923" t="s">
        <v>7103</v>
      </c>
      <c r="D923">
        <v>8.8225635489999998</v>
      </c>
      <c r="E923">
        <v>1.1425334090000001</v>
      </c>
      <c r="F923">
        <v>0.36761120000000003</v>
      </c>
      <c r="G923">
        <v>3.1079940129999999</v>
      </c>
      <c r="H923">
        <v>1.883619E-3</v>
      </c>
      <c r="I923">
        <v>1.0233545E-2</v>
      </c>
    </row>
    <row r="924" spans="1:9" x14ac:dyDescent="0.3">
      <c r="A924" t="s">
        <v>7104</v>
      </c>
      <c r="B924" t="s">
        <v>7105</v>
      </c>
      <c r="C924" t="s">
        <v>7106</v>
      </c>
      <c r="D924">
        <v>18.032316819999998</v>
      </c>
      <c r="E924">
        <v>1.0809319150000001</v>
      </c>
      <c r="F924">
        <v>0.33943285400000001</v>
      </c>
      <c r="G924">
        <v>3.1845235459999999</v>
      </c>
      <c r="H924">
        <v>1.4499249999999999E-3</v>
      </c>
      <c r="I924">
        <v>8.1948030000000005E-3</v>
      </c>
    </row>
    <row r="925" spans="1:9" x14ac:dyDescent="0.3">
      <c r="A925" t="s">
        <v>5162</v>
      </c>
      <c r="B925" t="s">
        <v>5163</v>
      </c>
      <c r="C925" t="s">
        <v>5164</v>
      </c>
      <c r="D925">
        <v>445.56108849999998</v>
      </c>
      <c r="E925">
        <v>-1.009546684</v>
      </c>
      <c r="F925">
        <v>0.13191459</v>
      </c>
      <c r="G925">
        <v>-7.6530327930000004</v>
      </c>
      <c r="H925" s="1">
        <v>1.96E-14</v>
      </c>
      <c r="I925" s="1">
        <v>9.9799999999999999E-13</v>
      </c>
    </row>
    <row r="926" spans="1:9" x14ac:dyDescent="0.3">
      <c r="A926" t="s">
        <v>7107</v>
      </c>
      <c r="B926" t="s">
        <v>7108</v>
      </c>
      <c r="C926" t="s">
        <v>7109</v>
      </c>
      <c r="D926">
        <v>78.346037800000005</v>
      </c>
      <c r="E926">
        <v>1.0745521600000001</v>
      </c>
      <c r="F926">
        <v>0.22002651600000001</v>
      </c>
      <c r="G926">
        <v>4.8837393850000002</v>
      </c>
      <c r="H926" s="1">
        <v>1.04E-6</v>
      </c>
      <c r="I926" s="1">
        <v>1.4E-5</v>
      </c>
    </row>
    <row r="927" spans="1:9" x14ac:dyDescent="0.3">
      <c r="A927" t="s">
        <v>5186</v>
      </c>
      <c r="B927" t="s">
        <v>5187</v>
      </c>
      <c r="C927" t="s">
        <v>4455</v>
      </c>
      <c r="D927">
        <v>22.3615399</v>
      </c>
      <c r="E927">
        <v>1.2614029950000001</v>
      </c>
      <c r="F927">
        <v>0.32166060600000002</v>
      </c>
      <c r="G927">
        <v>3.9215339710000001</v>
      </c>
      <c r="H927" s="1">
        <v>8.7999999999999998E-5</v>
      </c>
      <c r="I927">
        <v>7.4948600000000005E-4</v>
      </c>
    </row>
    <row r="928" spans="1:9" x14ac:dyDescent="0.3">
      <c r="A928" t="s">
        <v>7110</v>
      </c>
      <c r="B928" t="s">
        <v>7111</v>
      </c>
      <c r="C928" t="s">
        <v>7112</v>
      </c>
      <c r="D928">
        <v>476.082987</v>
      </c>
      <c r="E928">
        <v>-1.340452727</v>
      </c>
      <c r="F928">
        <v>0.15413086500000001</v>
      </c>
      <c r="G928">
        <v>-8.6968481640000004</v>
      </c>
      <c r="H928" s="1">
        <v>3.41E-18</v>
      </c>
      <c r="I928" s="1">
        <v>3.0499999999999998E-16</v>
      </c>
    </row>
    <row r="929" spans="1:9" x14ac:dyDescent="0.3">
      <c r="A929" t="s">
        <v>5191</v>
      </c>
      <c r="B929" t="s">
        <v>5192</v>
      </c>
      <c r="C929" t="s">
        <v>5193</v>
      </c>
      <c r="D929">
        <v>51.30769729</v>
      </c>
      <c r="E929">
        <v>3.3756687030000001</v>
      </c>
      <c r="F929">
        <v>0.30137914500000001</v>
      </c>
      <c r="G929">
        <v>11.200737549999999</v>
      </c>
      <c r="H929" s="1">
        <v>4.0399999999999998E-29</v>
      </c>
      <c r="I929" s="1">
        <v>1.21E-26</v>
      </c>
    </row>
    <row r="930" spans="1:9" x14ac:dyDescent="0.3">
      <c r="A930" t="s">
        <v>7113</v>
      </c>
      <c r="B930" t="s">
        <v>7114</v>
      </c>
      <c r="C930" t="s">
        <v>7115</v>
      </c>
      <c r="D930">
        <v>19.559900939999999</v>
      </c>
      <c r="E930">
        <v>1.8532527240000001</v>
      </c>
      <c r="F930">
        <v>0.34328542499999998</v>
      </c>
      <c r="G930">
        <v>5.3985767769999997</v>
      </c>
      <c r="H930" s="1">
        <v>6.7200000000000006E-8</v>
      </c>
      <c r="I930" s="1">
        <v>1.1599999999999999E-6</v>
      </c>
    </row>
    <row r="931" spans="1:9" x14ac:dyDescent="0.3">
      <c r="A931" t="s">
        <v>5200</v>
      </c>
      <c r="B931" t="s">
        <v>5201</v>
      </c>
      <c r="C931" t="s">
        <v>5202</v>
      </c>
      <c r="D931">
        <v>172.1461329</v>
      </c>
      <c r="E931">
        <v>-1.542112519</v>
      </c>
      <c r="F931">
        <v>0.21650001799999999</v>
      </c>
      <c r="G931">
        <v>-7.1229209820000001</v>
      </c>
      <c r="H931" s="1">
        <v>1.0599999999999999E-12</v>
      </c>
      <c r="I931" s="1">
        <v>4.0399999999999997E-11</v>
      </c>
    </row>
    <row r="932" spans="1:9" x14ac:dyDescent="0.3">
      <c r="A932" t="s">
        <v>5203</v>
      </c>
      <c r="B932" t="s">
        <v>5204</v>
      </c>
      <c r="C932" t="s">
        <v>5205</v>
      </c>
      <c r="D932">
        <v>306.6783537</v>
      </c>
      <c r="E932">
        <v>3.3026744039999998</v>
      </c>
      <c r="F932">
        <v>0.174229627</v>
      </c>
      <c r="G932">
        <v>18.955871439999999</v>
      </c>
      <c r="H932" s="1">
        <v>3.9500000000000002E-80</v>
      </c>
      <c r="I932" s="1">
        <v>2.06E-76</v>
      </c>
    </row>
    <row r="933" spans="1:9" x14ac:dyDescent="0.3">
      <c r="A933" t="s">
        <v>7116</v>
      </c>
      <c r="B933" t="s">
        <v>7117</v>
      </c>
      <c r="C933" t="s">
        <v>7118</v>
      </c>
      <c r="D933">
        <v>149.3005904</v>
      </c>
      <c r="E933">
        <v>-1.0299597279999999</v>
      </c>
      <c r="F933">
        <v>0.181173311</v>
      </c>
      <c r="G933">
        <v>-5.6849417930000001</v>
      </c>
      <c r="H933" s="1">
        <v>1.31E-8</v>
      </c>
      <c r="I933" s="1">
        <v>2.6E-7</v>
      </c>
    </row>
    <row r="934" spans="1:9" x14ac:dyDescent="0.3">
      <c r="A934" t="s">
        <v>5212</v>
      </c>
      <c r="B934" t="s">
        <v>5213</v>
      </c>
      <c r="C934" t="s">
        <v>5214</v>
      </c>
      <c r="D934">
        <v>23.261003939999998</v>
      </c>
      <c r="E934">
        <v>2.4233683730000002</v>
      </c>
      <c r="F934">
        <v>0.34098799800000001</v>
      </c>
      <c r="G934">
        <v>7.1069022510000002</v>
      </c>
      <c r="H934" s="1">
        <v>1.19E-12</v>
      </c>
      <c r="I934" s="1">
        <v>4.5E-11</v>
      </c>
    </row>
    <row r="935" spans="1:9" x14ac:dyDescent="0.3">
      <c r="A935" t="s">
        <v>7119</v>
      </c>
      <c r="B935" t="s">
        <v>7120</v>
      </c>
      <c r="C935" t="s">
        <v>7121</v>
      </c>
      <c r="D935">
        <v>28.05028042</v>
      </c>
      <c r="E935">
        <v>1.2158652029999999</v>
      </c>
      <c r="F935">
        <v>0.29758055500000002</v>
      </c>
      <c r="G935">
        <v>4.0858355209999999</v>
      </c>
      <c r="H935" s="1">
        <v>4.3900000000000003E-5</v>
      </c>
      <c r="I935">
        <v>4.08947E-4</v>
      </c>
    </row>
    <row r="936" spans="1:9" x14ac:dyDescent="0.3">
      <c r="A936" t="s">
        <v>7122</v>
      </c>
      <c r="B936" t="s">
        <v>7123</v>
      </c>
      <c r="C936" t="s">
        <v>4455</v>
      </c>
      <c r="D936">
        <v>11.41380558</v>
      </c>
      <c r="E936">
        <v>1.0427798109999999</v>
      </c>
      <c r="F936">
        <v>0.36062738700000002</v>
      </c>
      <c r="G936">
        <v>2.8915713250000001</v>
      </c>
      <c r="H936">
        <v>3.833206E-3</v>
      </c>
      <c r="I936">
        <v>1.8391465999999999E-2</v>
      </c>
    </row>
    <row r="937" spans="1:9" x14ac:dyDescent="0.3">
      <c r="A937" t="s">
        <v>5215</v>
      </c>
      <c r="B937" t="s">
        <v>5216</v>
      </c>
      <c r="C937" t="s">
        <v>5217</v>
      </c>
      <c r="D937">
        <v>17.26319032</v>
      </c>
      <c r="E937">
        <v>1.087345888</v>
      </c>
      <c r="F937">
        <v>0.34118335999999999</v>
      </c>
      <c r="G937">
        <v>3.1869839369999999</v>
      </c>
      <c r="H937">
        <v>1.4376479999999999E-3</v>
      </c>
      <c r="I937">
        <v>8.1408260000000003E-3</v>
      </c>
    </row>
    <row r="938" spans="1:9" x14ac:dyDescent="0.3">
      <c r="A938" t="s">
        <v>5221</v>
      </c>
      <c r="B938" t="s">
        <v>5222</v>
      </c>
      <c r="C938" t="s">
        <v>5223</v>
      </c>
      <c r="D938">
        <v>2956.8861339999999</v>
      </c>
      <c r="E938">
        <v>1.6655842510000001</v>
      </c>
      <c r="F938">
        <v>0.13048612200000001</v>
      </c>
      <c r="G938">
        <v>12.76445511</v>
      </c>
      <c r="H938" s="1">
        <v>2.59E-37</v>
      </c>
      <c r="I938" s="1">
        <v>1.5499999999999999E-34</v>
      </c>
    </row>
    <row r="939" spans="1:9" x14ac:dyDescent="0.3">
      <c r="A939" t="s">
        <v>7124</v>
      </c>
      <c r="B939" t="s">
        <v>7125</v>
      </c>
      <c r="C939" t="s">
        <v>7126</v>
      </c>
      <c r="D939">
        <v>15.75713822</v>
      </c>
      <c r="E939">
        <v>-1.0727518970000001</v>
      </c>
      <c r="F939">
        <v>0.353104005</v>
      </c>
      <c r="G939">
        <v>-3.0380621030000001</v>
      </c>
      <c r="H939">
        <v>2.3810490000000001E-3</v>
      </c>
      <c r="I939">
        <v>1.2370195E-2</v>
      </c>
    </row>
    <row r="940" spans="1:9" x14ac:dyDescent="0.3">
      <c r="A940" t="s">
        <v>7127</v>
      </c>
      <c r="B940" t="s">
        <v>7128</v>
      </c>
      <c r="C940" t="s">
        <v>7129</v>
      </c>
      <c r="D940">
        <v>61.129407399999998</v>
      </c>
      <c r="E940">
        <v>1.494337995</v>
      </c>
      <c r="F940">
        <v>0.247047242</v>
      </c>
      <c r="G940">
        <v>6.0487944840000001</v>
      </c>
      <c r="H940" s="1">
        <v>1.4599999999999999E-9</v>
      </c>
      <c r="I940" s="1">
        <v>3.4100000000000001E-8</v>
      </c>
    </row>
    <row r="941" spans="1:9" x14ac:dyDescent="0.3">
      <c r="A941" t="s">
        <v>5243</v>
      </c>
      <c r="B941" t="s">
        <v>5244</v>
      </c>
      <c r="C941" t="s">
        <v>4455</v>
      </c>
      <c r="D941">
        <v>44.922866050000003</v>
      </c>
      <c r="E941">
        <v>1.3166743059999999</v>
      </c>
      <c r="F941">
        <v>0.26060480899999999</v>
      </c>
      <c r="G941">
        <v>5.0523791559999998</v>
      </c>
      <c r="H941" s="1">
        <v>4.3599999999999999E-7</v>
      </c>
      <c r="I941" s="1">
        <v>6.3799999999999999E-6</v>
      </c>
    </row>
    <row r="942" spans="1:9" x14ac:dyDescent="0.3">
      <c r="A942" t="s">
        <v>5245</v>
      </c>
      <c r="B942" t="s">
        <v>5246</v>
      </c>
      <c r="C942" t="s">
        <v>5247</v>
      </c>
      <c r="D942">
        <v>15.843365009999999</v>
      </c>
      <c r="E942">
        <v>1.202616315</v>
      </c>
      <c r="F942">
        <v>0.34592608400000002</v>
      </c>
      <c r="G942">
        <v>3.4765123820000001</v>
      </c>
      <c r="H942">
        <v>5.0798100000000001E-4</v>
      </c>
      <c r="I942">
        <v>3.3889710000000002E-3</v>
      </c>
    </row>
    <row r="943" spans="1:9" x14ac:dyDescent="0.3">
      <c r="A943" t="s">
        <v>7130</v>
      </c>
      <c r="B943" t="s">
        <v>7131</v>
      </c>
      <c r="C943" t="s">
        <v>7132</v>
      </c>
      <c r="D943">
        <v>104.99626000000001</v>
      </c>
      <c r="E943">
        <v>-1.130543968</v>
      </c>
      <c r="F943">
        <v>0.20903384699999999</v>
      </c>
      <c r="G943">
        <v>-5.4084254060000001</v>
      </c>
      <c r="H943" s="1">
        <v>6.36E-8</v>
      </c>
      <c r="I943" s="1">
        <v>1.1000000000000001E-6</v>
      </c>
    </row>
    <row r="944" spans="1:9" x14ac:dyDescent="0.3">
      <c r="A944" t="s">
        <v>5253</v>
      </c>
      <c r="B944" t="s">
        <v>5254</v>
      </c>
      <c r="C944" t="s">
        <v>5255</v>
      </c>
      <c r="D944">
        <v>27.21945758</v>
      </c>
      <c r="E944">
        <v>-1.1266953749999999</v>
      </c>
      <c r="F944">
        <v>0.31277856599999998</v>
      </c>
      <c r="G944">
        <v>-3.602214145</v>
      </c>
      <c r="H944">
        <v>3.1551799999999998E-4</v>
      </c>
      <c r="I944">
        <v>2.231051E-3</v>
      </c>
    </row>
    <row r="945" spans="1:9" x14ac:dyDescent="0.3">
      <c r="A945" t="s">
        <v>5268</v>
      </c>
      <c r="B945" t="s">
        <v>5269</v>
      </c>
      <c r="C945" t="s">
        <v>5270</v>
      </c>
      <c r="D945">
        <v>42.800626370000003</v>
      </c>
      <c r="E945">
        <v>-1.459549835</v>
      </c>
      <c r="F945">
        <v>0.28932152900000002</v>
      </c>
      <c r="G945">
        <v>-5.0447329009999997</v>
      </c>
      <c r="H945" s="1">
        <v>4.5400000000000002E-7</v>
      </c>
      <c r="I945" s="1">
        <v>6.6000000000000003E-6</v>
      </c>
    </row>
    <row r="946" spans="1:9" x14ac:dyDescent="0.3">
      <c r="A946" t="s">
        <v>7133</v>
      </c>
      <c r="B946" t="s">
        <v>7134</v>
      </c>
      <c r="C946" t="s">
        <v>7135</v>
      </c>
      <c r="D946">
        <v>52.373565200000002</v>
      </c>
      <c r="E946">
        <v>3.169797918</v>
      </c>
      <c r="F946">
        <v>0.29045163000000002</v>
      </c>
      <c r="G946">
        <v>10.913341819999999</v>
      </c>
      <c r="H946" s="1">
        <v>9.9500000000000009E-28</v>
      </c>
      <c r="I946" s="1">
        <v>2.44E-25</v>
      </c>
    </row>
    <row r="947" spans="1:9" x14ac:dyDescent="0.3">
      <c r="A947" t="s">
        <v>5274</v>
      </c>
      <c r="B947" t="s">
        <v>5275</v>
      </c>
      <c r="C947" t="s">
        <v>5276</v>
      </c>
      <c r="D947">
        <v>272.75470100000001</v>
      </c>
      <c r="E947">
        <v>1.643625254</v>
      </c>
      <c r="F947">
        <v>0.151215987</v>
      </c>
      <c r="G947">
        <v>10.86938816</v>
      </c>
      <c r="H947" s="1">
        <v>1.61E-27</v>
      </c>
      <c r="I947" s="1">
        <v>3.8700000000000001E-25</v>
      </c>
    </row>
    <row r="948" spans="1:9" x14ac:dyDescent="0.3">
      <c r="A948" t="s">
        <v>7136</v>
      </c>
      <c r="B948" t="s">
        <v>7137</v>
      </c>
      <c r="C948" t="s">
        <v>7138</v>
      </c>
      <c r="D948">
        <v>24.196135439999999</v>
      </c>
      <c r="E948">
        <v>-1.1727733069999999</v>
      </c>
      <c r="F948">
        <v>0.31400713000000002</v>
      </c>
      <c r="G948">
        <v>-3.7348620270000001</v>
      </c>
      <c r="H948">
        <v>1.87818E-4</v>
      </c>
      <c r="I948">
        <v>1.4343789999999999E-3</v>
      </c>
    </row>
    <row r="949" spans="1:9" x14ac:dyDescent="0.3">
      <c r="A949" t="s">
        <v>5279</v>
      </c>
      <c r="B949" t="s">
        <v>5280</v>
      </c>
      <c r="C949" t="s">
        <v>5281</v>
      </c>
      <c r="D949">
        <v>60.642977100000003</v>
      </c>
      <c r="E949">
        <v>4.3033428220000003</v>
      </c>
      <c r="F949">
        <v>0.319231506</v>
      </c>
      <c r="G949">
        <v>13.480319890000001</v>
      </c>
      <c r="H949" s="1">
        <v>2.04E-41</v>
      </c>
      <c r="I949" s="1">
        <v>1.71E-38</v>
      </c>
    </row>
    <row r="950" spans="1:9" x14ac:dyDescent="0.3">
      <c r="A950" t="s">
        <v>5282</v>
      </c>
      <c r="B950" t="s">
        <v>5283</v>
      </c>
      <c r="C950" t="s">
        <v>5284</v>
      </c>
      <c r="D950">
        <v>11.461082960000001</v>
      </c>
      <c r="E950">
        <v>1.440914467</v>
      </c>
      <c r="F950">
        <v>0.36065827</v>
      </c>
      <c r="G950">
        <v>3.9952347860000001</v>
      </c>
      <c r="H950" s="1">
        <v>6.4599999999999998E-5</v>
      </c>
      <c r="I950">
        <v>5.7441399999999998E-4</v>
      </c>
    </row>
    <row r="951" spans="1:9" x14ac:dyDescent="0.3">
      <c r="A951" t="s">
        <v>7139</v>
      </c>
      <c r="B951" t="s">
        <v>7140</v>
      </c>
      <c r="C951" t="s">
        <v>4455</v>
      </c>
      <c r="D951">
        <v>36.954240599999999</v>
      </c>
      <c r="E951">
        <v>1.0506317469999999</v>
      </c>
      <c r="F951">
        <v>0.29385422100000003</v>
      </c>
      <c r="G951">
        <v>3.5753501929999998</v>
      </c>
      <c r="H951">
        <v>3.49759E-4</v>
      </c>
      <c r="I951">
        <v>2.441852E-3</v>
      </c>
    </row>
    <row r="952" spans="1:9" x14ac:dyDescent="0.3">
      <c r="A952" t="s">
        <v>5294</v>
      </c>
      <c r="B952" t="s">
        <v>5295</v>
      </c>
      <c r="C952" t="s">
        <v>5296</v>
      </c>
      <c r="D952">
        <v>70.179949800000003</v>
      </c>
      <c r="E952">
        <v>1.433893863</v>
      </c>
      <c r="F952">
        <v>0.22922223899999999</v>
      </c>
      <c r="G952">
        <v>6.2554744619999996</v>
      </c>
      <c r="H952" s="1">
        <v>3.9599999999999998E-10</v>
      </c>
      <c r="I952" s="1">
        <v>1.02E-8</v>
      </c>
    </row>
    <row r="953" spans="1:9" x14ac:dyDescent="0.3">
      <c r="A953" t="s">
        <v>7141</v>
      </c>
      <c r="B953" t="s">
        <v>7142</v>
      </c>
      <c r="C953" t="s">
        <v>4455</v>
      </c>
      <c r="D953">
        <v>7.0571233969999998</v>
      </c>
      <c r="E953">
        <v>1.256605728</v>
      </c>
      <c r="F953">
        <v>0.36768326699999998</v>
      </c>
      <c r="G953">
        <v>3.4176309919999999</v>
      </c>
      <c r="H953">
        <v>6.3168700000000003E-4</v>
      </c>
      <c r="I953">
        <v>4.060012E-3</v>
      </c>
    </row>
    <row r="954" spans="1:9" x14ac:dyDescent="0.3">
      <c r="A954" t="s">
        <v>5300</v>
      </c>
      <c r="B954" t="s">
        <v>5301</v>
      </c>
      <c r="C954" t="s">
        <v>5302</v>
      </c>
      <c r="D954">
        <v>6.5120676639999999</v>
      </c>
      <c r="E954">
        <v>1.1005427080000001</v>
      </c>
      <c r="F954">
        <v>0.36654112</v>
      </c>
      <c r="G954">
        <v>3.002508175</v>
      </c>
      <c r="H954">
        <v>2.6776479999999999E-3</v>
      </c>
      <c r="I954">
        <v>1.3706382E-2</v>
      </c>
    </row>
    <row r="955" spans="1:9" x14ac:dyDescent="0.3">
      <c r="A955" t="s">
        <v>7143</v>
      </c>
      <c r="B955" t="s">
        <v>7144</v>
      </c>
      <c r="C955" t="s">
        <v>7145</v>
      </c>
      <c r="D955">
        <v>177.2694357</v>
      </c>
      <c r="E955">
        <v>1.748165414</v>
      </c>
      <c r="F955">
        <v>0.183676902</v>
      </c>
      <c r="G955">
        <v>9.5176116329999996</v>
      </c>
      <c r="H955" s="1">
        <v>1.7699999999999999E-21</v>
      </c>
      <c r="I955" s="1">
        <v>2.2400000000000002E-19</v>
      </c>
    </row>
    <row r="956" spans="1:9" x14ac:dyDescent="0.3">
      <c r="A956" t="s">
        <v>7146</v>
      </c>
      <c r="B956" t="s">
        <v>7147</v>
      </c>
      <c r="C956" t="s">
        <v>7148</v>
      </c>
      <c r="D956">
        <v>9.4220598300000002</v>
      </c>
      <c r="E956">
        <v>-1.079879743</v>
      </c>
      <c r="F956">
        <v>0.36564055200000001</v>
      </c>
      <c r="G956">
        <v>-2.953391624</v>
      </c>
      <c r="H956">
        <v>3.1430289999999999E-3</v>
      </c>
      <c r="I956">
        <v>1.5573536000000001E-2</v>
      </c>
    </row>
    <row r="957" spans="1:9" x14ac:dyDescent="0.3">
      <c r="A957" t="s">
        <v>7149</v>
      </c>
      <c r="B957" t="s">
        <v>7150</v>
      </c>
      <c r="C957" t="s">
        <v>7151</v>
      </c>
      <c r="D957">
        <v>5.5336640580000003</v>
      </c>
      <c r="E957">
        <v>1.4311688440000001</v>
      </c>
      <c r="F957">
        <v>0.36152045300000002</v>
      </c>
      <c r="G957">
        <v>3.9587493120000001</v>
      </c>
      <c r="H957" s="1">
        <v>7.5300000000000001E-5</v>
      </c>
      <c r="I957">
        <v>6.5623099999999996E-4</v>
      </c>
    </row>
    <row r="958" spans="1:9" x14ac:dyDescent="0.3">
      <c r="A958" t="s">
        <v>5312</v>
      </c>
      <c r="B958" t="s">
        <v>5313</v>
      </c>
      <c r="C958" t="s">
        <v>5314</v>
      </c>
      <c r="D958">
        <v>157.70936620000001</v>
      </c>
      <c r="E958">
        <v>1.173066916</v>
      </c>
      <c r="F958">
        <v>0.175080555</v>
      </c>
      <c r="G958">
        <v>6.7001553520000003</v>
      </c>
      <c r="H958" s="1">
        <v>2.0799999999999999E-11</v>
      </c>
      <c r="I958" s="1">
        <v>6.6099999999999999E-10</v>
      </c>
    </row>
    <row r="959" spans="1:9" x14ac:dyDescent="0.3">
      <c r="A959" t="s">
        <v>5315</v>
      </c>
      <c r="B959" t="s">
        <v>5316</v>
      </c>
      <c r="C959" t="s">
        <v>4455</v>
      </c>
      <c r="D959">
        <v>48.037963159999997</v>
      </c>
      <c r="E959">
        <v>1.966001485</v>
      </c>
      <c r="F959">
        <v>0.27127904200000003</v>
      </c>
      <c r="G959">
        <v>7.2471557979999996</v>
      </c>
      <c r="H959" s="1">
        <v>4.26E-13</v>
      </c>
      <c r="I959" s="1">
        <v>1.7500000000000001E-11</v>
      </c>
    </row>
    <row r="960" spans="1:9" x14ac:dyDescent="0.3">
      <c r="A960" t="s">
        <v>7152</v>
      </c>
      <c r="B960" t="s">
        <v>7153</v>
      </c>
      <c r="C960" t="s">
        <v>7154</v>
      </c>
      <c r="D960">
        <v>82.385853339999997</v>
      </c>
      <c r="E960">
        <v>-1.08857256</v>
      </c>
      <c r="F960">
        <v>0.22381700199999999</v>
      </c>
      <c r="G960">
        <v>-4.8636723289999999</v>
      </c>
      <c r="H960" s="1">
        <v>1.15E-6</v>
      </c>
      <c r="I960" s="1">
        <v>1.5400000000000002E-5</v>
      </c>
    </row>
    <row r="961" spans="1:9" x14ac:dyDescent="0.3">
      <c r="A961" t="s">
        <v>5317</v>
      </c>
      <c r="B961" t="s">
        <v>5318</v>
      </c>
      <c r="C961" t="s">
        <v>5319</v>
      </c>
      <c r="D961">
        <v>90.676850970000004</v>
      </c>
      <c r="E961">
        <v>-1.424465877</v>
      </c>
      <c r="F961">
        <v>0.22289873499999999</v>
      </c>
      <c r="G961">
        <v>-6.39064137</v>
      </c>
      <c r="H961" s="1">
        <v>1.65E-10</v>
      </c>
      <c r="I961" s="1">
        <v>4.5100000000000003E-9</v>
      </c>
    </row>
    <row r="962" spans="1:9" x14ac:dyDescent="0.3">
      <c r="A962" t="s">
        <v>5327</v>
      </c>
      <c r="B962" t="s">
        <v>5328</v>
      </c>
      <c r="C962" t="s">
        <v>5329</v>
      </c>
      <c r="D962">
        <v>17.335504329999999</v>
      </c>
      <c r="E962">
        <v>2.6875983219999999</v>
      </c>
      <c r="F962">
        <v>0.35929362799999998</v>
      </c>
      <c r="G962">
        <v>7.4802281800000001</v>
      </c>
      <c r="H962" s="1">
        <v>7.4200000000000002E-14</v>
      </c>
      <c r="I962" s="1">
        <v>3.4600000000000002E-12</v>
      </c>
    </row>
    <row r="963" spans="1:9" x14ac:dyDescent="0.3">
      <c r="A963" t="s">
        <v>5332</v>
      </c>
      <c r="B963" t="s">
        <v>5333</v>
      </c>
      <c r="C963" t="s">
        <v>5334</v>
      </c>
      <c r="D963">
        <v>38.724337290000001</v>
      </c>
      <c r="E963">
        <v>1.0224127599999999</v>
      </c>
      <c r="F963">
        <v>0.29444887800000002</v>
      </c>
      <c r="G963">
        <v>3.4722929410000001</v>
      </c>
      <c r="H963">
        <v>5.1603300000000005E-4</v>
      </c>
      <c r="I963">
        <v>3.4284599999999999E-3</v>
      </c>
    </row>
    <row r="964" spans="1:9" x14ac:dyDescent="0.3">
      <c r="A964" t="s">
        <v>5335</v>
      </c>
      <c r="B964" t="s">
        <v>5336</v>
      </c>
      <c r="C964" t="s">
        <v>4455</v>
      </c>
      <c r="D964">
        <v>24.777479419999999</v>
      </c>
      <c r="E964">
        <v>1.02214275</v>
      </c>
      <c r="F964">
        <v>0.31181931899999998</v>
      </c>
      <c r="G964">
        <v>3.2779968610000001</v>
      </c>
      <c r="H964">
        <v>1.0454660000000001E-3</v>
      </c>
      <c r="I964">
        <v>6.2307480000000004E-3</v>
      </c>
    </row>
    <row r="965" spans="1:9" x14ac:dyDescent="0.3">
      <c r="A965" t="s">
        <v>5337</v>
      </c>
      <c r="B965" t="s">
        <v>5338</v>
      </c>
      <c r="C965" t="s">
        <v>4455</v>
      </c>
      <c r="D965">
        <v>23.12152558</v>
      </c>
      <c r="E965">
        <v>1.197411308</v>
      </c>
      <c r="F965">
        <v>0.33043729700000002</v>
      </c>
      <c r="G965">
        <v>3.6237171739999998</v>
      </c>
      <c r="H965">
        <v>2.90399E-4</v>
      </c>
      <c r="I965">
        <v>2.0914509999999998E-3</v>
      </c>
    </row>
    <row r="966" spans="1:9" x14ac:dyDescent="0.3">
      <c r="A966" t="s">
        <v>7155</v>
      </c>
      <c r="B966" t="s">
        <v>7156</v>
      </c>
      <c r="C966" t="s">
        <v>7157</v>
      </c>
      <c r="D966">
        <v>54.555819300000003</v>
      </c>
      <c r="E966">
        <v>1.1361340710000001</v>
      </c>
      <c r="F966">
        <v>0.24548229299999999</v>
      </c>
      <c r="G966">
        <v>4.6281711620000001</v>
      </c>
      <c r="H966" s="1">
        <v>3.6899999999999998E-6</v>
      </c>
      <c r="I966" s="1">
        <v>4.4700000000000002E-5</v>
      </c>
    </row>
    <row r="967" spans="1:9" x14ac:dyDescent="0.3">
      <c r="A967" t="s">
        <v>7158</v>
      </c>
      <c r="B967" t="s">
        <v>7159</v>
      </c>
      <c r="C967" t="s">
        <v>4455</v>
      </c>
      <c r="D967">
        <v>8.3848222470000007</v>
      </c>
      <c r="E967">
        <v>-1.103909203</v>
      </c>
      <c r="F967">
        <v>0.36789773999999997</v>
      </c>
      <c r="G967">
        <v>-3.0005870739999998</v>
      </c>
      <c r="H967">
        <v>2.694597E-3</v>
      </c>
      <c r="I967">
        <v>1.3783012000000001E-2</v>
      </c>
    </row>
    <row r="968" spans="1:9" x14ac:dyDescent="0.3">
      <c r="A968" t="s">
        <v>7160</v>
      </c>
      <c r="B968" t="s">
        <v>7161</v>
      </c>
      <c r="C968" t="s">
        <v>4455</v>
      </c>
      <c r="D968">
        <v>6.6154609090000003</v>
      </c>
      <c r="E968">
        <v>1.016055285</v>
      </c>
      <c r="F968">
        <v>0.36725870399999999</v>
      </c>
      <c r="G968">
        <v>2.7665927959999999</v>
      </c>
      <c r="H968">
        <v>5.6645460000000003E-3</v>
      </c>
      <c r="I968">
        <v>2.5242203000000001E-2</v>
      </c>
    </row>
    <row r="969" spans="1:9" x14ac:dyDescent="0.3">
      <c r="A969" t="s">
        <v>7162</v>
      </c>
      <c r="B969" t="s">
        <v>7163</v>
      </c>
      <c r="C969" t="s">
        <v>7164</v>
      </c>
      <c r="D969">
        <v>8.7650741560000007</v>
      </c>
      <c r="E969">
        <v>1.3326866500000001</v>
      </c>
      <c r="F969">
        <v>0.367978254</v>
      </c>
      <c r="G969">
        <v>3.6216451269999999</v>
      </c>
      <c r="H969">
        <v>2.9273599999999998E-4</v>
      </c>
      <c r="I969">
        <v>2.106747E-3</v>
      </c>
    </row>
    <row r="970" spans="1:9" x14ac:dyDescent="0.3">
      <c r="A970" t="s">
        <v>5374</v>
      </c>
      <c r="B970" t="s">
        <v>5375</v>
      </c>
      <c r="C970" t="s">
        <v>5376</v>
      </c>
      <c r="D970">
        <v>976.8216238</v>
      </c>
      <c r="E970">
        <v>2.2357358340000002</v>
      </c>
      <c r="F970">
        <v>0.115462962</v>
      </c>
      <c r="G970">
        <v>19.36322951</v>
      </c>
      <c r="H970" s="1">
        <v>1.58E-83</v>
      </c>
      <c r="I970" s="1">
        <v>1.6499999999999999E-79</v>
      </c>
    </row>
    <row r="971" spans="1:9" x14ac:dyDescent="0.3">
      <c r="A971" t="s">
        <v>5380</v>
      </c>
      <c r="B971" t="s">
        <v>5381</v>
      </c>
      <c r="C971" t="s">
        <v>5382</v>
      </c>
      <c r="D971">
        <v>15.59462521</v>
      </c>
      <c r="E971">
        <v>1.0439628030000001</v>
      </c>
      <c r="F971">
        <v>0.34652471600000001</v>
      </c>
      <c r="G971">
        <v>3.012664767</v>
      </c>
      <c r="H971">
        <v>2.5896479999999999E-3</v>
      </c>
      <c r="I971">
        <v>1.3329986E-2</v>
      </c>
    </row>
    <row r="972" spans="1:9" x14ac:dyDescent="0.3">
      <c r="A972" t="s">
        <v>7165</v>
      </c>
      <c r="B972" t="s">
        <v>7166</v>
      </c>
      <c r="C972" t="s">
        <v>7167</v>
      </c>
      <c r="D972">
        <v>5.3738210129999997</v>
      </c>
      <c r="E972">
        <v>1.1185631220000001</v>
      </c>
      <c r="F972">
        <v>0.36443108299999999</v>
      </c>
      <c r="G972">
        <v>3.069340607</v>
      </c>
      <c r="H972">
        <v>2.1453179999999998E-3</v>
      </c>
      <c r="I972">
        <v>1.1380303E-2</v>
      </c>
    </row>
    <row r="973" spans="1:9" x14ac:dyDescent="0.3">
      <c r="A973" t="s">
        <v>5395</v>
      </c>
      <c r="C973" t="s">
        <v>5964</v>
      </c>
      <c r="D973">
        <v>13.902561589999999</v>
      </c>
      <c r="E973">
        <v>2.0041135689999998</v>
      </c>
      <c r="F973">
        <v>0.35787725100000001</v>
      </c>
      <c r="G973">
        <v>5.6000026930000004</v>
      </c>
      <c r="H973" s="1">
        <v>2.14E-8</v>
      </c>
      <c r="I973" s="1">
        <v>4.08E-7</v>
      </c>
    </row>
    <row r="974" spans="1:9" x14ac:dyDescent="0.3">
      <c r="A974" t="s">
        <v>5399</v>
      </c>
      <c r="B974" t="s">
        <v>5400</v>
      </c>
      <c r="C974" t="s">
        <v>4455</v>
      </c>
      <c r="D974">
        <v>12.943267649999999</v>
      </c>
      <c r="E974">
        <v>2.2595015200000002</v>
      </c>
      <c r="F974">
        <v>0.36603471599999998</v>
      </c>
      <c r="G974">
        <v>6.1729158999999996</v>
      </c>
      <c r="H974" s="1">
        <v>6.6999999999999996E-10</v>
      </c>
      <c r="I974" s="1">
        <v>1.6499999999999999E-8</v>
      </c>
    </row>
    <row r="975" spans="1:9" x14ac:dyDescent="0.3">
      <c r="A975" t="s">
        <v>7168</v>
      </c>
      <c r="B975" t="s">
        <v>7169</v>
      </c>
      <c r="C975" t="s">
        <v>4455</v>
      </c>
      <c r="D975">
        <v>9.3816810270000008</v>
      </c>
      <c r="E975">
        <v>1.8432856710000001</v>
      </c>
      <c r="F975">
        <v>0.36777511600000001</v>
      </c>
      <c r="G975">
        <v>5.011991278</v>
      </c>
      <c r="H975" s="1">
        <v>5.3900000000000005E-7</v>
      </c>
      <c r="I975" s="1">
        <v>7.7300000000000005E-6</v>
      </c>
    </row>
    <row r="976" spans="1:9" x14ac:dyDescent="0.3">
      <c r="A976" t="s">
        <v>5404</v>
      </c>
      <c r="B976" t="s">
        <v>5405</v>
      </c>
      <c r="C976" t="s">
        <v>5406</v>
      </c>
      <c r="D976">
        <v>680.43327269999997</v>
      </c>
      <c r="E976">
        <v>1.535202038</v>
      </c>
      <c r="F976">
        <v>0.140646039</v>
      </c>
      <c r="G976">
        <v>10.915359219999999</v>
      </c>
      <c r="H976" s="1">
        <v>9.7299999999999999E-28</v>
      </c>
      <c r="I976" s="1">
        <v>2.42E-25</v>
      </c>
    </row>
    <row r="977" spans="1:9" x14ac:dyDescent="0.3">
      <c r="A977" t="s">
        <v>7170</v>
      </c>
      <c r="B977" t="s">
        <v>7171</v>
      </c>
      <c r="C977" t="s">
        <v>4455</v>
      </c>
      <c r="D977">
        <v>21.003402990000001</v>
      </c>
      <c r="E977">
        <v>1.414944422</v>
      </c>
      <c r="F977">
        <v>0.32481189799999999</v>
      </c>
      <c r="G977">
        <v>4.3561964079999997</v>
      </c>
      <c r="H977" s="1">
        <v>1.3200000000000001E-5</v>
      </c>
      <c r="I977">
        <v>1.40727E-4</v>
      </c>
    </row>
    <row r="978" spans="1:9" x14ac:dyDescent="0.3">
      <c r="A978" t="s">
        <v>7172</v>
      </c>
      <c r="B978" t="s">
        <v>7173</v>
      </c>
      <c r="C978" t="s">
        <v>4455</v>
      </c>
      <c r="D978">
        <v>6.3436318160000003</v>
      </c>
      <c r="E978">
        <v>1.0475270489999999</v>
      </c>
      <c r="F978">
        <v>0.36656327</v>
      </c>
      <c r="G978">
        <v>2.8576977939999999</v>
      </c>
      <c r="H978">
        <v>4.2672659999999996E-3</v>
      </c>
      <c r="I978">
        <v>2.0032469000000001E-2</v>
      </c>
    </row>
    <row r="979" spans="1:9" x14ac:dyDescent="0.3">
      <c r="A979" t="s">
        <v>7174</v>
      </c>
      <c r="B979" t="s">
        <v>7175</v>
      </c>
      <c r="C979" t="s">
        <v>7176</v>
      </c>
      <c r="D979">
        <v>11.02115644</v>
      </c>
      <c r="E979">
        <v>1.03559092</v>
      </c>
      <c r="F979">
        <v>0.36257822200000001</v>
      </c>
      <c r="G979">
        <v>2.8561862119999999</v>
      </c>
      <c r="H979">
        <v>4.2876360000000001E-3</v>
      </c>
      <c r="I979">
        <v>2.010551E-2</v>
      </c>
    </row>
    <row r="980" spans="1:9" x14ac:dyDescent="0.3">
      <c r="A980" t="s">
        <v>7177</v>
      </c>
      <c r="B980" t="s">
        <v>7178</v>
      </c>
      <c r="C980" t="s">
        <v>7179</v>
      </c>
      <c r="D980">
        <v>80.752537279999999</v>
      </c>
      <c r="E980">
        <v>1.3746909140000001</v>
      </c>
      <c r="F980">
        <v>0.24606667500000001</v>
      </c>
      <c r="G980">
        <v>5.5866602680000002</v>
      </c>
      <c r="H980" s="1">
        <v>2.3099999999999998E-8</v>
      </c>
      <c r="I980" s="1">
        <v>4.3500000000000002E-7</v>
      </c>
    </row>
    <row r="981" spans="1:9" x14ac:dyDescent="0.3">
      <c r="A981" t="s">
        <v>5431</v>
      </c>
      <c r="B981" t="s">
        <v>5432</v>
      </c>
      <c r="C981" t="s">
        <v>5433</v>
      </c>
      <c r="D981">
        <v>27.000245499999998</v>
      </c>
      <c r="E981">
        <v>2.453780106</v>
      </c>
      <c r="F981">
        <v>0.326819637</v>
      </c>
      <c r="G981">
        <v>7.5080559019999997</v>
      </c>
      <c r="H981" s="1">
        <v>5.9999999999999997E-14</v>
      </c>
      <c r="I981" s="1">
        <v>2.8200000000000001E-12</v>
      </c>
    </row>
    <row r="982" spans="1:9" x14ac:dyDescent="0.3">
      <c r="A982" t="s">
        <v>7180</v>
      </c>
      <c r="B982" t="s">
        <v>7181</v>
      </c>
      <c r="C982" t="s">
        <v>4455</v>
      </c>
      <c r="D982">
        <v>41.293505080000003</v>
      </c>
      <c r="E982">
        <v>-1.6065765460000001</v>
      </c>
      <c r="F982">
        <v>0.28047154899999999</v>
      </c>
      <c r="G982">
        <v>-5.7281266210000004</v>
      </c>
      <c r="H982" s="1">
        <v>1.02E-8</v>
      </c>
      <c r="I982" s="1">
        <v>2.05E-7</v>
      </c>
    </row>
    <row r="983" spans="1:9" x14ac:dyDescent="0.3">
      <c r="A983" t="s">
        <v>7182</v>
      </c>
      <c r="B983" t="s">
        <v>7183</v>
      </c>
      <c r="C983" t="s">
        <v>7184</v>
      </c>
      <c r="D983">
        <v>39.763725280000003</v>
      </c>
      <c r="E983">
        <v>1.9905624129999999</v>
      </c>
      <c r="F983">
        <v>0.28493739400000001</v>
      </c>
      <c r="G983">
        <v>6.9859641220000004</v>
      </c>
      <c r="H983" s="1">
        <v>2.8299999999999999E-12</v>
      </c>
      <c r="I983" s="1">
        <v>1.02E-10</v>
      </c>
    </row>
    <row r="984" spans="1:9" x14ac:dyDescent="0.3">
      <c r="A984" t="s">
        <v>7185</v>
      </c>
      <c r="B984" t="s">
        <v>7186</v>
      </c>
      <c r="C984" t="s">
        <v>7187</v>
      </c>
      <c r="D984">
        <v>7.6494783269999997</v>
      </c>
      <c r="E984">
        <v>1.269492029</v>
      </c>
      <c r="F984">
        <v>0.36804793800000002</v>
      </c>
      <c r="G984">
        <v>3.4492572789999998</v>
      </c>
      <c r="H984">
        <v>5.62131E-4</v>
      </c>
      <c r="I984">
        <v>3.673983E-3</v>
      </c>
    </row>
    <row r="985" spans="1:9" x14ac:dyDescent="0.3">
      <c r="A985" t="s">
        <v>7188</v>
      </c>
      <c r="B985" t="s">
        <v>7189</v>
      </c>
      <c r="C985" t="s">
        <v>7190</v>
      </c>
      <c r="D985">
        <v>6.7938979599999998</v>
      </c>
      <c r="E985">
        <v>1.198850566</v>
      </c>
      <c r="F985">
        <v>0.36581372499999998</v>
      </c>
      <c r="G985">
        <v>3.2772159240000001</v>
      </c>
      <c r="H985">
        <v>1.0483619999999999E-3</v>
      </c>
      <c r="I985">
        <v>6.242666E-3</v>
      </c>
    </row>
    <row r="986" spans="1:9" x14ac:dyDescent="0.3">
      <c r="A986" t="s">
        <v>7191</v>
      </c>
      <c r="B986" t="s">
        <v>7192</v>
      </c>
      <c r="C986" t="s">
        <v>4455</v>
      </c>
      <c r="D986">
        <v>24.730050689999999</v>
      </c>
      <c r="E986">
        <v>1.169395349</v>
      </c>
      <c r="F986">
        <v>0.31823205900000001</v>
      </c>
      <c r="G986">
        <v>3.6746623020000002</v>
      </c>
      <c r="H986">
        <v>2.3816399999999999E-4</v>
      </c>
      <c r="I986">
        <v>1.76407E-3</v>
      </c>
    </row>
    <row r="987" spans="1:9" x14ac:dyDescent="0.3">
      <c r="A987" t="s">
        <v>7193</v>
      </c>
      <c r="B987" t="s">
        <v>7194</v>
      </c>
      <c r="C987" t="s">
        <v>7195</v>
      </c>
      <c r="D987">
        <v>4.6975634880000001</v>
      </c>
      <c r="E987">
        <v>1.127956146</v>
      </c>
      <c r="F987">
        <v>0.35607691299999999</v>
      </c>
      <c r="G987">
        <v>3.167731758</v>
      </c>
      <c r="H987">
        <v>1.5363320000000001E-3</v>
      </c>
      <c r="I987">
        <v>8.6109600000000008E-3</v>
      </c>
    </row>
    <row r="988" spans="1:9" x14ac:dyDescent="0.3">
      <c r="A988" t="s">
        <v>5444</v>
      </c>
      <c r="B988" t="s">
        <v>5445</v>
      </c>
      <c r="C988" t="s">
        <v>5446</v>
      </c>
      <c r="D988">
        <v>7.4441688580000003</v>
      </c>
      <c r="E988">
        <v>1.6422595680000001</v>
      </c>
      <c r="F988">
        <v>0.36769993899999998</v>
      </c>
      <c r="G988">
        <v>4.466303613</v>
      </c>
      <c r="H988" s="1">
        <v>7.96E-6</v>
      </c>
      <c r="I988" s="1">
        <v>8.8900000000000006E-5</v>
      </c>
    </row>
    <row r="989" spans="1:9" x14ac:dyDescent="0.3">
      <c r="A989" t="s">
        <v>7196</v>
      </c>
      <c r="B989" t="s">
        <v>7197</v>
      </c>
      <c r="C989" t="s">
        <v>7198</v>
      </c>
      <c r="D989">
        <v>42.42561062</v>
      </c>
      <c r="E989">
        <v>1.6367841400000001</v>
      </c>
      <c r="F989">
        <v>0.28059068500000001</v>
      </c>
      <c r="G989">
        <v>5.833351672</v>
      </c>
      <c r="H989" s="1">
        <v>5.4299999999999997E-9</v>
      </c>
      <c r="I989" s="1">
        <v>1.1600000000000001E-7</v>
      </c>
    </row>
    <row r="990" spans="1:9" x14ac:dyDescent="0.3">
      <c r="A990" t="s">
        <v>7199</v>
      </c>
      <c r="B990" t="s">
        <v>7200</v>
      </c>
      <c r="C990" t="s">
        <v>7201</v>
      </c>
      <c r="D990">
        <v>8.9510776280000002</v>
      </c>
      <c r="E990">
        <v>1.2166684969999999</v>
      </c>
      <c r="F990">
        <v>0.36745104000000001</v>
      </c>
      <c r="G990">
        <v>3.311103701</v>
      </c>
      <c r="H990">
        <v>9.2928800000000001E-4</v>
      </c>
      <c r="I990">
        <v>5.6396939999999998E-3</v>
      </c>
    </row>
    <row r="991" spans="1:9" x14ac:dyDescent="0.3">
      <c r="A991" t="s">
        <v>5451</v>
      </c>
      <c r="B991" t="s">
        <v>5452</v>
      </c>
      <c r="C991" t="s">
        <v>5453</v>
      </c>
      <c r="D991">
        <v>32.894701439999999</v>
      </c>
      <c r="E991">
        <v>2.021775023</v>
      </c>
      <c r="F991">
        <v>0.30063231400000001</v>
      </c>
      <c r="G991">
        <v>6.7250755509999998</v>
      </c>
      <c r="H991" s="1">
        <v>1.7599999999999999E-11</v>
      </c>
      <c r="I991" s="1">
        <v>5.6200000000000002E-10</v>
      </c>
    </row>
    <row r="992" spans="1:9" x14ac:dyDescent="0.3">
      <c r="A992" t="s">
        <v>7202</v>
      </c>
      <c r="B992" t="s">
        <v>7203</v>
      </c>
      <c r="C992" t="s">
        <v>7204</v>
      </c>
      <c r="D992">
        <v>60.642890549999997</v>
      </c>
      <c r="E992">
        <v>1.2802778480000001</v>
      </c>
      <c r="F992">
        <v>0.245238171</v>
      </c>
      <c r="G992">
        <v>5.2205488430000004</v>
      </c>
      <c r="H992" s="1">
        <v>1.7800000000000001E-7</v>
      </c>
      <c r="I992" s="1">
        <v>2.83E-6</v>
      </c>
    </row>
    <row r="993" spans="1:9" x14ac:dyDescent="0.3">
      <c r="A993" t="s">
        <v>5454</v>
      </c>
      <c r="B993" t="s">
        <v>5455</v>
      </c>
      <c r="C993" t="s">
        <v>5456</v>
      </c>
      <c r="D993">
        <v>1124.4648589999999</v>
      </c>
      <c r="E993">
        <v>1.288054641</v>
      </c>
      <c r="F993">
        <v>0.14701542500000001</v>
      </c>
      <c r="G993">
        <v>8.7613571449999998</v>
      </c>
      <c r="H993" s="1">
        <v>1.9300000000000001E-18</v>
      </c>
      <c r="I993" s="1">
        <v>1.8100000000000001E-16</v>
      </c>
    </row>
    <row r="994" spans="1:9" x14ac:dyDescent="0.3">
      <c r="A994" t="s">
        <v>5460</v>
      </c>
      <c r="B994" t="s">
        <v>5461</v>
      </c>
      <c r="C994" t="s">
        <v>5462</v>
      </c>
      <c r="D994">
        <v>19.70138201</v>
      </c>
      <c r="E994">
        <v>1.440552584</v>
      </c>
      <c r="F994">
        <v>0.33505380000000001</v>
      </c>
      <c r="G994">
        <v>4.2994664900000004</v>
      </c>
      <c r="H994" s="1">
        <v>1.7099999999999999E-5</v>
      </c>
      <c r="I994">
        <v>1.771E-4</v>
      </c>
    </row>
    <row r="995" spans="1:9" x14ac:dyDescent="0.3">
      <c r="A995" t="s">
        <v>7205</v>
      </c>
      <c r="B995" t="s">
        <v>7206</v>
      </c>
      <c r="C995" t="s">
        <v>7207</v>
      </c>
      <c r="D995">
        <v>14.61771111</v>
      </c>
      <c r="E995">
        <v>-1.0224340649999999</v>
      </c>
      <c r="F995">
        <v>0.35061270300000003</v>
      </c>
      <c r="G995">
        <v>-2.9161352549999999</v>
      </c>
      <c r="H995">
        <v>3.5439680000000002E-3</v>
      </c>
      <c r="I995">
        <v>1.7253312999999999E-2</v>
      </c>
    </row>
    <row r="996" spans="1:9" x14ac:dyDescent="0.3">
      <c r="A996" t="s">
        <v>7208</v>
      </c>
      <c r="B996" t="s">
        <v>7209</v>
      </c>
      <c r="C996" t="s">
        <v>7210</v>
      </c>
      <c r="D996">
        <v>15.396965010000001</v>
      </c>
      <c r="E996">
        <v>1.048432918</v>
      </c>
      <c r="F996">
        <v>0.348022893</v>
      </c>
      <c r="G996">
        <v>3.0125400949999999</v>
      </c>
      <c r="H996">
        <v>2.5907119999999998E-3</v>
      </c>
      <c r="I996">
        <v>1.3329986E-2</v>
      </c>
    </row>
    <row r="997" spans="1:9" x14ac:dyDescent="0.3">
      <c r="A997" t="s">
        <v>7211</v>
      </c>
      <c r="B997" t="s">
        <v>7212</v>
      </c>
      <c r="C997" t="s">
        <v>7213</v>
      </c>
      <c r="D997">
        <v>7.0627692340000001</v>
      </c>
      <c r="E997">
        <v>1.057524761</v>
      </c>
      <c r="F997">
        <v>0.36827642900000002</v>
      </c>
      <c r="G997">
        <v>2.871551577</v>
      </c>
      <c r="H997">
        <v>4.0846210000000001E-3</v>
      </c>
      <c r="I997">
        <v>1.9370894E-2</v>
      </c>
    </row>
    <row r="998" spans="1:9" x14ac:dyDescent="0.3">
      <c r="A998" t="s">
        <v>5480</v>
      </c>
      <c r="B998" t="s">
        <v>5481</v>
      </c>
      <c r="C998" t="s">
        <v>5482</v>
      </c>
      <c r="D998">
        <v>36.562116690000003</v>
      </c>
      <c r="E998">
        <v>-1.145357631</v>
      </c>
      <c r="F998">
        <v>0.283124704</v>
      </c>
      <c r="G998">
        <v>-4.0454174900000002</v>
      </c>
      <c r="H998" s="1">
        <v>5.2200000000000002E-5</v>
      </c>
      <c r="I998">
        <v>4.7782199999999998E-4</v>
      </c>
    </row>
    <row r="999" spans="1:9" x14ac:dyDescent="0.3">
      <c r="A999" t="s">
        <v>5483</v>
      </c>
      <c r="B999" t="s">
        <v>5484</v>
      </c>
      <c r="C999" t="s">
        <v>5485</v>
      </c>
      <c r="D999">
        <v>13.379711820000001</v>
      </c>
      <c r="E999">
        <v>1.8403239499999999</v>
      </c>
      <c r="F999">
        <v>0.362510787</v>
      </c>
      <c r="G999">
        <v>5.076604659</v>
      </c>
      <c r="H999" s="1">
        <v>3.84E-7</v>
      </c>
      <c r="I999" s="1">
        <v>5.6899999999999997E-6</v>
      </c>
    </row>
    <row r="1000" spans="1:9" x14ac:dyDescent="0.3">
      <c r="A1000" t="s">
        <v>5489</v>
      </c>
      <c r="B1000" t="s">
        <v>5490</v>
      </c>
      <c r="C1000" t="s">
        <v>5491</v>
      </c>
      <c r="D1000">
        <v>8.2020449020000008</v>
      </c>
      <c r="E1000">
        <v>1.35321973</v>
      </c>
      <c r="F1000">
        <v>0.36802501199999998</v>
      </c>
      <c r="G1000">
        <v>3.6769776099999998</v>
      </c>
      <c r="H1000">
        <v>2.3601399999999999E-4</v>
      </c>
      <c r="I1000">
        <v>1.750003E-3</v>
      </c>
    </row>
    <row r="1001" spans="1:9" x14ac:dyDescent="0.3">
      <c r="A1001" t="s">
        <v>7214</v>
      </c>
      <c r="B1001" t="s">
        <v>7215</v>
      </c>
      <c r="C1001" t="s">
        <v>7216</v>
      </c>
      <c r="D1001">
        <v>4.5114191210000003</v>
      </c>
      <c r="E1001">
        <v>1.188183156</v>
      </c>
      <c r="F1001">
        <v>0.35230458399999998</v>
      </c>
      <c r="G1001">
        <v>3.372602031</v>
      </c>
      <c r="H1001">
        <v>7.4461500000000001E-4</v>
      </c>
      <c r="I1001">
        <v>4.6714929999999997E-3</v>
      </c>
    </row>
    <row r="1002" spans="1:9" x14ac:dyDescent="0.3">
      <c r="A1002" t="s">
        <v>5496</v>
      </c>
      <c r="B1002" t="s">
        <v>5497</v>
      </c>
      <c r="C1002" t="s">
        <v>5498</v>
      </c>
      <c r="D1002">
        <v>76.78359107</v>
      </c>
      <c r="E1002">
        <v>-1.068888024</v>
      </c>
      <c r="F1002">
        <v>0.22808924699999999</v>
      </c>
      <c r="G1002">
        <v>-4.6862709909999998</v>
      </c>
      <c r="H1002" s="1">
        <v>2.7800000000000001E-6</v>
      </c>
      <c r="I1002" s="1">
        <v>3.4499999999999998E-5</v>
      </c>
    </row>
    <row r="1003" spans="1:9" x14ac:dyDescent="0.3">
      <c r="A1003" t="s">
        <v>5502</v>
      </c>
      <c r="B1003" t="s">
        <v>5503</v>
      </c>
      <c r="C1003" t="s">
        <v>5504</v>
      </c>
      <c r="D1003">
        <v>23.549326799999999</v>
      </c>
      <c r="E1003">
        <v>1.6583990099999999</v>
      </c>
      <c r="F1003">
        <v>0.32227049899999999</v>
      </c>
      <c r="G1003">
        <v>5.1459845450000001</v>
      </c>
      <c r="H1003" s="1">
        <v>2.6600000000000003E-7</v>
      </c>
      <c r="I1003" s="1">
        <v>4.0799999999999999E-6</v>
      </c>
    </row>
    <row r="1004" spans="1:9" x14ac:dyDescent="0.3">
      <c r="A1004" t="s">
        <v>5505</v>
      </c>
      <c r="B1004" t="s">
        <v>5506</v>
      </c>
      <c r="C1004" t="s">
        <v>5507</v>
      </c>
      <c r="D1004">
        <v>55.141193309999998</v>
      </c>
      <c r="E1004">
        <v>1.1379495319999999</v>
      </c>
      <c r="F1004">
        <v>0.24874949299999999</v>
      </c>
      <c r="G1004">
        <v>4.5746808110000003</v>
      </c>
      <c r="H1004" s="1">
        <v>4.7700000000000001E-6</v>
      </c>
      <c r="I1004" s="1">
        <v>5.63E-5</v>
      </c>
    </row>
    <row r="1005" spans="1:9" x14ac:dyDescent="0.3">
      <c r="A1005" t="s">
        <v>7217</v>
      </c>
      <c r="B1005" t="s">
        <v>7218</v>
      </c>
      <c r="C1005" t="s">
        <v>7219</v>
      </c>
      <c r="D1005">
        <v>19.395609879999999</v>
      </c>
      <c r="E1005">
        <v>2.5117429630000001</v>
      </c>
      <c r="F1005">
        <v>0.359552549</v>
      </c>
      <c r="G1005">
        <v>6.9857464990000002</v>
      </c>
      <c r="H1005" s="1">
        <v>2.8299999999999999E-12</v>
      </c>
      <c r="I1005" s="1">
        <v>1.02E-10</v>
      </c>
    </row>
    <row r="1006" spans="1:9" x14ac:dyDescent="0.3">
      <c r="A1006" t="s">
        <v>7220</v>
      </c>
      <c r="B1006" t="s">
        <v>7221</v>
      </c>
      <c r="C1006" t="s">
        <v>4455</v>
      </c>
      <c r="D1006">
        <v>7.69857602</v>
      </c>
      <c r="E1006">
        <v>1.2014201369999999</v>
      </c>
      <c r="F1006">
        <v>0.36817571999999998</v>
      </c>
      <c r="G1006">
        <v>3.263170471</v>
      </c>
      <c r="H1006">
        <v>1.101732E-3</v>
      </c>
      <c r="I1006">
        <v>6.504859E-3</v>
      </c>
    </row>
    <row r="1007" spans="1:9" x14ac:dyDescent="0.3">
      <c r="A1007" t="s">
        <v>5514</v>
      </c>
      <c r="C1007" t="s">
        <v>5964</v>
      </c>
      <c r="D1007">
        <v>9.0705744789999994</v>
      </c>
      <c r="E1007">
        <v>1.3847796569999999</v>
      </c>
      <c r="F1007">
        <v>0.36755735</v>
      </c>
      <c r="G1007">
        <v>3.767519971</v>
      </c>
      <c r="H1007">
        <v>1.6487699999999999E-4</v>
      </c>
      <c r="I1007">
        <v>1.28549E-3</v>
      </c>
    </row>
    <row r="1008" spans="1:9" x14ac:dyDescent="0.3">
      <c r="A1008" t="s">
        <v>5515</v>
      </c>
      <c r="B1008" t="s">
        <v>5516</v>
      </c>
      <c r="C1008" t="s">
        <v>5517</v>
      </c>
      <c r="D1008">
        <v>6.2687851769999998</v>
      </c>
      <c r="E1008">
        <v>-1.0175457050000001</v>
      </c>
      <c r="F1008">
        <v>0.36765170200000002</v>
      </c>
      <c r="G1008">
        <v>-2.7676893630000001</v>
      </c>
      <c r="H1008">
        <v>5.6455239999999999E-3</v>
      </c>
      <c r="I1008">
        <v>2.5178915E-2</v>
      </c>
    </row>
    <row r="1009" spans="1:9" x14ac:dyDescent="0.3">
      <c r="A1009" t="s">
        <v>5519</v>
      </c>
      <c r="B1009" t="s">
        <v>5520</v>
      </c>
      <c r="C1009" t="s">
        <v>5521</v>
      </c>
      <c r="D1009">
        <v>4.595413508</v>
      </c>
      <c r="E1009">
        <v>1.312619881</v>
      </c>
      <c r="F1009">
        <v>0.35061378500000001</v>
      </c>
      <c r="G1009">
        <v>3.743777159</v>
      </c>
      <c r="H1009">
        <v>1.8127400000000001E-4</v>
      </c>
      <c r="I1009">
        <v>1.3884640000000001E-3</v>
      </c>
    </row>
    <row r="1010" spans="1:9" x14ac:dyDescent="0.3">
      <c r="A1010" t="s">
        <v>7222</v>
      </c>
      <c r="B1010" t="s">
        <v>7223</v>
      </c>
      <c r="C1010" t="s">
        <v>7224</v>
      </c>
      <c r="D1010">
        <v>9.2823033749999997</v>
      </c>
      <c r="E1010">
        <v>1.7145946560000001</v>
      </c>
      <c r="F1010">
        <v>0.36765278499999998</v>
      </c>
      <c r="G1010">
        <v>4.663624832</v>
      </c>
      <c r="H1010" s="1">
        <v>3.1099999999999999E-6</v>
      </c>
      <c r="I1010" s="1">
        <v>3.82E-5</v>
      </c>
    </row>
    <row r="1011" spans="1:9" x14ac:dyDescent="0.3">
      <c r="A1011" t="s">
        <v>7225</v>
      </c>
      <c r="C1011" t="s">
        <v>5964</v>
      </c>
      <c r="D1011">
        <v>30.453717959999999</v>
      </c>
      <c r="E1011">
        <v>-1.1012787550000001</v>
      </c>
      <c r="F1011">
        <v>0.30041616700000001</v>
      </c>
      <c r="G1011">
        <v>-3.66584384</v>
      </c>
      <c r="H1011">
        <v>2.4652400000000003E-4</v>
      </c>
      <c r="I1011">
        <v>1.818142E-3</v>
      </c>
    </row>
    <row r="1012" spans="1:9" x14ac:dyDescent="0.3">
      <c r="A1012" t="s">
        <v>5522</v>
      </c>
      <c r="B1012" t="s">
        <v>5523</v>
      </c>
      <c r="C1012" t="s">
        <v>5524</v>
      </c>
      <c r="D1012">
        <v>11.35121148</v>
      </c>
      <c r="E1012">
        <v>2.3602967370000001</v>
      </c>
      <c r="F1012">
        <v>0.36781722</v>
      </c>
      <c r="G1012">
        <v>6.4170370649999997</v>
      </c>
      <c r="H1012" s="1">
        <v>1.3900000000000001E-10</v>
      </c>
      <c r="I1012" s="1">
        <v>3.84E-9</v>
      </c>
    </row>
    <row r="1013" spans="1:9" x14ac:dyDescent="0.3">
      <c r="A1013" t="s">
        <v>7226</v>
      </c>
      <c r="B1013" t="s">
        <v>7227</v>
      </c>
      <c r="C1013" t="s">
        <v>7228</v>
      </c>
      <c r="D1013">
        <v>3.4305642669999998</v>
      </c>
      <c r="E1013">
        <v>1.0445349530000001</v>
      </c>
      <c r="F1013">
        <v>0.33407056200000002</v>
      </c>
      <c r="G1013">
        <v>3.1266896059999998</v>
      </c>
      <c r="H1013">
        <v>1.767865E-3</v>
      </c>
      <c r="I1013">
        <v>9.6954150000000006E-3</v>
      </c>
    </row>
    <row r="1014" spans="1:9" x14ac:dyDescent="0.3">
      <c r="A1014" t="s">
        <v>5527</v>
      </c>
      <c r="B1014" t="s">
        <v>5528</v>
      </c>
      <c r="C1014" t="s">
        <v>4455</v>
      </c>
      <c r="D1014">
        <v>10.522126370000001</v>
      </c>
      <c r="E1014">
        <v>1.109846337</v>
      </c>
      <c r="F1014">
        <v>0.36183830900000002</v>
      </c>
      <c r="G1014">
        <v>3.0672438710000001</v>
      </c>
      <c r="H1014">
        <v>2.1604250000000001E-3</v>
      </c>
      <c r="I1014">
        <v>1.1445762E-2</v>
      </c>
    </row>
    <row r="1015" spans="1:9" x14ac:dyDescent="0.3">
      <c r="A1015" t="s">
        <v>5529</v>
      </c>
      <c r="B1015" t="s">
        <v>5530</v>
      </c>
      <c r="C1015" t="s">
        <v>5531</v>
      </c>
      <c r="D1015">
        <v>70.283008210000006</v>
      </c>
      <c r="E1015">
        <v>3.2123541150000001</v>
      </c>
      <c r="F1015">
        <v>0.26608815200000002</v>
      </c>
      <c r="G1015">
        <v>12.0725184</v>
      </c>
      <c r="H1015" s="1">
        <v>1.48E-33</v>
      </c>
      <c r="I1015" s="1">
        <v>6.8499999999999999E-31</v>
      </c>
    </row>
    <row r="1016" spans="1:9" x14ac:dyDescent="0.3">
      <c r="A1016" t="s">
        <v>5534</v>
      </c>
      <c r="B1016" t="s">
        <v>5535</v>
      </c>
      <c r="C1016" t="s">
        <v>5536</v>
      </c>
      <c r="D1016">
        <v>152.30477450000001</v>
      </c>
      <c r="E1016">
        <v>3.3969882390000001</v>
      </c>
      <c r="F1016">
        <v>0.217660416</v>
      </c>
      <c r="G1016">
        <v>15.606826</v>
      </c>
      <c r="H1016" s="1">
        <v>6.5400000000000004E-55</v>
      </c>
      <c r="I1016" s="1">
        <v>9.7599999999999998E-52</v>
      </c>
    </row>
    <row r="1017" spans="1:9" x14ac:dyDescent="0.3">
      <c r="A1017" t="s">
        <v>7229</v>
      </c>
      <c r="B1017" t="s">
        <v>7230</v>
      </c>
      <c r="C1017" t="s">
        <v>7231</v>
      </c>
      <c r="D1017">
        <v>19.68376391</v>
      </c>
      <c r="E1017">
        <v>1.343367677</v>
      </c>
      <c r="F1017">
        <v>0.32864508199999998</v>
      </c>
      <c r="G1017">
        <v>4.08759403</v>
      </c>
      <c r="H1017" s="1">
        <v>4.3600000000000003E-5</v>
      </c>
      <c r="I1017">
        <v>4.0622199999999997E-4</v>
      </c>
    </row>
    <row r="1018" spans="1:9" x14ac:dyDescent="0.3">
      <c r="A1018" t="s">
        <v>7232</v>
      </c>
      <c r="B1018" t="s">
        <v>7233</v>
      </c>
      <c r="C1018" t="s">
        <v>7234</v>
      </c>
      <c r="D1018">
        <v>8.5089343970000009</v>
      </c>
      <c r="E1018">
        <v>1.2827209260000001</v>
      </c>
      <c r="F1018">
        <v>0.368103613</v>
      </c>
      <c r="G1018">
        <v>3.4846735569999998</v>
      </c>
      <c r="H1018">
        <v>4.9273800000000005E-4</v>
      </c>
      <c r="I1018">
        <v>3.3006450000000001E-3</v>
      </c>
    </row>
    <row r="1019" spans="1:9" x14ac:dyDescent="0.3">
      <c r="A1019" t="s">
        <v>7235</v>
      </c>
      <c r="B1019" t="s">
        <v>7236</v>
      </c>
      <c r="C1019" t="s">
        <v>4455</v>
      </c>
      <c r="D1019">
        <v>7.5789789929999998</v>
      </c>
      <c r="E1019">
        <v>1.0144042980000001</v>
      </c>
      <c r="F1019">
        <v>0.36825184599999999</v>
      </c>
      <c r="G1019">
        <v>2.7546482339999998</v>
      </c>
      <c r="H1019">
        <v>5.8755270000000002E-3</v>
      </c>
      <c r="I1019">
        <v>2.5993888E-2</v>
      </c>
    </row>
    <row r="1020" spans="1:9" x14ac:dyDescent="0.3">
      <c r="A1020" t="s">
        <v>5537</v>
      </c>
      <c r="B1020" t="s">
        <v>5538</v>
      </c>
      <c r="C1020" t="s">
        <v>5539</v>
      </c>
      <c r="D1020">
        <v>16.026735899999998</v>
      </c>
      <c r="E1020">
        <v>1.260983666</v>
      </c>
      <c r="F1020">
        <v>0.343662935</v>
      </c>
      <c r="G1020">
        <v>3.6692454699999999</v>
      </c>
      <c r="H1020">
        <v>2.43267E-4</v>
      </c>
      <c r="I1020">
        <v>1.797409E-3</v>
      </c>
    </row>
    <row r="1021" spans="1:9" x14ac:dyDescent="0.3">
      <c r="A1021" t="s">
        <v>7237</v>
      </c>
      <c r="B1021" t="s">
        <v>7238</v>
      </c>
      <c r="C1021" t="s">
        <v>7239</v>
      </c>
      <c r="D1021">
        <v>10.4149438</v>
      </c>
      <c r="E1021">
        <v>1.3255388260000001</v>
      </c>
      <c r="F1021">
        <v>0.36525822699999999</v>
      </c>
      <c r="G1021">
        <v>3.629045772</v>
      </c>
      <c r="H1021">
        <v>2.8447100000000001E-4</v>
      </c>
      <c r="I1021">
        <v>2.0532010000000002E-3</v>
      </c>
    </row>
    <row r="1022" spans="1:9" x14ac:dyDescent="0.3">
      <c r="A1022" t="s">
        <v>5545</v>
      </c>
      <c r="B1022" t="s">
        <v>5546</v>
      </c>
      <c r="C1022" t="s">
        <v>4455</v>
      </c>
      <c r="D1022">
        <v>77.351385890000003</v>
      </c>
      <c r="E1022">
        <v>1.0516968209999999</v>
      </c>
      <c r="F1022">
        <v>0.22421001099999999</v>
      </c>
      <c r="G1022">
        <v>4.6906773480000004</v>
      </c>
      <c r="H1022" s="1">
        <v>2.7199999999999998E-6</v>
      </c>
      <c r="I1022" s="1">
        <v>3.3899999999999997E-5</v>
      </c>
    </row>
    <row r="1023" spans="1:9" x14ac:dyDescent="0.3">
      <c r="A1023" t="s">
        <v>5550</v>
      </c>
      <c r="B1023" t="s">
        <v>5551</v>
      </c>
      <c r="C1023" t="s">
        <v>4455</v>
      </c>
      <c r="D1023">
        <v>196.11652240000001</v>
      </c>
      <c r="E1023">
        <v>3.9294521769999999</v>
      </c>
      <c r="F1023">
        <v>0.20804745099999999</v>
      </c>
      <c r="G1023">
        <v>18.887288290000001</v>
      </c>
      <c r="H1023" s="1">
        <v>1.45E-79</v>
      </c>
      <c r="I1023" s="1">
        <v>6.0599999999999997E-76</v>
      </c>
    </row>
    <row r="1024" spans="1:9" x14ac:dyDescent="0.3">
      <c r="A1024" t="s">
        <v>5560</v>
      </c>
      <c r="B1024" t="s">
        <v>5561</v>
      </c>
      <c r="C1024" t="s">
        <v>5562</v>
      </c>
      <c r="D1024">
        <v>27.21604451</v>
      </c>
      <c r="E1024">
        <v>-1.3410124299999999</v>
      </c>
      <c r="F1024">
        <v>0.31303699099999999</v>
      </c>
      <c r="G1024">
        <v>-4.2838784790000002</v>
      </c>
      <c r="H1024" s="1">
        <v>1.84E-5</v>
      </c>
      <c r="I1024">
        <v>1.8895300000000001E-4</v>
      </c>
    </row>
    <row r="1025" spans="1:9" x14ac:dyDescent="0.3">
      <c r="A1025" t="s">
        <v>5564</v>
      </c>
      <c r="C1025" t="s">
        <v>5964</v>
      </c>
      <c r="D1025">
        <v>78.332069520000005</v>
      </c>
      <c r="E1025">
        <v>1.9431252050000001</v>
      </c>
      <c r="F1025">
        <v>0.22401654300000001</v>
      </c>
      <c r="G1025">
        <v>8.6740255059999996</v>
      </c>
      <c r="H1025" s="1">
        <v>4.1700000000000002E-18</v>
      </c>
      <c r="I1025" s="1">
        <v>3.6800000000000001E-16</v>
      </c>
    </row>
    <row r="1026" spans="1:9" x14ac:dyDescent="0.3">
      <c r="A1026" t="s">
        <v>5565</v>
      </c>
      <c r="B1026" t="s">
        <v>5566</v>
      </c>
      <c r="C1026" t="s">
        <v>5567</v>
      </c>
      <c r="D1026">
        <v>203.1328748</v>
      </c>
      <c r="E1026">
        <v>1.0463048159999999</v>
      </c>
      <c r="F1026">
        <v>0.15973755100000001</v>
      </c>
      <c r="G1026">
        <v>6.5501493670000004</v>
      </c>
      <c r="H1026" s="1">
        <v>5.7500000000000002E-11</v>
      </c>
      <c r="I1026" s="1">
        <v>1.6999999999999999E-9</v>
      </c>
    </row>
    <row r="1027" spans="1:9" x14ac:dyDescent="0.3">
      <c r="A1027" t="s">
        <v>5571</v>
      </c>
      <c r="B1027" t="s">
        <v>5572</v>
      </c>
      <c r="C1027" t="s">
        <v>5573</v>
      </c>
      <c r="D1027">
        <v>8.6828618629999994</v>
      </c>
      <c r="E1027">
        <v>1.9140377850000001</v>
      </c>
      <c r="F1027">
        <v>0.36816438600000001</v>
      </c>
      <c r="G1027">
        <v>5.1988672889999998</v>
      </c>
      <c r="H1027" s="1">
        <v>2.0100000000000001E-7</v>
      </c>
      <c r="I1027" s="1">
        <v>3.1499999999999999E-6</v>
      </c>
    </row>
    <row r="1028" spans="1:9" x14ac:dyDescent="0.3">
      <c r="A1028" t="s">
        <v>7240</v>
      </c>
      <c r="C1028" t="s">
        <v>5964</v>
      </c>
      <c r="D1028">
        <v>13.753708789999999</v>
      </c>
      <c r="E1028">
        <v>-1.061503351</v>
      </c>
      <c r="F1028">
        <v>0.35282110900000002</v>
      </c>
      <c r="G1028">
        <v>-3.0086163300000002</v>
      </c>
      <c r="H1028">
        <v>2.624403E-3</v>
      </c>
      <c r="I1028">
        <v>1.3470131E-2</v>
      </c>
    </row>
    <row r="1029" spans="1:9" x14ac:dyDescent="0.3">
      <c r="A1029" t="s">
        <v>5577</v>
      </c>
      <c r="B1029" t="s">
        <v>5578</v>
      </c>
      <c r="C1029" t="s">
        <v>5579</v>
      </c>
      <c r="D1029">
        <v>20.04506701</v>
      </c>
      <c r="E1029">
        <v>1.4681571309999999</v>
      </c>
      <c r="F1029">
        <v>0.33093995999999998</v>
      </c>
      <c r="G1029">
        <v>4.436324741</v>
      </c>
      <c r="H1029" s="1">
        <v>9.1500000000000005E-6</v>
      </c>
      <c r="I1029">
        <v>1.009E-4</v>
      </c>
    </row>
    <row r="1030" spans="1:9" x14ac:dyDescent="0.3">
      <c r="A1030" t="s">
        <v>5591</v>
      </c>
      <c r="B1030" t="s">
        <v>5592</v>
      </c>
      <c r="C1030" t="s">
        <v>5593</v>
      </c>
      <c r="D1030">
        <v>33.900468500000002</v>
      </c>
      <c r="E1030">
        <v>2.6038857260000001</v>
      </c>
      <c r="F1030">
        <v>0.319828734</v>
      </c>
      <c r="G1030">
        <v>8.1415002629999993</v>
      </c>
      <c r="H1030" s="1">
        <v>3.8999999999999998E-16</v>
      </c>
      <c r="I1030" s="1">
        <v>2.53E-14</v>
      </c>
    </row>
    <row r="1031" spans="1:9" x14ac:dyDescent="0.3">
      <c r="A1031" t="s">
        <v>7241</v>
      </c>
      <c r="B1031" t="s">
        <v>7242</v>
      </c>
      <c r="C1031" t="s">
        <v>7243</v>
      </c>
      <c r="D1031">
        <v>143.6455953</v>
      </c>
      <c r="E1031">
        <v>1.2131798439999999</v>
      </c>
      <c r="F1031">
        <v>0.208932697</v>
      </c>
      <c r="G1031">
        <v>5.8065580990000001</v>
      </c>
      <c r="H1031" s="1">
        <v>6.3799999999999999E-9</v>
      </c>
      <c r="I1031" s="1">
        <v>1.3400000000000001E-7</v>
      </c>
    </row>
    <row r="1032" spans="1:9" x14ac:dyDescent="0.3">
      <c r="A1032" t="s">
        <v>72</v>
      </c>
      <c r="B1032" t="s">
        <v>73</v>
      </c>
      <c r="C1032" t="s">
        <v>74</v>
      </c>
      <c r="D1032">
        <v>104.5656826</v>
      </c>
      <c r="E1032">
        <v>3.964511897</v>
      </c>
      <c r="F1032">
        <v>0.258042679</v>
      </c>
      <c r="G1032">
        <v>15.363783639999999</v>
      </c>
      <c r="H1032" s="1">
        <v>2.8599999999999998E-53</v>
      </c>
      <c r="I1032" s="1">
        <v>3.9899999999999998E-50</v>
      </c>
    </row>
    <row r="1033" spans="1:9" x14ac:dyDescent="0.3">
      <c r="A1033" t="s">
        <v>5598</v>
      </c>
      <c r="B1033" t="s">
        <v>5599</v>
      </c>
      <c r="C1033" t="s">
        <v>4455</v>
      </c>
      <c r="D1033">
        <v>141.48603560000001</v>
      </c>
      <c r="E1033">
        <v>1.437077715</v>
      </c>
      <c r="F1033">
        <v>0.18204522200000001</v>
      </c>
      <c r="G1033">
        <v>7.8940699260000002</v>
      </c>
      <c r="H1033" s="1">
        <v>2.9200000000000001E-15</v>
      </c>
      <c r="I1033" s="1">
        <v>1.7000000000000001E-13</v>
      </c>
    </row>
    <row r="1034" spans="1:9" x14ac:dyDescent="0.3">
      <c r="A1034" t="s">
        <v>5603</v>
      </c>
      <c r="B1034" t="s">
        <v>5604</v>
      </c>
      <c r="C1034" t="s">
        <v>5605</v>
      </c>
      <c r="D1034">
        <v>69.477466550000003</v>
      </c>
      <c r="E1034">
        <v>-1.0628966900000001</v>
      </c>
      <c r="F1034">
        <v>0.23031017200000001</v>
      </c>
      <c r="G1034">
        <v>-4.6150661919999996</v>
      </c>
      <c r="H1034" s="1">
        <v>3.9299999999999996E-6</v>
      </c>
      <c r="I1034" s="1">
        <v>4.7299999999999998E-5</v>
      </c>
    </row>
    <row r="1035" spans="1:9" x14ac:dyDescent="0.3">
      <c r="A1035" t="s">
        <v>7244</v>
      </c>
      <c r="B1035" t="s">
        <v>7245</v>
      </c>
      <c r="C1035" t="s">
        <v>4455</v>
      </c>
      <c r="D1035">
        <v>6.9291096420000002</v>
      </c>
      <c r="E1035">
        <v>1.6898922350000001</v>
      </c>
      <c r="F1035">
        <v>0.36628367299999998</v>
      </c>
      <c r="G1035">
        <v>4.6136160589999999</v>
      </c>
      <c r="H1035" s="1">
        <v>3.9600000000000002E-6</v>
      </c>
      <c r="I1035" s="1">
        <v>4.7599999999999998E-5</v>
      </c>
    </row>
    <row r="1036" spans="1:9" x14ac:dyDescent="0.3">
      <c r="A1036" t="s">
        <v>5606</v>
      </c>
      <c r="B1036" t="s">
        <v>5607</v>
      </c>
      <c r="C1036" t="s">
        <v>5608</v>
      </c>
      <c r="D1036">
        <v>62.880036429999997</v>
      </c>
      <c r="E1036">
        <v>1.9003504449999999</v>
      </c>
      <c r="F1036">
        <v>0.24379962799999999</v>
      </c>
      <c r="G1036">
        <v>7.7947225070000004</v>
      </c>
      <c r="H1036" s="1">
        <v>6.4600000000000001E-15</v>
      </c>
      <c r="I1036" s="1">
        <v>3.5999999999999998E-13</v>
      </c>
    </row>
    <row r="1037" spans="1:9" x14ac:dyDescent="0.3">
      <c r="A1037" t="s">
        <v>7246</v>
      </c>
      <c r="B1037" t="s">
        <v>7247</v>
      </c>
      <c r="C1037" t="s">
        <v>7248</v>
      </c>
      <c r="D1037">
        <v>20.285326309999999</v>
      </c>
      <c r="E1037">
        <v>-1.381898643</v>
      </c>
      <c r="F1037">
        <v>0.34761236699999998</v>
      </c>
      <c r="G1037">
        <v>-3.9754012649999999</v>
      </c>
      <c r="H1037" s="1">
        <v>7.0300000000000001E-5</v>
      </c>
      <c r="I1037">
        <v>6.1892800000000003E-4</v>
      </c>
    </row>
    <row r="1038" spans="1:9" x14ac:dyDescent="0.3">
      <c r="A1038" t="s">
        <v>5609</v>
      </c>
      <c r="B1038" t="s">
        <v>5610</v>
      </c>
      <c r="C1038" t="s">
        <v>5611</v>
      </c>
      <c r="D1038">
        <v>4.6198281540000004</v>
      </c>
      <c r="E1038">
        <v>1.2186168340000001</v>
      </c>
      <c r="F1038">
        <v>0.35417496799999998</v>
      </c>
      <c r="G1038">
        <v>3.4407198220000001</v>
      </c>
      <c r="H1038">
        <v>5.8016899999999995E-4</v>
      </c>
      <c r="I1038">
        <v>3.774169E-3</v>
      </c>
    </row>
    <row r="1039" spans="1:9" x14ac:dyDescent="0.3">
      <c r="A1039" t="s">
        <v>5612</v>
      </c>
      <c r="B1039" t="s">
        <v>5613</v>
      </c>
      <c r="C1039" t="s">
        <v>5614</v>
      </c>
      <c r="D1039">
        <v>100.1005732</v>
      </c>
      <c r="E1039">
        <v>1.800666458</v>
      </c>
      <c r="F1039">
        <v>0.21057055899999999</v>
      </c>
      <c r="G1039">
        <v>8.5513685640000006</v>
      </c>
      <c r="H1039" s="1">
        <v>1.22E-17</v>
      </c>
      <c r="I1039" s="1">
        <v>1.0000000000000001E-15</v>
      </c>
    </row>
    <row r="1040" spans="1:9" x14ac:dyDescent="0.3">
      <c r="A1040" t="s">
        <v>5618</v>
      </c>
      <c r="B1040" t="s">
        <v>5619</v>
      </c>
      <c r="C1040" t="s">
        <v>5620</v>
      </c>
      <c r="D1040">
        <v>3.7615310389999999</v>
      </c>
      <c r="E1040">
        <v>1.056172804</v>
      </c>
      <c r="F1040">
        <v>0.34451931099999999</v>
      </c>
      <c r="G1040">
        <v>3.0656418140000001</v>
      </c>
      <c r="H1040">
        <v>2.1720329999999999E-3</v>
      </c>
      <c r="I1040">
        <v>1.1480083E-2</v>
      </c>
    </row>
    <row r="1041" spans="1:9" x14ac:dyDescent="0.3">
      <c r="A1041" t="s">
        <v>7249</v>
      </c>
      <c r="B1041" t="s">
        <v>7250</v>
      </c>
      <c r="C1041" t="s">
        <v>7251</v>
      </c>
      <c r="D1041">
        <v>11.75803595</v>
      </c>
      <c r="E1041">
        <v>1.1154064859999999</v>
      </c>
      <c r="F1041">
        <v>0.36319969299999999</v>
      </c>
      <c r="G1041">
        <v>3.0710556950000001</v>
      </c>
      <c r="H1041">
        <v>2.1330339999999998E-3</v>
      </c>
      <c r="I1041">
        <v>1.1333520999999999E-2</v>
      </c>
    </row>
    <row r="1042" spans="1:9" x14ac:dyDescent="0.3">
      <c r="A1042" t="s">
        <v>7252</v>
      </c>
      <c r="B1042" t="s">
        <v>7253</v>
      </c>
      <c r="C1042" t="s">
        <v>7254</v>
      </c>
      <c r="D1042">
        <v>4.3461122840000002</v>
      </c>
      <c r="E1042">
        <v>1.106635013</v>
      </c>
      <c r="F1042">
        <v>0.35545260400000001</v>
      </c>
      <c r="G1042">
        <v>3.1133124410000002</v>
      </c>
      <c r="H1042">
        <v>1.850001E-3</v>
      </c>
      <c r="I1042">
        <v>1.0074474999999999E-2</v>
      </c>
    </row>
    <row r="1043" spans="1:9" x14ac:dyDescent="0.3">
      <c r="A1043" t="s">
        <v>7255</v>
      </c>
      <c r="B1043" t="s">
        <v>7256</v>
      </c>
      <c r="C1043" t="s">
        <v>4455</v>
      </c>
      <c r="D1043">
        <v>14.294520159999999</v>
      </c>
      <c r="E1043">
        <v>1.2858922049999999</v>
      </c>
      <c r="F1043">
        <v>0.35625179499999998</v>
      </c>
      <c r="G1043">
        <v>3.609503787</v>
      </c>
      <c r="H1043">
        <v>3.0678299999999998E-4</v>
      </c>
      <c r="I1043">
        <v>2.1863020000000002E-3</v>
      </c>
    </row>
    <row r="1044" spans="1:9" x14ac:dyDescent="0.3">
      <c r="A1044" t="s">
        <v>5632</v>
      </c>
      <c r="B1044" t="s">
        <v>5633</v>
      </c>
      <c r="C1044" t="s">
        <v>5634</v>
      </c>
      <c r="D1044">
        <v>69.301739920000003</v>
      </c>
      <c r="E1044">
        <v>-1.239584614</v>
      </c>
      <c r="F1044">
        <v>0.24221224199999999</v>
      </c>
      <c r="G1044">
        <v>-5.1177620170000004</v>
      </c>
      <c r="H1044" s="1">
        <v>3.0899999999999997E-7</v>
      </c>
      <c r="I1044" s="1">
        <v>4.6800000000000001E-6</v>
      </c>
    </row>
    <row r="1045" spans="1:9" x14ac:dyDescent="0.3">
      <c r="A1045" t="s">
        <v>5640</v>
      </c>
      <c r="B1045" t="s">
        <v>5641</v>
      </c>
      <c r="C1045" t="s">
        <v>5642</v>
      </c>
      <c r="D1045">
        <v>33.499562189999999</v>
      </c>
      <c r="E1045">
        <v>1.5343065339999999</v>
      </c>
      <c r="F1045">
        <v>0.28812622500000001</v>
      </c>
      <c r="G1045">
        <v>5.3251193380000004</v>
      </c>
      <c r="H1045" s="1">
        <v>1.01E-7</v>
      </c>
      <c r="I1045" s="1">
        <v>1.6700000000000001E-6</v>
      </c>
    </row>
    <row r="1046" spans="1:9" x14ac:dyDescent="0.3">
      <c r="A1046" t="s">
        <v>7257</v>
      </c>
      <c r="B1046" t="s">
        <v>7258</v>
      </c>
      <c r="C1046" t="s">
        <v>7259</v>
      </c>
      <c r="D1046">
        <v>5.1460897939999999</v>
      </c>
      <c r="E1046">
        <v>1.238206659</v>
      </c>
      <c r="F1046">
        <v>0.36079546899999998</v>
      </c>
      <c r="G1046">
        <v>3.4318797380000001</v>
      </c>
      <c r="H1046">
        <v>5.9941300000000003E-4</v>
      </c>
      <c r="I1046">
        <v>3.8836410000000002E-3</v>
      </c>
    </row>
    <row r="1047" spans="1:9" x14ac:dyDescent="0.3">
      <c r="A1047" t="s">
        <v>5643</v>
      </c>
      <c r="B1047" t="s">
        <v>5644</v>
      </c>
      <c r="C1047" t="s">
        <v>5645</v>
      </c>
      <c r="D1047">
        <v>22.077955809999999</v>
      </c>
      <c r="E1047">
        <v>2.4200255519999998</v>
      </c>
      <c r="F1047">
        <v>0.33885795200000002</v>
      </c>
      <c r="G1047">
        <v>7.1417109659999998</v>
      </c>
      <c r="H1047" s="1">
        <v>9.2199999999999991E-13</v>
      </c>
      <c r="I1047" s="1">
        <v>3.5400000000000002E-11</v>
      </c>
    </row>
    <row r="1048" spans="1:9" x14ac:dyDescent="0.3">
      <c r="A1048" t="s">
        <v>5647</v>
      </c>
      <c r="B1048" t="s">
        <v>5648</v>
      </c>
      <c r="C1048" t="s">
        <v>4455</v>
      </c>
      <c r="D1048">
        <v>36.145375549999997</v>
      </c>
      <c r="E1048">
        <v>1.822694925</v>
      </c>
      <c r="F1048">
        <v>0.28928405899999998</v>
      </c>
      <c r="G1048">
        <v>6.3007098770000001</v>
      </c>
      <c r="H1048" s="1">
        <v>2.9600000000000001E-10</v>
      </c>
      <c r="I1048" s="1">
        <v>7.8000000000000004E-9</v>
      </c>
    </row>
    <row r="1049" spans="1:9" x14ac:dyDescent="0.3">
      <c r="A1049" t="s">
        <v>75</v>
      </c>
      <c r="B1049" t="s">
        <v>76</v>
      </c>
      <c r="C1049" t="s">
        <v>77</v>
      </c>
      <c r="D1049">
        <v>53.349093709999998</v>
      </c>
      <c r="E1049">
        <v>1.1957440960000001</v>
      </c>
      <c r="F1049">
        <v>0.24614830500000001</v>
      </c>
      <c r="G1049">
        <v>4.8578197430000003</v>
      </c>
      <c r="H1049" s="1">
        <v>1.19E-6</v>
      </c>
      <c r="I1049" s="1">
        <v>1.5800000000000001E-5</v>
      </c>
    </row>
    <row r="1050" spans="1:9" x14ac:dyDescent="0.3">
      <c r="A1050" t="s">
        <v>7260</v>
      </c>
      <c r="B1050" t="s">
        <v>7261</v>
      </c>
      <c r="C1050" t="s">
        <v>7262</v>
      </c>
      <c r="D1050">
        <v>3.7582780050000002</v>
      </c>
      <c r="E1050">
        <v>1.1717113880000001</v>
      </c>
      <c r="F1050">
        <v>0.34318891400000001</v>
      </c>
      <c r="G1050">
        <v>3.4141877520000001</v>
      </c>
      <c r="H1050">
        <v>6.3972499999999995E-4</v>
      </c>
      <c r="I1050">
        <v>4.1040979999999996E-3</v>
      </c>
    </row>
    <row r="1051" spans="1:9" x14ac:dyDescent="0.3">
      <c r="A1051" t="s">
        <v>7263</v>
      </c>
      <c r="B1051" t="s">
        <v>7264</v>
      </c>
      <c r="C1051" t="s">
        <v>4455</v>
      </c>
      <c r="D1051">
        <v>11.32014966</v>
      </c>
      <c r="E1051">
        <v>1.004622371</v>
      </c>
      <c r="F1051">
        <v>0.36159182499999998</v>
      </c>
      <c r="G1051">
        <v>2.7783326420000001</v>
      </c>
      <c r="H1051">
        <v>5.463865E-3</v>
      </c>
      <c r="I1051">
        <v>2.4515238000000002E-2</v>
      </c>
    </row>
    <row r="1052" spans="1:9" x14ac:dyDescent="0.3">
      <c r="A1052" t="s">
        <v>5655</v>
      </c>
      <c r="B1052" t="s">
        <v>5656</v>
      </c>
      <c r="C1052" t="s">
        <v>5657</v>
      </c>
      <c r="D1052">
        <v>10.58358608</v>
      </c>
      <c r="E1052">
        <v>-1.3153430820000001</v>
      </c>
      <c r="F1052">
        <v>0.36321269499999997</v>
      </c>
      <c r="G1052">
        <v>-3.621412748</v>
      </c>
      <c r="H1052">
        <v>2.92999E-4</v>
      </c>
      <c r="I1052">
        <v>2.106747E-3</v>
      </c>
    </row>
    <row r="1053" spans="1:9" x14ac:dyDescent="0.3">
      <c r="A1053" t="s">
        <v>7265</v>
      </c>
      <c r="B1053" t="s">
        <v>7266</v>
      </c>
      <c r="C1053" t="s">
        <v>4455</v>
      </c>
      <c r="D1053">
        <v>8.3743275550000007</v>
      </c>
      <c r="E1053">
        <v>1.0243253409999999</v>
      </c>
      <c r="F1053">
        <v>0.36768283000000002</v>
      </c>
      <c r="G1053">
        <v>2.7858938700000002</v>
      </c>
      <c r="H1053">
        <v>5.3380349999999997E-3</v>
      </c>
      <c r="I1053">
        <v>2.4064342999999998E-2</v>
      </c>
    </row>
    <row r="1054" spans="1:9" x14ac:dyDescent="0.3">
      <c r="A1054" t="s">
        <v>5661</v>
      </c>
      <c r="C1054" t="s">
        <v>5964</v>
      </c>
      <c r="D1054">
        <v>6.3485187060000001</v>
      </c>
      <c r="E1054">
        <v>1.4745692770000001</v>
      </c>
      <c r="F1054">
        <v>0.365683657</v>
      </c>
      <c r="G1054">
        <v>4.0323630760000002</v>
      </c>
      <c r="H1054" s="1">
        <v>5.52E-5</v>
      </c>
      <c r="I1054">
        <v>5.0145300000000001E-4</v>
      </c>
    </row>
    <row r="1055" spans="1:9" x14ac:dyDescent="0.3">
      <c r="A1055" t="s">
        <v>5664</v>
      </c>
      <c r="C1055" t="s">
        <v>5964</v>
      </c>
      <c r="D1055">
        <v>43.925349089999997</v>
      </c>
      <c r="E1055">
        <v>1.2808961809999999</v>
      </c>
      <c r="F1055">
        <v>0.28475425599999998</v>
      </c>
      <c r="G1055">
        <v>4.4982512249999997</v>
      </c>
      <c r="H1055" s="1">
        <v>6.8499999999999996E-6</v>
      </c>
      <c r="I1055" s="1">
        <v>7.7700000000000005E-5</v>
      </c>
    </row>
    <row r="1056" spans="1:9" x14ac:dyDescent="0.3">
      <c r="A1056" t="s">
        <v>7267</v>
      </c>
      <c r="B1056" t="s">
        <v>7268</v>
      </c>
      <c r="C1056" t="s">
        <v>4455</v>
      </c>
      <c r="D1056">
        <v>5.1804814009999998</v>
      </c>
      <c r="E1056">
        <v>1.0110473440000001</v>
      </c>
      <c r="F1056">
        <v>0.36082336999999998</v>
      </c>
      <c r="G1056">
        <v>2.8020561540000002</v>
      </c>
      <c r="H1056">
        <v>5.0778029999999997E-3</v>
      </c>
      <c r="I1056">
        <v>2.3100523000000001E-2</v>
      </c>
    </row>
    <row r="1057" spans="1:9" x14ac:dyDescent="0.3">
      <c r="A1057" t="s">
        <v>5677</v>
      </c>
      <c r="B1057" t="s">
        <v>5678</v>
      </c>
      <c r="C1057" t="s">
        <v>5679</v>
      </c>
      <c r="D1057">
        <v>91.753246379999993</v>
      </c>
      <c r="E1057">
        <v>-1.431575982</v>
      </c>
      <c r="F1057">
        <v>0.20959034200000001</v>
      </c>
      <c r="G1057">
        <v>-6.8303528099999999</v>
      </c>
      <c r="H1057" s="1">
        <v>8.4699999999999993E-12</v>
      </c>
      <c r="I1057" s="1">
        <v>2.85E-10</v>
      </c>
    </row>
    <row r="1058" spans="1:9" x14ac:dyDescent="0.3">
      <c r="A1058" t="s">
        <v>5680</v>
      </c>
      <c r="B1058" t="s">
        <v>5681</v>
      </c>
      <c r="C1058" t="s">
        <v>5682</v>
      </c>
      <c r="D1058">
        <v>36.238852090000002</v>
      </c>
      <c r="E1058">
        <v>2.1225754069999998</v>
      </c>
      <c r="F1058">
        <v>0.30058720100000003</v>
      </c>
      <c r="G1058">
        <v>7.0614297690000001</v>
      </c>
      <c r="H1058" s="1">
        <v>1.65E-12</v>
      </c>
      <c r="I1058" s="1">
        <v>6.0600000000000003E-11</v>
      </c>
    </row>
    <row r="1059" spans="1:9" x14ac:dyDescent="0.3">
      <c r="A1059" t="s">
        <v>5683</v>
      </c>
      <c r="B1059" t="s">
        <v>5684</v>
      </c>
      <c r="C1059" t="s">
        <v>5685</v>
      </c>
      <c r="D1059">
        <v>28.667149800000001</v>
      </c>
      <c r="E1059">
        <v>1.537005733</v>
      </c>
      <c r="F1059">
        <v>0.34411375399999999</v>
      </c>
      <c r="G1059">
        <v>4.4665629200000003</v>
      </c>
      <c r="H1059" s="1">
        <v>7.9500000000000001E-6</v>
      </c>
      <c r="I1059" s="1">
        <v>8.8900000000000006E-5</v>
      </c>
    </row>
    <row r="1060" spans="1:9" x14ac:dyDescent="0.3">
      <c r="A1060" t="s">
        <v>5695</v>
      </c>
      <c r="B1060" t="s">
        <v>5696</v>
      </c>
      <c r="C1060" t="s">
        <v>5697</v>
      </c>
      <c r="D1060">
        <v>116.0073682</v>
      </c>
      <c r="E1060">
        <v>-1.482481972</v>
      </c>
      <c r="F1060">
        <v>0.195015673</v>
      </c>
      <c r="G1060">
        <v>-7.601860651</v>
      </c>
      <c r="H1060" s="1">
        <v>2.9199999999999998E-14</v>
      </c>
      <c r="I1060" s="1">
        <v>1.4399999999999999E-12</v>
      </c>
    </row>
    <row r="1061" spans="1:9" x14ac:dyDescent="0.3">
      <c r="A1061" t="s">
        <v>5698</v>
      </c>
      <c r="C1061" t="s">
        <v>5964</v>
      </c>
      <c r="D1061">
        <v>9.4407126229999996</v>
      </c>
      <c r="E1061">
        <v>1.7037449520000001</v>
      </c>
      <c r="F1061">
        <v>0.36790625599999999</v>
      </c>
      <c r="G1061">
        <v>4.630921399</v>
      </c>
      <c r="H1061" s="1">
        <v>3.6399999999999999E-6</v>
      </c>
      <c r="I1061" s="1">
        <v>4.4100000000000001E-5</v>
      </c>
    </row>
    <row r="1062" spans="1:9" x14ac:dyDescent="0.3">
      <c r="A1062" t="s">
        <v>5699</v>
      </c>
      <c r="B1062" t="s">
        <v>5700</v>
      </c>
      <c r="C1062" t="s">
        <v>5476</v>
      </c>
      <c r="D1062">
        <v>24.899809130000001</v>
      </c>
      <c r="E1062">
        <v>1.257565287</v>
      </c>
      <c r="F1062">
        <v>0.31249929500000001</v>
      </c>
      <c r="G1062">
        <v>4.0242180010000004</v>
      </c>
      <c r="H1062" s="1">
        <v>5.7200000000000001E-5</v>
      </c>
      <c r="I1062">
        <v>5.1685900000000005E-4</v>
      </c>
    </row>
    <row r="1063" spans="1:9" x14ac:dyDescent="0.3">
      <c r="A1063" t="s">
        <v>5704</v>
      </c>
      <c r="C1063" t="s">
        <v>5964</v>
      </c>
      <c r="D1063">
        <v>494.43494320000002</v>
      </c>
      <c r="E1063">
        <v>1.663289767</v>
      </c>
      <c r="F1063">
        <v>0.12565786100000001</v>
      </c>
      <c r="G1063">
        <v>13.236655109999999</v>
      </c>
      <c r="H1063" s="1">
        <v>5.3900000000000002E-40</v>
      </c>
      <c r="I1063" s="1">
        <v>3.7500000000000002E-37</v>
      </c>
    </row>
    <row r="1064" spans="1:9" x14ac:dyDescent="0.3">
      <c r="A1064" t="s">
        <v>7269</v>
      </c>
      <c r="B1064" t="s">
        <v>7270</v>
      </c>
      <c r="C1064" t="s">
        <v>7271</v>
      </c>
      <c r="D1064">
        <v>85.558323540000004</v>
      </c>
      <c r="E1064">
        <v>1.0609921920000001</v>
      </c>
      <c r="F1064">
        <v>0.22770786400000001</v>
      </c>
      <c r="G1064">
        <v>4.659444659</v>
      </c>
      <c r="H1064" s="1">
        <v>3.1700000000000001E-6</v>
      </c>
      <c r="I1064" s="1">
        <v>3.8899999999999997E-5</v>
      </c>
    </row>
    <row r="1065" spans="1:9" x14ac:dyDescent="0.3">
      <c r="A1065" t="s">
        <v>5717</v>
      </c>
      <c r="B1065" t="s">
        <v>5718</v>
      </c>
      <c r="C1065" t="s">
        <v>4455</v>
      </c>
      <c r="D1065">
        <v>15.75627081</v>
      </c>
      <c r="E1065">
        <v>1.9728992329999999</v>
      </c>
      <c r="F1065">
        <v>0.35697786799999998</v>
      </c>
      <c r="G1065">
        <v>5.5266710039999998</v>
      </c>
      <c r="H1065" s="1">
        <v>3.2600000000000001E-8</v>
      </c>
      <c r="I1065" s="1">
        <v>5.9800000000000003E-7</v>
      </c>
    </row>
    <row r="1066" spans="1:9" x14ac:dyDescent="0.3">
      <c r="A1066" t="s">
        <v>5728</v>
      </c>
      <c r="B1066" t="s">
        <v>5729</v>
      </c>
      <c r="C1066" t="s">
        <v>4455</v>
      </c>
      <c r="D1066">
        <v>6.6549637080000004</v>
      </c>
      <c r="E1066">
        <v>1.7404131599999999</v>
      </c>
      <c r="F1066">
        <v>0.364556667</v>
      </c>
      <c r="G1066">
        <v>4.7740538560000001</v>
      </c>
      <c r="H1066" s="1">
        <v>1.81E-6</v>
      </c>
      <c r="I1066" s="1">
        <v>2.3200000000000001E-5</v>
      </c>
    </row>
    <row r="1067" spans="1:9" x14ac:dyDescent="0.3">
      <c r="A1067" t="s">
        <v>5736</v>
      </c>
      <c r="B1067" t="s">
        <v>5737</v>
      </c>
      <c r="C1067" t="s">
        <v>5738</v>
      </c>
      <c r="D1067">
        <v>14.85021815</v>
      </c>
      <c r="E1067">
        <v>2.0092521219999999</v>
      </c>
      <c r="F1067">
        <v>0.35515474800000002</v>
      </c>
      <c r="G1067">
        <v>5.6573990189999996</v>
      </c>
      <c r="H1067" s="1">
        <v>1.5399999999999999E-8</v>
      </c>
      <c r="I1067" s="1">
        <v>3.0100000000000001E-7</v>
      </c>
    </row>
    <row r="1068" spans="1:9" x14ac:dyDescent="0.3">
      <c r="A1068" t="s">
        <v>5739</v>
      </c>
      <c r="B1068" t="s">
        <v>5740</v>
      </c>
      <c r="C1068" t="s">
        <v>5741</v>
      </c>
      <c r="D1068">
        <v>10.89994407</v>
      </c>
      <c r="E1068">
        <v>2.0678591169999998</v>
      </c>
      <c r="F1068">
        <v>0.36745304499999998</v>
      </c>
      <c r="G1068">
        <v>5.6275465569999996</v>
      </c>
      <c r="H1068" s="1">
        <v>1.8299999999999998E-8</v>
      </c>
      <c r="I1068" s="1">
        <v>3.53E-7</v>
      </c>
    </row>
    <row r="1069" spans="1:9" x14ac:dyDescent="0.3">
      <c r="A1069" t="s">
        <v>5745</v>
      </c>
      <c r="B1069" t="s">
        <v>5746</v>
      </c>
      <c r="C1069" t="s">
        <v>5747</v>
      </c>
      <c r="D1069">
        <v>10.64097039</v>
      </c>
      <c r="E1069">
        <v>1.420630609</v>
      </c>
      <c r="F1069">
        <v>0.36270286600000001</v>
      </c>
      <c r="G1069">
        <v>3.9167890299999999</v>
      </c>
      <c r="H1069" s="1">
        <v>8.9699999999999998E-5</v>
      </c>
      <c r="I1069">
        <v>7.6252100000000005E-4</v>
      </c>
    </row>
    <row r="1070" spans="1:9" x14ac:dyDescent="0.3">
      <c r="A1070" t="s">
        <v>5748</v>
      </c>
      <c r="B1070" t="s">
        <v>5749</v>
      </c>
      <c r="C1070" t="s">
        <v>5750</v>
      </c>
      <c r="D1070">
        <v>56.824304320000003</v>
      </c>
      <c r="E1070">
        <v>1.360352813</v>
      </c>
      <c r="F1070">
        <v>0.27169259299999998</v>
      </c>
      <c r="G1070">
        <v>5.0069558389999997</v>
      </c>
      <c r="H1070" s="1">
        <v>5.5300000000000004E-7</v>
      </c>
      <c r="I1070" s="1">
        <v>7.9100000000000005E-6</v>
      </c>
    </row>
    <row r="1071" spans="1:9" x14ac:dyDescent="0.3">
      <c r="A1071" t="s">
        <v>5751</v>
      </c>
      <c r="C1071" t="s">
        <v>5964</v>
      </c>
      <c r="D1071">
        <v>18.21250852</v>
      </c>
      <c r="E1071">
        <v>2.1213150440000001</v>
      </c>
      <c r="F1071">
        <v>0.34818043199999998</v>
      </c>
      <c r="G1071">
        <v>6.0925739879999998</v>
      </c>
      <c r="H1071" s="1">
        <v>1.1100000000000001E-9</v>
      </c>
      <c r="I1071" s="1">
        <v>2.66E-8</v>
      </c>
    </row>
    <row r="1072" spans="1:9" x14ac:dyDescent="0.3">
      <c r="A1072" t="s">
        <v>5755</v>
      </c>
      <c r="B1072" t="s">
        <v>5756</v>
      </c>
      <c r="C1072" t="s">
        <v>5757</v>
      </c>
      <c r="D1072">
        <v>5.8676030790000002</v>
      </c>
      <c r="E1072">
        <v>1.362591026</v>
      </c>
      <c r="F1072">
        <v>0.36224122800000003</v>
      </c>
      <c r="G1072">
        <v>3.7615569980000001</v>
      </c>
      <c r="H1072">
        <v>1.6885899999999999E-4</v>
      </c>
      <c r="I1072">
        <v>1.311638E-3</v>
      </c>
    </row>
    <row r="1073" spans="1:9" x14ac:dyDescent="0.3">
      <c r="A1073" t="s">
        <v>5759</v>
      </c>
      <c r="B1073" t="s">
        <v>5760</v>
      </c>
      <c r="C1073" t="s">
        <v>4455</v>
      </c>
      <c r="D1073">
        <v>10.45587785</v>
      </c>
      <c r="E1073">
        <v>1.419979272</v>
      </c>
      <c r="F1073">
        <v>0.36669347600000002</v>
      </c>
      <c r="G1073">
        <v>3.8723876079999999</v>
      </c>
      <c r="H1073">
        <v>1.07774E-4</v>
      </c>
      <c r="I1073">
        <v>8.9221299999999999E-4</v>
      </c>
    </row>
    <row r="1074" spans="1:9" x14ac:dyDescent="0.3">
      <c r="A1074" t="s">
        <v>5761</v>
      </c>
      <c r="B1074" t="s">
        <v>5762</v>
      </c>
      <c r="C1074" t="s">
        <v>5763</v>
      </c>
      <c r="D1074">
        <v>12.22468084</v>
      </c>
      <c r="E1074">
        <v>1.662710052</v>
      </c>
      <c r="F1074">
        <v>0.36113055999999999</v>
      </c>
      <c r="G1074">
        <v>4.6041798680000001</v>
      </c>
      <c r="H1074" s="1">
        <v>4.1400000000000002E-6</v>
      </c>
      <c r="I1074" s="1">
        <v>4.9400000000000001E-5</v>
      </c>
    </row>
    <row r="1075" spans="1:9" x14ac:dyDescent="0.3">
      <c r="A1075" t="s">
        <v>7272</v>
      </c>
      <c r="B1075" t="s">
        <v>7273</v>
      </c>
      <c r="C1075" t="s">
        <v>7274</v>
      </c>
      <c r="D1075">
        <v>13.191807170000001</v>
      </c>
      <c r="E1075">
        <v>1.027653355</v>
      </c>
      <c r="F1075">
        <v>0.35595017800000001</v>
      </c>
      <c r="G1075">
        <v>2.8870707699999998</v>
      </c>
      <c r="H1075">
        <v>3.888468E-3</v>
      </c>
      <c r="I1075">
        <v>1.8624506999999998E-2</v>
      </c>
    </row>
    <row r="1076" spans="1:9" x14ac:dyDescent="0.3">
      <c r="A1076" t="s">
        <v>7275</v>
      </c>
      <c r="B1076" t="s">
        <v>7276</v>
      </c>
      <c r="C1076" t="s">
        <v>4455</v>
      </c>
      <c r="D1076">
        <v>39.140290159999999</v>
      </c>
      <c r="E1076">
        <v>1.553027744</v>
      </c>
      <c r="F1076">
        <v>0.29038132999999999</v>
      </c>
      <c r="G1076">
        <v>5.3482355290000001</v>
      </c>
      <c r="H1076" s="1">
        <v>8.8800000000000001E-8</v>
      </c>
      <c r="I1076" s="1">
        <v>1.48E-6</v>
      </c>
    </row>
    <row r="1077" spans="1:9" x14ac:dyDescent="0.3">
      <c r="A1077" t="s">
        <v>5776</v>
      </c>
      <c r="B1077" t="s">
        <v>5777</v>
      </c>
      <c r="C1077" t="s">
        <v>4455</v>
      </c>
      <c r="D1077">
        <v>7.45820858</v>
      </c>
      <c r="E1077">
        <v>1.093013368</v>
      </c>
      <c r="F1077">
        <v>0.36828174800000002</v>
      </c>
      <c r="G1077">
        <v>2.967872764</v>
      </c>
      <c r="H1077">
        <v>2.9986840000000002E-3</v>
      </c>
      <c r="I1077">
        <v>1.5000601000000001E-2</v>
      </c>
    </row>
    <row r="1078" spans="1:9" x14ac:dyDescent="0.3">
      <c r="A1078" t="s">
        <v>7277</v>
      </c>
      <c r="B1078" t="s">
        <v>7278</v>
      </c>
      <c r="C1078" t="s">
        <v>7279</v>
      </c>
      <c r="D1078">
        <v>9.8652169930000007</v>
      </c>
      <c r="E1078">
        <v>1.1117821510000001</v>
      </c>
      <c r="F1078">
        <v>0.36331182699999998</v>
      </c>
      <c r="G1078">
        <v>3.0601320080000001</v>
      </c>
      <c r="H1078">
        <v>2.2123949999999998E-3</v>
      </c>
      <c r="I1078">
        <v>1.1664895999999999E-2</v>
      </c>
    </row>
    <row r="1079" spans="1:9" x14ac:dyDescent="0.3">
      <c r="A1079" t="s">
        <v>5781</v>
      </c>
      <c r="C1079" t="s">
        <v>5964</v>
      </c>
      <c r="D1079">
        <v>13.533821</v>
      </c>
      <c r="E1079">
        <v>1.4841361019999999</v>
      </c>
      <c r="F1079">
        <v>0.35381842600000002</v>
      </c>
      <c r="G1079">
        <v>4.1946263689999999</v>
      </c>
      <c r="H1079" s="1">
        <v>2.73E-5</v>
      </c>
      <c r="I1079">
        <v>2.6964399999999998E-4</v>
      </c>
    </row>
    <row r="1080" spans="1:9" x14ac:dyDescent="0.3">
      <c r="A1080" t="s">
        <v>5782</v>
      </c>
      <c r="B1080" t="s">
        <v>5783</v>
      </c>
      <c r="C1080" t="s">
        <v>5784</v>
      </c>
      <c r="D1080">
        <v>14.518233309999999</v>
      </c>
      <c r="E1080">
        <v>2.1965257349999998</v>
      </c>
      <c r="F1080">
        <v>0.36022918999999998</v>
      </c>
      <c r="G1080">
        <v>6.0975784219999998</v>
      </c>
      <c r="H1080" s="1">
        <v>1.08E-9</v>
      </c>
      <c r="I1080" s="1">
        <v>2.5799999999999999E-8</v>
      </c>
    </row>
    <row r="1081" spans="1:9" x14ac:dyDescent="0.3">
      <c r="A1081" t="s">
        <v>5791</v>
      </c>
      <c r="C1081" t="s">
        <v>5964</v>
      </c>
      <c r="D1081">
        <v>5.7261408310000004</v>
      </c>
      <c r="E1081">
        <v>1.0680948370000001</v>
      </c>
      <c r="F1081">
        <v>0.36404349899999999</v>
      </c>
      <c r="G1081">
        <v>2.933975856</v>
      </c>
      <c r="H1081">
        <v>3.3465019999999999E-3</v>
      </c>
      <c r="I1081">
        <v>1.6425926E-2</v>
      </c>
    </row>
    <row r="1082" spans="1:9" x14ac:dyDescent="0.3">
      <c r="A1082" t="s">
        <v>7280</v>
      </c>
      <c r="B1082" t="s">
        <v>7281</v>
      </c>
      <c r="C1082" t="s">
        <v>7282</v>
      </c>
      <c r="D1082">
        <v>4.3698244659999999</v>
      </c>
      <c r="E1082">
        <v>1.0635938899999999</v>
      </c>
      <c r="F1082">
        <v>0.35225479100000001</v>
      </c>
      <c r="G1082">
        <v>3.0193880019999999</v>
      </c>
      <c r="H1082">
        <v>2.5328590000000002E-3</v>
      </c>
      <c r="I1082">
        <v>1.3067677E-2</v>
      </c>
    </row>
    <row r="1083" spans="1:9" x14ac:dyDescent="0.3">
      <c r="A1083" t="s">
        <v>5795</v>
      </c>
      <c r="B1083" t="s">
        <v>5796</v>
      </c>
      <c r="C1083" t="s">
        <v>5797</v>
      </c>
      <c r="D1083">
        <v>58.218973759999997</v>
      </c>
      <c r="E1083">
        <v>1.250480716</v>
      </c>
      <c r="F1083">
        <v>0.24477279599999999</v>
      </c>
      <c r="G1083">
        <v>5.1087405800000001</v>
      </c>
      <c r="H1083" s="1">
        <v>3.2399999999999999E-7</v>
      </c>
      <c r="I1083" s="1">
        <v>4.8600000000000001E-6</v>
      </c>
    </row>
    <row r="1084" spans="1:9" x14ac:dyDescent="0.3">
      <c r="A1084" t="s">
        <v>7283</v>
      </c>
      <c r="B1084" t="s">
        <v>7284</v>
      </c>
      <c r="C1084" t="s">
        <v>7285</v>
      </c>
      <c r="D1084">
        <v>237.06279280000001</v>
      </c>
      <c r="E1084">
        <v>1.2068549150000001</v>
      </c>
      <c r="F1084">
        <v>0.174675624</v>
      </c>
      <c r="G1084">
        <v>6.9091203710000002</v>
      </c>
      <c r="H1084" s="1">
        <v>4.8800000000000002E-12</v>
      </c>
      <c r="I1084" s="1">
        <v>1.6799999999999999E-10</v>
      </c>
    </row>
    <row r="1085" spans="1:9" x14ac:dyDescent="0.3">
      <c r="A1085" t="s">
        <v>5804</v>
      </c>
      <c r="B1085" t="s">
        <v>5805</v>
      </c>
      <c r="C1085" t="s">
        <v>5806</v>
      </c>
      <c r="D1085">
        <v>61.537527310000002</v>
      </c>
      <c r="E1085">
        <v>-1.41497279</v>
      </c>
      <c r="F1085">
        <v>0.243825186</v>
      </c>
      <c r="G1085">
        <v>-5.8032265350000003</v>
      </c>
      <c r="H1085" s="1">
        <v>6.5100000000000001E-9</v>
      </c>
      <c r="I1085" s="1">
        <v>1.37E-7</v>
      </c>
    </row>
    <row r="1086" spans="1:9" x14ac:dyDescent="0.3">
      <c r="A1086" t="s">
        <v>5807</v>
      </c>
      <c r="B1086" t="s">
        <v>5808</v>
      </c>
      <c r="C1086" t="s">
        <v>5809</v>
      </c>
      <c r="D1086">
        <v>14.91043037</v>
      </c>
      <c r="E1086">
        <v>1.4873548270000001</v>
      </c>
      <c r="F1086">
        <v>0.34801766299999998</v>
      </c>
      <c r="G1086">
        <v>4.273791202</v>
      </c>
      <c r="H1086" s="1">
        <v>1.9199999999999999E-5</v>
      </c>
      <c r="I1086">
        <v>1.96744E-4</v>
      </c>
    </row>
    <row r="1087" spans="1:9" x14ac:dyDescent="0.3">
      <c r="A1087" t="s">
        <v>7286</v>
      </c>
      <c r="B1087" t="s">
        <v>7287</v>
      </c>
      <c r="C1087" t="s">
        <v>4455</v>
      </c>
      <c r="D1087">
        <v>24.05712578</v>
      </c>
      <c r="E1087">
        <v>1.6607845960000001</v>
      </c>
      <c r="F1087">
        <v>0.32879782499999999</v>
      </c>
      <c r="G1087">
        <v>5.0510814599999998</v>
      </c>
      <c r="H1087" s="1">
        <v>4.39E-7</v>
      </c>
      <c r="I1087" s="1">
        <v>6.4099999999999996E-6</v>
      </c>
    </row>
    <row r="1088" spans="1:9" x14ac:dyDescent="0.3">
      <c r="A1088" t="s">
        <v>7288</v>
      </c>
      <c r="B1088" t="s">
        <v>7289</v>
      </c>
      <c r="C1088" t="s">
        <v>7290</v>
      </c>
      <c r="D1088">
        <v>11.959797480000001</v>
      </c>
      <c r="E1088">
        <v>1.0598392699999999</v>
      </c>
      <c r="F1088">
        <v>0.36090229400000001</v>
      </c>
      <c r="G1088">
        <v>2.936637669</v>
      </c>
      <c r="H1088">
        <v>3.3179149999999998E-3</v>
      </c>
      <c r="I1088">
        <v>1.6308685999999999E-2</v>
      </c>
    </row>
    <row r="1089" spans="1:9" x14ac:dyDescent="0.3">
      <c r="A1089" t="s">
        <v>5817</v>
      </c>
      <c r="B1089" t="s">
        <v>5818</v>
      </c>
      <c r="C1089" t="s">
        <v>5819</v>
      </c>
      <c r="D1089">
        <v>41.045522400000003</v>
      </c>
      <c r="E1089">
        <v>1.1062020340000001</v>
      </c>
      <c r="F1089">
        <v>0.26954677399999999</v>
      </c>
      <c r="G1089">
        <v>4.1039334920000003</v>
      </c>
      <c r="H1089" s="1">
        <v>4.0599999999999998E-5</v>
      </c>
      <c r="I1089">
        <v>3.8196299999999997E-4</v>
      </c>
    </row>
    <row r="1090" spans="1:9" x14ac:dyDescent="0.3">
      <c r="A1090" t="s">
        <v>5820</v>
      </c>
      <c r="B1090" t="s">
        <v>5821</v>
      </c>
      <c r="C1090" t="s">
        <v>5822</v>
      </c>
      <c r="D1090">
        <v>78.811310980000002</v>
      </c>
      <c r="E1090">
        <v>2.7159369720000002</v>
      </c>
      <c r="F1090">
        <v>0.258008984</v>
      </c>
      <c r="G1090">
        <v>10.52652095</v>
      </c>
      <c r="H1090" s="1">
        <v>6.5199999999999999E-26</v>
      </c>
      <c r="I1090" s="1">
        <v>1.27E-23</v>
      </c>
    </row>
    <row r="1091" spans="1:9" x14ac:dyDescent="0.3">
      <c r="A1091" t="s">
        <v>5827</v>
      </c>
      <c r="B1091" t="s">
        <v>5828</v>
      </c>
      <c r="C1091" t="s">
        <v>5829</v>
      </c>
      <c r="D1091">
        <v>6.2350903759999996</v>
      </c>
      <c r="E1091">
        <v>1.229528062</v>
      </c>
      <c r="F1091">
        <v>0.36590505499999998</v>
      </c>
      <c r="G1091">
        <v>3.3602379830000002</v>
      </c>
      <c r="H1091">
        <v>7.7875399999999999E-4</v>
      </c>
      <c r="I1091">
        <v>4.8486459999999999E-3</v>
      </c>
    </row>
    <row r="1092" spans="1:9" x14ac:dyDescent="0.3">
      <c r="A1092" t="s">
        <v>5830</v>
      </c>
      <c r="C1092" t="s">
        <v>5964</v>
      </c>
      <c r="D1092">
        <v>79.181133439999996</v>
      </c>
      <c r="E1092">
        <v>-1.3193021469999999</v>
      </c>
      <c r="F1092">
        <v>0.22029546799999999</v>
      </c>
      <c r="G1092">
        <v>-5.9887847790000004</v>
      </c>
      <c r="H1092" s="1">
        <v>2.11E-9</v>
      </c>
      <c r="I1092" s="1">
        <v>4.8200000000000001E-8</v>
      </c>
    </row>
    <row r="1093" spans="1:9" x14ac:dyDescent="0.3">
      <c r="A1093" t="s">
        <v>5831</v>
      </c>
      <c r="B1093" t="s">
        <v>5832</v>
      </c>
      <c r="C1093" t="s">
        <v>4455</v>
      </c>
      <c r="D1093">
        <v>18.58664873</v>
      </c>
      <c r="E1093">
        <v>1.3203679669999999</v>
      </c>
      <c r="F1093">
        <v>0.34327075600000001</v>
      </c>
      <c r="G1093">
        <v>3.8464330090000001</v>
      </c>
      <c r="H1093">
        <v>1.1985E-4</v>
      </c>
      <c r="I1093">
        <v>9.778460000000001E-4</v>
      </c>
    </row>
    <row r="1094" spans="1:9" x14ac:dyDescent="0.3">
      <c r="A1094" t="s">
        <v>7291</v>
      </c>
      <c r="C1094" t="s">
        <v>5964</v>
      </c>
      <c r="D1094">
        <v>37.093295570000002</v>
      </c>
      <c r="E1094">
        <v>1.0061689709999999</v>
      </c>
      <c r="F1094">
        <v>0.28336400099999998</v>
      </c>
      <c r="G1094">
        <v>3.5508002749999998</v>
      </c>
      <c r="H1094">
        <v>3.8406200000000001E-4</v>
      </c>
      <c r="I1094">
        <v>2.6572750000000002E-3</v>
      </c>
    </row>
    <row r="1095" spans="1:9" x14ac:dyDescent="0.3">
      <c r="A1095" t="s">
        <v>7292</v>
      </c>
      <c r="C1095" t="s">
        <v>5964</v>
      </c>
      <c r="D1095">
        <v>4.3525460379999998</v>
      </c>
      <c r="E1095">
        <v>1.0353934869999999</v>
      </c>
      <c r="F1095">
        <v>0.35186046700000001</v>
      </c>
      <c r="G1095">
        <v>2.9426252289999999</v>
      </c>
      <c r="H1095">
        <v>3.254421E-3</v>
      </c>
      <c r="I1095">
        <v>1.6053148E-2</v>
      </c>
    </row>
    <row r="1096" spans="1:9" x14ac:dyDescent="0.3">
      <c r="A1096" t="s">
        <v>5838</v>
      </c>
      <c r="C1096" t="s">
        <v>5964</v>
      </c>
      <c r="D1096">
        <v>16.08085822</v>
      </c>
      <c r="E1096">
        <v>2.6411472119999999</v>
      </c>
      <c r="F1096">
        <v>0.36344558199999999</v>
      </c>
      <c r="G1096">
        <v>7.2669674530000004</v>
      </c>
      <c r="H1096" s="1">
        <v>3.68E-13</v>
      </c>
      <c r="I1096" s="1">
        <v>1.52E-11</v>
      </c>
    </row>
    <row r="1097" spans="1:9" x14ac:dyDescent="0.3">
      <c r="A1097" t="s">
        <v>5839</v>
      </c>
      <c r="B1097" t="s">
        <v>5840</v>
      </c>
      <c r="C1097" t="s">
        <v>5841</v>
      </c>
      <c r="D1097">
        <v>8.6476048750000007</v>
      </c>
      <c r="E1097">
        <v>1.0441875410000001</v>
      </c>
      <c r="F1097">
        <v>0.36717819899999998</v>
      </c>
      <c r="G1097">
        <v>2.8438168290000001</v>
      </c>
      <c r="H1097">
        <v>4.4576670000000002E-3</v>
      </c>
      <c r="I1097">
        <v>2.0735295000000001E-2</v>
      </c>
    </row>
    <row r="1098" spans="1:9" x14ac:dyDescent="0.3">
      <c r="A1098" t="s">
        <v>7293</v>
      </c>
      <c r="B1098" t="s">
        <v>7294</v>
      </c>
      <c r="C1098" t="s">
        <v>7295</v>
      </c>
      <c r="D1098">
        <v>8.8970543360000001</v>
      </c>
      <c r="E1098">
        <v>1.3775530229999999</v>
      </c>
      <c r="F1098">
        <v>0.367871377</v>
      </c>
      <c r="G1098">
        <v>3.744659435</v>
      </c>
      <c r="H1098">
        <v>1.8063899999999999E-4</v>
      </c>
      <c r="I1098">
        <v>1.3851169999999999E-3</v>
      </c>
    </row>
    <row r="1099" spans="1:9" x14ac:dyDescent="0.3">
      <c r="A1099" t="s">
        <v>7296</v>
      </c>
      <c r="B1099" t="s">
        <v>7297</v>
      </c>
      <c r="C1099" t="s">
        <v>7298</v>
      </c>
      <c r="D1099">
        <v>72.577714490000005</v>
      </c>
      <c r="E1099">
        <v>-1.393093352</v>
      </c>
      <c r="F1099">
        <v>0.22480924599999999</v>
      </c>
      <c r="G1099">
        <v>-6.1967796240000004</v>
      </c>
      <c r="H1099" s="1">
        <v>5.7599999999999998E-10</v>
      </c>
      <c r="I1099" s="1">
        <v>1.44E-8</v>
      </c>
    </row>
    <row r="1100" spans="1:9" x14ac:dyDescent="0.3">
      <c r="A1100" t="s">
        <v>5842</v>
      </c>
      <c r="B1100" t="s">
        <v>5843</v>
      </c>
      <c r="C1100" t="s">
        <v>5844</v>
      </c>
      <c r="D1100">
        <v>11.27198916</v>
      </c>
      <c r="E1100">
        <v>1.193156815</v>
      </c>
      <c r="F1100">
        <v>0.36100551600000003</v>
      </c>
      <c r="G1100">
        <v>3.3050930319999998</v>
      </c>
      <c r="H1100">
        <v>9.49449E-4</v>
      </c>
      <c r="I1100">
        <v>5.7436980000000002E-3</v>
      </c>
    </row>
    <row r="1101" spans="1:9" x14ac:dyDescent="0.3">
      <c r="A1101" t="s">
        <v>7299</v>
      </c>
      <c r="B1101" t="s">
        <v>7300</v>
      </c>
      <c r="C1101" t="s">
        <v>7295</v>
      </c>
      <c r="D1101">
        <v>5.0104227640000003</v>
      </c>
      <c r="E1101">
        <v>1.005175216</v>
      </c>
      <c r="F1101">
        <v>0.36111970100000002</v>
      </c>
      <c r="G1101">
        <v>2.7834959279999998</v>
      </c>
      <c r="H1101">
        <v>5.3776539999999999E-3</v>
      </c>
      <c r="I1101">
        <v>2.4180348000000001E-2</v>
      </c>
    </row>
    <row r="1102" spans="1:9" x14ac:dyDescent="0.3">
      <c r="A1102" t="s">
        <v>5854</v>
      </c>
      <c r="B1102" t="s">
        <v>5855</v>
      </c>
      <c r="C1102" t="s">
        <v>5856</v>
      </c>
      <c r="D1102">
        <v>4.2042368430000003</v>
      </c>
      <c r="E1102">
        <v>1.03768704</v>
      </c>
      <c r="F1102">
        <v>0.35017011599999998</v>
      </c>
      <c r="G1102">
        <v>2.963379776</v>
      </c>
      <c r="H1102">
        <v>3.0428090000000001E-3</v>
      </c>
      <c r="I1102">
        <v>1.5170483E-2</v>
      </c>
    </row>
    <row r="1103" spans="1:9" x14ac:dyDescent="0.3">
      <c r="A1103" t="s">
        <v>7301</v>
      </c>
      <c r="B1103" t="s">
        <v>7302</v>
      </c>
      <c r="C1103" t="s">
        <v>4455</v>
      </c>
      <c r="D1103">
        <v>14.91213861</v>
      </c>
      <c r="E1103">
        <v>-1.0527777840000001</v>
      </c>
      <c r="F1103">
        <v>0.357014944</v>
      </c>
      <c r="G1103">
        <v>-2.9488339400000001</v>
      </c>
      <c r="H1103">
        <v>3.189753E-3</v>
      </c>
      <c r="I1103">
        <v>1.5778857E-2</v>
      </c>
    </row>
    <row r="1104" spans="1:9" x14ac:dyDescent="0.3">
      <c r="A1104" t="s">
        <v>7303</v>
      </c>
      <c r="B1104" t="s">
        <v>7304</v>
      </c>
      <c r="C1104" t="s">
        <v>4455</v>
      </c>
      <c r="D1104">
        <v>7.8221734930000002</v>
      </c>
      <c r="E1104">
        <v>-1.055140092</v>
      </c>
      <c r="F1104">
        <v>0.36825187599999998</v>
      </c>
      <c r="G1104">
        <v>-2.865267389</v>
      </c>
      <c r="H1104">
        <v>4.1665729999999998E-3</v>
      </c>
      <c r="I1104">
        <v>1.9652491000000001E-2</v>
      </c>
    </row>
    <row r="1105" spans="1:9" x14ac:dyDescent="0.3">
      <c r="A1105" t="s">
        <v>5877</v>
      </c>
      <c r="B1105" t="s">
        <v>5878</v>
      </c>
      <c r="C1105" t="s">
        <v>4455</v>
      </c>
      <c r="D1105">
        <v>200.91325380000001</v>
      </c>
      <c r="E1105">
        <v>5.3560158690000002</v>
      </c>
      <c r="F1105">
        <v>0.26571276700000002</v>
      </c>
      <c r="G1105">
        <v>20.157164170000001</v>
      </c>
      <c r="H1105" s="1">
        <v>2.3300000000000002E-90</v>
      </c>
      <c r="I1105" s="1">
        <v>4.8700000000000003E-86</v>
      </c>
    </row>
    <row r="1106" spans="1:9" x14ac:dyDescent="0.3">
      <c r="A1106" t="s">
        <v>7305</v>
      </c>
      <c r="B1106" t="s">
        <v>7306</v>
      </c>
      <c r="C1106" t="s">
        <v>4455</v>
      </c>
      <c r="D1106">
        <v>15.18974502</v>
      </c>
      <c r="E1106">
        <v>1.3569639</v>
      </c>
      <c r="F1106">
        <v>0.35747368200000001</v>
      </c>
      <c r="G1106">
        <v>3.7959826670000001</v>
      </c>
      <c r="H1106">
        <v>1.4705999999999999E-4</v>
      </c>
      <c r="I1106">
        <v>1.1741740000000001E-3</v>
      </c>
    </row>
    <row r="1107" spans="1:9" x14ac:dyDescent="0.3">
      <c r="A1107" t="s">
        <v>7307</v>
      </c>
      <c r="B1107" t="s">
        <v>7308</v>
      </c>
      <c r="C1107" t="s">
        <v>4455</v>
      </c>
      <c r="D1107">
        <v>32.941040469999997</v>
      </c>
      <c r="E1107">
        <v>-1.0026801809999999</v>
      </c>
      <c r="F1107">
        <v>0.28768742800000002</v>
      </c>
      <c r="G1107">
        <v>-3.4853110840000001</v>
      </c>
      <c r="H1107">
        <v>4.9156500000000001E-4</v>
      </c>
      <c r="I1107">
        <v>3.2952369999999999E-3</v>
      </c>
    </row>
    <row r="1108" spans="1:9" x14ac:dyDescent="0.3">
      <c r="A1108" t="s">
        <v>5884</v>
      </c>
      <c r="B1108" t="s">
        <v>5885</v>
      </c>
      <c r="C1108" t="s">
        <v>5886</v>
      </c>
      <c r="D1108">
        <v>42.42514517</v>
      </c>
      <c r="E1108">
        <v>1.6474284539999999</v>
      </c>
      <c r="F1108">
        <v>0.282650238</v>
      </c>
      <c r="G1108">
        <v>5.8285054540000001</v>
      </c>
      <c r="H1108" s="1">
        <v>5.5899999999999999E-9</v>
      </c>
      <c r="I1108" s="1">
        <v>1.1899999999999999E-7</v>
      </c>
    </row>
    <row r="1109" spans="1:9" x14ac:dyDescent="0.3">
      <c r="A1109" t="s">
        <v>5890</v>
      </c>
      <c r="C1109" t="s">
        <v>5964</v>
      </c>
      <c r="D1109">
        <v>265.2856544</v>
      </c>
      <c r="E1109">
        <v>1.0859893119999999</v>
      </c>
      <c r="F1109">
        <v>0.14268335200000001</v>
      </c>
      <c r="G1109">
        <v>7.6111844870000001</v>
      </c>
      <c r="H1109" s="1">
        <v>2.72E-14</v>
      </c>
      <c r="I1109" s="1">
        <v>1.3600000000000001E-12</v>
      </c>
    </row>
    <row r="1110" spans="1:9" x14ac:dyDescent="0.3">
      <c r="A1110" t="s">
        <v>5891</v>
      </c>
      <c r="B1110" t="s">
        <v>5892</v>
      </c>
      <c r="C1110" t="s">
        <v>4455</v>
      </c>
      <c r="D1110">
        <v>70.862260759999998</v>
      </c>
      <c r="E1110">
        <v>2.864836489</v>
      </c>
      <c r="F1110">
        <v>0.26546080500000002</v>
      </c>
      <c r="G1110">
        <v>10.79193778</v>
      </c>
      <c r="H1110" s="1">
        <v>3.7599999999999997E-27</v>
      </c>
      <c r="I1110" s="1">
        <v>8.7199999999999992E-25</v>
      </c>
    </row>
    <row r="1111" spans="1:9" x14ac:dyDescent="0.3">
      <c r="A1111" t="s">
        <v>5898</v>
      </c>
      <c r="B1111" t="s">
        <v>5899</v>
      </c>
      <c r="C1111" t="s">
        <v>5900</v>
      </c>
      <c r="D1111">
        <v>130.1296844</v>
      </c>
      <c r="E1111">
        <v>3.5117871580000002</v>
      </c>
      <c r="F1111">
        <v>0.234977771</v>
      </c>
      <c r="G1111">
        <v>14.945188829999999</v>
      </c>
      <c r="H1111" s="1">
        <v>1.67E-50</v>
      </c>
      <c r="I1111" s="1">
        <v>2.06E-47</v>
      </c>
    </row>
    <row r="1112" spans="1:9" x14ac:dyDescent="0.3">
      <c r="A1112" t="s">
        <v>5901</v>
      </c>
      <c r="B1112" t="s">
        <v>5902</v>
      </c>
      <c r="C1112" t="s">
        <v>5903</v>
      </c>
      <c r="D1112">
        <v>23.660436499999999</v>
      </c>
      <c r="E1112">
        <v>1.0447736860000001</v>
      </c>
      <c r="F1112">
        <v>0.31116897999999998</v>
      </c>
      <c r="G1112">
        <v>3.3575765999999998</v>
      </c>
      <c r="H1112">
        <v>7.8629000000000004E-4</v>
      </c>
      <c r="I1112">
        <v>4.8882830000000002E-3</v>
      </c>
    </row>
    <row r="1113" spans="1:9" x14ac:dyDescent="0.3">
      <c r="A1113" t="s">
        <v>7309</v>
      </c>
      <c r="B1113" t="s">
        <v>7310</v>
      </c>
      <c r="C1113" t="s">
        <v>4455</v>
      </c>
      <c r="D1113">
        <v>32.471720849999997</v>
      </c>
      <c r="E1113">
        <v>1.5434490460000001</v>
      </c>
      <c r="F1113">
        <v>0.316159831</v>
      </c>
      <c r="G1113">
        <v>4.8818632019999999</v>
      </c>
      <c r="H1113" s="1">
        <v>1.0499999999999999E-6</v>
      </c>
      <c r="I1113" s="1">
        <v>1.42E-5</v>
      </c>
    </row>
    <row r="1114" spans="1:9" x14ac:dyDescent="0.3">
      <c r="A1114" t="s">
        <v>7311</v>
      </c>
      <c r="C1114" t="s">
        <v>5964</v>
      </c>
      <c r="D1114">
        <v>80.624981989999995</v>
      </c>
      <c r="E1114">
        <v>1.5501849139999999</v>
      </c>
      <c r="F1114">
        <v>0.25695748200000001</v>
      </c>
      <c r="G1114">
        <v>6.0328459910000003</v>
      </c>
      <c r="H1114" s="1">
        <v>1.61E-9</v>
      </c>
      <c r="I1114" s="1">
        <v>3.7499999999999998E-8</v>
      </c>
    </row>
    <row r="1115" spans="1:9" x14ac:dyDescent="0.3">
      <c r="A1115" t="s">
        <v>5912</v>
      </c>
      <c r="B1115" t="s">
        <v>5913</v>
      </c>
      <c r="C1115" t="s">
        <v>4455</v>
      </c>
      <c r="D1115">
        <v>114.0248352</v>
      </c>
      <c r="E1115">
        <v>1.3015419269999999</v>
      </c>
      <c r="F1115">
        <v>0.20165972700000001</v>
      </c>
      <c r="G1115">
        <v>6.4541489949999997</v>
      </c>
      <c r="H1115" s="1">
        <v>1.09E-10</v>
      </c>
      <c r="I1115" s="1">
        <v>3.0600000000000002E-9</v>
      </c>
    </row>
    <row r="1116" spans="1:9" x14ac:dyDescent="0.3">
      <c r="A1116" t="s">
        <v>5914</v>
      </c>
      <c r="B1116" t="s">
        <v>5915</v>
      </c>
      <c r="C1116" t="s">
        <v>5916</v>
      </c>
      <c r="D1116">
        <v>62.513110869999998</v>
      </c>
      <c r="E1116">
        <v>1.369913935</v>
      </c>
      <c r="F1116">
        <v>0.237605552</v>
      </c>
      <c r="G1116">
        <v>5.7654963180000003</v>
      </c>
      <c r="H1116" s="1">
        <v>8.1400000000000004E-9</v>
      </c>
      <c r="I1116" s="1">
        <v>1.68E-7</v>
      </c>
    </row>
    <row r="1117" spans="1:9" x14ac:dyDescent="0.3">
      <c r="A1117" t="s">
        <v>5917</v>
      </c>
      <c r="C1117" t="s">
        <v>5964</v>
      </c>
      <c r="D1117">
        <v>177.73561480000001</v>
      </c>
      <c r="E1117">
        <v>2.3196208829999998</v>
      </c>
      <c r="F1117">
        <v>0.20352286999999999</v>
      </c>
      <c r="G1117">
        <v>11.39734752</v>
      </c>
      <c r="H1117" s="1">
        <v>4.3099999999999999E-30</v>
      </c>
      <c r="I1117" s="1">
        <v>1.5000000000000001E-27</v>
      </c>
    </row>
    <row r="1118" spans="1:9" x14ac:dyDescent="0.3">
      <c r="A1118" t="s">
        <v>5918</v>
      </c>
      <c r="B1118" t="s">
        <v>5919</v>
      </c>
      <c r="C1118" t="s">
        <v>5476</v>
      </c>
      <c r="D1118">
        <v>6.1738406780000004</v>
      </c>
      <c r="E1118">
        <v>1.3094384450000001</v>
      </c>
      <c r="F1118">
        <v>0.36518684800000001</v>
      </c>
      <c r="G1118">
        <v>3.5856670390000001</v>
      </c>
      <c r="H1118">
        <v>3.36218E-4</v>
      </c>
      <c r="I1118">
        <v>2.362229E-3</v>
      </c>
    </row>
    <row r="1119" spans="1:9" x14ac:dyDescent="0.3">
      <c r="A1119" t="s">
        <v>7312</v>
      </c>
      <c r="B1119" t="s">
        <v>7313</v>
      </c>
      <c r="C1119" t="s">
        <v>7314</v>
      </c>
      <c r="D1119">
        <v>26.48183019</v>
      </c>
      <c r="E1119">
        <v>1.1400572280000001</v>
      </c>
      <c r="F1119">
        <v>0.31691076699999998</v>
      </c>
      <c r="G1119">
        <v>3.5974076770000001</v>
      </c>
      <c r="H1119">
        <v>3.2140499999999998E-4</v>
      </c>
      <c r="I1119">
        <v>2.2680669999999999E-3</v>
      </c>
    </row>
    <row r="1120" spans="1:9" x14ac:dyDescent="0.3">
      <c r="A1120" t="s">
        <v>7315</v>
      </c>
      <c r="B1120" t="s">
        <v>7316</v>
      </c>
      <c r="C1120" t="s">
        <v>4455</v>
      </c>
      <c r="D1120">
        <v>17.312468460000002</v>
      </c>
      <c r="E1120">
        <v>1.0113073319999999</v>
      </c>
      <c r="F1120">
        <v>0.34289287099999999</v>
      </c>
      <c r="G1120">
        <v>2.9493390449999999</v>
      </c>
      <c r="H1120">
        <v>3.1845440000000001E-3</v>
      </c>
      <c r="I1120">
        <v>1.5760551000000001E-2</v>
      </c>
    </row>
    <row r="1121" spans="1:9" x14ac:dyDescent="0.3">
      <c r="A1121" t="s">
        <v>5995</v>
      </c>
      <c r="B1121" t="s">
        <v>5996</v>
      </c>
      <c r="C1121" t="s">
        <v>5997</v>
      </c>
      <c r="D1121">
        <v>58.716301229999999</v>
      </c>
      <c r="E1121">
        <v>2.1930283699999999</v>
      </c>
      <c r="F1121">
        <v>0.263241524</v>
      </c>
      <c r="G1121">
        <v>8.3308603439999995</v>
      </c>
      <c r="H1121" s="1">
        <v>8.0300000000000006E-17</v>
      </c>
      <c r="I1121" s="1">
        <v>5.7400000000000002E-15</v>
      </c>
    </row>
    <row r="1122" spans="1:9" x14ac:dyDescent="0.3">
      <c r="A1122" t="s">
        <v>7317</v>
      </c>
      <c r="B1122" t="s">
        <v>7318</v>
      </c>
      <c r="C1122" t="s">
        <v>4455</v>
      </c>
      <c r="D1122">
        <v>7.1305226680000002</v>
      </c>
      <c r="E1122">
        <v>1.757042765</v>
      </c>
      <c r="F1122">
        <v>0.36465283300000001</v>
      </c>
      <c r="G1122">
        <v>4.8183987860000004</v>
      </c>
      <c r="H1122" s="1">
        <v>1.4500000000000001E-6</v>
      </c>
      <c r="I1122" s="1">
        <v>1.9000000000000001E-5</v>
      </c>
    </row>
    <row r="1123" spans="1:9" x14ac:dyDescent="0.3">
      <c r="A1123" t="s">
        <v>5920</v>
      </c>
      <c r="B1123" t="s">
        <v>5921</v>
      </c>
      <c r="C1123" t="s">
        <v>4455</v>
      </c>
      <c r="D1123">
        <v>13.05556904</v>
      </c>
      <c r="E1123">
        <v>1.0577198379999999</v>
      </c>
      <c r="F1123">
        <v>0.35166587999999999</v>
      </c>
      <c r="G1123">
        <v>3.0077408640000001</v>
      </c>
      <c r="H1123">
        <v>2.6319749999999999E-3</v>
      </c>
      <c r="I1123">
        <v>1.3502359E-2</v>
      </c>
    </row>
    <row r="1124" spans="1:9" x14ac:dyDescent="0.3">
      <c r="A1124" t="s">
        <v>5930</v>
      </c>
      <c r="B1124" t="s">
        <v>5931</v>
      </c>
      <c r="C1124" t="s">
        <v>4455</v>
      </c>
      <c r="D1124">
        <v>89.447586880000003</v>
      </c>
      <c r="E1124">
        <v>2.0235515140000002</v>
      </c>
      <c r="F1124">
        <v>0.22105909300000001</v>
      </c>
      <c r="G1124">
        <v>9.1538940390000008</v>
      </c>
      <c r="H1124" s="1">
        <v>5.4900000000000005E-20</v>
      </c>
      <c r="I1124" s="1">
        <v>5.8900000000000002E-18</v>
      </c>
    </row>
    <row r="1125" spans="1:9" x14ac:dyDescent="0.3">
      <c r="A1125" t="s">
        <v>5932</v>
      </c>
      <c r="B1125" t="s">
        <v>5933</v>
      </c>
      <c r="C1125" t="s">
        <v>4455</v>
      </c>
      <c r="D1125">
        <v>15.856173679999999</v>
      </c>
      <c r="E1125">
        <v>1.5994556369999999</v>
      </c>
      <c r="F1125">
        <v>0.35287021800000001</v>
      </c>
      <c r="G1125">
        <v>4.5327022619999999</v>
      </c>
      <c r="H1125" s="1">
        <v>5.8200000000000002E-6</v>
      </c>
      <c r="I1125" s="1">
        <v>6.7100000000000005E-5</v>
      </c>
    </row>
    <row r="1126" spans="1:9" x14ac:dyDescent="0.3">
      <c r="A1126" t="s">
        <v>7319</v>
      </c>
      <c r="B1126" t="s">
        <v>7320</v>
      </c>
      <c r="C1126" t="s">
        <v>7321</v>
      </c>
      <c r="D1126">
        <v>105.48899369999999</v>
      </c>
      <c r="E1126">
        <v>1.9480700390000001</v>
      </c>
      <c r="F1126">
        <v>0.206905431</v>
      </c>
      <c r="G1126">
        <v>9.4152677760000003</v>
      </c>
      <c r="H1126" s="1">
        <v>4.7200000000000001E-21</v>
      </c>
      <c r="I1126" s="1">
        <v>5.7299999999999996E-19</v>
      </c>
    </row>
    <row r="1127" spans="1:9" x14ac:dyDescent="0.3">
      <c r="A1127" t="s">
        <v>7322</v>
      </c>
      <c r="B1127" t="s">
        <v>7323</v>
      </c>
      <c r="C1127" t="s">
        <v>7324</v>
      </c>
      <c r="D1127">
        <v>6.5012303329999996</v>
      </c>
      <c r="E1127">
        <v>1.200361472</v>
      </c>
      <c r="F1127">
        <v>0.36667856500000001</v>
      </c>
      <c r="G1127">
        <v>3.273606875</v>
      </c>
      <c r="H1127">
        <v>1.0618419999999999E-3</v>
      </c>
      <c r="I1127">
        <v>6.3013899999999996E-3</v>
      </c>
    </row>
    <row r="1128" spans="1:9" x14ac:dyDescent="0.3">
      <c r="A1128" t="s">
        <v>5938</v>
      </c>
      <c r="B1128" t="s">
        <v>5939</v>
      </c>
      <c r="C1128" t="s">
        <v>4455</v>
      </c>
      <c r="D1128">
        <v>206.95448709999999</v>
      </c>
      <c r="E1128">
        <v>1.058795323</v>
      </c>
      <c r="F1128">
        <v>0.15698086999999999</v>
      </c>
      <c r="G1128">
        <v>6.7447410830000001</v>
      </c>
      <c r="H1128" s="1">
        <v>1.5300000000000001E-11</v>
      </c>
      <c r="I1128" s="1">
        <v>4.9399999999999995E-10</v>
      </c>
    </row>
    <row r="1129" spans="1:9" x14ac:dyDescent="0.3">
      <c r="A1129" t="s">
        <v>5943</v>
      </c>
      <c r="B1129" t="s">
        <v>5944</v>
      </c>
      <c r="C1129" t="s">
        <v>4455</v>
      </c>
      <c r="D1129">
        <v>147.07612090000001</v>
      </c>
      <c r="E1129">
        <v>1.2965584530000001</v>
      </c>
      <c r="F1129">
        <v>0.17840581899999999</v>
      </c>
      <c r="G1129">
        <v>7.2674672789999999</v>
      </c>
      <c r="H1129" s="1">
        <v>3.6600000000000001E-13</v>
      </c>
      <c r="I1129" s="1">
        <v>1.52E-11</v>
      </c>
    </row>
    <row r="1130" spans="1:9" x14ac:dyDescent="0.3">
      <c r="A1130" t="s">
        <v>7325</v>
      </c>
      <c r="B1130" t="s">
        <v>7326</v>
      </c>
      <c r="C1130" t="s">
        <v>4455</v>
      </c>
      <c r="D1130">
        <v>13.710188329999999</v>
      </c>
      <c r="E1130">
        <v>1.6585728820000001</v>
      </c>
      <c r="F1130">
        <v>0.35871589799999998</v>
      </c>
      <c r="G1130">
        <v>4.6236391880000003</v>
      </c>
      <c r="H1130" s="1">
        <v>3.7699999999999999E-6</v>
      </c>
      <c r="I1130" s="1">
        <v>4.5599999999999997E-5</v>
      </c>
    </row>
    <row r="1131" spans="1:9" x14ac:dyDescent="0.3">
      <c r="A1131" t="s">
        <v>5948</v>
      </c>
      <c r="B1131" t="s">
        <v>5949</v>
      </c>
      <c r="C1131" t="s">
        <v>5950</v>
      </c>
      <c r="D1131">
        <v>43.709157130000001</v>
      </c>
      <c r="E1131">
        <v>2.097841549</v>
      </c>
      <c r="F1131">
        <v>0.28230370500000002</v>
      </c>
      <c r="G1131">
        <v>7.4311513199999997</v>
      </c>
      <c r="H1131" s="1">
        <v>1.0799999999999999E-13</v>
      </c>
      <c r="I1131" s="1">
        <v>4.8900000000000004E-12</v>
      </c>
    </row>
    <row r="1132" spans="1:9" x14ac:dyDescent="0.3">
      <c r="A1132" t="s">
        <v>5951</v>
      </c>
      <c r="B1132" t="s">
        <v>5952</v>
      </c>
      <c r="C1132" t="s">
        <v>5953</v>
      </c>
      <c r="D1132">
        <v>10.111992900000001</v>
      </c>
      <c r="E1132">
        <v>1.198636646</v>
      </c>
      <c r="F1132">
        <v>0.36504056299999998</v>
      </c>
      <c r="G1132">
        <v>3.2835711060000001</v>
      </c>
      <c r="H1132">
        <v>1.025008E-3</v>
      </c>
      <c r="I1132">
        <v>6.1227959999999998E-3</v>
      </c>
    </row>
    <row r="1133" spans="1:9" x14ac:dyDescent="0.3">
      <c r="A1133" t="s">
        <v>7327</v>
      </c>
      <c r="B1133" t="s">
        <v>7328</v>
      </c>
      <c r="C1133" t="s">
        <v>7329</v>
      </c>
      <c r="D1133">
        <v>49.401500169999998</v>
      </c>
      <c r="E1133">
        <v>1.054901884</v>
      </c>
      <c r="F1133">
        <v>0.25267306299999998</v>
      </c>
      <c r="G1133">
        <v>4.1749677299999997</v>
      </c>
      <c r="H1133" s="1">
        <v>2.9799999999999999E-5</v>
      </c>
      <c r="I1133">
        <v>2.9115E-4</v>
      </c>
    </row>
    <row r="1134" spans="1:9" x14ac:dyDescent="0.3">
      <c r="A1134" t="s">
        <v>5954</v>
      </c>
      <c r="B1134" t="s">
        <v>5955</v>
      </c>
      <c r="C1134" t="s">
        <v>5956</v>
      </c>
      <c r="D1134">
        <v>39.778649049999999</v>
      </c>
      <c r="E1134">
        <v>1.8126058359999999</v>
      </c>
      <c r="F1134">
        <v>0.28122299099999998</v>
      </c>
      <c r="G1134">
        <v>6.4454397129999998</v>
      </c>
      <c r="H1134" s="1">
        <v>1.15E-10</v>
      </c>
      <c r="I1134" s="1">
        <v>3.2299999999999998E-9</v>
      </c>
    </row>
    <row r="1135" spans="1:9" x14ac:dyDescent="0.3">
      <c r="A1135" t="s">
        <v>5957</v>
      </c>
      <c r="B1135" t="s">
        <v>5958</v>
      </c>
      <c r="C1135" t="s">
        <v>5959</v>
      </c>
      <c r="D1135">
        <v>23.352589479999999</v>
      </c>
      <c r="E1135">
        <v>1.347660673</v>
      </c>
      <c r="F1135">
        <v>0.34119707500000002</v>
      </c>
      <c r="G1135">
        <v>3.949801366</v>
      </c>
      <c r="H1135" s="1">
        <v>7.8200000000000003E-5</v>
      </c>
      <c r="I1135">
        <v>6.77862E-4</v>
      </c>
    </row>
  </sheetData>
  <conditionalFormatting sqref="B2:B1048576">
    <cfRule type="containsText" dxfId="2" priority="3" operator="containsText" text="nan">
      <formula>NOT(ISERROR(SEARCH("nan",B2)))</formula>
    </cfRule>
  </conditionalFormatting>
  <conditionalFormatting sqref="A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-RA_siDDX5</vt:lpstr>
      <vt:lpstr>-RA_siDDX17</vt:lpstr>
      <vt:lpstr>-RA_siDDX5.siDDX17</vt:lpstr>
      <vt:lpstr>+RA_siDDX5</vt:lpstr>
      <vt:lpstr>+RA_siDDX17</vt:lpstr>
      <vt:lpstr>+RA_siDDX5.siDDX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ewa Suthapot</dc:creator>
  <cp:lastModifiedBy>Praewa Suthapot</cp:lastModifiedBy>
  <dcterms:created xsi:type="dcterms:W3CDTF">2021-04-21T14:47:40Z</dcterms:created>
  <dcterms:modified xsi:type="dcterms:W3CDTF">2021-04-27T16:28:39Z</dcterms:modified>
</cp:coreProperties>
</file>